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929"/>
  <workbookPr showInkAnnotation="0" autoCompressPictures="0"/>
  <bookViews>
    <workbookView xWindow="0" yWindow="0" windowWidth="25600" windowHeight="16060" tabRatio="500" firstSheet="11" activeTab="11"/>
  </bookViews>
  <sheets>
    <sheet name="inhib summary 2 sets final pval" sheetId="33" r:id="rId1"/>
    <sheet name="miR inhib screen FINAL TABLE" sheetId="18" r:id="rId2"/>
    <sheet name="miR inhib screen FINAL TABLE sh" sheetId="29" r:id="rId3"/>
    <sheet name="miR371 target list" sheetId="22" r:id="rId4"/>
    <sheet name="siRNA miniscreen mir371 548n" sheetId="19" r:id="rId5"/>
    <sheet name="siRNA miniscreen miR371 targets" sheetId="23" r:id="rId6"/>
    <sheet name="siRNA miniscreen final table" sheetId="24" r:id="rId7"/>
    <sheet name="Sheet5" sheetId="30" r:id="rId8"/>
    <sheet name="MIR CHERRYPICKED SCRREN 8 LINES" sheetId="25" r:id="rId9"/>
    <sheet name="MIR CHERRYPICKED SCREEN CLEAN" sheetId="26" r:id="rId10"/>
    <sheet name="MIR CHERRYPICKED  final table" sheetId="27" r:id="rId11"/>
    <sheet name="Supplementary Data 1" sheetId="37" r:id="rId12"/>
  </sheets>
  <definedNames>
    <definedName name="_xlnm._FilterDatabase" localSheetId="3" hidden="1">'miR371 target list'!$A$1</definedName>
    <definedName name="_xlnm._FilterDatabase" localSheetId="5" hidden="1">'siRNA miniscreen miR371 targets'!$A$102:$L$102</definedName>
    <definedName name="_xlnm.Print_Area" localSheetId="10">'MIR CHERRYPICKED  final table'!$A$1:$H$58</definedName>
    <definedName name="_xlnm.Print_Area" localSheetId="1">'miR inhib screen FINAL TABLE'!$A$1:$G$229</definedName>
    <definedName name="_xlnm.Print_Area" localSheetId="6">'siRNA miniscreen final table'!$A$62:$I$86</definedName>
    <definedName name="_xlnm.Print_Area" localSheetId="11">'Supplementary Data 1'!$A$3:$L$45</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T83" i="30" l="1"/>
  <c r="S83" i="30"/>
  <c r="R83" i="30"/>
  <c r="Q83" i="30"/>
  <c r="P83" i="30"/>
  <c r="O83" i="30"/>
  <c r="T82" i="30"/>
  <c r="S82" i="30"/>
  <c r="R82" i="30"/>
  <c r="Q82" i="30"/>
  <c r="P82" i="30"/>
  <c r="O82" i="30"/>
  <c r="T81" i="30"/>
  <c r="S81" i="30"/>
  <c r="R81" i="30"/>
  <c r="Q81" i="30"/>
  <c r="P81" i="30"/>
  <c r="O81" i="30"/>
  <c r="T80" i="30"/>
  <c r="S80" i="30"/>
  <c r="R80" i="30"/>
  <c r="Q80" i="30"/>
  <c r="P80" i="30"/>
  <c r="O80" i="30"/>
  <c r="T79" i="30"/>
  <c r="S79" i="30"/>
  <c r="R79" i="30"/>
  <c r="Q79" i="30"/>
  <c r="P79" i="30"/>
  <c r="O79" i="30"/>
  <c r="T78" i="30"/>
  <c r="S78" i="30"/>
  <c r="R78" i="30"/>
  <c r="Q78" i="30"/>
  <c r="P78" i="30"/>
  <c r="O78" i="30"/>
  <c r="T77" i="30"/>
  <c r="S77" i="30"/>
  <c r="R77" i="30"/>
  <c r="Q77" i="30"/>
  <c r="P77" i="30"/>
  <c r="O77" i="30"/>
  <c r="T76" i="30"/>
  <c r="S76" i="30"/>
  <c r="R76" i="30"/>
  <c r="Q76" i="30"/>
  <c r="P76" i="30"/>
  <c r="O76" i="30"/>
  <c r="T75" i="30"/>
  <c r="S75" i="30"/>
  <c r="R75" i="30"/>
  <c r="Q75" i="30"/>
  <c r="P75" i="30"/>
  <c r="O75" i="30"/>
  <c r="T74" i="30"/>
  <c r="S74" i="30"/>
  <c r="R74" i="30"/>
  <c r="Q74" i="30"/>
  <c r="P74" i="30"/>
  <c r="O74" i="30"/>
  <c r="T73" i="30"/>
  <c r="S73" i="30"/>
  <c r="R73" i="30"/>
  <c r="Q73" i="30"/>
  <c r="P73" i="30"/>
  <c r="O73" i="30"/>
  <c r="T72" i="30"/>
  <c r="S72" i="30"/>
  <c r="R72" i="30"/>
  <c r="Q72" i="30"/>
  <c r="P72" i="30"/>
  <c r="O72" i="30"/>
  <c r="T71" i="30"/>
  <c r="S71" i="30"/>
  <c r="R71" i="30"/>
  <c r="Q71" i="30"/>
  <c r="P71" i="30"/>
  <c r="O71" i="30"/>
  <c r="T70" i="30"/>
  <c r="S70" i="30"/>
  <c r="R70" i="30"/>
  <c r="Q70" i="30"/>
  <c r="P70" i="30"/>
  <c r="O70" i="30"/>
  <c r="T69" i="30"/>
  <c r="S69" i="30"/>
  <c r="R69" i="30"/>
  <c r="Q69" i="30"/>
  <c r="P69" i="30"/>
  <c r="O69" i="30"/>
  <c r="T68" i="30"/>
  <c r="S68" i="30"/>
  <c r="R68" i="30"/>
  <c r="Q68" i="30"/>
  <c r="P68" i="30"/>
  <c r="O68" i="30"/>
  <c r="T67" i="30"/>
  <c r="S67" i="30"/>
  <c r="R67" i="30"/>
  <c r="Q67" i="30"/>
  <c r="P67" i="30"/>
  <c r="O67" i="30"/>
  <c r="T66" i="30"/>
  <c r="S66" i="30"/>
  <c r="R66" i="30"/>
  <c r="Q66" i="30"/>
  <c r="P66" i="30"/>
  <c r="O66" i="30"/>
  <c r="T65" i="30"/>
  <c r="S65" i="30"/>
  <c r="R65" i="30"/>
  <c r="Q65" i="30"/>
  <c r="P65" i="30"/>
  <c r="O65" i="30"/>
  <c r="T64" i="30"/>
  <c r="S64" i="30"/>
  <c r="R64" i="30"/>
  <c r="Q64" i="30"/>
  <c r="P64" i="30"/>
  <c r="O64" i="30"/>
  <c r="T63" i="30"/>
  <c r="S63" i="30"/>
  <c r="R63" i="30"/>
  <c r="Q63" i="30"/>
  <c r="P63" i="30"/>
  <c r="O63" i="30"/>
  <c r="T62" i="30"/>
  <c r="S62" i="30"/>
  <c r="R62" i="30"/>
  <c r="Q62" i="30"/>
  <c r="P62" i="30"/>
  <c r="O62" i="30"/>
  <c r="T61" i="30"/>
  <c r="S61" i="30"/>
  <c r="R61" i="30"/>
  <c r="Q61" i="30"/>
  <c r="P61" i="30"/>
  <c r="O61" i="30"/>
  <c r="T60" i="30"/>
  <c r="S60" i="30"/>
  <c r="R60" i="30"/>
  <c r="Q60" i="30"/>
  <c r="P60" i="30"/>
  <c r="O60" i="30"/>
  <c r="T59" i="30"/>
  <c r="S59" i="30"/>
  <c r="R59" i="30"/>
  <c r="Q59" i="30"/>
  <c r="P59" i="30"/>
  <c r="O59" i="30"/>
  <c r="T58" i="30"/>
  <c r="S58" i="30"/>
  <c r="R58" i="30"/>
  <c r="Q58" i="30"/>
  <c r="P58" i="30"/>
  <c r="O58" i="30"/>
  <c r="T57" i="30"/>
  <c r="S57" i="30"/>
  <c r="R57" i="30"/>
  <c r="Q57" i="30"/>
  <c r="P57" i="30"/>
  <c r="O57" i="30"/>
  <c r="T56" i="30"/>
  <c r="S56" i="30"/>
  <c r="R56" i="30"/>
  <c r="Q56" i="30"/>
  <c r="P56" i="30"/>
  <c r="O56" i="30"/>
  <c r="T55" i="30"/>
  <c r="S55" i="30"/>
  <c r="R55" i="30"/>
  <c r="Q55" i="30"/>
  <c r="P55" i="30"/>
  <c r="O55" i="30"/>
  <c r="T54" i="30"/>
  <c r="S54" i="30"/>
  <c r="R54" i="30"/>
  <c r="Q54" i="30"/>
  <c r="P54" i="30"/>
  <c r="O54" i="30"/>
  <c r="T53" i="30"/>
  <c r="S53" i="30"/>
  <c r="R53" i="30"/>
  <c r="Q53" i="30"/>
  <c r="P53" i="30"/>
  <c r="O53" i="30"/>
  <c r="T52" i="30"/>
  <c r="S52" i="30"/>
  <c r="R52" i="30"/>
  <c r="Q52" i="30"/>
  <c r="P52" i="30"/>
  <c r="O52" i="30"/>
  <c r="T51" i="30"/>
  <c r="S51" i="30"/>
  <c r="R51" i="30"/>
  <c r="Q51" i="30"/>
  <c r="P51" i="30"/>
  <c r="O51" i="30"/>
  <c r="T50" i="30"/>
  <c r="S50" i="30"/>
  <c r="R50" i="30"/>
  <c r="Q50" i="30"/>
  <c r="P50" i="30"/>
  <c r="O50" i="30"/>
  <c r="T49" i="30"/>
  <c r="S49" i="30"/>
  <c r="R49" i="30"/>
  <c r="Q49" i="30"/>
  <c r="P49" i="30"/>
  <c r="O49" i="30"/>
  <c r="T48" i="30"/>
  <c r="S48" i="30"/>
  <c r="R48" i="30"/>
  <c r="Q48" i="30"/>
  <c r="P48" i="30"/>
  <c r="O48" i="30"/>
  <c r="T47" i="30"/>
  <c r="S47" i="30"/>
  <c r="R47" i="30"/>
  <c r="Q47" i="30"/>
  <c r="P47" i="30"/>
  <c r="O47" i="30"/>
  <c r="T46" i="30"/>
  <c r="S46" i="30"/>
  <c r="R46" i="30"/>
  <c r="Q46" i="30"/>
  <c r="P46" i="30"/>
  <c r="O46" i="30"/>
  <c r="T45" i="30"/>
  <c r="S45" i="30"/>
  <c r="R45" i="30"/>
  <c r="Q45" i="30"/>
  <c r="P45" i="30"/>
  <c r="O45" i="30"/>
  <c r="T44" i="30"/>
  <c r="S44" i="30"/>
  <c r="R44" i="30"/>
  <c r="Q44" i="30"/>
  <c r="P44" i="30"/>
  <c r="O44" i="30"/>
  <c r="T43" i="30"/>
  <c r="S43" i="30"/>
  <c r="R43" i="30"/>
  <c r="Q43" i="30"/>
  <c r="P43" i="30"/>
  <c r="O43" i="30"/>
  <c r="T42" i="30"/>
  <c r="S42" i="30"/>
  <c r="R42" i="30"/>
  <c r="Q42" i="30"/>
  <c r="P42" i="30"/>
  <c r="O42" i="30"/>
  <c r="T41" i="30"/>
  <c r="S41" i="30"/>
  <c r="R41" i="30"/>
  <c r="Q41" i="30"/>
  <c r="P41" i="30"/>
  <c r="O41" i="30"/>
  <c r="T40" i="30"/>
  <c r="S40" i="30"/>
  <c r="R40" i="30"/>
  <c r="Q40" i="30"/>
  <c r="P40" i="30"/>
  <c r="O40" i="30"/>
  <c r="T39" i="30"/>
  <c r="S39" i="30"/>
  <c r="R39" i="30"/>
  <c r="Q39" i="30"/>
  <c r="P39" i="30"/>
  <c r="O39" i="30"/>
  <c r="T38" i="30"/>
  <c r="S38" i="30"/>
  <c r="R38" i="30"/>
  <c r="Q38" i="30"/>
  <c r="P38" i="30"/>
  <c r="O38" i="30"/>
  <c r="T37" i="30"/>
  <c r="S37" i="30"/>
  <c r="R37" i="30"/>
  <c r="Q37" i="30"/>
  <c r="P37" i="30"/>
  <c r="O37" i="30"/>
  <c r="T36" i="30"/>
  <c r="S36" i="30"/>
  <c r="R36" i="30"/>
  <c r="Q36" i="30"/>
  <c r="P36" i="30"/>
  <c r="O36" i="30"/>
  <c r="T35" i="30"/>
  <c r="S35" i="30"/>
  <c r="R35" i="30"/>
  <c r="Q35" i="30"/>
  <c r="P35" i="30"/>
  <c r="O35" i="30"/>
  <c r="T34" i="30"/>
  <c r="S34" i="30"/>
  <c r="R34" i="30"/>
  <c r="Q34" i="30"/>
  <c r="P34" i="30"/>
  <c r="O34" i="30"/>
  <c r="T33" i="30"/>
  <c r="S33" i="30"/>
  <c r="R33" i="30"/>
  <c r="Q33" i="30"/>
  <c r="P33" i="30"/>
  <c r="O33" i="30"/>
  <c r="T32" i="30"/>
  <c r="S32" i="30"/>
  <c r="R32" i="30"/>
  <c r="Q32" i="30"/>
  <c r="P32" i="30"/>
  <c r="O32" i="30"/>
  <c r="T31" i="30"/>
  <c r="S31" i="30"/>
  <c r="R31" i="30"/>
  <c r="Q31" i="30"/>
  <c r="P31" i="30"/>
  <c r="O31" i="30"/>
  <c r="T30" i="30"/>
  <c r="S30" i="30"/>
  <c r="R30" i="30"/>
  <c r="Q30" i="30"/>
  <c r="P30" i="30"/>
  <c r="O30" i="30"/>
  <c r="T29" i="30"/>
  <c r="S29" i="30"/>
  <c r="R29" i="30"/>
  <c r="Q29" i="30"/>
  <c r="P29" i="30"/>
  <c r="O29" i="30"/>
  <c r="T28" i="30"/>
  <c r="S28" i="30"/>
  <c r="R28" i="30"/>
  <c r="Q28" i="30"/>
  <c r="P28" i="30"/>
  <c r="O28" i="30"/>
  <c r="T27" i="30"/>
  <c r="S27" i="30"/>
  <c r="R27" i="30"/>
  <c r="Q27" i="30"/>
  <c r="P27" i="30"/>
  <c r="O27" i="30"/>
  <c r="T26" i="30"/>
  <c r="S26" i="30"/>
  <c r="R26" i="30"/>
  <c r="Q26" i="30"/>
  <c r="P26" i="30"/>
  <c r="O26" i="30"/>
  <c r="T25" i="30"/>
  <c r="S25" i="30"/>
  <c r="R25" i="30"/>
  <c r="Q25" i="30"/>
  <c r="P25" i="30"/>
  <c r="O25" i="30"/>
  <c r="T24" i="30"/>
  <c r="S24" i="30"/>
  <c r="R24" i="30"/>
  <c r="Q24" i="30"/>
  <c r="P24" i="30"/>
  <c r="O24" i="30"/>
  <c r="T23" i="30"/>
  <c r="S23" i="30"/>
  <c r="R23" i="30"/>
  <c r="Q23" i="30"/>
  <c r="P23" i="30"/>
  <c r="O23" i="30"/>
  <c r="T22" i="30"/>
  <c r="S22" i="30"/>
  <c r="R22" i="30"/>
  <c r="Q22" i="30"/>
  <c r="P22" i="30"/>
  <c r="O22" i="30"/>
  <c r="T21" i="30"/>
  <c r="S21" i="30"/>
  <c r="R21" i="30"/>
  <c r="Q21" i="30"/>
  <c r="P21" i="30"/>
  <c r="O21" i="30"/>
  <c r="T20" i="30"/>
  <c r="S20" i="30"/>
  <c r="R20" i="30"/>
  <c r="Q20" i="30"/>
  <c r="P20" i="30"/>
  <c r="O20" i="30"/>
  <c r="T19" i="30"/>
  <c r="S19" i="30"/>
  <c r="R19" i="30"/>
  <c r="Q19" i="30"/>
  <c r="P19" i="30"/>
  <c r="O19" i="30"/>
  <c r="T18" i="30"/>
  <c r="S18" i="30"/>
  <c r="R18" i="30"/>
  <c r="Q18" i="30"/>
  <c r="P18" i="30"/>
  <c r="O18" i="30"/>
  <c r="T17" i="30"/>
  <c r="S17" i="30"/>
  <c r="R17" i="30"/>
  <c r="Q17" i="30"/>
  <c r="P17" i="30"/>
  <c r="O17" i="30"/>
  <c r="T16" i="30"/>
  <c r="S16" i="30"/>
  <c r="R16" i="30"/>
  <c r="Q16" i="30"/>
  <c r="P16" i="30"/>
  <c r="O16" i="30"/>
  <c r="T15" i="30"/>
  <c r="S15" i="30"/>
  <c r="R15" i="30"/>
  <c r="Q15" i="30"/>
  <c r="P15" i="30"/>
  <c r="O15" i="30"/>
  <c r="T14" i="30"/>
  <c r="S14" i="30"/>
  <c r="R14" i="30"/>
  <c r="Q14" i="30"/>
  <c r="P14" i="30"/>
  <c r="O14" i="30"/>
  <c r="T13" i="30"/>
  <c r="S13" i="30"/>
  <c r="R13" i="30"/>
  <c r="Q13" i="30"/>
  <c r="P13" i="30"/>
  <c r="O13" i="30"/>
  <c r="T12" i="30"/>
  <c r="S12" i="30"/>
  <c r="R12" i="30"/>
  <c r="Q12" i="30"/>
  <c r="P12" i="30"/>
  <c r="O12" i="30"/>
  <c r="T11" i="30"/>
  <c r="S11" i="30"/>
  <c r="R11" i="30"/>
  <c r="Q11" i="30"/>
  <c r="P11" i="30"/>
  <c r="O11" i="30"/>
  <c r="T10" i="30"/>
  <c r="S10" i="30"/>
  <c r="R10" i="30"/>
  <c r="Q10" i="30"/>
  <c r="P10" i="30"/>
  <c r="O10" i="30"/>
  <c r="T9" i="30"/>
  <c r="S9" i="30"/>
  <c r="R9" i="30"/>
  <c r="Q9" i="30"/>
  <c r="P9" i="30"/>
  <c r="O9" i="30"/>
  <c r="T8" i="30"/>
  <c r="S8" i="30"/>
  <c r="R8" i="30"/>
  <c r="Q8" i="30"/>
  <c r="P8" i="30"/>
  <c r="O8" i="30"/>
  <c r="T7" i="30"/>
  <c r="S7" i="30"/>
  <c r="R7" i="30"/>
  <c r="Q7" i="30"/>
  <c r="P7" i="30"/>
  <c r="O7" i="30"/>
  <c r="T6" i="30"/>
  <c r="S6" i="30"/>
  <c r="R6" i="30"/>
  <c r="Q6" i="30"/>
  <c r="P6" i="30"/>
  <c r="O6" i="30"/>
  <c r="T5" i="30"/>
  <c r="S5" i="30"/>
  <c r="R5" i="30"/>
  <c r="Q5" i="30"/>
  <c r="P5" i="30"/>
  <c r="O5" i="30"/>
  <c r="T4" i="30"/>
  <c r="S4" i="30"/>
  <c r="R4" i="30"/>
  <c r="Q4" i="30"/>
  <c r="P4" i="30"/>
  <c r="O4" i="30"/>
  <c r="T3" i="30"/>
  <c r="S3" i="30"/>
  <c r="R3" i="30"/>
  <c r="Q3" i="30"/>
  <c r="P3" i="30"/>
  <c r="O3" i="30"/>
  <c r="T2" i="30"/>
  <c r="S2" i="30"/>
  <c r="R2" i="30"/>
  <c r="Q2" i="30"/>
  <c r="P2" i="30"/>
  <c r="O2" i="30"/>
  <c r="M83" i="30"/>
  <c r="L83" i="30"/>
  <c r="K83" i="30"/>
  <c r="J83" i="30"/>
  <c r="I83" i="30"/>
  <c r="H83" i="30"/>
  <c r="M82" i="30"/>
  <c r="L82" i="30"/>
  <c r="K82" i="30"/>
  <c r="J82" i="30"/>
  <c r="I82" i="30"/>
  <c r="H82" i="30"/>
  <c r="M81" i="30"/>
  <c r="L81" i="30"/>
  <c r="K81" i="30"/>
  <c r="J81" i="30"/>
  <c r="I81" i="30"/>
  <c r="H81" i="30"/>
  <c r="M80" i="30"/>
  <c r="L80" i="30"/>
  <c r="K80" i="30"/>
  <c r="J80" i="30"/>
  <c r="I80" i="30"/>
  <c r="H80" i="30"/>
  <c r="M79" i="30"/>
  <c r="L79" i="30"/>
  <c r="K79" i="30"/>
  <c r="J79" i="30"/>
  <c r="I79" i="30"/>
  <c r="H79" i="30"/>
  <c r="M78" i="30"/>
  <c r="L78" i="30"/>
  <c r="K78" i="30"/>
  <c r="J78" i="30"/>
  <c r="I78" i="30"/>
  <c r="H78" i="30"/>
  <c r="M77" i="30"/>
  <c r="L77" i="30"/>
  <c r="K77" i="30"/>
  <c r="J77" i="30"/>
  <c r="I77" i="30"/>
  <c r="H77" i="30"/>
  <c r="M76" i="30"/>
  <c r="L76" i="30"/>
  <c r="K76" i="30"/>
  <c r="J76" i="30"/>
  <c r="I76" i="30"/>
  <c r="H76" i="30"/>
  <c r="M75" i="30"/>
  <c r="L75" i="30"/>
  <c r="K75" i="30"/>
  <c r="J75" i="30"/>
  <c r="I75" i="30"/>
  <c r="H75" i="30"/>
  <c r="M74" i="30"/>
  <c r="L74" i="30"/>
  <c r="K74" i="30"/>
  <c r="J74" i="30"/>
  <c r="I74" i="30"/>
  <c r="H74" i="30"/>
  <c r="M73" i="30"/>
  <c r="L73" i="30"/>
  <c r="K73" i="30"/>
  <c r="J73" i="30"/>
  <c r="I73" i="30"/>
  <c r="H73" i="30"/>
  <c r="M72" i="30"/>
  <c r="L72" i="30"/>
  <c r="K72" i="30"/>
  <c r="J72" i="30"/>
  <c r="I72" i="30"/>
  <c r="H72" i="30"/>
  <c r="M71" i="30"/>
  <c r="L71" i="30"/>
  <c r="K71" i="30"/>
  <c r="J71" i="30"/>
  <c r="I71" i="30"/>
  <c r="H71" i="30"/>
  <c r="M70" i="30"/>
  <c r="L70" i="30"/>
  <c r="K70" i="30"/>
  <c r="J70" i="30"/>
  <c r="I70" i="30"/>
  <c r="H70" i="30"/>
  <c r="M69" i="30"/>
  <c r="L69" i="30"/>
  <c r="K69" i="30"/>
  <c r="J69" i="30"/>
  <c r="I69" i="30"/>
  <c r="H69" i="30"/>
  <c r="M68" i="30"/>
  <c r="L68" i="30"/>
  <c r="K68" i="30"/>
  <c r="J68" i="30"/>
  <c r="I68" i="30"/>
  <c r="H68" i="30"/>
  <c r="M67" i="30"/>
  <c r="L67" i="30"/>
  <c r="K67" i="30"/>
  <c r="J67" i="30"/>
  <c r="I67" i="30"/>
  <c r="H67" i="30"/>
  <c r="M66" i="30"/>
  <c r="L66" i="30"/>
  <c r="K66" i="30"/>
  <c r="J66" i="30"/>
  <c r="I66" i="30"/>
  <c r="H66" i="30"/>
  <c r="M65" i="30"/>
  <c r="L65" i="30"/>
  <c r="K65" i="30"/>
  <c r="J65" i="30"/>
  <c r="I65" i="30"/>
  <c r="H65" i="30"/>
  <c r="M64" i="30"/>
  <c r="L64" i="30"/>
  <c r="K64" i="30"/>
  <c r="J64" i="30"/>
  <c r="I64" i="30"/>
  <c r="H64" i="30"/>
  <c r="M63" i="30"/>
  <c r="L63" i="30"/>
  <c r="K63" i="30"/>
  <c r="J63" i="30"/>
  <c r="I63" i="30"/>
  <c r="H63" i="30"/>
  <c r="M62" i="30"/>
  <c r="L62" i="30"/>
  <c r="K62" i="30"/>
  <c r="J62" i="30"/>
  <c r="I62" i="30"/>
  <c r="H62" i="30"/>
  <c r="M61" i="30"/>
  <c r="L61" i="30"/>
  <c r="K61" i="30"/>
  <c r="J61" i="30"/>
  <c r="I61" i="30"/>
  <c r="H61" i="30"/>
  <c r="M60" i="30"/>
  <c r="L60" i="30"/>
  <c r="K60" i="30"/>
  <c r="J60" i="30"/>
  <c r="I60" i="30"/>
  <c r="H60" i="30"/>
  <c r="M59" i="30"/>
  <c r="L59" i="30"/>
  <c r="K59" i="30"/>
  <c r="J59" i="30"/>
  <c r="I59" i="30"/>
  <c r="H59" i="30"/>
  <c r="M58" i="30"/>
  <c r="L58" i="30"/>
  <c r="K58" i="30"/>
  <c r="J58" i="30"/>
  <c r="I58" i="30"/>
  <c r="H58" i="30"/>
  <c r="M57" i="30"/>
  <c r="L57" i="30"/>
  <c r="K57" i="30"/>
  <c r="J57" i="30"/>
  <c r="I57" i="30"/>
  <c r="H57" i="30"/>
  <c r="M56" i="30"/>
  <c r="L56" i="30"/>
  <c r="K56" i="30"/>
  <c r="J56" i="30"/>
  <c r="I56" i="30"/>
  <c r="H56" i="30"/>
  <c r="M55" i="30"/>
  <c r="L55" i="30"/>
  <c r="K55" i="30"/>
  <c r="J55" i="30"/>
  <c r="I55" i="30"/>
  <c r="H55" i="30"/>
  <c r="M54" i="30"/>
  <c r="L54" i="30"/>
  <c r="K54" i="30"/>
  <c r="J54" i="30"/>
  <c r="I54" i="30"/>
  <c r="H54" i="30"/>
  <c r="M53" i="30"/>
  <c r="L53" i="30"/>
  <c r="K53" i="30"/>
  <c r="J53" i="30"/>
  <c r="I53" i="30"/>
  <c r="H53" i="30"/>
  <c r="M52" i="30"/>
  <c r="L52" i="30"/>
  <c r="K52" i="30"/>
  <c r="J52" i="30"/>
  <c r="I52" i="30"/>
  <c r="H52" i="30"/>
  <c r="M51" i="30"/>
  <c r="L51" i="30"/>
  <c r="K51" i="30"/>
  <c r="J51" i="30"/>
  <c r="I51" i="30"/>
  <c r="H51" i="30"/>
  <c r="M50" i="30"/>
  <c r="L50" i="30"/>
  <c r="K50" i="30"/>
  <c r="J50" i="30"/>
  <c r="I50" i="30"/>
  <c r="H50" i="30"/>
  <c r="M49" i="30"/>
  <c r="L49" i="30"/>
  <c r="K49" i="30"/>
  <c r="J49" i="30"/>
  <c r="I49" i="30"/>
  <c r="H49" i="30"/>
  <c r="M48" i="30"/>
  <c r="L48" i="30"/>
  <c r="K48" i="30"/>
  <c r="J48" i="30"/>
  <c r="I48" i="30"/>
  <c r="H48" i="30"/>
  <c r="M47" i="30"/>
  <c r="L47" i="30"/>
  <c r="K47" i="30"/>
  <c r="J47" i="30"/>
  <c r="I47" i="30"/>
  <c r="H47" i="30"/>
  <c r="M46" i="30"/>
  <c r="L46" i="30"/>
  <c r="K46" i="30"/>
  <c r="J46" i="30"/>
  <c r="I46" i="30"/>
  <c r="H46" i="30"/>
  <c r="M45" i="30"/>
  <c r="L45" i="30"/>
  <c r="K45" i="30"/>
  <c r="J45" i="30"/>
  <c r="I45" i="30"/>
  <c r="H45" i="30"/>
  <c r="M44" i="30"/>
  <c r="L44" i="30"/>
  <c r="K44" i="30"/>
  <c r="J44" i="30"/>
  <c r="I44" i="30"/>
  <c r="H44" i="30"/>
  <c r="M43" i="30"/>
  <c r="L43" i="30"/>
  <c r="K43" i="30"/>
  <c r="J43" i="30"/>
  <c r="I43" i="30"/>
  <c r="H43" i="30"/>
  <c r="M42" i="30"/>
  <c r="L42" i="30"/>
  <c r="K42" i="30"/>
  <c r="J42" i="30"/>
  <c r="I42" i="30"/>
  <c r="H42" i="30"/>
  <c r="M41" i="30"/>
  <c r="L41" i="30"/>
  <c r="K41" i="30"/>
  <c r="J41" i="30"/>
  <c r="I41" i="30"/>
  <c r="H41" i="30"/>
  <c r="M40" i="30"/>
  <c r="L40" i="30"/>
  <c r="K40" i="30"/>
  <c r="J40" i="30"/>
  <c r="I40" i="30"/>
  <c r="H40" i="30"/>
  <c r="M39" i="30"/>
  <c r="L39" i="30"/>
  <c r="K39" i="30"/>
  <c r="J39" i="30"/>
  <c r="I39" i="30"/>
  <c r="H39" i="30"/>
  <c r="M38" i="30"/>
  <c r="L38" i="30"/>
  <c r="K38" i="30"/>
  <c r="J38" i="30"/>
  <c r="I38" i="30"/>
  <c r="H38" i="30"/>
  <c r="M37" i="30"/>
  <c r="L37" i="30"/>
  <c r="K37" i="30"/>
  <c r="J37" i="30"/>
  <c r="I37" i="30"/>
  <c r="H37" i="30"/>
  <c r="M36" i="30"/>
  <c r="L36" i="30"/>
  <c r="K36" i="30"/>
  <c r="J36" i="30"/>
  <c r="I36" i="30"/>
  <c r="H36" i="30"/>
  <c r="M35" i="30"/>
  <c r="L35" i="30"/>
  <c r="K35" i="30"/>
  <c r="J35" i="30"/>
  <c r="I35" i="30"/>
  <c r="H35" i="30"/>
  <c r="M34" i="30"/>
  <c r="L34" i="30"/>
  <c r="K34" i="30"/>
  <c r="J34" i="30"/>
  <c r="I34" i="30"/>
  <c r="H34" i="30"/>
  <c r="M33" i="30"/>
  <c r="L33" i="30"/>
  <c r="K33" i="30"/>
  <c r="J33" i="30"/>
  <c r="I33" i="30"/>
  <c r="H33" i="30"/>
  <c r="M32" i="30"/>
  <c r="L32" i="30"/>
  <c r="K32" i="30"/>
  <c r="J32" i="30"/>
  <c r="I32" i="30"/>
  <c r="H32" i="30"/>
  <c r="M31" i="30"/>
  <c r="L31" i="30"/>
  <c r="K31" i="30"/>
  <c r="J31" i="30"/>
  <c r="I31" i="30"/>
  <c r="H31" i="30"/>
  <c r="M30" i="30"/>
  <c r="L30" i="30"/>
  <c r="K30" i="30"/>
  <c r="J30" i="30"/>
  <c r="I30" i="30"/>
  <c r="H30" i="30"/>
  <c r="M29" i="30"/>
  <c r="L29" i="30"/>
  <c r="K29" i="30"/>
  <c r="J29" i="30"/>
  <c r="I29" i="30"/>
  <c r="H29" i="30"/>
  <c r="M28" i="30"/>
  <c r="L28" i="30"/>
  <c r="K28" i="30"/>
  <c r="J28" i="30"/>
  <c r="I28" i="30"/>
  <c r="H28" i="30"/>
  <c r="M27" i="30"/>
  <c r="L27" i="30"/>
  <c r="K27" i="30"/>
  <c r="J27" i="30"/>
  <c r="I27" i="30"/>
  <c r="H27" i="30"/>
  <c r="M26" i="30"/>
  <c r="L26" i="30"/>
  <c r="K26" i="30"/>
  <c r="J26" i="30"/>
  <c r="I26" i="30"/>
  <c r="H26" i="30"/>
  <c r="M25" i="30"/>
  <c r="L25" i="30"/>
  <c r="K25" i="30"/>
  <c r="J25" i="30"/>
  <c r="I25" i="30"/>
  <c r="H25" i="30"/>
  <c r="M24" i="30"/>
  <c r="L24" i="30"/>
  <c r="K24" i="30"/>
  <c r="J24" i="30"/>
  <c r="I24" i="30"/>
  <c r="H24" i="30"/>
  <c r="M23" i="30"/>
  <c r="L23" i="30"/>
  <c r="K23" i="30"/>
  <c r="J23" i="30"/>
  <c r="I23" i="30"/>
  <c r="H23" i="30"/>
  <c r="M22" i="30"/>
  <c r="L22" i="30"/>
  <c r="K22" i="30"/>
  <c r="J22" i="30"/>
  <c r="I22" i="30"/>
  <c r="H22" i="30"/>
  <c r="M21" i="30"/>
  <c r="L21" i="30"/>
  <c r="K21" i="30"/>
  <c r="J21" i="30"/>
  <c r="I21" i="30"/>
  <c r="H21" i="30"/>
  <c r="M20" i="30"/>
  <c r="L20" i="30"/>
  <c r="K20" i="30"/>
  <c r="J20" i="30"/>
  <c r="I20" i="30"/>
  <c r="H20" i="30"/>
  <c r="M19" i="30"/>
  <c r="L19" i="30"/>
  <c r="K19" i="30"/>
  <c r="J19" i="30"/>
  <c r="I19" i="30"/>
  <c r="H19" i="30"/>
  <c r="M18" i="30"/>
  <c r="L18" i="30"/>
  <c r="K18" i="30"/>
  <c r="J18" i="30"/>
  <c r="I18" i="30"/>
  <c r="H18" i="30"/>
  <c r="M17" i="30"/>
  <c r="L17" i="30"/>
  <c r="K17" i="30"/>
  <c r="J17" i="30"/>
  <c r="I17" i="30"/>
  <c r="H17" i="30"/>
  <c r="M16" i="30"/>
  <c r="L16" i="30"/>
  <c r="K16" i="30"/>
  <c r="J16" i="30"/>
  <c r="I16" i="30"/>
  <c r="H16" i="30"/>
  <c r="M15" i="30"/>
  <c r="L15" i="30"/>
  <c r="K15" i="30"/>
  <c r="J15" i="30"/>
  <c r="I15" i="30"/>
  <c r="H15" i="30"/>
  <c r="M14" i="30"/>
  <c r="L14" i="30"/>
  <c r="K14" i="30"/>
  <c r="J14" i="30"/>
  <c r="I14" i="30"/>
  <c r="H14" i="30"/>
  <c r="M13" i="30"/>
  <c r="L13" i="30"/>
  <c r="K13" i="30"/>
  <c r="J13" i="30"/>
  <c r="I13" i="30"/>
  <c r="H13" i="30"/>
  <c r="M12" i="30"/>
  <c r="L12" i="30"/>
  <c r="K12" i="30"/>
  <c r="J12" i="30"/>
  <c r="I12" i="30"/>
  <c r="H12" i="30"/>
  <c r="M11" i="30"/>
  <c r="L11" i="30"/>
  <c r="K11" i="30"/>
  <c r="J11" i="30"/>
  <c r="I11" i="30"/>
  <c r="H11" i="30"/>
  <c r="M10" i="30"/>
  <c r="L10" i="30"/>
  <c r="K10" i="30"/>
  <c r="J10" i="30"/>
  <c r="I10" i="30"/>
  <c r="H10" i="30"/>
  <c r="M9" i="30"/>
  <c r="L9" i="30"/>
  <c r="K9" i="30"/>
  <c r="J9" i="30"/>
  <c r="I9" i="30"/>
  <c r="H9" i="30"/>
  <c r="M8" i="30"/>
  <c r="L8" i="30"/>
  <c r="K8" i="30"/>
  <c r="J8" i="30"/>
  <c r="I8" i="30"/>
  <c r="H8" i="30"/>
  <c r="M7" i="30"/>
  <c r="L7" i="30"/>
  <c r="K7" i="30"/>
  <c r="J7" i="30"/>
  <c r="I7" i="30"/>
  <c r="H7" i="30"/>
  <c r="M6" i="30"/>
  <c r="L6" i="30"/>
  <c r="K6" i="30"/>
  <c r="J6" i="30"/>
  <c r="I6" i="30"/>
  <c r="H6" i="30"/>
  <c r="M5" i="30"/>
  <c r="L5" i="30"/>
  <c r="K5" i="30"/>
  <c r="J5" i="30"/>
  <c r="I5" i="30"/>
  <c r="H5" i="30"/>
  <c r="M4" i="30"/>
  <c r="L4" i="30"/>
  <c r="K4" i="30"/>
  <c r="J4" i="30"/>
  <c r="I4" i="30"/>
  <c r="H4" i="30"/>
  <c r="M3" i="30"/>
  <c r="L3" i="30"/>
  <c r="K3" i="30"/>
  <c r="J3" i="30"/>
  <c r="I3" i="30"/>
  <c r="H3" i="30"/>
  <c r="M2" i="30"/>
  <c r="L2" i="30"/>
  <c r="K2" i="30"/>
  <c r="J2" i="30"/>
  <c r="I2" i="30"/>
  <c r="H2" i="30"/>
  <c r="E201" i="27"/>
  <c r="H226" i="27"/>
  <c r="H225" i="27"/>
  <c r="H224" i="27"/>
  <c r="H223" i="27"/>
  <c r="H222" i="27"/>
  <c r="H221" i="27"/>
  <c r="H220" i="27"/>
  <c r="H219" i="27"/>
  <c r="H218" i="27"/>
  <c r="H217" i="27"/>
  <c r="H216" i="27"/>
  <c r="H215" i="27"/>
  <c r="H214" i="27"/>
  <c r="H213" i="27"/>
  <c r="H212" i="27"/>
  <c r="H211" i="27"/>
  <c r="H210" i="27"/>
  <c r="H209" i="27"/>
  <c r="H208" i="27"/>
  <c r="H207" i="27"/>
  <c r="H201" i="27"/>
  <c r="H206" i="27"/>
  <c r="H205" i="27"/>
  <c r="H204" i="27"/>
  <c r="H203" i="27"/>
  <c r="H202" i="27"/>
  <c r="H200" i="27"/>
  <c r="H142" i="27"/>
  <c r="H141" i="27"/>
  <c r="H140" i="27"/>
  <c r="H139" i="27"/>
  <c r="H138" i="27"/>
  <c r="H137" i="27"/>
  <c r="H136" i="27"/>
  <c r="H135" i="27"/>
  <c r="H134" i="27"/>
  <c r="H133" i="27"/>
  <c r="H132" i="27"/>
  <c r="H131" i="27"/>
  <c r="H130" i="27"/>
  <c r="H129" i="27"/>
  <c r="H128" i="27"/>
  <c r="H127" i="27"/>
  <c r="H126" i="27"/>
  <c r="H125" i="27"/>
  <c r="H124" i="27"/>
  <c r="H123" i="27"/>
  <c r="H117" i="27"/>
  <c r="H122" i="27"/>
  <c r="H121" i="27"/>
  <c r="H120" i="27"/>
  <c r="H119" i="27"/>
  <c r="H118" i="27"/>
  <c r="H116" i="27"/>
  <c r="H198" i="27"/>
  <c r="E198" i="27"/>
  <c r="H197" i="27"/>
  <c r="E197" i="27"/>
  <c r="H196" i="27"/>
  <c r="E196" i="27"/>
  <c r="H195" i="27"/>
  <c r="E195" i="27"/>
  <c r="H194" i="27"/>
  <c r="E194" i="27"/>
  <c r="H193" i="27"/>
  <c r="E193" i="27"/>
  <c r="H192" i="27"/>
  <c r="E192" i="27"/>
  <c r="H191" i="27"/>
  <c r="E191" i="27"/>
  <c r="H190" i="27"/>
  <c r="E190" i="27"/>
  <c r="H189" i="27"/>
  <c r="E189" i="27"/>
  <c r="H188" i="27"/>
  <c r="E188" i="27"/>
  <c r="H187" i="27"/>
  <c r="E187" i="27"/>
  <c r="H186" i="27"/>
  <c r="E186" i="27"/>
  <c r="H185" i="27"/>
  <c r="E185" i="27"/>
  <c r="H184" i="27"/>
  <c r="E184" i="27"/>
  <c r="H183" i="27"/>
  <c r="E183" i="27"/>
  <c r="H182" i="27"/>
  <c r="E182" i="27"/>
  <c r="H181" i="27"/>
  <c r="E181" i="27"/>
  <c r="H180" i="27"/>
  <c r="E180" i="27"/>
  <c r="H179" i="27"/>
  <c r="E179" i="27"/>
  <c r="H173" i="27"/>
  <c r="E173" i="27"/>
  <c r="H178" i="27"/>
  <c r="E178" i="27"/>
  <c r="H177" i="27"/>
  <c r="E177" i="27"/>
  <c r="H176" i="27"/>
  <c r="E176" i="27"/>
  <c r="H175" i="27"/>
  <c r="E175" i="27"/>
  <c r="H174" i="27"/>
  <c r="E174" i="27"/>
  <c r="H172" i="27"/>
  <c r="E172" i="27"/>
  <c r="H86" i="27"/>
  <c r="E86" i="27"/>
  <c r="H85" i="27"/>
  <c r="E85" i="27"/>
  <c r="H84" i="27"/>
  <c r="E84" i="27"/>
  <c r="H83" i="27"/>
  <c r="E83" i="27"/>
  <c r="H82" i="27"/>
  <c r="E82" i="27"/>
  <c r="H81" i="27"/>
  <c r="E81" i="27"/>
  <c r="H80" i="27"/>
  <c r="E80" i="27"/>
  <c r="H79" i="27"/>
  <c r="E79" i="27"/>
  <c r="H78" i="27"/>
  <c r="E78" i="27"/>
  <c r="H77" i="27"/>
  <c r="E77" i="27"/>
  <c r="H76" i="27"/>
  <c r="E76" i="27"/>
  <c r="H75" i="27"/>
  <c r="E75" i="27"/>
  <c r="H74" i="27"/>
  <c r="E74" i="27"/>
  <c r="H73" i="27"/>
  <c r="E73" i="27"/>
  <c r="H72" i="27"/>
  <c r="E72" i="27"/>
  <c r="H71" i="27"/>
  <c r="E71" i="27"/>
  <c r="H70" i="27"/>
  <c r="E70" i="27"/>
  <c r="H69" i="27"/>
  <c r="E69" i="27"/>
  <c r="H68" i="27"/>
  <c r="E68" i="27"/>
  <c r="H67" i="27"/>
  <c r="E67" i="27"/>
  <c r="H61" i="27"/>
  <c r="E61" i="27"/>
  <c r="H66" i="27"/>
  <c r="E66" i="27"/>
  <c r="H65" i="27"/>
  <c r="E65" i="27"/>
  <c r="H64" i="27"/>
  <c r="E64" i="27"/>
  <c r="H63" i="27"/>
  <c r="E63" i="27"/>
  <c r="H62" i="27"/>
  <c r="E62" i="27"/>
  <c r="H60" i="27"/>
  <c r="E60" i="27"/>
  <c r="H30" i="27"/>
  <c r="E30" i="27"/>
  <c r="H29" i="27"/>
  <c r="E29" i="27"/>
  <c r="H28" i="27"/>
  <c r="E28" i="27"/>
  <c r="H27" i="27"/>
  <c r="E27" i="27"/>
  <c r="H26" i="27"/>
  <c r="E26" i="27"/>
  <c r="H25" i="27"/>
  <c r="E25" i="27"/>
  <c r="H24" i="27"/>
  <c r="E24" i="27"/>
  <c r="H23" i="27"/>
  <c r="E23" i="27"/>
  <c r="H22" i="27"/>
  <c r="E22" i="27"/>
  <c r="H21" i="27"/>
  <c r="E21" i="27"/>
  <c r="H20" i="27"/>
  <c r="E20" i="27"/>
  <c r="H19" i="27"/>
  <c r="E19" i="27"/>
  <c r="H18" i="27"/>
  <c r="E18" i="27"/>
  <c r="H17" i="27"/>
  <c r="E17" i="27"/>
  <c r="H16" i="27"/>
  <c r="E16" i="27"/>
  <c r="H15" i="27"/>
  <c r="E15" i="27"/>
  <c r="H14" i="27"/>
  <c r="E14" i="27"/>
  <c r="H13" i="27"/>
  <c r="E13" i="27"/>
  <c r="H12" i="27"/>
  <c r="E12" i="27"/>
  <c r="H11" i="27"/>
  <c r="E11" i="27"/>
  <c r="H5" i="27"/>
  <c r="E5" i="27"/>
  <c r="H10" i="27"/>
  <c r="E10" i="27"/>
  <c r="H9" i="27"/>
  <c r="E9" i="27"/>
  <c r="H8" i="27"/>
  <c r="E8" i="27"/>
  <c r="H7" i="27"/>
  <c r="E7" i="27"/>
  <c r="H6" i="27"/>
  <c r="E6" i="27"/>
  <c r="H4" i="27"/>
  <c r="E4" i="27"/>
  <c r="H58" i="27"/>
  <c r="H57" i="27"/>
  <c r="H56" i="27"/>
  <c r="H55" i="27"/>
  <c r="H54" i="27"/>
  <c r="H53" i="27"/>
  <c r="H52" i="27"/>
  <c r="H51" i="27"/>
  <c r="H50" i="27"/>
  <c r="H49" i="27"/>
  <c r="H48" i="27"/>
  <c r="H47" i="27"/>
  <c r="H46" i="27"/>
  <c r="H45" i="27"/>
  <c r="H44" i="27"/>
  <c r="H43" i="27"/>
  <c r="H42" i="27"/>
  <c r="H41" i="27"/>
  <c r="H40" i="27"/>
  <c r="H39" i="27"/>
  <c r="H33" i="27"/>
  <c r="H38" i="27"/>
  <c r="H37" i="27"/>
  <c r="H36" i="27"/>
  <c r="H35" i="27"/>
  <c r="H34" i="27"/>
  <c r="H32" i="27"/>
  <c r="E226" i="27"/>
  <c r="E225" i="27"/>
  <c r="E224" i="27"/>
  <c r="E223" i="27"/>
  <c r="E222" i="27"/>
  <c r="E221" i="27"/>
  <c r="E220" i="27"/>
  <c r="E219" i="27"/>
  <c r="E218" i="27"/>
  <c r="E217" i="27"/>
  <c r="E216" i="27"/>
  <c r="E215" i="27"/>
  <c r="E214" i="27"/>
  <c r="E213" i="27"/>
  <c r="E212" i="27"/>
  <c r="E211" i="27"/>
  <c r="E210" i="27"/>
  <c r="E209" i="27"/>
  <c r="E208" i="27"/>
  <c r="E207" i="27"/>
  <c r="E206" i="27"/>
  <c r="E205" i="27"/>
  <c r="E204" i="27"/>
  <c r="E203" i="27"/>
  <c r="E202" i="27"/>
  <c r="E200" i="27"/>
  <c r="H170" i="27"/>
  <c r="E170" i="27"/>
  <c r="H169" i="27"/>
  <c r="E169" i="27"/>
  <c r="H168" i="27"/>
  <c r="E168" i="27"/>
  <c r="H167" i="27"/>
  <c r="E167" i="27"/>
  <c r="H166" i="27"/>
  <c r="E166" i="27"/>
  <c r="H165" i="27"/>
  <c r="E165" i="27"/>
  <c r="H164" i="27"/>
  <c r="E164" i="27"/>
  <c r="H163" i="27"/>
  <c r="E163" i="27"/>
  <c r="H162" i="27"/>
  <c r="E162" i="27"/>
  <c r="H161" i="27"/>
  <c r="E161" i="27"/>
  <c r="H160" i="27"/>
  <c r="E160" i="27"/>
  <c r="H159" i="27"/>
  <c r="E159" i="27"/>
  <c r="H158" i="27"/>
  <c r="E158" i="27"/>
  <c r="H157" i="27"/>
  <c r="E157" i="27"/>
  <c r="H156" i="27"/>
  <c r="E156" i="27"/>
  <c r="H155" i="27"/>
  <c r="E155" i="27"/>
  <c r="H154" i="27"/>
  <c r="E154" i="27"/>
  <c r="H153" i="27"/>
  <c r="E153" i="27"/>
  <c r="H152" i="27"/>
  <c r="E152" i="27"/>
  <c r="H151" i="27"/>
  <c r="E151" i="27"/>
  <c r="H145" i="27"/>
  <c r="E145" i="27"/>
  <c r="H150" i="27"/>
  <c r="E150" i="27"/>
  <c r="H149" i="27"/>
  <c r="E149" i="27"/>
  <c r="H148" i="27"/>
  <c r="E148" i="27"/>
  <c r="H147" i="27"/>
  <c r="E147" i="27"/>
  <c r="H146" i="27"/>
  <c r="E146" i="27"/>
  <c r="H144" i="27"/>
  <c r="E144" i="27"/>
  <c r="H114" i="27"/>
  <c r="E114" i="27"/>
  <c r="H113" i="27"/>
  <c r="E113" i="27"/>
  <c r="H112" i="27"/>
  <c r="E112" i="27"/>
  <c r="H111" i="27"/>
  <c r="E111" i="27"/>
  <c r="H110" i="27"/>
  <c r="E110" i="27"/>
  <c r="H109" i="27"/>
  <c r="E109" i="27"/>
  <c r="H108" i="27"/>
  <c r="E108" i="27"/>
  <c r="H107" i="27"/>
  <c r="E107" i="27"/>
  <c r="H106" i="27"/>
  <c r="E106" i="27"/>
  <c r="H105" i="27"/>
  <c r="E105" i="27"/>
  <c r="H104" i="27"/>
  <c r="E104" i="27"/>
  <c r="H103" i="27"/>
  <c r="E103" i="27"/>
  <c r="H102" i="27"/>
  <c r="E102" i="27"/>
  <c r="H101" i="27"/>
  <c r="E101" i="27"/>
  <c r="H100" i="27"/>
  <c r="E100" i="27"/>
  <c r="H99" i="27"/>
  <c r="E99" i="27"/>
  <c r="H98" i="27"/>
  <c r="E98" i="27"/>
  <c r="H97" i="27"/>
  <c r="E97" i="27"/>
  <c r="H96" i="27"/>
  <c r="E96" i="27"/>
  <c r="H95" i="27"/>
  <c r="E95" i="27"/>
  <c r="H89" i="27"/>
  <c r="E89" i="27"/>
  <c r="H94" i="27"/>
  <c r="E94" i="27"/>
  <c r="H93" i="27"/>
  <c r="E93" i="27"/>
  <c r="H92" i="27"/>
  <c r="E92" i="27"/>
  <c r="H91" i="27"/>
  <c r="E91" i="27"/>
  <c r="H90" i="27"/>
  <c r="E90" i="27"/>
  <c r="H88" i="27"/>
  <c r="E88" i="27"/>
  <c r="E142" i="27"/>
  <c r="E141" i="27"/>
  <c r="E140" i="27"/>
  <c r="E139" i="27"/>
  <c r="E138" i="27"/>
  <c r="E137" i="27"/>
  <c r="E136" i="27"/>
  <c r="E135" i="27"/>
  <c r="E134" i="27"/>
  <c r="E133" i="27"/>
  <c r="E132" i="27"/>
  <c r="E131" i="27"/>
  <c r="E130" i="27"/>
  <c r="E129" i="27"/>
  <c r="E128" i="27"/>
  <c r="E127" i="27"/>
  <c r="E126" i="27"/>
  <c r="E125" i="27"/>
  <c r="E124" i="27"/>
  <c r="E123" i="27"/>
  <c r="E117" i="27"/>
  <c r="E122" i="27"/>
  <c r="E121" i="27"/>
  <c r="E120" i="27"/>
  <c r="E119" i="27"/>
  <c r="E118" i="27"/>
  <c r="E116" i="27"/>
  <c r="E58" i="27"/>
  <c r="E57" i="27"/>
  <c r="E56" i="27"/>
  <c r="E55" i="27"/>
  <c r="E54" i="27"/>
  <c r="E53" i="27"/>
  <c r="E52" i="27"/>
  <c r="E51" i="27"/>
  <c r="E50" i="27"/>
  <c r="E49" i="27"/>
  <c r="E48" i="27"/>
  <c r="E47" i="27"/>
  <c r="E46" i="27"/>
  <c r="E45" i="27"/>
  <c r="E44" i="27"/>
  <c r="E43" i="27"/>
  <c r="E42" i="27"/>
  <c r="E41" i="27"/>
  <c r="E40" i="27"/>
  <c r="E39" i="27"/>
  <c r="E33" i="27"/>
  <c r="E38" i="27"/>
  <c r="E37" i="27"/>
  <c r="E36" i="27"/>
  <c r="E35" i="27"/>
  <c r="E34" i="27"/>
  <c r="E32" i="27"/>
  <c r="D3" i="26"/>
  <c r="G225" i="26"/>
  <c r="J225" i="26"/>
  <c r="D225" i="26"/>
  <c r="J224" i="26"/>
  <c r="G224" i="26"/>
  <c r="D224" i="26"/>
  <c r="J223" i="26"/>
  <c r="G223" i="26"/>
  <c r="D223" i="26"/>
  <c r="J222" i="26"/>
  <c r="G222" i="26"/>
  <c r="D222" i="26"/>
  <c r="J221" i="26"/>
  <c r="G221" i="26"/>
  <c r="D221" i="26"/>
  <c r="J220" i="26"/>
  <c r="G220" i="26"/>
  <c r="D220" i="26"/>
  <c r="J219" i="26"/>
  <c r="G219" i="26"/>
  <c r="D219" i="26"/>
  <c r="J218" i="26"/>
  <c r="G218" i="26"/>
  <c r="D218" i="26"/>
  <c r="J217" i="26"/>
  <c r="G217" i="26"/>
  <c r="D217" i="26"/>
  <c r="J216" i="26"/>
  <c r="G216" i="26"/>
  <c r="D216" i="26"/>
  <c r="J215" i="26"/>
  <c r="G215" i="26"/>
  <c r="D215" i="26"/>
  <c r="J214" i="26"/>
  <c r="G214" i="26"/>
  <c r="D214" i="26"/>
  <c r="J213" i="26"/>
  <c r="G213" i="26"/>
  <c r="D213" i="26"/>
  <c r="J212" i="26"/>
  <c r="G212" i="26"/>
  <c r="D212" i="26"/>
  <c r="J211" i="26"/>
  <c r="G211" i="26"/>
  <c r="D211" i="26"/>
  <c r="J210" i="26"/>
  <c r="G210" i="26"/>
  <c r="D210" i="26"/>
  <c r="J209" i="26"/>
  <c r="G209" i="26"/>
  <c r="D209" i="26"/>
  <c r="J208" i="26"/>
  <c r="G208" i="26"/>
  <c r="D208" i="26"/>
  <c r="J207" i="26"/>
  <c r="G207" i="26"/>
  <c r="D207" i="26"/>
  <c r="J206" i="26"/>
  <c r="G206" i="26"/>
  <c r="D206" i="26"/>
  <c r="J205" i="26"/>
  <c r="G205" i="26"/>
  <c r="D205" i="26"/>
  <c r="J204" i="26"/>
  <c r="G204" i="26"/>
  <c r="D204" i="26"/>
  <c r="J203" i="26"/>
  <c r="G203" i="26"/>
  <c r="D203" i="26"/>
  <c r="J202" i="26"/>
  <c r="G202" i="26"/>
  <c r="D202" i="26"/>
  <c r="J201" i="26"/>
  <c r="G201" i="26"/>
  <c r="D201" i="26"/>
  <c r="J200" i="26"/>
  <c r="G200" i="26"/>
  <c r="D200" i="26"/>
  <c r="J199" i="26"/>
  <c r="G199" i="26"/>
  <c r="D199" i="26"/>
  <c r="J197" i="26"/>
  <c r="G197" i="26"/>
  <c r="D197" i="26"/>
  <c r="J196" i="26"/>
  <c r="G196" i="26"/>
  <c r="D196" i="26"/>
  <c r="J195" i="26"/>
  <c r="G195" i="26"/>
  <c r="D195" i="26"/>
  <c r="J194" i="26"/>
  <c r="G194" i="26"/>
  <c r="D194" i="26"/>
  <c r="J193" i="26"/>
  <c r="G193" i="26"/>
  <c r="D193" i="26"/>
  <c r="J192" i="26"/>
  <c r="G192" i="26"/>
  <c r="D192" i="26"/>
  <c r="J191" i="26"/>
  <c r="G191" i="26"/>
  <c r="D191" i="26"/>
  <c r="J190" i="26"/>
  <c r="G190" i="26"/>
  <c r="D190" i="26"/>
  <c r="J189" i="26"/>
  <c r="G189" i="26"/>
  <c r="D189" i="26"/>
  <c r="J188" i="26"/>
  <c r="G188" i="26"/>
  <c r="D188" i="26"/>
  <c r="J187" i="26"/>
  <c r="G187" i="26"/>
  <c r="D187" i="26"/>
  <c r="J186" i="26"/>
  <c r="G186" i="26"/>
  <c r="D186" i="26"/>
  <c r="J185" i="26"/>
  <c r="G185" i="26"/>
  <c r="D185" i="26"/>
  <c r="J184" i="26"/>
  <c r="G184" i="26"/>
  <c r="D184" i="26"/>
  <c r="J183" i="26"/>
  <c r="G183" i="26"/>
  <c r="D183" i="26"/>
  <c r="J182" i="26"/>
  <c r="G182" i="26"/>
  <c r="D182" i="26"/>
  <c r="J181" i="26"/>
  <c r="G181" i="26"/>
  <c r="D181" i="26"/>
  <c r="J180" i="26"/>
  <c r="G180" i="26"/>
  <c r="D180" i="26"/>
  <c r="J179" i="26"/>
  <c r="G179" i="26"/>
  <c r="D179" i="26"/>
  <c r="J178" i="26"/>
  <c r="G178" i="26"/>
  <c r="D178" i="26"/>
  <c r="J177" i="26"/>
  <c r="G177" i="26"/>
  <c r="D177" i="26"/>
  <c r="J176" i="26"/>
  <c r="G176" i="26"/>
  <c r="D176" i="26"/>
  <c r="J175" i="26"/>
  <c r="G175" i="26"/>
  <c r="D175" i="26"/>
  <c r="J174" i="26"/>
  <c r="G174" i="26"/>
  <c r="D174" i="26"/>
  <c r="J173" i="26"/>
  <c r="G173" i="26"/>
  <c r="D173" i="26"/>
  <c r="J172" i="26"/>
  <c r="G172" i="26"/>
  <c r="D172" i="26"/>
  <c r="J171" i="26"/>
  <c r="G171" i="26"/>
  <c r="D171" i="26"/>
  <c r="J169" i="26"/>
  <c r="G169" i="26"/>
  <c r="D169" i="26"/>
  <c r="J168" i="26"/>
  <c r="G168" i="26"/>
  <c r="D168" i="26"/>
  <c r="J167" i="26"/>
  <c r="G167" i="26"/>
  <c r="D167" i="26"/>
  <c r="J166" i="26"/>
  <c r="G166" i="26"/>
  <c r="D166" i="26"/>
  <c r="J165" i="26"/>
  <c r="G165" i="26"/>
  <c r="D165" i="26"/>
  <c r="J164" i="26"/>
  <c r="G164" i="26"/>
  <c r="D164" i="26"/>
  <c r="J163" i="26"/>
  <c r="G163" i="26"/>
  <c r="D163" i="26"/>
  <c r="J162" i="26"/>
  <c r="G162" i="26"/>
  <c r="D162" i="26"/>
  <c r="J161" i="26"/>
  <c r="G161" i="26"/>
  <c r="D161" i="26"/>
  <c r="J160" i="26"/>
  <c r="G160" i="26"/>
  <c r="D160" i="26"/>
  <c r="J159" i="26"/>
  <c r="G159" i="26"/>
  <c r="D159" i="26"/>
  <c r="J158" i="26"/>
  <c r="G158" i="26"/>
  <c r="D158" i="26"/>
  <c r="J157" i="26"/>
  <c r="G157" i="26"/>
  <c r="D157" i="26"/>
  <c r="J156" i="26"/>
  <c r="G156" i="26"/>
  <c r="D156" i="26"/>
  <c r="J155" i="26"/>
  <c r="G155" i="26"/>
  <c r="D155" i="26"/>
  <c r="J154" i="26"/>
  <c r="G154" i="26"/>
  <c r="D154" i="26"/>
  <c r="J153" i="26"/>
  <c r="G153" i="26"/>
  <c r="D153" i="26"/>
  <c r="J152" i="26"/>
  <c r="G152" i="26"/>
  <c r="D152" i="26"/>
  <c r="J151" i="26"/>
  <c r="G151" i="26"/>
  <c r="D151" i="26"/>
  <c r="J150" i="26"/>
  <c r="G150" i="26"/>
  <c r="D150" i="26"/>
  <c r="J149" i="26"/>
  <c r="G149" i="26"/>
  <c r="D149" i="26"/>
  <c r="J148" i="26"/>
  <c r="G148" i="26"/>
  <c r="D148" i="26"/>
  <c r="J147" i="26"/>
  <c r="G147" i="26"/>
  <c r="D147" i="26"/>
  <c r="J146" i="26"/>
  <c r="G146" i="26"/>
  <c r="D146" i="26"/>
  <c r="J145" i="26"/>
  <c r="G145" i="26"/>
  <c r="D145" i="26"/>
  <c r="J144" i="26"/>
  <c r="G144" i="26"/>
  <c r="D144" i="26"/>
  <c r="J143" i="26"/>
  <c r="G143" i="26"/>
  <c r="D143" i="26"/>
  <c r="J141" i="26"/>
  <c r="G141" i="26"/>
  <c r="D141" i="26"/>
  <c r="J140" i="26"/>
  <c r="G140" i="26"/>
  <c r="D140" i="26"/>
  <c r="J139" i="26"/>
  <c r="G139" i="26"/>
  <c r="D139" i="26"/>
  <c r="J138" i="26"/>
  <c r="G138" i="26"/>
  <c r="D138" i="26"/>
  <c r="J137" i="26"/>
  <c r="G137" i="26"/>
  <c r="D137" i="26"/>
  <c r="J136" i="26"/>
  <c r="G136" i="26"/>
  <c r="D136" i="26"/>
  <c r="J135" i="26"/>
  <c r="G135" i="26"/>
  <c r="D135" i="26"/>
  <c r="J134" i="26"/>
  <c r="G134" i="26"/>
  <c r="D134" i="26"/>
  <c r="J133" i="26"/>
  <c r="G133" i="26"/>
  <c r="D133" i="26"/>
  <c r="J132" i="26"/>
  <c r="G132" i="26"/>
  <c r="D132" i="26"/>
  <c r="J131" i="26"/>
  <c r="G131" i="26"/>
  <c r="D131" i="26"/>
  <c r="J130" i="26"/>
  <c r="G130" i="26"/>
  <c r="D130" i="26"/>
  <c r="J129" i="26"/>
  <c r="G129" i="26"/>
  <c r="D129" i="26"/>
  <c r="J128" i="26"/>
  <c r="G128" i="26"/>
  <c r="D128" i="26"/>
  <c r="J127" i="26"/>
  <c r="G127" i="26"/>
  <c r="D127" i="26"/>
  <c r="J126" i="26"/>
  <c r="G126" i="26"/>
  <c r="D126" i="26"/>
  <c r="J125" i="26"/>
  <c r="G125" i="26"/>
  <c r="D125" i="26"/>
  <c r="J124" i="26"/>
  <c r="G124" i="26"/>
  <c r="D124" i="26"/>
  <c r="J123" i="26"/>
  <c r="G123" i="26"/>
  <c r="D123" i="26"/>
  <c r="J122" i="26"/>
  <c r="G122" i="26"/>
  <c r="D122" i="26"/>
  <c r="J121" i="26"/>
  <c r="G121" i="26"/>
  <c r="D121" i="26"/>
  <c r="J120" i="26"/>
  <c r="G120" i="26"/>
  <c r="D120" i="26"/>
  <c r="J119" i="26"/>
  <c r="G119" i="26"/>
  <c r="D119" i="26"/>
  <c r="J118" i="26"/>
  <c r="G118" i="26"/>
  <c r="D118" i="26"/>
  <c r="J117" i="26"/>
  <c r="G117" i="26"/>
  <c r="D117" i="26"/>
  <c r="J116" i="26"/>
  <c r="G116" i="26"/>
  <c r="D116" i="26"/>
  <c r="J115" i="26"/>
  <c r="G115" i="26"/>
  <c r="D115" i="26"/>
  <c r="J113" i="26"/>
  <c r="G113" i="26"/>
  <c r="D113" i="26"/>
  <c r="J112" i="26"/>
  <c r="G112" i="26"/>
  <c r="D112" i="26"/>
  <c r="J111" i="26"/>
  <c r="G111" i="26"/>
  <c r="D111" i="26"/>
  <c r="J110" i="26"/>
  <c r="G110" i="26"/>
  <c r="D110" i="26"/>
  <c r="J109" i="26"/>
  <c r="G109" i="26"/>
  <c r="D109" i="26"/>
  <c r="J108" i="26"/>
  <c r="G108" i="26"/>
  <c r="D108" i="26"/>
  <c r="J107" i="26"/>
  <c r="G107" i="26"/>
  <c r="D107" i="26"/>
  <c r="J106" i="26"/>
  <c r="G106" i="26"/>
  <c r="D106" i="26"/>
  <c r="J105" i="26"/>
  <c r="G105" i="26"/>
  <c r="D105" i="26"/>
  <c r="J104" i="26"/>
  <c r="G104" i="26"/>
  <c r="D104" i="26"/>
  <c r="J103" i="26"/>
  <c r="G103" i="26"/>
  <c r="D103" i="26"/>
  <c r="J102" i="26"/>
  <c r="G102" i="26"/>
  <c r="D102" i="26"/>
  <c r="J101" i="26"/>
  <c r="G101" i="26"/>
  <c r="D101" i="26"/>
  <c r="J100" i="26"/>
  <c r="G100" i="26"/>
  <c r="D100" i="26"/>
  <c r="J99" i="26"/>
  <c r="G99" i="26"/>
  <c r="D99" i="26"/>
  <c r="J98" i="26"/>
  <c r="G98" i="26"/>
  <c r="D98" i="26"/>
  <c r="J97" i="26"/>
  <c r="G97" i="26"/>
  <c r="D97" i="26"/>
  <c r="J96" i="26"/>
  <c r="G96" i="26"/>
  <c r="D96" i="26"/>
  <c r="J95" i="26"/>
  <c r="G95" i="26"/>
  <c r="D95" i="26"/>
  <c r="J94" i="26"/>
  <c r="G94" i="26"/>
  <c r="D94" i="26"/>
  <c r="J93" i="26"/>
  <c r="G93" i="26"/>
  <c r="D93" i="26"/>
  <c r="J92" i="26"/>
  <c r="G92" i="26"/>
  <c r="D92" i="26"/>
  <c r="J91" i="26"/>
  <c r="G91" i="26"/>
  <c r="D91" i="26"/>
  <c r="J90" i="26"/>
  <c r="G90" i="26"/>
  <c r="D90" i="26"/>
  <c r="J89" i="26"/>
  <c r="G89" i="26"/>
  <c r="D89" i="26"/>
  <c r="J88" i="26"/>
  <c r="G88" i="26"/>
  <c r="D88" i="26"/>
  <c r="J87" i="26"/>
  <c r="G87" i="26"/>
  <c r="D87" i="26"/>
  <c r="J85" i="26"/>
  <c r="G85" i="26"/>
  <c r="D85" i="26"/>
  <c r="J84" i="26"/>
  <c r="G84" i="26"/>
  <c r="D84" i="26"/>
  <c r="J83" i="26"/>
  <c r="G83" i="26"/>
  <c r="D83" i="26"/>
  <c r="J82" i="26"/>
  <c r="G82" i="26"/>
  <c r="D82" i="26"/>
  <c r="J81" i="26"/>
  <c r="G81" i="26"/>
  <c r="D81" i="26"/>
  <c r="J80" i="26"/>
  <c r="G80" i="26"/>
  <c r="D80" i="26"/>
  <c r="J79" i="26"/>
  <c r="G79" i="26"/>
  <c r="D79" i="26"/>
  <c r="J78" i="26"/>
  <c r="G78" i="26"/>
  <c r="D78" i="26"/>
  <c r="J77" i="26"/>
  <c r="G77" i="26"/>
  <c r="D77" i="26"/>
  <c r="J76" i="26"/>
  <c r="G76" i="26"/>
  <c r="D76" i="26"/>
  <c r="J75" i="26"/>
  <c r="G75" i="26"/>
  <c r="D75" i="26"/>
  <c r="J74" i="26"/>
  <c r="G74" i="26"/>
  <c r="D74" i="26"/>
  <c r="J73" i="26"/>
  <c r="G73" i="26"/>
  <c r="D73" i="26"/>
  <c r="J72" i="26"/>
  <c r="G72" i="26"/>
  <c r="D72" i="26"/>
  <c r="J71" i="26"/>
  <c r="G71" i="26"/>
  <c r="D71" i="26"/>
  <c r="J70" i="26"/>
  <c r="G70" i="26"/>
  <c r="D70" i="26"/>
  <c r="J69" i="26"/>
  <c r="G69" i="26"/>
  <c r="D69" i="26"/>
  <c r="J68" i="26"/>
  <c r="G68" i="26"/>
  <c r="D68" i="26"/>
  <c r="J67" i="26"/>
  <c r="G67" i="26"/>
  <c r="D67" i="26"/>
  <c r="J66" i="26"/>
  <c r="G66" i="26"/>
  <c r="D66" i="26"/>
  <c r="J65" i="26"/>
  <c r="G65" i="26"/>
  <c r="D65" i="26"/>
  <c r="J64" i="26"/>
  <c r="G64" i="26"/>
  <c r="D64" i="26"/>
  <c r="J63" i="26"/>
  <c r="G63" i="26"/>
  <c r="D63" i="26"/>
  <c r="J62" i="26"/>
  <c r="G62" i="26"/>
  <c r="D62" i="26"/>
  <c r="J61" i="26"/>
  <c r="G61" i="26"/>
  <c r="D61" i="26"/>
  <c r="J60" i="26"/>
  <c r="G60" i="26"/>
  <c r="D60" i="26"/>
  <c r="J59" i="26"/>
  <c r="G59" i="26"/>
  <c r="D59" i="26"/>
  <c r="J57" i="26"/>
  <c r="G57" i="26"/>
  <c r="D57" i="26"/>
  <c r="J56" i="26"/>
  <c r="G56" i="26"/>
  <c r="D56" i="26"/>
  <c r="J55" i="26"/>
  <c r="G55" i="26"/>
  <c r="D55" i="26"/>
  <c r="J54" i="26"/>
  <c r="G54" i="26"/>
  <c r="D54" i="26"/>
  <c r="J53" i="26"/>
  <c r="G53" i="26"/>
  <c r="D53" i="26"/>
  <c r="J52" i="26"/>
  <c r="G52" i="26"/>
  <c r="D52" i="26"/>
  <c r="J51" i="26"/>
  <c r="G51" i="26"/>
  <c r="D51" i="26"/>
  <c r="J50" i="26"/>
  <c r="G50" i="26"/>
  <c r="D50" i="26"/>
  <c r="J49" i="26"/>
  <c r="G49" i="26"/>
  <c r="D49" i="26"/>
  <c r="J48" i="26"/>
  <c r="G48" i="26"/>
  <c r="D48" i="26"/>
  <c r="J47" i="26"/>
  <c r="G47" i="26"/>
  <c r="D47" i="26"/>
  <c r="J46" i="26"/>
  <c r="G46" i="26"/>
  <c r="D46" i="26"/>
  <c r="J45" i="26"/>
  <c r="G45" i="26"/>
  <c r="D45" i="26"/>
  <c r="J44" i="26"/>
  <c r="G44" i="26"/>
  <c r="D44" i="26"/>
  <c r="J43" i="26"/>
  <c r="G43" i="26"/>
  <c r="D43" i="26"/>
  <c r="J42" i="26"/>
  <c r="G42" i="26"/>
  <c r="D42" i="26"/>
  <c r="J41" i="26"/>
  <c r="G41" i="26"/>
  <c r="D41" i="26"/>
  <c r="J40" i="26"/>
  <c r="G40" i="26"/>
  <c r="D40" i="26"/>
  <c r="J39" i="26"/>
  <c r="G39" i="26"/>
  <c r="D39" i="26"/>
  <c r="J38" i="26"/>
  <c r="G38" i="26"/>
  <c r="D38" i="26"/>
  <c r="J37" i="26"/>
  <c r="G37" i="26"/>
  <c r="D37" i="26"/>
  <c r="J36" i="26"/>
  <c r="G36" i="26"/>
  <c r="D36" i="26"/>
  <c r="J35" i="26"/>
  <c r="G35" i="26"/>
  <c r="D35" i="26"/>
  <c r="J34" i="26"/>
  <c r="G34" i="26"/>
  <c r="D34" i="26"/>
  <c r="J33" i="26"/>
  <c r="G33" i="26"/>
  <c r="D33" i="26"/>
  <c r="J32" i="26"/>
  <c r="G32" i="26"/>
  <c r="D32" i="26"/>
  <c r="J31" i="26"/>
  <c r="G31" i="26"/>
  <c r="D31" i="26"/>
  <c r="G29" i="26"/>
  <c r="D4" i="26"/>
  <c r="J29" i="26"/>
  <c r="D29" i="26"/>
  <c r="J28" i="26"/>
  <c r="G28" i="26"/>
  <c r="D28" i="26"/>
  <c r="J27" i="26"/>
  <c r="G27" i="26"/>
  <c r="D27" i="26"/>
  <c r="J26" i="26"/>
  <c r="G26" i="26"/>
  <c r="D26" i="26"/>
  <c r="J25" i="26"/>
  <c r="G25" i="26"/>
  <c r="D25" i="26"/>
  <c r="J24" i="26"/>
  <c r="G24" i="26"/>
  <c r="D24" i="26"/>
  <c r="J23" i="26"/>
  <c r="G23" i="26"/>
  <c r="D23" i="26"/>
  <c r="J22" i="26"/>
  <c r="G22" i="26"/>
  <c r="D22" i="26"/>
  <c r="J21" i="26"/>
  <c r="G21" i="26"/>
  <c r="D21" i="26"/>
  <c r="J20" i="26"/>
  <c r="G20" i="26"/>
  <c r="D20" i="26"/>
  <c r="J19" i="26"/>
  <c r="G19" i="26"/>
  <c r="D19" i="26"/>
  <c r="J18" i="26"/>
  <c r="G18" i="26"/>
  <c r="D18" i="26"/>
  <c r="J17" i="26"/>
  <c r="G17" i="26"/>
  <c r="D17" i="26"/>
  <c r="J16" i="26"/>
  <c r="G16" i="26"/>
  <c r="D16" i="26"/>
  <c r="J15" i="26"/>
  <c r="G15" i="26"/>
  <c r="D15" i="26"/>
  <c r="J14" i="26"/>
  <c r="G14" i="26"/>
  <c r="D14" i="26"/>
  <c r="J13" i="26"/>
  <c r="G13" i="26"/>
  <c r="D13" i="26"/>
  <c r="J12" i="26"/>
  <c r="G12" i="26"/>
  <c r="D12" i="26"/>
  <c r="J11" i="26"/>
  <c r="G11" i="26"/>
  <c r="D11" i="26"/>
  <c r="J10" i="26"/>
  <c r="G10" i="26"/>
  <c r="D10" i="26"/>
  <c r="J9" i="26"/>
  <c r="G9" i="26"/>
  <c r="D9" i="26"/>
  <c r="J8" i="26"/>
  <c r="G8" i="26"/>
  <c r="D8" i="26"/>
  <c r="J7" i="26"/>
  <c r="G7" i="26"/>
  <c r="D7" i="26"/>
  <c r="J6" i="26"/>
  <c r="G6" i="26"/>
  <c r="D6" i="26"/>
  <c r="J5" i="26"/>
  <c r="G5" i="26"/>
  <c r="D5" i="26"/>
  <c r="J4" i="26"/>
  <c r="G4" i="26"/>
  <c r="J3" i="26"/>
  <c r="G3" i="26"/>
  <c r="AE204" i="25"/>
  <c r="AD204" i="25"/>
  <c r="AC204" i="25"/>
  <c r="AB204" i="25"/>
  <c r="AA204" i="25"/>
  <c r="Z204" i="25"/>
  <c r="Y204" i="25"/>
  <c r="X204" i="25"/>
  <c r="AE175" i="25"/>
  <c r="AD175" i="25"/>
  <c r="AC175" i="25"/>
  <c r="AB175" i="25"/>
  <c r="AA175" i="25"/>
  <c r="Z175" i="25"/>
  <c r="Y175" i="25"/>
  <c r="X175" i="25"/>
  <c r="AE146" i="25"/>
  <c r="AD146" i="25"/>
  <c r="AC146" i="25"/>
  <c r="AB146" i="25"/>
  <c r="AA146" i="25"/>
  <c r="Z146" i="25"/>
  <c r="Y146" i="25"/>
  <c r="X146" i="25"/>
  <c r="AE117" i="25"/>
  <c r="AD117" i="25"/>
  <c r="AC117" i="25"/>
  <c r="AB117" i="25"/>
  <c r="AA117" i="25"/>
  <c r="Z117" i="25"/>
  <c r="Y117" i="25"/>
  <c r="X117" i="25"/>
  <c r="AE88" i="25"/>
  <c r="AD88" i="25"/>
  <c r="AC88" i="25"/>
  <c r="AB88" i="25"/>
  <c r="AA88" i="25"/>
  <c r="Z88" i="25"/>
  <c r="Y88" i="25"/>
  <c r="X88" i="25"/>
  <c r="AE59" i="25"/>
  <c r="AD59" i="25"/>
  <c r="AC59" i="25"/>
  <c r="AB59" i="25"/>
  <c r="AA59" i="25"/>
  <c r="Z59" i="25"/>
  <c r="Y59" i="25"/>
  <c r="X59" i="25"/>
  <c r="AE30" i="25"/>
  <c r="AD30" i="25"/>
  <c r="AC30" i="25"/>
  <c r="AB30" i="25"/>
  <c r="AA30" i="25"/>
  <c r="Z30" i="25"/>
  <c r="Y30" i="25"/>
  <c r="X30" i="25"/>
  <c r="AE1" i="25"/>
  <c r="AD1" i="25"/>
  <c r="AC1" i="25"/>
  <c r="AB1" i="25"/>
  <c r="AA1" i="25"/>
  <c r="Z1" i="25"/>
  <c r="Y1" i="25"/>
  <c r="X1" i="25"/>
  <c r="AG205" i="25"/>
  <c r="AE205" i="25"/>
  <c r="AD205" i="25"/>
  <c r="AC205" i="25"/>
  <c r="AB205" i="25"/>
  <c r="AA205" i="25"/>
  <c r="Z205" i="25"/>
  <c r="Y205" i="25"/>
  <c r="X205" i="25"/>
  <c r="Z232" i="25"/>
  <c r="Y232" i="25"/>
  <c r="X232" i="25"/>
  <c r="W232" i="25"/>
  <c r="V232" i="25"/>
  <c r="U232" i="25"/>
  <c r="Z231" i="25"/>
  <c r="Y231" i="25"/>
  <c r="X231" i="25"/>
  <c r="W231" i="25"/>
  <c r="V231" i="25"/>
  <c r="U231" i="25"/>
  <c r="Z230" i="25"/>
  <c r="Y230" i="25"/>
  <c r="X230" i="25"/>
  <c r="W230" i="25"/>
  <c r="V230" i="25"/>
  <c r="U230" i="25"/>
  <c r="Z229" i="25"/>
  <c r="Y229" i="25"/>
  <c r="X229" i="25"/>
  <c r="W229" i="25"/>
  <c r="V229" i="25"/>
  <c r="U229" i="25"/>
  <c r="Z228" i="25"/>
  <c r="Y228" i="25"/>
  <c r="X228" i="25"/>
  <c r="W228" i="25"/>
  <c r="V228" i="25"/>
  <c r="U228" i="25"/>
  <c r="Z227" i="25"/>
  <c r="Y227" i="25"/>
  <c r="X227" i="25"/>
  <c r="W227" i="25"/>
  <c r="V227" i="25"/>
  <c r="U227" i="25"/>
  <c r="Z226" i="25"/>
  <c r="Y226" i="25"/>
  <c r="X226" i="25"/>
  <c r="W226" i="25"/>
  <c r="V226" i="25"/>
  <c r="U226" i="25"/>
  <c r="Z225" i="25"/>
  <c r="Y225" i="25"/>
  <c r="X225" i="25"/>
  <c r="W225" i="25"/>
  <c r="V225" i="25"/>
  <c r="U225" i="25"/>
  <c r="Z224" i="25"/>
  <c r="Y224" i="25"/>
  <c r="X224" i="25"/>
  <c r="W224" i="25"/>
  <c r="V224" i="25"/>
  <c r="U224" i="25"/>
  <c r="Z223" i="25"/>
  <c r="Y223" i="25"/>
  <c r="X223" i="25"/>
  <c r="W223" i="25"/>
  <c r="V223" i="25"/>
  <c r="U223" i="25"/>
  <c r="Z222" i="25"/>
  <c r="Y222" i="25"/>
  <c r="X222" i="25"/>
  <c r="W222" i="25"/>
  <c r="V222" i="25"/>
  <c r="U222" i="25"/>
  <c r="Z221" i="25"/>
  <c r="Y221" i="25"/>
  <c r="X221" i="25"/>
  <c r="W221" i="25"/>
  <c r="V221" i="25"/>
  <c r="U221" i="25"/>
  <c r="Z220" i="25"/>
  <c r="Y220" i="25"/>
  <c r="X220" i="25"/>
  <c r="W220" i="25"/>
  <c r="V220" i="25"/>
  <c r="U220" i="25"/>
  <c r="Z219" i="25"/>
  <c r="Y219" i="25"/>
  <c r="X219" i="25"/>
  <c r="W219" i="25"/>
  <c r="V219" i="25"/>
  <c r="U219" i="25"/>
  <c r="Z218" i="25"/>
  <c r="Y218" i="25"/>
  <c r="X218" i="25"/>
  <c r="W218" i="25"/>
  <c r="V218" i="25"/>
  <c r="U218" i="25"/>
  <c r="Z217" i="25"/>
  <c r="Y217" i="25"/>
  <c r="X217" i="25"/>
  <c r="W217" i="25"/>
  <c r="V217" i="25"/>
  <c r="U217" i="25"/>
  <c r="Z216" i="25"/>
  <c r="Y216" i="25"/>
  <c r="X216" i="25"/>
  <c r="W216" i="25"/>
  <c r="V216" i="25"/>
  <c r="U216" i="25"/>
  <c r="Z215" i="25"/>
  <c r="Y215" i="25"/>
  <c r="X215" i="25"/>
  <c r="W215" i="25"/>
  <c r="V215" i="25"/>
  <c r="U215" i="25"/>
  <c r="Z214" i="25"/>
  <c r="Y214" i="25"/>
  <c r="X214" i="25"/>
  <c r="W214" i="25"/>
  <c r="V214" i="25"/>
  <c r="U214" i="25"/>
  <c r="Z213" i="25"/>
  <c r="Y213" i="25"/>
  <c r="X213" i="25"/>
  <c r="W213" i="25"/>
  <c r="V213" i="25"/>
  <c r="U213" i="25"/>
  <c r="Z212" i="25"/>
  <c r="Y212" i="25"/>
  <c r="X212" i="25"/>
  <c r="W212" i="25"/>
  <c r="V212" i="25"/>
  <c r="U212" i="25"/>
  <c r="Z211" i="25"/>
  <c r="Y211" i="25"/>
  <c r="X211" i="25"/>
  <c r="W211" i="25"/>
  <c r="V211" i="25"/>
  <c r="U211" i="25"/>
  <c r="Z210" i="25"/>
  <c r="Y210" i="25"/>
  <c r="X210" i="25"/>
  <c r="W210" i="25"/>
  <c r="V210" i="25"/>
  <c r="U210" i="25"/>
  <c r="Z209" i="25"/>
  <c r="Y209" i="25"/>
  <c r="X209" i="25"/>
  <c r="W209" i="25"/>
  <c r="V209" i="25"/>
  <c r="U209" i="25"/>
  <c r="Z208" i="25"/>
  <c r="Y208" i="25"/>
  <c r="X208" i="25"/>
  <c r="W208" i="25"/>
  <c r="V208" i="25"/>
  <c r="U208" i="25"/>
  <c r="Z207" i="25"/>
  <c r="Y207" i="25"/>
  <c r="X207" i="25"/>
  <c r="W207" i="25"/>
  <c r="V207" i="25"/>
  <c r="U207" i="25"/>
  <c r="AG176" i="25"/>
  <c r="AE176" i="25"/>
  <c r="AD176" i="25"/>
  <c r="AC176" i="25"/>
  <c r="AB176" i="25"/>
  <c r="AA176" i="25"/>
  <c r="Z176" i="25"/>
  <c r="Y176" i="25"/>
  <c r="X176" i="25"/>
  <c r="Z203" i="25"/>
  <c r="Y203" i="25"/>
  <c r="X203" i="25"/>
  <c r="W203" i="25"/>
  <c r="V203" i="25"/>
  <c r="U203" i="25"/>
  <c r="Z202" i="25"/>
  <c r="Y202" i="25"/>
  <c r="X202" i="25"/>
  <c r="W202" i="25"/>
  <c r="V202" i="25"/>
  <c r="U202" i="25"/>
  <c r="Z201" i="25"/>
  <c r="Y201" i="25"/>
  <c r="X201" i="25"/>
  <c r="W201" i="25"/>
  <c r="V201" i="25"/>
  <c r="U201" i="25"/>
  <c r="Z200" i="25"/>
  <c r="Y200" i="25"/>
  <c r="X200" i="25"/>
  <c r="W200" i="25"/>
  <c r="V200" i="25"/>
  <c r="U200" i="25"/>
  <c r="Z199" i="25"/>
  <c r="Y199" i="25"/>
  <c r="X199" i="25"/>
  <c r="W199" i="25"/>
  <c r="V199" i="25"/>
  <c r="U199" i="25"/>
  <c r="Z198" i="25"/>
  <c r="Y198" i="25"/>
  <c r="X198" i="25"/>
  <c r="W198" i="25"/>
  <c r="V198" i="25"/>
  <c r="U198" i="25"/>
  <c r="Z197" i="25"/>
  <c r="Y197" i="25"/>
  <c r="X197" i="25"/>
  <c r="W197" i="25"/>
  <c r="V197" i="25"/>
  <c r="U197" i="25"/>
  <c r="Z196" i="25"/>
  <c r="Y196" i="25"/>
  <c r="X196" i="25"/>
  <c r="W196" i="25"/>
  <c r="V196" i="25"/>
  <c r="U196" i="25"/>
  <c r="Z195" i="25"/>
  <c r="Y195" i="25"/>
  <c r="X195" i="25"/>
  <c r="W195" i="25"/>
  <c r="V195" i="25"/>
  <c r="U195" i="25"/>
  <c r="Z194" i="25"/>
  <c r="Y194" i="25"/>
  <c r="X194" i="25"/>
  <c r="W194" i="25"/>
  <c r="V194" i="25"/>
  <c r="U194" i="25"/>
  <c r="Z193" i="25"/>
  <c r="Y193" i="25"/>
  <c r="X193" i="25"/>
  <c r="W193" i="25"/>
  <c r="V193" i="25"/>
  <c r="U193" i="25"/>
  <c r="Z192" i="25"/>
  <c r="Y192" i="25"/>
  <c r="X192" i="25"/>
  <c r="W192" i="25"/>
  <c r="V192" i="25"/>
  <c r="U192" i="25"/>
  <c r="Z191" i="25"/>
  <c r="Y191" i="25"/>
  <c r="X191" i="25"/>
  <c r="W191" i="25"/>
  <c r="V191" i="25"/>
  <c r="U191" i="25"/>
  <c r="Z190" i="25"/>
  <c r="Y190" i="25"/>
  <c r="X190" i="25"/>
  <c r="W190" i="25"/>
  <c r="V190" i="25"/>
  <c r="U190" i="25"/>
  <c r="Z189" i="25"/>
  <c r="Y189" i="25"/>
  <c r="X189" i="25"/>
  <c r="W189" i="25"/>
  <c r="V189" i="25"/>
  <c r="U189" i="25"/>
  <c r="Z188" i="25"/>
  <c r="Y188" i="25"/>
  <c r="X188" i="25"/>
  <c r="W188" i="25"/>
  <c r="V188" i="25"/>
  <c r="U188" i="25"/>
  <c r="Z187" i="25"/>
  <c r="Y187" i="25"/>
  <c r="X187" i="25"/>
  <c r="W187" i="25"/>
  <c r="V187" i="25"/>
  <c r="U187" i="25"/>
  <c r="Z186" i="25"/>
  <c r="Y186" i="25"/>
  <c r="X186" i="25"/>
  <c r="W186" i="25"/>
  <c r="V186" i="25"/>
  <c r="U186" i="25"/>
  <c r="Z185" i="25"/>
  <c r="Y185" i="25"/>
  <c r="X185" i="25"/>
  <c r="W185" i="25"/>
  <c r="V185" i="25"/>
  <c r="U185" i="25"/>
  <c r="Z184" i="25"/>
  <c r="Y184" i="25"/>
  <c r="X184" i="25"/>
  <c r="W184" i="25"/>
  <c r="V184" i="25"/>
  <c r="U184" i="25"/>
  <c r="Z183" i="25"/>
  <c r="Y183" i="25"/>
  <c r="X183" i="25"/>
  <c r="W183" i="25"/>
  <c r="V183" i="25"/>
  <c r="U183" i="25"/>
  <c r="Z182" i="25"/>
  <c r="Y182" i="25"/>
  <c r="X182" i="25"/>
  <c r="W182" i="25"/>
  <c r="V182" i="25"/>
  <c r="U182" i="25"/>
  <c r="Z181" i="25"/>
  <c r="Y181" i="25"/>
  <c r="X181" i="25"/>
  <c r="W181" i="25"/>
  <c r="V181" i="25"/>
  <c r="U181" i="25"/>
  <c r="Z180" i="25"/>
  <c r="Y180" i="25"/>
  <c r="X180" i="25"/>
  <c r="W180" i="25"/>
  <c r="V180" i="25"/>
  <c r="U180" i="25"/>
  <c r="Z179" i="25"/>
  <c r="Y179" i="25"/>
  <c r="X179" i="25"/>
  <c r="W179" i="25"/>
  <c r="V179" i="25"/>
  <c r="U179" i="25"/>
  <c r="Z178" i="25"/>
  <c r="Y178" i="25"/>
  <c r="X178" i="25"/>
  <c r="W178" i="25"/>
  <c r="V178" i="25"/>
  <c r="U178" i="25"/>
  <c r="AG147" i="25"/>
  <c r="AE147" i="25"/>
  <c r="AD147" i="25"/>
  <c r="AC147" i="25"/>
  <c r="AB147" i="25"/>
  <c r="AA147" i="25"/>
  <c r="Z147" i="25"/>
  <c r="Y147" i="25"/>
  <c r="X147" i="25"/>
  <c r="Z174" i="25"/>
  <c r="Y174" i="25"/>
  <c r="X174" i="25"/>
  <c r="W174" i="25"/>
  <c r="V174" i="25"/>
  <c r="U174" i="25"/>
  <c r="Z173" i="25"/>
  <c r="Y173" i="25"/>
  <c r="X173" i="25"/>
  <c r="W173" i="25"/>
  <c r="V173" i="25"/>
  <c r="U173" i="25"/>
  <c r="Z172" i="25"/>
  <c r="Y172" i="25"/>
  <c r="X172" i="25"/>
  <c r="W172" i="25"/>
  <c r="V172" i="25"/>
  <c r="U172" i="25"/>
  <c r="Z171" i="25"/>
  <c r="Y171" i="25"/>
  <c r="X171" i="25"/>
  <c r="W171" i="25"/>
  <c r="V171" i="25"/>
  <c r="U171" i="25"/>
  <c r="Z170" i="25"/>
  <c r="Y170" i="25"/>
  <c r="X170" i="25"/>
  <c r="W170" i="25"/>
  <c r="V170" i="25"/>
  <c r="U170" i="25"/>
  <c r="Z169" i="25"/>
  <c r="Y169" i="25"/>
  <c r="X169" i="25"/>
  <c r="W169" i="25"/>
  <c r="V169" i="25"/>
  <c r="U169" i="25"/>
  <c r="Z168" i="25"/>
  <c r="Y168" i="25"/>
  <c r="X168" i="25"/>
  <c r="W168" i="25"/>
  <c r="V168" i="25"/>
  <c r="U168" i="25"/>
  <c r="Z167" i="25"/>
  <c r="Y167" i="25"/>
  <c r="X167" i="25"/>
  <c r="W167" i="25"/>
  <c r="V167" i="25"/>
  <c r="U167" i="25"/>
  <c r="Z166" i="25"/>
  <c r="Y166" i="25"/>
  <c r="X166" i="25"/>
  <c r="W166" i="25"/>
  <c r="V166" i="25"/>
  <c r="U166" i="25"/>
  <c r="Z165" i="25"/>
  <c r="Y165" i="25"/>
  <c r="X165" i="25"/>
  <c r="W165" i="25"/>
  <c r="V165" i="25"/>
  <c r="U165" i="25"/>
  <c r="Z164" i="25"/>
  <c r="Y164" i="25"/>
  <c r="X164" i="25"/>
  <c r="W164" i="25"/>
  <c r="V164" i="25"/>
  <c r="U164" i="25"/>
  <c r="Z163" i="25"/>
  <c r="Y163" i="25"/>
  <c r="X163" i="25"/>
  <c r="W163" i="25"/>
  <c r="V163" i="25"/>
  <c r="U163" i="25"/>
  <c r="Z162" i="25"/>
  <c r="Y162" i="25"/>
  <c r="X162" i="25"/>
  <c r="W162" i="25"/>
  <c r="V162" i="25"/>
  <c r="U162" i="25"/>
  <c r="Z161" i="25"/>
  <c r="Y161" i="25"/>
  <c r="X161" i="25"/>
  <c r="W161" i="25"/>
  <c r="V161" i="25"/>
  <c r="U161" i="25"/>
  <c r="Z160" i="25"/>
  <c r="Y160" i="25"/>
  <c r="X160" i="25"/>
  <c r="W160" i="25"/>
  <c r="V160" i="25"/>
  <c r="U160" i="25"/>
  <c r="Z159" i="25"/>
  <c r="Y159" i="25"/>
  <c r="X159" i="25"/>
  <c r="W159" i="25"/>
  <c r="V159" i="25"/>
  <c r="U159" i="25"/>
  <c r="Z158" i="25"/>
  <c r="Y158" i="25"/>
  <c r="X158" i="25"/>
  <c r="W158" i="25"/>
  <c r="V158" i="25"/>
  <c r="U158" i="25"/>
  <c r="Z157" i="25"/>
  <c r="Y157" i="25"/>
  <c r="X157" i="25"/>
  <c r="W157" i="25"/>
  <c r="V157" i="25"/>
  <c r="U157" i="25"/>
  <c r="Z156" i="25"/>
  <c r="Y156" i="25"/>
  <c r="X156" i="25"/>
  <c r="W156" i="25"/>
  <c r="V156" i="25"/>
  <c r="U156" i="25"/>
  <c r="Z155" i="25"/>
  <c r="Y155" i="25"/>
  <c r="X155" i="25"/>
  <c r="W155" i="25"/>
  <c r="V155" i="25"/>
  <c r="U155" i="25"/>
  <c r="Z154" i="25"/>
  <c r="Y154" i="25"/>
  <c r="X154" i="25"/>
  <c r="W154" i="25"/>
  <c r="V154" i="25"/>
  <c r="U154" i="25"/>
  <c r="Z153" i="25"/>
  <c r="Y153" i="25"/>
  <c r="X153" i="25"/>
  <c r="W153" i="25"/>
  <c r="V153" i="25"/>
  <c r="U153" i="25"/>
  <c r="Z152" i="25"/>
  <c r="Y152" i="25"/>
  <c r="X152" i="25"/>
  <c r="W152" i="25"/>
  <c r="V152" i="25"/>
  <c r="U152" i="25"/>
  <c r="Z151" i="25"/>
  <c r="Y151" i="25"/>
  <c r="X151" i="25"/>
  <c r="W151" i="25"/>
  <c r="V151" i="25"/>
  <c r="U151" i="25"/>
  <c r="Z150" i="25"/>
  <c r="Y150" i="25"/>
  <c r="X150" i="25"/>
  <c r="W150" i="25"/>
  <c r="V150" i="25"/>
  <c r="U150" i="25"/>
  <c r="Z149" i="25"/>
  <c r="Y149" i="25"/>
  <c r="X149" i="25"/>
  <c r="W149" i="25"/>
  <c r="V149" i="25"/>
  <c r="U149" i="25"/>
  <c r="AG118" i="25"/>
  <c r="AE118" i="25"/>
  <c r="AD118" i="25"/>
  <c r="AC118" i="25"/>
  <c r="AB118" i="25"/>
  <c r="AA118" i="25"/>
  <c r="Z118" i="25"/>
  <c r="Y118" i="25"/>
  <c r="X118" i="25"/>
  <c r="Z145" i="25"/>
  <c r="Y145" i="25"/>
  <c r="X145" i="25"/>
  <c r="W145" i="25"/>
  <c r="V145" i="25"/>
  <c r="U145" i="25"/>
  <c r="Z144" i="25"/>
  <c r="Y144" i="25"/>
  <c r="X144" i="25"/>
  <c r="W144" i="25"/>
  <c r="V144" i="25"/>
  <c r="U144" i="25"/>
  <c r="Z143" i="25"/>
  <c r="Y143" i="25"/>
  <c r="X143" i="25"/>
  <c r="W143" i="25"/>
  <c r="V143" i="25"/>
  <c r="U143" i="25"/>
  <c r="Z142" i="25"/>
  <c r="Y142" i="25"/>
  <c r="X142" i="25"/>
  <c r="W142" i="25"/>
  <c r="V142" i="25"/>
  <c r="U142" i="25"/>
  <c r="Z141" i="25"/>
  <c r="Y141" i="25"/>
  <c r="X141" i="25"/>
  <c r="W141" i="25"/>
  <c r="V141" i="25"/>
  <c r="U141" i="25"/>
  <c r="Z140" i="25"/>
  <c r="Y140" i="25"/>
  <c r="X140" i="25"/>
  <c r="W140" i="25"/>
  <c r="V140" i="25"/>
  <c r="U140" i="25"/>
  <c r="Z139" i="25"/>
  <c r="Y139" i="25"/>
  <c r="X139" i="25"/>
  <c r="W139" i="25"/>
  <c r="V139" i="25"/>
  <c r="U139" i="25"/>
  <c r="Z138" i="25"/>
  <c r="Y138" i="25"/>
  <c r="X138" i="25"/>
  <c r="W138" i="25"/>
  <c r="V138" i="25"/>
  <c r="U138" i="25"/>
  <c r="Z137" i="25"/>
  <c r="Y137" i="25"/>
  <c r="X137" i="25"/>
  <c r="W137" i="25"/>
  <c r="V137" i="25"/>
  <c r="U137" i="25"/>
  <c r="Z136" i="25"/>
  <c r="Y136" i="25"/>
  <c r="X136" i="25"/>
  <c r="W136" i="25"/>
  <c r="V136" i="25"/>
  <c r="U136" i="25"/>
  <c r="Z135" i="25"/>
  <c r="Y135" i="25"/>
  <c r="X135" i="25"/>
  <c r="W135" i="25"/>
  <c r="V135" i="25"/>
  <c r="U135" i="25"/>
  <c r="Z134" i="25"/>
  <c r="Y134" i="25"/>
  <c r="X134" i="25"/>
  <c r="W134" i="25"/>
  <c r="V134" i="25"/>
  <c r="U134" i="25"/>
  <c r="Z133" i="25"/>
  <c r="Y133" i="25"/>
  <c r="X133" i="25"/>
  <c r="W133" i="25"/>
  <c r="V133" i="25"/>
  <c r="U133" i="25"/>
  <c r="Z132" i="25"/>
  <c r="Y132" i="25"/>
  <c r="X132" i="25"/>
  <c r="W132" i="25"/>
  <c r="V132" i="25"/>
  <c r="U132" i="25"/>
  <c r="Z131" i="25"/>
  <c r="Y131" i="25"/>
  <c r="X131" i="25"/>
  <c r="W131" i="25"/>
  <c r="V131" i="25"/>
  <c r="U131" i="25"/>
  <c r="Z130" i="25"/>
  <c r="Y130" i="25"/>
  <c r="X130" i="25"/>
  <c r="W130" i="25"/>
  <c r="V130" i="25"/>
  <c r="U130" i="25"/>
  <c r="Z129" i="25"/>
  <c r="Y129" i="25"/>
  <c r="X129" i="25"/>
  <c r="W129" i="25"/>
  <c r="V129" i="25"/>
  <c r="U129" i="25"/>
  <c r="Z128" i="25"/>
  <c r="Y128" i="25"/>
  <c r="X128" i="25"/>
  <c r="W128" i="25"/>
  <c r="V128" i="25"/>
  <c r="U128" i="25"/>
  <c r="Z127" i="25"/>
  <c r="Y127" i="25"/>
  <c r="X127" i="25"/>
  <c r="W127" i="25"/>
  <c r="V127" i="25"/>
  <c r="U127" i="25"/>
  <c r="Z126" i="25"/>
  <c r="Y126" i="25"/>
  <c r="X126" i="25"/>
  <c r="W126" i="25"/>
  <c r="V126" i="25"/>
  <c r="U126" i="25"/>
  <c r="Z125" i="25"/>
  <c r="Y125" i="25"/>
  <c r="X125" i="25"/>
  <c r="W125" i="25"/>
  <c r="V125" i="25"/>
  <c r="U125" i="25"/>
  <c r="Z124" i="25"/>
  <c r="Y124" i="25"/>
  <c r="X124" i="25"/>
  <c r="W124" i="25"/>
  <c r="V124" i="25"/>
  <c r="U124" i="25"/>
  <c r="Z123" i="25"/>
  <c r="Y123" i="25"/>
  <c r="X123" i="25"/>
  <c r="W123" i="25"/>
  <c r="V123" i="25"/>
  <c r="U123" i="25"/>
  <c r="Z122" i="25"/>
  <c r="Y122" i="25"/>
  <c r="X122" i="25"/>
  <c r="W122" i="25"/>
  <c r="V122" i="25"/>
  <c r="U122" i="25"/>
  <c r="Z121" i="25"/>
  <c r="Y121" i="25"/>
  <c r="X121" i="25"/>
  <c r="W121" i="25"/>
  <c r="V121" i="25"/>
  <c r="U121" i="25"/>
  <c r="Z120" i="25"/>
  <c r="Y120" i="25"/>
  <c r="X120" i="25"/>
  <c r="W120" i="25"/>
  <c r="V120" i="25"/>
  <c r="U120" i="25"/>
  <c r="AG89" i="25"/>
  <c r="AE89" i="25"/>
  <c r="AD89" i="25"/>
  <c r="AC89" i="25"/>
  <c r="AB89" i="25"/>
  <c r="AA89" i="25"/>
  <c r="Z89" i="25"/>
  <c r="Y89" i="25"/>
  <c r="X89" i="25"/>
  <c r="Z116" i="25"/>
  <c r="Y116" i="25"/>
  <c r="X116" i="25"/>
  <c r="W116" i="25"/>
  <c r="V116" i="25"/>
  <c r="U116" i="25"/>
  <c r="Z115" i="25"/>
  <c r="Y115" i="25"/>
  <c r="X115" i="25"/>
  <c r="W115" i="25"/>
  <c r="V115" i="25"/>
  <c r="U115" i="25"/>
  <c r="Z114" i="25"/>
  <c r="Y114" i="25"/>
  <c r="X114" i="25"/>
  <c r="W114" i="25"/>
  <c r="V114" i="25"/>
  <c r="U114" i="25"/>
  <c r="Z113" i="25"/>
  <c r="Y113" i="25"/>
  <c r="X113" i="25"/>
  <c r="W113" i="25"/>
  <c r="V113" i="25"/>
  <c r="U113" i="25"/>
  <c r="Z112" i="25"/>
  <c r="Y112" i="25"/>
  <c r="X112" i="25"/>
  <c r="W112" i="25"/>
  <c r="V112" i="25"/>
  <c r="U112" i="25"/>
  <c r="Z111" i="25"/>
  <c r="Y111" i="25"/>
  <c r="X111" i="25"/>
  <c r="W111" i="25"/>
  <c r="V111" i="25"/>
  <c r="U111" i="25"/>
  <c r="Z110" i="25"/>
  <c r="Y110" i="25"/>
  <c r="X110" i="25"/>
  <c r="W110" i="25"/>
  <c r="V110" i="25"/>
  <c r="U110" i="25"/>
  <c r="Z109" i="25"/>
  <c r="Y109" i="25"/>
  <c r="X109" i="25"/>
  <c r="W109" i="25"/>
  <c r="V109" i="25"/>
  <c r="U109" i="25"/>
  <c r="Z108" i="25"/>
  <c r="Y108" i="25"/>
  <c r="X108" i="25"/>
  <c r="W108" i="25"/>
  <c r="V108" i="25"/>
  <c r="U108" i="25"/>
  <c r="Z107" i="25"/>
  <c r="Y107" i="25"/>
  <c r="X107" i="25"/>
  <c r="W107" i="25"/>
  <c r="V107" i="25"/>
  <c r="U107" i="25"/>
  <c r="Z106" i="25"/>
  <c r="Y106" i="25"/>
  <c r="X106" i="25"/>
  <c r="W106" i="25"/>
  <c r="V106" i="25"/>
  <c r="U106" i="25"/>
  <c r="Z105" i="25"/>
  <c r="Y105" i="25"/>
  <c r="X105" i="25"/>
  <c r="W105" i="25"/>
  <c r="V105" i="25"/>
  <c r="U105" i="25"/>
  <c r="Z104" i="25"/>
  <c r="Y104" i="25"/>
  <c r="X104" i="25"/>
  <c r="W104" i="25"/>
  <c r="V104" i="25"/>
  <c r="U104" i="25"/>
  <c r="Z103" i="25"/>
  <c r="Y103" i="25"/>
  <c r="X103" i="25"/>
  <c r="W103" i="25"/>
  <c r="V103" i="25"/>
  <c r="U103" i="25"/>
  <c r="Z102" i="25"/>
  <c r="Y102" i="25"/>
  <c r="X102" i="25"/>
  <c r="W102" i="25"/>
  <c r="V102" i="25"/>
  <c r="U102" i="25"/>
  <c r="Z101" i="25"/>
  <c r="Y101" i="25"/>
  <c r="X101" i="25"/>
  <c r="W101" i="25"/>
  <c r="V101" i="25"/>
  <c r="U101" i="25"/>
  <c r="Z100" i="25"/>
  <c r="Y100" i="25"/>
  <c r="X100" i="25"/>
  <c r="W100" i="25"/>
  <c r="V100" i="25"/>
  <c r="U100" i="25"/>
  <c r="Z99" i="25"/>
  <c r="Y99" i="25"/>
  <c r="X99" i="25"/>
  <c r="W99" i="25"/>
  <c r="V99" i="25"/>
  <c r="U99" i="25"/>
  <c r="Z98" i="25"/>
  <c r="Y98" i="25"/>
  <c r="X98" i="25"/>
  <c r="W98" i="25"/>
  <c r="V98" i="25"/>
  <c r="U98" i="25"/>
  <c r="Z97" i="25"/>
  <c r="Y97" i="25"/>
  <c r="X97" i="25"/>
  <c r="W97" i="25"/>
  <c r="V97" i="25"/>
  <c r="U97" i="25"/>
  <c r="Z96" i="25"/>
  <c r="Y96" i="25"/>
  <c r="X96" i="25"/>
  <c r="W96" i="25"/>
  <c r="V96" i="25"/>
  <c r="U96" i="25"/>
  <c r="Z95" i="25"/>
  <c r="Y95" i="25"/>
  <c r="X95" i="25"/>
  <c r="W95" i="25"/>
  <c r="V95" i="25"/>
  <c r="U95" i="25"/>
  <c r="Z94" i="25"/>
  <c r="Y94" i="25"/>
  <c r="X94" i="25"/>
  <c r="W94" i="25"/>
  <c r="V94" i="25"/>
  <c r="U94" i="25"/>
  <c r="Z93" i="25"/>
  <c r="Y93" i="25"/>
  <c r="X93" i="25"/>
  <c r="W93" i="25"/>
  <c r="V93" i="25"/>
  <c r="U93" i="25"/>
  <c r="Z92" i="25"/>
  <c r="Y92" i="25"/>
  <c r="X92" i="25"/>
  <c r="W92" i="25"/>
  <c r="V92" i="25"/>
  <c r="U92" i="25"/>
  <c r="Z91" i="25"/>
  <c r="Y91" i="25"/>
  <c r="X91" i="25"/>
  <c r="W91" i="25"/>
  <c r="V91" i="25"/>
  <c r="U91" i="25"/>
  <c r="AG60" i="25"/>
  <c r="AE60" i="25"/>
  <c r="AD60" i="25"/>
  <c r="AC60" i="25"/>
  <c r="AB60" i="25"/>
  <c r="AA60" i="25"/>
  <c r="Z60" i="25"/>
  <c r="Y60" i="25"/>
  <c r="X60" i="25"/>
  <c r="Z87" i="25"/>
  <c r="Y87" i="25"/>
  <c r="X87" i="25"/>
  <c r="W87" i="25"/>
  <c r="V87" i="25"/>
  <c r="U87" i="25"/>
  <c r="Z86" i="25"/>
  <c r="Y86" i="25"/>
  <c r="X86" i="25"/>
  <c r="W86" i="25"/>
  <c r="V86" i="25"/>
  <c r="U86" i="25"/>
  <c r="Z85" i="25"/>
  <c r="Y85" i="25"/>
  <c r="X85" i="25"/>
  <c r="W85" i="25"/>
  <c r="V85" i="25"/>
  <c r="U85" i="25"/>
  <c r="Z84" i="25"/>
  <c r="Y84" i="25"/>
  <c r="X84" i="25"/>
  <c r="W84" i="25"/>
  <c r="V84" i="25"/>
  <c r="U84" i="25"/>
  <c r="Z83" i="25"/>
  <c r="Y83" i="25"/>
  <c r="X83" i="25"/>
  <c r="W83" i="25"/>
  <c r="V83" i="25"/>
  <c r="U83" i="25"/>
  <c r="Z82" i="25"/>
  <c r="Y82" i="25"/>
  <c r="X82" i="25"/>
  <c r="W82" i="25"/>
  <c r="V82" i="25"/>
  <c r="U82" i="25"/>
  <c r="Z81" i="25"/>
  <c r="Y81" i="25"/>
  <c r="X81" i="25"/>
  <c r="W81" i="25"/>
  <c r="V81" i="25"/>
  <c r="U81" i="25"/>
  <c r="Z80" i="25"/>
  <c r="Y80" i="25"/>
  <c r="X80" i="25"/>
  <c r="W80" i="25"/>
  <c r="V80" i="25"/>
  <c r="U80" i="25"/>
  <c r="Z79" i="25"/>
  <c r="Y79" i="25"/>
  <c r="X79" i="25"/>
  <c r="W79" i="25"/>
  <c r="V79" i="25"/>
  <c r="U79" i="25"/>
  <c r="Z78" i="25"/>
  <c r="Y78" i="25"/>
  <c r="X78" i="25"/>
  <c r="W78" i="25"/>
  <c r="V78" i="25"/>
  <c r="U78" i="25"/>
  <c r="Z77" i="25"/>
  <c r="Y77" i="25"/>
  <c r="X77" i="25"/>
  <c r="W77" i="25"/>
  <c r="V77" i="25"/>
  <c r="U77" i="25"/>
  <c r="Z76" i="25"/>
  <c r="Y76" i="25"/>
  <c r="X76" i="25"/>
  <c r="W76" i="25"/>
  <c r="V76" i="25"/>
  <c r="U76" i="25"/>
  <c r="Z75" i="25"/>
  <c r="Y75" i="25"/>
  <c r="X75" i="25"/>
  <c r="W75" i="25"/>
  <c r="V75" i="25"/>
  <c r="U75" i="25"/>
  <c r="Z74" i="25"/>
  <c r="Y74" i="25"/>
  <c r="X74" i="25"/>
  <c r="W74" i="25"/>
  <c r="V74" i="25"/>
  <c r="U74" i="25"/>
  <c r="Z73" i="25"/>
  <c r="Y73" i="25"/>
  <c r="X73" i="25"/>
  <c r="W73" i="25"/>
  <c r="V73" i="25"/>
  <c r="U73" i="25"/>
  <c r="Z72" i="25"/>
  <c r="Y72" i="25"/>
  <c r="X72" i="25"/>
  <c r="W72" i="25"/>
  <c r="V72" i="25"/>
  <c r="U72" i="25"/>
  <c r="Z71" i="25"/>
  <c r="Y71" i="25"/>
  <c r="X71" i="25"/>
  <c r="W71" i="25"/>
  <c r="V71" i="25"/>
  <c r="U71" i="25"/>
  <c r="Z70" i="25"/>
  <c r="Y70" i="25"/>
  <c r="X70" i="25"/>
  <c r="W70" i="25"/>
  <c r="V70" i="25"/>
  <c r="U70" i="25"/>
  <c r="Z69" i="25"/>
  <c r="Y69" i="25"/>
  <c r="X69" i="25"/>
  <c r="W69" i="25"/>
  <c r="V69" i="25"/>
  <c r="U69" i="25"/>
  <c r="Z68" i="25"/>
  <c r="Y68" i="25"/>
  <c r="X68" i="25"/>
  <c r="W68" i="25"/>
  <c r="V68" i="25"/>
  <c r="U68" i="25"/>
  <c r="Z67" i="25"/>
  <c r="Y67" i="25"/>
  <c r="X67" i="25"/>
  <c r="W67" i="25"/>
  <c r="V67" i="25"/>
  <c r="U67" i="25"/>
  <c r="Z66" i="25"/>
  <c r="Y66" i="25"/>
  <c r="X66" i="25"/>
  <c r="W66" i="25"/>
  <c r="V66" i="25"/>
  <c r="U66" i="25"/>
  <c r="Z65" i="25"/>
  <c r="Y65" i="25"/>
  <c r="X65" i="25"/>
  <c r="W65" i="25"/>
  <c r="V65" i="25"/>
  <c r="U65" i="25"/>
  <c r="Z64" i="25"/>
  <c r="Y64" i="25"/>
  <c r="X64" i="25"/>
  <c r="W64" i="25"/>
  <c r="V64" i="25"/>
  <c r="U64" i="25"/>
  <c r="Z63" i="25"/>
  <c r="Y63" i="25"/>
  <c r="X63" i="25"/>
  <c r="W63" i="25"/>
  <c r="V63" i="25"/>
  <c r="U63" i="25"/>
  <c r="Z62" i="25"/>
  <c r="Y62" i="25"/>
  <c r="X62" i="25"/>
  <c r="W62" i="25"/>
  <c r="V62" i="25"/>
  <c r="U62" i="25"/>
  <c r="AG31" i="25"/>
  <c r="AE31" i="25"/>
  <c r="AD31" i="25"/>
  <c r="AC31" i="25"/>
  <c r="AB31" i="25"/>
  <c r="AA31" i="25"/>
  <c r="Z31" i="25"/>
  <c r="Y31" i="25"/>
  <c r="X31" i="25"/>
  <c r="Z58" i="25"/>
  <c r="Y58" i="25"/>
  <c r="X58" i="25"/>
  <c r="W58" i="25"/>
  <c r="V58" i="25"/>
  <c r="U58" i="25"/>
  <c r="Z57" i="25"/>
  <c r="Y57" i="25"/>
  <c r="X57" i="25"/>
  <c r="W57" i="25"/>
  <c r="V57" i="25"/>
  <c r="U57" i="25"/>
  <c r="Z56" i="25"/>
  <c r="Y56" i="25"/>
  <c r="X56" i="25"/>
  <c r="W56" i="25"/>
  <c r="V56" i="25"/>
  <c r="U56" i="25"/>
  <c r="Z55" i="25"/>
  <c r="Y55" i="25"/>
  <c r="X55" i="25"/>
  <c r="W55" i="25"/>
  <c r="V55" i="25"/>
  <c r="U55" i="25"/>
  <c r="Z54" i="25"/>
  <c r="Y54" i="25"/>
  <c r="X54" i="25"/>
  <c r="W54" i="25"/>
  <c r="V54" i="25"/>
  <c r="U54" i="25"/>
  <c r="Z53" i="25"/>
  <c r="Y53" i="25"/>
  <c r="X53" i="25"/>
  <c r="W53" i="25"/>
  <c r="V53" i="25"/>
  <c r="U53" i="25"/>
  <c r="Z52" i="25"/>
  <c r="Y52" i="25"/>
  <c r="X52" i="25"/>
  <c r="W52" i="25"/>
  <c r="V52" i="25"/>
  <c r="U52" i="25"/>
  <c r="Z51" i="25"/>
  <c r="Y51" i="25"/>
  <c r="X51" i="25"/>
  <c r="W51" i="25"/>
  <c r="V51" i="25"/>
  <c r="U51" i="25"/>
  <c r="Z50" i="25"/>
  <c r="Y50" i="25"/>
  <c r="X50" i="25"/>
  <c r="W50" i="25"/>
  <c r="V50" i="25"/>
  <c r="U50" i="25"/>
  <c r="Z49" i="25"/>
  <c r="Y49" i="25"/>
  <c r="X49" i="25"/>
  <c r="W49" i="25"/>
  <c r="V49" i="25"/>
  <c r="U49" i="25"/>
  <c r="Z48" i="25"/>
  <c r="Y48" i="25"/>
  <c r="X48" i="25"/>
  <c r="W48" i="25"/>
  <c r="V48" i="25"/>
  <c r="U48" i="25"/>
  <c r="Z47" i="25"/>
  <c r="Y47" i="25"/>
  <c r="X47" i="25"/>
  <c r="W47" i="25"/>
  <c r="V47" i="25"/>
  <c r="U47" i="25"/>
  <c r="Z46" i="25"/>
  <c r="Y46" i="25"/>
  <c r="X46" i="25"/>
  <c r="W46" i="25"/>
  <c r="V46" i="25"/>
  <c r="U46" i="25"/>
  <c r="Z45" i="25"/>
  <c r="Y45" i="25"/>
  <c r="X45" i="25"/>
  <c r="W45" i="25"/>
  <c r="V45" i="25"/>
  <c r="U45" i="25"/>
  <c r="Z44" i="25"/>
  <c r="Y44" i="25"/>
  <c r="X44" i="25"/>
  <c r="W44" i="25"/>
  <c r="V44" i="25"/>
  <c r="U44" i="25"/>
  <c r="Z43" i="25"/>
  <c r="Y43" i="25"/>
  <c r="X43" i="25"/>
  <c r="W43" i="25"/>
  <c r="V43" i="25"/>
  <c r="U43" i="25"/>
  <c r="Z42" i="25"/>
  <c r="Y42" i="25"/>
  <c r="X42" i="25"/>
  <c r="W42" i="25"/>
  <c r="V42" i="25"/>
  <c r="U42" i="25"/>
  <c r="Z41" i="25"/>
  <c r="Y41" i="25"/>
  <c r="X41" i="25"/>
  <c r="W41" i="25"/>
  <c r="V41" i="25"/>
  <c r="U41" i="25"/>
  <c r="Z40" i="25"/>
  <c r="Y40" i="25"/>
  <c r="X40" i="25"/>
  <c r="W40" i="25"/>
  <c r="V40" i="25"/>
  <c r="U40" i="25"/>
  <c r="Z39" i="25"/>
  <c r="Y39" i="25"/>
  <c r="X39" i="25"/>
  <c r="W39" i="25"/>
  <c r="V39" i="25"/>
  <c r="U39" i="25"/>
  <c r="Z38" i="25"/>
  <c r="Y38" i="25"/>
  <c r="X38" i="25"/>
  <c r="W38" i="25"/>
  <c r="V38" i="25"/>
  <c r="U38" i="25"/>
  <c r="Z37" i="25"/>
  <c r="Y37" i="25"/>
  <c r="X37" i="25"/>
  <c r="W37" i="25"/>
  <c r="V37" i="25"/>
  <c r="U37" i="25"/>
  <c r="Z36" i="25"/>
  <c r="Y36" i="25"/>
  <c r="X36" i="25"/>
  <c r="W36" i="25"/>
  <c r="V36" i="25"/>
  <c r="U36" i="25"/>
  <c r="Z35" i="25"/>
  <c r="Y35" i="25"/>
  <c r="X35" i="25"/>
  <c r="W35" i="25"/>
  <c r="V35" i="25"/>
  <c r="U35" i="25"/>
  <c r="Z34" i="25"/>
  <c r="Y34" i="25"/>
  <c r="X34" i="25"/>
  <c r="W34" i="25"/>
  <c r="V34" i="25"/>
  <c r="U34" i="25"/>
  <c r="Z33" i="25"/>
  <c r="Y33" i="25"/>
  <c r="X33" i="25"/>
  <c r="W33" i="25"/>
  <c r="V33" i="25"/>
  <c r="U33" i="25"/>
  <c r="Z29" i="25"/>
  <c r="Y29" i="25"/>
  <c r="X29" i="25"/>
  <c r="W29" i="25"/>
  <c r="V29" i="25"/>
  <c r="U29" i="25"/>
  <c r="Z28" i="25"/>
  <c r="Y28" i="25"/>
  <c r="X28" i="25"/>
  <c r="W28" i="25"/>
  <c r="V28" i="25"/>
  <c r="U28" i="25"/>
  <c r="Z27" i="25"/>
  <c r="Y27" i="25"/>
  <c r="X27" i="25"/>
  <c r="W27" i="25"/>
  <c r="V27" i="25"/>
  <c r="U27" i="25"/>
  <c r="Z26" i="25"/>
  <c r="Y26" i="25"/>
  <c r="X26" i="25"/>
  <c r="W26" i="25"/>
  <c r="V26" i="25"/>
  <c r="U26" i="25"/>
  <c r="Z25" i="25"/>
  <c r="Y25" i="25"/>
  <c r="X25" i="25"/>
  <c r="W25" i="25"/>
  <c r="V25" i="25"/>
  <c r="U25" i="25"/>
  <c r="Z24" i="25"/>
  <c r="Y24" i="25"/>
  <c r="X24" i="25"/>
  <c r="W24" i="25"/>
  <c r="V24" i="25"/>
  <c r="U24" i="25"/>
  <c r="Z23" i="25"/>
  <c r="Y23" i="25"/>
  <c r="X23" i="25"/>
  <c r="W23" i="25"/>
  <c r="V23" i="25"/>
  <c r="U23" i="25"/>
  <c r="Z22" i="25"/>
  <c r="Y22" i="25"/>
  <c r="X22" i="25"/>
  <c r="W22" i="25"/>
  <c r="V22" i="25"/>
  <c r="U22" i="25"/>
  <c r="Z21" i="25"/>
  <c r="Y21" i="25"/>
  <c r="X21" i="25"/>
  <c r="W21" i="25"/>
  <c r="V21" i="25"/>
  <c r="U21" i="25"/>
  <c r="Z20" i="25"/>
  <c r="Y20" i="25"/>
  <c r="X20" i="25"/>
  <c r="W20" i="25"/>
  <c r="V20" i="25"/>
  <c r="U20" i="25"/>
  <c r="Z19" i="25"/>
  <c r="Y19" i="25"/>
  <c r="X19" i="25"/>
  <c r="W19" i="25"/>
  <c r="V19" i="25"/>
  <c r="U19" i="25"/>
  <c r="Z18" i="25"/>
  <c r="Y18" i="25"/>
  <c r="X18" i="25"/>
  <c r="W18" i="25"/>
  <c r="V18" i="25"/>
  <c r="U18" i="25"/>
  <c r="Z17" i="25"/>
  <c r="Y17" i="25"/>
  <c r="X17" i="25"/>
  <c r="W17" i="25"/>
  <c r="V17" i="25"/>
  <c r="U17" i="25"/>
  <c r="Z16" i="25"/>
  <c r="Y16" i="25"/>
  <c r="X16" i="25"/>
  <c r="W16" i="25"/>
  <c r="V16" i="25"/>
  <c r="U16" i="25"/>
  <c r="Z15" i="25"/>
  <c r="Y15" i="25"/>
  <c r="X15" i="25"/>
  <c r="W15" i="25"/>
  <c r="V15" i="25"/>
  <c r="U15" i="25"/>
  <c r="Z14" i="25"/>
  <c r="Y14" i="25"/>
  <c r="X14" i="25"/>
  <c r="W14" i="25"/>
  <c r="V14" i="25"/>
  <c r="U14" i="25"/>
  <c r="Z13" i="25"/>
  <c r="Y13" i="25"/>
  <c r="X13" i="25"/>
  <c r="W13" i="25"/>
  <c r="V13" i="25"/>
  <c r="U13" i="25"/>
  <c r="Z12" i="25"/>
  <c r="Y12" i="25"/>
  <c r="X12" i="25"/>
  <c r="W12" i="25"/>
  <c r="V12" i="25"/>
  <c r="U12" i="25"/>
  <c r="Z11" i="25"/>
  <c r="Y11" i="25"/>
  <c r="X11" i="25"/>
  <c r="W11" i="25"/>
  <c r="V11" i="25"/>
  <c r="U11" i="25"/>
  <c r="Z10" i="25"/>
  <c r="Y10" i="25"/>
  <c r="X10" i="25"/>
  <c r="W10" i="25"/>
  <c r="V10" i="25"/>
  <c r="U10" i="25"/>
  <c r="Z9" i="25"/>
  <c r="Y9" i="25"/>
  <c r="X9" i="25"/>
  <c r="W9" i="25"/>
  <c r="V9" i="25"/>
  <c r="U9" i="25"/>
  <c r="Z8" i="25"/>
  <c r="Y8" i="25"/>
  <c r="X8" i="25"/>
  <c r="W8" i="25"/>
  <c r="V8" i="25"/>
  <c r="U8" i="25"/>
  <c r="Z7" i="25"/>
  <c r="Y7" i="25"/>
  <c r="X7" i="25"/>
  <c r="W7" i="25"/>
  <c r="V7" i="25"/>
  <c r="U7" i="25"/>
  <c r="Z6" i="25"/>
  <c r="Y6" i="25"/>
  <c r="X6" i="25"/>
  <c r="W6" i="25"/>
  <c r="V6" i="25"/>
  <c r="U6" i="25"/>
  <c r="Z5" i="25"/>
  <c r="Y5" i="25"/>
  <c r="X5" i="25"/>
  <c r="W5" i="25"/>
  <c r="V5" i="25"/>
  <c r="U5" i="25"/>
  <c r="AG2" i="25"/>
  <c r="AE2" i="25"/>
  <c r="AD2" i="25"/>
  <c r="AC2" i="25"/>
  <c r="AB2" i="25"/>
  <c r="AA2" i="25"/>
  <c r="Z2" i="25"/>
  <c r="Y2" i="25"/>
  <c r="X2" i="25"/>
  <c r="Z4" i="25"/>
  <c r="Y4" i="25"/>
  <c r="X4" i="25"/>
  <c r="W4" i="25"/>
  <c r="V4" i="25"/>
  <c r="U4" i="25"/>
  <c r="S205" i="25"/>
  <c r="S176" i="25"/>
  <c r="S147" i="25"/>
  <c r="S118" i="25"/>
  <c r="S89" i="25"/>
  <c r="S60" i="25"/>
  <c r="S31" i="25"/>
  <c r="S2" i="25"/>
</calcChain>
</file>

<file path=xl/sharedStrings.xml><?xml version="1.0" encoding="utf-8"?>
<sst xmlns="http://schemas.openxmlformats.org/spreadsheetml/2006/main" count="5686" uniqueCount="1297">
  <si>
    <t xml:space="preserve">% live cells compared to media </t>
  </si>
  <si>
    <t>hsa-miR-589</t>
  </si>
  <si>
    <t>hsa-miR-128</t>
  </si>
  <si>
    <t>hsa-miR-1225-3p</t>
  </si>
  <si>
    <t>hsa-miR-92a-1*</t>
  </si>
  <si>
    <t>hsa-miR-146a*</t>
  </si>
  <si>
    <t>hsa-miR-19a*</t>
  </si>
  <si>
    <t>hsa-miR-486-5p</t>
  </si>
  <si>
    <t>hsa-miR-548b-5p</t>
  </si>
  <si>
    <t>hsa-miR-373</t>
  </si>
  <si>
    <t>hsa-miR-921</t>
  </si>
  <si>
    <t>hsa-miR-33a</t>
  </si>
  <si>
    <t>hsa-miR-876-5p</t>
  </si>
  <si>
    <t>hsa-miR-518f</t>
  </si>
  <si>
    <t>hsa-miR-154</t>
  </si>
  <si>
    <t>hsa-miR-146b-5p</t>
  </si>
  <si>
    <t>hsa-miR-339-5p</t>
  </si>
  <si>
    <t>hsa-miR-193b</t>
  </si>
  <si>
    <t>hsa-miR-518f*</t>
  </si>
  <si>
    <t>hsa-miR-135a</t>
  </si>
  <si>
    <t>hsa-miR-106b*</t>
  </si>
  <si>
    <t>hsa-miR-16-2*</t>
  </si>
  <si>
    <t>hsa-miR-369-3p</t>
  </si>
  <si>
    <t>hsa-miR-302c</t>
  </si>
  <si>
    <t>hsa-miR-516-3p</t>
  </si>
  <si>
    <t>hsa-miR-124</t>
  </si>
  <si>
    <t>hsa-miR-583</t>
  </si>
  <si>
    <t>hsa-miR-548c-5p</t>
  </si>
  <si>
    <t>hsa-miR-376a</t>
  </si>
  <si>
    <t>hsa-miR-518a-3p</t>
  </si>
  <si>
    <t>hsa-miR-18a</t>
  </si>
  <si>
    <t>hsa-miR-302d</t>
  </si>
  <si>
    <t>hsa-miR-130b</t>
  </si>
  <si>
    <t>hsa-miR-34c-5p</t>
  </si>
  <si>
    <t>hsa-miR-214*</t>
  </si>
  <si>
    <t>hsa-miR-648</t>
  </si>
  <si>
    <t>hsa-miR-151-5p</t>
  </si>
  <si>
    <t>hsa-miR-455-5p</t>
  </si>
  <si>
    <t>hsa-miR-409-3p</t>
  </si>
  <si>
    <t>hsa-miR-507</t>
  </si>
  <si>
    <t>hsa-miR-218</t>
  </si>
  <si>
    <t>hsa-miR-1978</t>
  </si>
  <si>
    <t>hsa-miR-99b*</t>
  </si>
  <si>
    <t>hsa-miR-384</t>
  </si>
  <si>
    <t>hsa-miR-20b*</t>
  </si>
  <si>
    <t>hsa-miR-658</t>
  </si>
  <si>
    <t>hsa-miR-525-3p</t>
  </si>
  <si>
    <t>hsa-miR-549</t>
  </si>
  <si>
    <t>hsa-miR-383</t>
  </si>
  <si>
    <t>hsa-miR-548f</t>
  </si>
  <si>
    <t>hsa-miR-633</t>
  </si>
  <si>
    <t>hsa-miR-575</t>
  </si>
  <si>
    <t>hsa-miR-518a-5p</t>
  </si>
  <si>
    <t>hsa-miR-2054</t>
  </si>
  <si>
    <t>hsa-miR-664</t>
  </si>
  <si>
    <t>hsa-miR-19b-2*</t>
  </si>
  <si>
    <t>hsa-miR-1254</t>
  </si>
  <si>
    <t>hsa-miR-342-5p</t>
  </si>
  <si>
    <t>hsa-miR-99a</t>
  </si>
  <si>
    <t>hsa-miR-320a</t>
  </si>
  <si>
    <t>hsa-miR-708</t>
  </si>
  <si>
    <t>hsa-miR-450b-3p</t>
  </si>
  <si>
    <t>hsa-miR-541*</t>
  </si>
  <si>
    <t>hsa-miR-376a*</t>
  </si>
  <si>
    <t>hsa-miR-409-5p</t>
  </si>
  <si>
    <t>hsa-miR-556-5p</t>
  </si>
  <si>
    <t>hsa-miR-433</t>
  </si>
  <si>
    <t>hsa-miR-21</t>
  </si>
  <si>
    <t>hsa-miR-675</t>
  </si>
  <si>
    <t>hsa-miR-1308</t>
  </si>
  <si>
    <t>hsa-miR-326</t>
  </si>
  <si>
    <t>hsa-miR-592</t>
  </si>
  <si>
    <t>hsa-miR-518e*</t>
  </si>
  <si>
    <t>hsa-miR-375</t>
  </si>
  <si>
    <t>hsa-miR-1276</t>
  </si>
  <si>
    <t>hsa-miR-520g</t>
  </si>
  <si>
    <t>hsa-miR-548g</t>
  </si>
  <si>
    <t>hsa-miR-503</t>
  </si>
  <si>
    <t>hsa-miR-125b-1*</t>
  </si>
  <si>
    <t>hsa-miR-548n</t>
  </si>
  <si>
    <t>hsa-miR-196a</t>
  </si>
  <si>
    <t>hsa-miR-490-3p</t>
  </si>
  <si>
    <t>hsa-miR-340*</t>
  </si>
  <si>
    <t>hsa-miR-1201</t>
  </si>
  <si>
    <t>hsa-miR-23a</t>
  </si>
  <si>
    <t>hsa-miR-1977</t>
  </si>
  <si>
    <t>hsa-miR-453</t>
  </si>
  <si>
    <t>hsa-miR-431</t>
  </si>
  <si>
    <t>hsa-miR-611</t>
  </si>
  <si>
    <t>hsa-miR-526b*</t>
  </si>
  <si>
    <t>hsa-miR-448</t>
  </si>
  <si>
    <t>hsa-miR-886-5p</t>
  </si>
  <si>
    <t>hsa-miR-485-3p</t>
  </si>
  <si>
    <t>hsa-miR-1224-5p</t>
  </si>
  <si>
    <t>hsa-miR-27a*</t>
  </si>
  <si>
    <t>hsa-miR-768-5p</t>
  </si>
  <si>
    <t>hsa-miR-147b</t>
  </si>
  <si>
    <t>hsa-miR-195</t>
  </si>
  <si>
    <t>hsa-miR-888</t>
  </si>
  <si>
    <t>hsa-miR-513c</t>
  </si>
  <si>
    <t>hsa-miR-519b-3p</t>
  </si>
  <si>
    <t>hsa-miR-548i</t>
  </si>
  <si>
    <t>hsa-miR-33a*</t>
  </si>
  <si>
    <t>hsa-miR-376b</t>
  </si>
  <si>
    <t>hsa-miR-1283</t>
  </si>
  <si>
    <t>hsa-miR-483-3p</t>
  </si>
  <si>
    <t>hsa-miR-758</t>
  </si>
  <si>
    <t>hsa-miR-424</t>
  </si>
  <si>
    <t>hsa-miR-223</t>
  </si>
  <si>
    <t>hsa-miR-587</t>
  </si>
  <si>
    <t>hsa-miR-1270</t>
  </si>
  <si>
    <t>hsa-miR-185</t>
  </si>
  <si>
    <t>hsa-miR-302e</t>
  </si>
  <si>
    <t>hsa-miR-744</t>
  </si>
  <si>
    <t>hsa-miR-1274b</t>
  </si>
  <si>
    <t>hsa-miR-647</t>
  </si>
  <si>
    <t>hsa-miR-562</t>
  </si>
  <si>
    <t>hsa-miR-202*</t>
  </si>
  <si>
    <t>hsa-miR-582-5p</t>
  </si>
  <si>
    <t>hsa-miR-1909*</t>
  </si>
  <si>
    <t>hsa-miR-631</t>
  </si>
  <si>
    <t>hsa-miR-141*</t>
  </si>
  <si>
    <t>hsa-miR-769-5p</t>
  </si>
  <si>
    <t>hsa-miR-129-3p</t>
  </si>
  <si>
    <t>hsa-miR-297</t>
  </si>
  <si>
    <t>hsa-miR-20a*</t>
  </si>
  <si>
    <t>hsa-miR-617</t>
  </si>
  <si>
    <t>hsa-miR-486-3p</t>
  </si>
  <si>
    <t>hsa-miR-107</t>
  </si>
  <si>
    <t>hsa-miR-649</t>
  </si>
  <si>
    <t>hsa-miR-122*</t>
  </si>
  <si>
    <t>hsa-miR-885-3p</t>
  </si>
  <si>
    <t>hsa-miR-143</t>
  </si>
  <si>
    <t>hsa-miR-518b</t>
  </si>
  <si>
    <t>hsa-miR-493*</t>
  </si>
  <si>
    <t>hsa-miR-1197</t>
  </si>
  <si>
    <t>hsa-miR-371-3p</t>
  </si>
  <si>
    <t>hsa-miR-492</t>
  </si>
  <si>
    <t>hsa-miR-920</t>
  </si>
  <si>
    <t>hsa-miR-550</t>
  </si>
  <si>
    <t>hsa-miR-187*</t>
  </si>
  <si>
    <t>hsa-miR-135b*</t>
  </si>
  <si>
    <t>hsa-miR-524-5p</t>
  </si>
  <si>
    <t>hsa-miR-127-3p</t>
  </si>
  <si>
    <t>hsa-miR-609</t>
  </si>
  <si>
    <t>hsa-miR-103</t>
  </si>
  <si>
    <t>hsa-miR-29b-2*</t>
  </si>
  <si>
    <t>hsa-miR-1245</t>
  </si>
  <si>
    <t>hsa-miR-765</t>
  </si>
  <si>
    <t>hsa-miR-105*</t>
  </si>
  <si>
    <t>hsa-miR-200b*</t>
  </si>
  <si>
    <t>hsa-miR-1229</t>
  </si>
  <si>
    <t>hsa-miR-330-5p</t>
  </si>
  <si>
    <t>hsa-miR-518e</t>
  </si>
  <si>
    <t>hsa-miR-548l</t>
  </si>
  <si>
    <t>hsa-miR-101*</t>
  </si>
  <si>
    <t>hsa-miR-526b</t>
  </si>
  <si>
    <t>hsa-miR-1975</t>
  </si>
  <si>
    <t>hsa-miR-641</t>
  </si>
  <si>
    <t>hsa-miR-643</t>
  </si>
  <si>
    <t>hsa-miR-608</t>
  </si>
  <si>
    <t>hsa-miR-27b*</t>
  </si>
  <si>
    <t>hsa-miR-936</t>
  </si>
  <si>
    <t>hsa-miR-372</t>
  </si>
  <si>
    <t>hsa-miR-222*</t>
  </si>
  <si>
    <t>hsa-miR-138</t>
  </si>
  <si>
    <t>hsa-miR-591</t>
  </si>
  <si>
    <t>hsa-miR-548j</t>
  </si>
  <si>
    <t>hsa-miR-548k</t>
  </si>
  <si>
    <t>hsa-miR-299-5p</t>
  </si>
  <si>
    <t>hsa-miR-200a*</t>
  </si>
  <si>
    <t>hsa-miR-1257</t>
  </si>
  <si>
    <t>hsa-miR-143*</t>
  </si>
  <si>
    <t>hsa-miR-196b</t>
  </si>
  <si>
    <t>hsa-miR-612</t>
  </si>
  <si>
    <t>hsa-miR-191</t>
  </si>
  <si>
    <t>hsa-miR-454*</t>
  </si>
  <si>
    <t>hsa-miR-520c-3p</t>
  </si>
  <si>
    <t>hsa-miR-339-3p</t>
  </si>
  <si>
    <t>hsa-miR-598</t>
  </si>
  <si>
    <t>hsa-miR-142-3p</t>
  </si>
  <si>
    <t>hsa-miR-582-3p</t>
  </si>
  <si>
    <t>hsa-miR-1282</t>
  </si>
  <si>
    <t>hsa-miR-624*</t>
  </si>
  <si>
    <t>hsa-miR-7</t>
  </si>
  <si>
    <t>hsa-miR-627</t>
  </si>
  <si>
    <t>hsa-miR-301a</t>
  </si>
  <si>
    <t>hsa-miR-223*</t>
  </si>
  <si>
    <t>hsa-miR-301b</t>
  </si>
  <si>
    <t>hsa-miR-577</t>
  </si>
  <si>
    <t>hsa-miR-768-3p</t>
  </si>
  <si>
    <t>hsa-miR-801</t>
  </si>
  <si>
    <t>hsa-miR-18b</t>
  </si>
  <si>
    <t>hsa-miR-27a</t>
  </si>
  <si>
    <t>hsa-let-7c*</t>
  </si>
  <si>
    <t>hsa-miR-646</t>
  </si>
  <si>
    <t>hsa-miR-376c</t>
  </si>
  <si>
    <t>hsa-miR-206</t>
  </si>
  <si>
    <t>hsa-miR-16-1*</t>
  </si>
  <si>
    <t>hsa-miR-515-5p</t>
  </si>
  <si>
    <t>hsa-miR-338-3p</t>
  </si>
  <si>
    <t>hsa-miR-516a-5p</t>
  </si>
  <si>
    <t>hsa-miR-569</t>
  </si>
  <si>
    <t>hsa-miR-30a*</t>
  </si>
  <si>
    <t>hsa-miR-1255a</t>
  </si>
  <si>
    <t>hsa-miR-518d-3p</t>
  </si>
  <si>
    <t>hsa-miR-380</t>
  </si>
  <si>
    <t>hsa-miR-1321</t>
  </si>
  <si>
    <t>hsa-miR-520a-5p</t>
  </si>
  <si>
    <t>hsa-miR-1225-5p</t>
  </si>
  <si>
    <t>hsa-miR-616</t>
  </si>
  <si>
    <t>hsa-miR-181a</t>
  </si>
  <si>
    <t>hsa-miR-933</t>
  </si>
  <si>
    <t>hsa-miR-2052</t>
  </si>
  <si>
    <t>hsa-miR-572</t>
  </si>
  <si>
    <t>hsa-miR-193a-5p</t>
  </si>
  <si>
    <t>hsa-miR-510</t>
  </si>
  <si>
    <t>hsa-miR-544</t>
  </si>
  <si>
    <t>hsa-miR-183*</t>
  </si>
  <si>
    <t>hsa-miR-515-3p</t>
  </si>
  <si>
    <t>hsa-miR-1974</t>
  </si>
  <si>
    <t>hsa-miR-890</t>
  </si>
  <si>
    <t>hsa-miR-1471</t>
  </si>
  <si>
    <t>hsa-miR-33b</t>
  </si>
  <si>
    <t>hsa-miR-585</t>
  </si>
  <si>
    <t>hsa-miR-34b*</t>
  </si>
  <si>
    <t>hsa-miR-1273</t>
  </si>
  <si>
    <t>hsa-miR-570</t>
  </si>
  <si>
    <t>hsa-miR-454</t>
  </si>
  <si>
    <t>hsa-miR-1179</t>
  </si>
  <si>
    <t>hsa-miR-1226*</t>
  </si>
  <si>
    <t>hsa-miR-95</t>
  </si>
  <si>
    <t>hsa-miR-548d-5p</t>
  </si>
  <si>
    <t>hsa-miR-573</t>
  </si>
  <si>
    <t>hsa-miR-576-3p</t>
  </si>
  <si>
    <t>hsa-miR-584</t>
  </si>
  <si>
    <t>hsa-miR-520d-3p</t>
  </si>
  <si>
    <t>hsa-miR-16</t>
  </si>
  <si>
    <t>hsa-miR-28-5p</t>
  </si>
  <si>
    <t>hsa-miR-487a</t>
  </si>
  <si>
    <t>hsa-miR-628-5p</t>
  </si>
  <si>
    <t>hsa-miR-146a</t>
  </si>
  <si>
    <t>hsa-miR-1233</t>
  </si>
  <si>
    <t>hsa-miR-1912</t>
  </si>
  <si>
    <t>hsa-miR-603</t>
  </si>
  <si>
    <t>hsa-miR-30c</t>
  </si>
  <si>
    <t>hsa-miR-218-1*</t>
  </si>
  <si>
    <t>hsa-miR-1301</t>
  </si>
  <si>
    <t>hsa-miR-520b</t>
  </si>
  <si>
    <t>hsa-miR-27b</t>
  </si>
  <si>
    <t>hsa-miR-1272</t>
  </si>
  <si>
    <t>hsa-miR-130a</t>
  </si>
  <si>
    <t>hsa-miR-19b-1*</t>
  </si>
  <si>
    <t>hsa-miR-423-5p</t>
  </si>
  <si>
    <t>hsa-miR-1252</t>
  </si>
  <si>
    <t>hsa-miR-889</t>
  </si>
  <si>
    <t>hsa-miR-302a</t>
  </si>
  <si>
    <t>hsa-miR-25*</t>
  </si>
  <si>
    <t>hsa-miR-491-3p</t>
  </si>
  <si>
    <t>Mature Sanger ID</t>
  </si>
  <si>
    <t>PreCursor Accession</t>
  </si>
  <si>
    <t>Mature Sequence</t>
  </si>
  <si>
    <t>MI0000815</t>
  </si>
  <si>
    <t>UCCCUGUCCUCCAGGAGCUCACG</t>
  </si>
  <si>
    <t>MI0000064</t>
  </si>
  <si>
    <t>UAGAGUUACACCCUGGGAGUUA</t>
  </si>
  <si>
    <t>MI0003194</t>
  </si>
  <si>
    <t>UUUUGCACCUUUUGGAGUGAA</t>
  </si>
  <si>
    <t>MI0003164</t>
  </si>
  <si>
    <t>AAAGUGCUUCUCUUUGGUGGGU</t>
  </si>
  <si>
    <t>MI0003631</t>
  </si>
  <si>
    <t>AGACUUCCCAUUUGAAGGUGGC</t>
  </si>
  <si>
    <t>MI0006311</t>
  </si>
  <si>
    <t>UGAGCCCCUGUGCCGCCCCCAG</t>
  </si>
  <si>
    <t>MI0000440</t>
  </si>
  <si>
    <t>UUCACAGUGGCUAAGUUCUGC</t>
  </si>
  <si>
    <t>MI0005416</t>
  </si>
  <si>
    <t>MI0003820</t>
  </si>
  <si>
    <t>ACCCUAUCAAUAUUGUCUCUGC</t>
  </si>
  <si>
    <t>MI0000079</t>
  </si>
  <si>
    <t>AUCACAUUGCCAGGGAUUUCC</t>
  </si>
  <si>
    <t>MI0006427</t>
  </si>
  <si>
    <t>UCCCUGUUCGGGCGCCA</t>
  </si>
  <si>
    <t>MI0000085</t>
  </si>
  <si>
    <t>AGGGCUUAGCUGCUUGUGAGCA</t>
  </si>
  <si>
    <t>MI0000263</t>
  </si>
  <si>
    <t>UGGAAGACUAGUGAUUUUGUUGU</t>
  </si>
  <si>
    <t>MI0003757</t>
  </si>
  <si>
    <t>UUUGUGACCUGGUCCACUAACC</t>
  </si>
  <si>
    <t>MI0003166</t>
  </si>
  <si>
    <t>ACAAAGUGCUUCCCUUUAGAGUGU</t>
  </si>
  <si>
    <t>MI0000448</t>
  </si>
  <si>
    <t>CAGUGCAAUGUUAAAAGGGCAU</t>
  </si>
  <si>
    <t>MI0000076</t>
  </si>
  <si>
    <t>ACUGCAUUAUGAGCACUUAAAG</t>
  </si>
  <si>
    <t>MI0003188</t>
  </si>
  <si>
    <t>UAGCAGCGGGAACAGUUCUGCAG</t>
  </si>
  <si>
    <t>MI0000473</t>
  </si>
  <si>
    <t>AAGCCCUUACCCCAAAAAGCAU</t>
  </si>
  <si>
    <t>MI0006399</t>
  </si>
  <si>
    <t>CAAAAGUAAUUGUGGAUUUUGU</t>
  </si>
  <si>
    <t>MI0000294</t>
  </si>
  <si>
    <t>AUGGUUCCGUCAAGCACCAUGG</t>
  </si>
  <si>
    <t>MI0003144</t>
  </si>
  <si>
    <t>GAGUGCCUUCUUUUGGAGCGUU</t>
  </si>
  <si>
    <t>MI0003180</t>
  </si>
  <si>
    <t>UUCUCGAGGAAAGAAGCACUUUC</t>
  </si>
  <si>
    <t>UUCUCCAAAAGAAAGCACUUUCUG</t>
  </si>
  <si>
    <t>GUGGGUACGGCCCAGUGGGGGG</t>
  </si>
  <si>
    <t>MI0000490</t>
  </si>
  <si>
    <t>UGGAAUGUAAGGAAGUGUGUGG</t>
  </si>
  <si>
    <t>MI0000784</t>
  </si>
  <si>
    <t>AUCAUAGAGGAAAAUCCACGU</t>
  </si>
  <si>
    <t>MI0000342</t>
  </si>
  <si>
    <t>CAUCUUACUGGGCAGCAUUGGA</t>
  </si>
  <si>
    <t>MI0006652</t>
  </si>
  <si>
    <t>CAGGGAGGUGAAUGUGAU</t>
  </si>
  <si>
    <t>MI0000070</t>
  </si>
  <si>
    <t>CCAGUAUUAACUGUGCUGCUGA</t>
  </si>
  <si>
    <t>MI0003170</t>
  </si>
  <si>
    <t>CUGCAAAGGGAAGCCCUUUC</t>
  </si>
  <si>
    <t>MI0003764</t>
  </si>
  <si>
    <t>MI0003583</t>
  </si>
  <si>
    <t>AAGAUGUGGAAAAAUUGGAAUC</t>
  </si>
  <si>
    <t>MI0000748</t>
  </si>
  <si>
    <t>CAGUGCAAUGAUGAAAGGGCAU</t>
  </si>
  <si>
    <t>MI0003599</t>
  </si>
  <si>
    <t>MI0001446</t>
  </si>
  <si>
    <t>CAGCAGCAAUUCAUGUUUUGAA</t>
  </si>
  <si>
    <t>MI0000809</t>
  </si>
  <si>
    <t>AAAAACUGUAAUUACUUUU</t>
  </si>
  <si>
    <t>MI0000743</t>
  </si>
  <si>
    <t>MI0003646</t>
  </si>
  <si>
    <t>MI0000737</t>
  </si>
  <si>
    <t>CAUCUUACCGGACAGUGCUGGA</t>
  </si>
  <si>
    <t>MI0003513</t>
  </si>
  <si>
    <t>UAUGUGCCUUUGGACUACAUCG</t>
  </si>
  <si>
    <t>MI0000238</t>
  </si>
  <si>
    <t>UAGGUAGUUUCAUGUUGUUGGG</t>
  </si>
  <si>
    <t>MI0003171</t>
  </si>
  <si>
    <t>CAAAGCGCUUCCCUUUGGAGC</t>
  </si>
  <si>
    <t>MI0000805</t>
  </si>
  <si>
    <t>MI0001145</t>
  </si>
  <si>
    <t>AUUCCUAGAAAUUGUUCAUA</t>
  </si>
  <si>
    <t>MI0003137</t>
  </si>
  <si>
    <t>MI0000480</t>
  </si>
  <si>
    <t>UAGGUUAUCCGUGUUGCCUUCG</t>
  </si>
  <si>
    <t>AGGCAGUGUAGUUAGCUGAUUGC</t>
  </si>
  <si>
    <t>MI0003589</t>
  </si>
  <si>
    <t>UAACUGGUUGAACAACUGAACC</t>
  </si>
  <si>
    <t>MI0003131</t>
  </si>
  <si>
    <t>AGGACCUGCGGGACAAGAUUCUU</t>
  </si>
  <si>
    <t>MI0003515</t>
  </si>
  <si>
    <t>AUUCUGCAUUUUUAGCAAGUUC</t>
  </si>
  <si>
    <t>UGAGAACCACGUCUGCUCUGAG</t>
  </si>
  <si>
    <t>MI0000273</t>
  </si>
  <si>
    <t>MI0003576</t>
  </si>
  <si>
    <t>AGUUAAUGAAUCCUGGAAAGU</t>
  </si>
  <si>
    <t>MI0005542</t>
  </si>
  <si>
    <t>MI0001150</t>
  </si>
  <si>
    <t>MI0001519</t>
  </si>
  <si>
    <t>MI0005540</t>
  </si>
  <si>
    <t>UUAAUAUCGGACAACCAUUGU</t>
  </si>
  <si>
    <t>MI0000774</t>
  </si>
  <si>
    <t>MI0000773</t>
  </si>
  <si>
    <t>MI0010486</t>
  </si>
  <si>
    <t>UGUUUUGAUAACAGUAAUGU</t>
  </si>
  <si>
    <t>MI0006354</t>
  </si>
  <si>
    <t>AAAAGUACUUGCGGAUUUUGCU</t>
  </si>
  <si>
    <t>MI0003151</t>
  </si>
  <si>
    <t>AAAGUGCAUCCUUUUAGAGGUU</t>
  </si>
  <si>
    <t>MI0006434</t>
  </si>
  <si>
    <t>AGAAGGAAAUUGAAUUCAUUUA</t>
  </si>
  <si>
    <t>MI0000745</t>
  </si>
  <si>
    <t>CAGUGCAAUAGUAUUGUCAAAGC</t>
  </si>
  <si>
    <t>MI0000107</t>
  </si>
  <si>
    <t>CUGGUUUCACAUGGUGGCUUAG</t>
  </si>
  <si>
    <t>MI0000091</t>
  </si>
  <si>
    <t>CAAUGUUUCCACAGUGCAUCAC</t>
  </si>
  <si>
    <t>MI0005568</t>
  </si>
  <si>
    <t>CAGUGCAAUGAUAUUGUCAAAGC</t>
  </si>
  <si>
    <t>MI0000779</t>
  </si>
  <si>
    <t>MI0000088</t>
  </si>
  <si>
    <t>CUUUCAGUCGGAUGUUUGCAGC</t>
  </si>
  <si>
    <t>GUAGAUUCUCCUUCUAUGAGUA</t>
  </si>
  <si>
    <t>MI0003562</t>
  </si>
  <si>
    <t>MI0000452</t>
  </si>
  <si>
    <t>UAUGGCUUUUUAUUCCUAUGUGA</t>
  </si>
  <si>
    <t>MI0003629</t>
  </si>
  <si>
    <t>MI0000093</t>
  </si>
  <si>
    <t>AGGUUGGGAUCGGUUGCAAUGCU</t>
  </si>
  <si>
    <t>MI0003679</t>
  </si>
  <si>
    <t>UGACAACUAUGGAUGAGCUCU</t>
  </si>
  <si>
    <t>MI0000776</t>
  </si>
  <si>
    <t>AACAUAGAGGAAAUUCCACGU</t>
  </si>
  <si>
    <t>MI0000780</t>
  </si>
  <si>
    <t>AAAGUGCUGCGACAUUUGAGCGU</t>
  </si>
  <si>
    <t>MI0003580</t>
  </si>
  <si>
    <t>CUGAAGUGAUGUGUAACUGAUCAG</t>
  </si>
  <si>
    <t>MI0003152</t>
  </si>
  <si>
    <t>GAAGGCGCUUCCCUUUAGAGCG</t>
  </si>
  <si>
    <t>AAGUGCCGCCAUCUUUUGAGUGU</t>
  </si>
  <si>
    <t>MI0000487</t>
  </si>
  <si>
    <t>MI0003154</t>
  </si>
  <si>
    <t>GAAAGCGCUUCUCUUUAGAGG</t>
  </si>
  <si>
    <t>MI0000476</t>
  </si>
  <si>
    <t>MI0003130</t>
  </si>
  <si>
    <t>MI0003648</t>
  </si>
  <si>
    <t>CUAAUAGUAUCUACCACAAUAAA</t>
  </si>
  <si>
    <t>MI0000086</t>
  </si>
  <si>
    <t>AAGGAGCUCACAGUCUAUUGAG</t>
  </si>
  <si>
    <t>MI0000299</t>
  </si>
  <si>
    <t>UAGGUAGUUUCCUGUUGUUGGG</t>
  </si>
  <si>
    <t>MI0003638</t>
  </si>
  <si>
    <t>AGCUGGUGUUGUGAAUCAGGCCG</t>
  </si>
  <si>
    <t>MI0000477</t>
  </si>
  <si>
    <t>CCUCUGAAAUUCAGUUCUUCAG</t>
  </si>
  <si>
    <t>MI0003132</t>
  </si>
  <si>
    <t>UUGUACAUGGUAGGCUUUCAUU</t>
  </si>
  <si>
    <t>MI0003668</t>
  </si>
  <si>
    <t>AAAAGUAAUUGUGGUUUUUGCC</t>
  </si>
  <si>
    <t>MI0000109</t>
  </si>
  <si>
    <t>AGCAGCAUUGUACAGGGCUAUGA</t>
  </si>
  <si>
    <t>MI0006417</t>
  </si>
  <si>
    <t>UAAGUGCUUCCAUGCUU</t>
  </si>
  <si>
    <t>MI0000803</t>
  </si>
  <si>
    <t>UCUCUGGGCCUGUGUCUUAGGC</t>
  </si>
  <si>
    <t>MI0001637</t>
  </si>
  <si>
    <t>UUGCAUAUGUAGGAUGUCCCAU</t>
  </si>
  <si>
    <t>GAAAGCGCUUCCCUUUGCUGGA</t>
  </si>
  <si>
    <t>MI0000300</t>
  </si>
  <si>
    <t>UGUCAGUUUGUCAAAUACCCCA</t>
  </si>
  <si>
    <t>MI0000097</t>
  </si>
  <si>
    <t>UUCAACGGGUAUUUAUUGAGCA</t>
  </si>
  <si>
    <t>UUCCUAUGCAUAUACUUCUUUG</t>
  </si>
  <si>
    <t>MI0008330</t>
  </si>
  <si>
    <t>MI0000746</t>
  </si>
  <si>
    <t>CAAGCUCGUGUCUGUGGGUCCG</t>
  </si>
  <si>
    <t>MI0006313</t>
  </si>
  <si>
    <t>GUGAGGGCAUGCAGGCCUGGAUGGGG</t>
  </si>
  <si>
    <t>MI0000734</t>
  </si>
  <si>
    <t>MI0003126</t>
  </si>
  <si>
    <t>MI0005758</t>
  </si>
  <si>
    <t>ACAGUAGAGGGAGGAAUCGCAG</t>
  </si>
  <si>
    <t>MI0006442</t>
  </si>
  <si>
    <t>UGGAUUUCUUUGUGAAUCACCA</t>
  </si>
  <si>
    <t>MI0003160</t>
  </si>
  <si>
    <t>CUACAAAGGGAAGCACUUUCUC</t>
  </si>
  <si>
    <t>MI0003604</t>
  </si>
  <si>
    <t>UUGUGUCAAUAUGCGAUGAUGU</t>
  </si>
  <si>
    <t>CGUGUAUUUGACAAGCUGAGUU</t>
  </si>
  <si>
    <t>MI0003834</t>
  </si>
  <si>
    <t>UGAGACCUCUGGGUUCUGAGCU</t>
  </si>
  <si>
    <t>MI0001721</t>
  </si>
  <si>
    <t>MI0005117</t>
  </si>
  <si>
    <t>GUUGGAGGAUGAAAGUACGGAGUGAU</t>
  </si>
  <si>
    <t>AACUGGCCCUCAAAGUCCCGCU</t>
  </si>
  <si>
    <t>MI0000443</t>
  </si>
  <si>
    <t>UAAGGCACGCGGUGAAUGCC</t>
  </si>
  <si>
    <t>GUGCAUUGCUGUUGCAUUGC</t>
  </si>
  <si>
    <t>MI0000103</t>
  </si>
  <si>
    <t>CAGUUAUCACAGUGCUGAUGCU</t>
  </si>
  <si>
    <t>MI0000074</t>
  </si>
  <si>
    <t>AGUUUUGCAGGUUUGCAUCCAGC</t>
  </si>
  <si>
    <t>MI0000077</t>
  </si>
  <si>
    <t>UAGCUUAUCAGACUGAUGUUGA</t>
  </si>
  <si>
    <t>MI0006441</t>
  </si>
  <si>
    <t>GCAUGGGUGGUUCAGUGG</t>
  </si>
  <si>
    <t>GUGCAUUGUAGUUGCAUUGCA</t>
  </si>
  <si>
    <t>UGAGAACUGAAUUCCAUGGGUU</t>
  </si>
  <si>
    <t>MI0000458</t>
  </si>
  <si>
    <t>UGUAGUGUUUCCUACUUUAUGGA</t>
  </si>
  <si>
    <t>MI0000290</t>
  </si>
  <si>
    <t>UGCCUGUCUACACUUGCUGUGC</t>
  </si>
  <si>
    <t>MI0000788</t>
  </si>
  <si>
    <t>UAUGUAAUAUGGUCCACAUCUU</t>
  </si>
  <si>
    <t>MI0006333</t>
  </si>
  <si>
    <t>AGCCUGAUUAAACACAUGCUCUGA</t>
  </si>
  <si>
    <t>MI0000465</t>
  </si>
  <si>
    <t>CAACGGAAUCCCAAAAGCAGCUG</t>
  </si>
  <si>
    <t>CUUAUGCAAGAUUCCCUUCUAC</t>
  </si>
  <si>
    <t>MI0003663</t>
  </si>
  <si>
    <t>AAGUGUGCAGGGCACUGGU</t>
  </si>
  <si>
    <t>MI0003125</t>
  </si>
  <si>
    <t>CAACCUGGAGGACUCCAUGCUG</t>
  </si>
  <si>
    <t>MI0000742</t>
  </si>
  <si>
    <t>MI0005539</t>
  </si>
  <si>
    <t>AAAGGAUUCUGCUGUCGGUCCCACU</t>
  </si>
  <si>
    <t>MI0000781</t>
  </si>
  <si>
    <t>GAAGUGCUUCGAUUUUGGGGUGU</t>
  </si>
  <si>
    <t>MI0000814</t>
  </si>
  <si>
    <t>MI0006416</t>
  </si>
  <si>
    <t>UAAAGAGCCCUGUGGAGACA</t>
  </si>
  <si>
    <t>MI0005116</t>
  </si>
  <si>
    <t>UGGAGGAGAAGGAAGGUGAUG</t>
  </si>
  <si>
    <t>MI0002467</t>
  </si>
  <si>
    <t>MI0003582</t>
  </si>
  <si>
    <t>GAGCCAGUUGGACAGGAGC</t>
  </si>
  <si>
    <t>MI0001735</t>
  </si>
  <si>
    <t>AGGUUACCCGAGCAACUUUGCAU</t>
  </si>
  <si>
    <t>MI0000114</t>
  </si>
  <si>
    <t>AGCAGCAUUGUACAGGGCUAUCA</t>
  </si>
  <si>
    <t>MI0005559</t>
  </si>
  <si>
    <t>UGCGGGGCUAGGGCUAACAGCA</t>
  </si>
  <si>
    <t>MI0000295</t>
  </si>
  <si>
    <t>UAAGUGCUUCCAUGUUUGAGUGU</t>
  </si>
  <si>
    <t>MI0006361</t>
  </si>
  <si>
    <t>AAAAGUAUUUGCGGGUUUUGUC</t>
  </si>
  <si>
    <t>MI0000073</t>
  </si>
  <si>
    <t>MI0005712</t>
  </si>
  <si>
    <t>GGGGAGCUGUGGAAGCAGUA</t>
  </si>
  <si>
    <t>MI0003590</t>
  </si>
  <si>
    <t>CAAAGAGGAAGGUCCCAUUAC</t>
  </si>
  <si>
    <t>MI0003642</t>
  </si>
  <si>
    <t>AUGCUGACAUAUUUACUAGAGG</t>
  </si>
  <si>
    <t>MI0005527</t>
  </si>
  <si>
    <t>CGGGUCGGAGUUAGCUCAAGCGG</t>
  </si>
  <si>
    <t>MI0000472</t>
  </si>
  <si>
    <t>UCGGAUCCGUCUGAGCUUGGCU</t>
  </si>
  <si>
    <t>MI0001518</t>
  </si>
  <si>
    <t>MI0000810</t>
  </si>
  <si>
    <t>MI0000072</t>
  </si>
  <si>
    <t>UAAGGUGCAUCUAGUGCAGAUAG</t>
  </si>
  <si>
    <t>MI0003169</t>
  </si>
  <si>
    <t>AAAGCGCUUCCCUUCAGAGUG</t>
  </si>
  <si>
    <t>UCACUCCUCUCCUCCCGUCUU</t>
  </si>
  <si>
    <t>UCCAGCAUCAGUGAUUUUGUUG</t>
  </si>
  <si>
    <t>UAAGGUGCAUCUAGUGCAGUUAG</t>
  </si>
  <si>
    <t>MI0005560</t>
  </si>
  <si>
    <t>AGGCAGCGGGGUGUAGUGGAUA</t>
  </si>
  <si>
    <t>MI0000115</t>
  </si>
  <si>
    <t>CCAAUAUUACUGUGCUGCUUUA</t>
  </si>
  <si>
    <t>MI0002471</t>
  </si>
  <si>
    <t>AAUCAUACAGGGACAUCCAGUU</t>
  </si>
  <si>
    <t>MI0000289</t>
  </si>
  <si>
    <t>MI0000082</t>
  </si>
  <si>
    <t>AGGCGGAGACUUGGGCAAUUG</t>
  </si>
  <si>
    <t>MI0009988</t>
  </si>
  <si>
    <t>GGUUUGGUCCUAGCCUUUCUA</t>
  </si>
  <si>
    <t>AGAGCUUAGCUGAUUGGUGAAC</t>
  </si>
  <si>
    <t>MI0003625</t>
  </si>
  <si>
    <t>GCUGGGCAGGGCUUCUGAGCUCCUU</t>
  </si>
  <si>
    <t>MI0001723</t>
  </si>
  <si>
    <t>AUCAUGAUGGGCUCCUCGGUGU</t>
  </si>
  <si>
    <t>MI0000802</t>
  </si>
  <si>
    <t>UCCGUCUCAGUUACUUUAUAGC</t>
  </si>
  <si>
    <t>MI0010488</t>
  </si>
  <si>
    <t>CUGUAAUAUAAAUUUAAUUUAUU</t>
  </si>
  <si>
    <t>MI0000457</t>
  </si>
  <si>
    <t>MI0003592</t>
  </si>
  <si>
    <t>UGGGCGUAUCUGUAUGCUA</t>
  </si>
  <si>
    <t>MI0000447</t>
  </si>
  <si>
    <t>UCACAGUGAACCGGUCUCUUU</t>
  </si>
  <si>
    <t>GAUGAGCUCAUUGUAAUAUGAG</t>
  </si>
  <si>
    <t>MI0000738</t>
  </si>
  <si>
    <t>UAAGUGCUUCCAUGUUUUGGUGA</t>
  </si>
  <si>
    <t>MI0003584</t>
  </si>
  <si>
    <t>UAGAUAAAAUAUUGGUACCUG</t>
  </si>
  <si>
    <t>CUCAGUAGCCAGUGUAGAUCCU</t>
  </si>
  <si>
    <t>MI0006378</t>
  </si>
  <si>
    <t>CCGCACUGUGGGUACUUGCUGC</t>
  </si>
  <si>
    <t>UCACAAUGCUGACACUCAAACUGCUGAC</t>
  </si>
  <si>
    <t>MI0003661</t>
  </si>
  <si>
    <t>AAGCAGCUGCCUCUGAGGC</t>
  </si>
  <si>
    <t>MI0003155</t>
  </si>
  <si>
    <t>AAAGUGCUUCCUUUUAGAGGG</t>
  </si>
  <si>
    <t>AGUCAUUGGAGGGUUUGAGCAG</t>
  </si>
  <si>
    <t>MI0000446</t>
  </si>
  <si>
    <t>MI0005543</t>
  </si>
  <si>
    <t>AAGGAGCUUACAAUCUAGCUGGG</t>
  </si>
  <si>
    <t>MI0000111</t>
  </si>
  <si>
    <t>ACGGAUGUUUGAGCAUGUGCUA</t>
  </si>
  <si>
    <t>MI0000459</t>
  </si>
  <si>
    <t>GGUGCAGUGCUGCAUCUCUGGU</t>
  </si>
  <si>
    <t>MI0000101</t>
  </si>
  <si>
    <t>AACCCGUAGAUCCGAUCUUGUG</t>
  </si>
  <si>
    <t>GUGAGGACUCGGGAGGUGG</t>
  </si>
  <si>
    <t>MI0003641</t>
  </si>
  <si>
    <t>GUGAGUCUCUAAGAAAAGAGGA</t>
  </si>
  <si>
    <t>ACGGGUUAGGCUCUUGGGAGCU</t>
  </si>
  <si>
    <t>MI0003129</t>
  </si>
  <si>
    <t>UGAGAACUGAAUUCCAUAGGCU</t>
  </si>
  <si>
    <t>UAUUCAUUUAUCCCCAGCCUACA</t>
  </si>
  <si>
    <t>MI0005544</t>
  </si>
  <si>
    <t>GUGUGCGGAAAUGCUUCUGCUA</t>
  </si>
  <si>
    <t>MI0006407</t>
  </si>
  <si>
    <t>CUGGAGAUAUGGAAGAGCUGUGU</t>
  </si>
  <si>
    <t>MI0006408</t>
  </si>
  <si>
    <t>GAUGAUGAUGGCAGCAAAUUCUGAAA</t>
  </si>
  <si>
    <t>MI0000744</t>
  </si>
  <si>
    <t>UGGUUUACCGUCCCACAUACAU</t>
  </si>
  <si>
    <t>MI0006272</t>
  </si>
  <si>
    <t>AAGCAUUCUUUCAUUGGUUGG</t>
  </si>
  <si>
    <t>UUGUGCUUGAUCUAACCAUGU</t>
  </si>
  <si>
    <t>MI0000808</t>
  </si>
  <si>
    <t>CCUCUGGGCCCUUCCUCCAG</t>
  </si>
  <si>
    <t>UAAGUGCUUCCAUGUUUCAGUGG</t>
  </si>
  <si>
    <t>MI0005713</t>
  </si>
  <si>
    <t>CUAGUGAGGGACAGAACCAGGAUUC</t>
  </si>
  <si>
    <t>MI0000791</t>
  </si>
  <si>
    <t>AGAUCAGAAGGUGAUUGUGGCU</t>
  </si>
  <si>
    <t>MI0005537</t>
  </si>
  <si>
    <t>UACUCAAAAAGCUGUCAGUCA</t>
  </si>
  <si>
    <t>MI0000736</t>
  </si>
  <si>
    <t>UGUAAACAUCCUACACUCUCAGC</t>
  </si>
  <si>
    <t>MI0002469</t>
  </si>
  <si>
    <t>AGGGGUGCUAUCUGUGAUUGA</t>
  </si>
  <si>
    <t>MI0003621</t>
  </si>
  <si>
    <t>AGGGGUGGUGUUGGGACAGCUCCGU</t>
  </si>
  <si>
    <t>MI0006391</t>
  </si>
  <si>
    <t>AGUGAAUGAUGGGUUCUGACC</t>
  </si>
  <si>
    <t>UGGUGCGGAGAGGGCCCACAGUG</t>
  </si>
  <si>
    <t>MI0002466</t>
  </si>
  <si>
    <t>AUCAUAGAGGAAAAUCCAUGUU</t>
  </si>
  <si>
    <t>MI0000489</t>
  </si>
  <si>
    <t>UAGCAGCACAGAAAUAUUGGC</t>
  </si>
  <si>
    <t>UUCACAGUGGCUAAGUUCCGC</t>
  </si>
  <si>
    <t>MI0003658</t>
  </si>
  <si>
    <t>ACUUGUAUGCUAGCUCAGGUAG</t>
  </si>
  <si>
    <t>CUCUAGAGGGAAGCGCUUUCUG</t>
  </si>
  <si>
    <t>MI0003595</t>
  </si>
  <si>
    <t>UUUCCAUAGGUGAUGAGUCAC</t>
  </si>
  <si>
    <t>AACAUUCAACGCUGUCGGUGAGU</t>
  </si>
  <si>
    <t>UGAGUGCCGGUGCCUGCCCUG</t>
  </si>
  <si>
    <t>MI0002470</t>
  </si>
  <si>
    <t>CGGGGCAGCUCAGUACAGGAU</t>
  </si>
  <si>
    <t>MI0006389</t>
  </si>
  <si>
    <t>AGGAUGAGCAAAGAAAGUAGAUU</t>
  </si>
  <si>
    <t>UCCUGUACUGAGCUGCCCCGAG</t>
  </si>
  <si>
    <t>GUGAAUUACCGAAGGGCCAUAA</t>
  </si>
  <si>
    <t>MI0008333</t>
  </si>
  <si>
    <t>UACCCAGAGCAUGCAGUGUGAA</t>
  </si>
  <si>
    <t>MI0009984</t>
  </si>
  <si>
    <t>UGGUUGUAGUCCGUGCGAGAAUA</t>
  </si>
  <si>
    <t>MI0003624</t>
  </si>
  <si>
    <t>GCGAGGACCCCUCGGGGUCUGAC</t>
  </si>
  <si>
    <t>MI0003158</t>
  </si>
  <si>
    <t>AAAGUGCUUCCUUUUAGAGGGU</t>
  </si>
  <si>
    <t>MI0006649</t>
  </si>
  <si>
    <t>UUCUCAAGGAGGUGUCGUUUAU</t>
  </si>
  <si>
    <t>MI0003197</t>
  </si>
  <si>
    <t>UACUCAGGAGAGUGGCAAUCAC</t>
  </si>
  <si>
    <t>MI0003600</t>
  </si>
  <si>
    <t>GAAUGUUGCUCGGUGAACCCCU</t>
  </si>
  <si>
    <t>MI0005775</t>
  </si>
  <si>
    <t>AUGUAUGUGUGCAUGUGCAUG</t>
  </si>
  <si>
    <t>MI0006421</t>
  </si>
  <si>
    <t>AAAAGUAAUUGCGGAUUUUGCC</t>
  </si>
  <si>
    <t>MI0005533</t>
  </si>
  <si>
    <t>UACUUGGAAAGGCAUCAGUUG</t>
  </si>
  <si>
    <t>MI0000274</t>
  </si>
  <si>
    <t>MI0003149</t>
  </si>
  <si>
    <t>UGAGCGCCUCGACGACAGAGCCG</t>
  </si>
  <si>
    <t>AGUGCCUGAGGGAGUAAGAGCCC</t>
  </si>
  <si>
    <t>CUCUAGAGGGAAGCACUUUCUC</t>
  </si>
  <si>
    <t>MI0003682</t>
  </si>
  <si>
    <t>GGCGGAGGGAAGUAGGUCCGUUGGU</t>
  </si>
  <si>
    <t>MI0003591</t>
  </si>
  <si>
    <t>UUAUGGUUUGCCUGGGACUGAG</t>
  </si>
  <si>
    <t>MI0006380</t>
  </si>
  <si>
    <t>AAGUGAUCUAAAGGCCUACAU</t>
  </si>
  <si>
    <t>UAGUACCAGUACCUUGUGUUCA</t>
  </si>
  <si>
    <t>MI0000442</t>
  </si>
  <si>
    <t>UUACAGUUGUUCAACCAGUUACU</t>
  </si>
  <si>
    <t>ACUGUAGUAUGGGCACUUCCAG</t>
  </si>
  <si>
    <t>MI0006656</t>
  </si>
  <si>
    <t>UAGGACACAUGGUCUACUUCU</t>
  </si>
  <si>
    <t>UAGUGCAAUAUUGCUUAUAGGGU</t>
  </si>
  <si>
    <t>MI0003832</t>
  </si>
  <si>
    <t>UCUACAAAGGAAAGCGCUUUCU</t>
  </si>
  <si>
    <t>MI0003616</t>
  </si>
  <si>
    <t>CACACACUGCAAUUACUUUUGC</t>
  </si>
  <si>
    <t>MI0003662</t>
  </si>
  <si>
    <t>GUGGCUGCACUCACUUCCUUC</t>
  </si>
  <si>
    <t>GUCAUACACGGCUCUCCUCUCU</t>
  </si>
  <si>
    <t>MI0003568</t>
  </si>
  <si>
    <t>AAAGUAGCUGUACCAUUUGC</t>
  </si>
  <si>
    <t>UAGGCAGUGUCAUUAGCUGAUUG</t>
  </si>
  <si>
    <t>MI0009987</t>
  </si>
  <si>
    <t>GAUUAGGGUGCUUAGCUGUUAA</t>
  </si>
  <si>
    <t>CAUCUUCCAGUACAGUGUUGGA</t>
  </si>
  <si>
    <t>MI0003610</t>
  </si>
  <si>
    <t>UACGUCAUCGUUGUCAUCGUCA</t>
  </si>
  <si>
    <t>MI0000783</t>
  </si>
  <si>
    <t>UUUGUUCGUUCGGCUCGCGUGA</t>
  </si>
  <si>
    <t>MI0009985</t>
  </si>
  <si>
    <t>CCCCCACAACCGCGCUUGACUAGCU</t>
  </si>
  <si>
    <t>MI0000542</t>
  </si>
  <si>
    <t>AAAAGCUGGGUUGAGAGGGCGA</t>
  </si>
  <si>
    <t>MI0003150</t>
  </si>
  <si>
    <t>GAAAGUGCUUCCUUUUAGAGGC</t>
  </si>
  <si>
    <t>UGCUUCCUUUCAGAGGGU</t>
  </si>
  <si>
    <t>CUCCAGAGGGAAGUACUUUCU</t>
  </si>
  <si>
    <t>AGUUUUGCAUAGUUGCACUACA</t>
  </si>
  <si>
    <t>MI0003664</t>
  </si>
  <si>
    <t>AAACCUGUGUUGUUCAAGAGUC</t>
  </si>
  <si>
    <t>MI0003656</t>
  </si>
  <si>
    <t>AAAGACAUAGGAUAGAGUCACCUC</t>
  </si>
  <si>
    <t>MI0000075</t>
  </si>
  <si>
    <t>AGUUUUGCAGGUUUGCAUUUCA</t>
  </si>
  <si>
    <t>MI0005202</t>
  </si>
  <si>
    <t>GAUUGCUCUGCGUGCGGAAUCGAC</t>
  </si>
  <si>
    <t>UCGAGGAGCUCACAGUCUAGU</t>
  </si>
  <si>
    <t>CUCUUGAGGGAAGCACUUUCUGU</t>
  </si>
  <si>
    <t>MI0005755</t>
  </si>
  <si>
    <t>UGUGCGCAGGGAGACCUCUCCC</t>
  </si>
  <si>
    <t>MI0003603</t>
  </si>
  <si>
    <t>AGACCAUGGGUUCUCAUUGU</t>
  </si>
  <si>
    <t>MI0003622</t>
  </si>
  <si>
    <t>AGGGUGUUUCUCUCAUCUCU</t>
  </si>
  <si>
    <t>UGUCUUGCAGGCCGUCAUGCA</t>
  </si>
  <si>
    <t>AUGUAGGGCUAAAAGCCAUGGG</t>
  </si>
  <si>
    <t>GGCUACAACACAGGACCCGGGC</t>
  </si>
  <si>
    <t>MI0001445</t>
  </si>
  <si>
    <t>UGAGGGGCAGAGAGCGAGACUUU</t>
  </si>
  <si>
    <t>MI0003815</t>
  </si>
  <si>
    <t>UUGCAGCUGCCUGGGAGUGACUUC</t>
  </si>
  <si>
    <t>MI0005531</t>
  </si>
  <si>
    <t>MI0003156</t>
  </si>
  <si>
    <t>CAAAGCGCUCCCCUUUAGAGGU</t>
  </si>
  <si>
    <t>MI0000482</t>
  </si>
  <si>
    <t>UGGAGAGAAAGGCAGUUCCUGA</t>
  </si>
  <si>
    <t>UUGGGAUCAUUUUGCAUCCAUA</t>
  </si>
  <si>
    <t>MI0003577</t>
  </si>
  <si>
    <t>CGAAAACAGCAAUUACCUUUGC</t>
  </si>
  <si>
    <t>MI0003645</t>
  </si>
  <si>
    <t>AGACCUGGCCCAGACCUCAGC</t>
  </si>
  <si>
    <t>UAGCAGCACGUAAAUAUUGGCG</t>
  </si>
  <si>
    <t>UGAGAUGAAGCACUGUAGCUC</t>
  </si>
  <si>
    <t>MI0006409</t>
  </si>
  <si>
    <t>GGGCGACAAAGCAAGACUCUUUCUU</t>
  </si>
  <si>
    <t>UGGGUCUUUGCGGGCGAGAUGA</t>
  </si>
  <si>
    <t>AACGCCAUUAUCACACUAAAUA</t>
  </si>
  <si>
    <t>MI0006323</t>
  </si>
  <si>
    <t>UGAGCCCUGUCCUCCCGCAG</t>
  </si>
  <si>
    <t>MI0006319</t>
  </si>
  <si>
    <t>CUCUCACCACUGCCCUCCCACAG</t>
  </si>
  <si>
    <t>MI0006388</t>
  </si>
  <si>
    <t>AGCCUGGAAGCUGGAGCCUGCAGU</t>
  </si>
  <si>
    <t>MI0001727</t>
  </si>
  <si>
    <t>AGGUUGUCCGUGGUGAGUUCGCA</t>
  </si>
  <si>
    <t>A - 2</t>
  </si>
  <si>
    <t>A - 3</t>
  </si>
  <si>
    <t>A - 4</t>
  </si>
  <si>
    <t>A - 5</t>
  </si>
  <si>
    <t>A - 6</t>
  </si>
  <si>
    <t>A - 7</t>
  </si>
  <si>
    <t>A - 8</t>
  </si>
  <si>
    <t>A - 9</t>
  </si>
  <si>
    <t>A - 10</t>
  </si>
  <si>
    <t>A - 11</t>
  </si>
  <si>
    <t>B - 2</t>
  </si>
  <si>
    <t>B - 3</t>
  </si>
  <si>
    <t>B - 4</t>
  </si>
  <si>
    <t>B - 5</t>
  </si>
  <si>
    <t>B - 6</t>
  </si>
  <si>
    <t>B - 7</t>
  </si>
  <si>
    <t>B - 8</t>
  </si>
  <si>
    <t>B - 9</t>
  </si>
  <si>
    <t>B - 10</t>
  </si>
  <si>
    <t>B - 11</t>
  </si>
  <si>
    <t>C - 2</t>
  </si>
  <si>
    <t>C - 3</t>
  </si>
  <si>
    <t>C - 4</t>
  </si>
  <si>
    <t>C - 5</t>
  </si>
  <si>
    <t>C - 6</t>
  </si>
  <si>
    <t>C - 7</t>
  </si>
  <si>
    <t>C - 8</t>
  </si>
  <si>
    <t>C - 9</t>
  </si>
  <si>
    <t>C - 10</t>
  </si>
  <si>
    <t>C - 11</t>
  </si>
  <si>
    <t>D - 2</t>
  </si>
  <si>
    <t>D - 3</t>
  </si>
  <si>
    <t>D - 4</t>
  </si>
  <si>
    <t>D - 5</t>
  </si>
  <si>
    <t>D - 6</t>
  </si>
  <si>
    <t>D - 7</t>
  </si>
  <si>
    <t>D - 8</t>
  </si>
  <si>
    <t>D - 9</t>
  </si>
  <si>
    <t>D - 10</t>
  </si>
  <si>
    <t>D - 11</t>
  </si>
  <si>
    <t>E - 2</t>
  </si>
  <si>
    <t>E - 3</t>
  </si>
  <si>
    <t>E - 4</t>
  </si>
  <si>
    <t>E - 5</t>
  </si>
  <si>
    <t>E - 6</t>
  </si>
  <si>
    <t>E - 7</t>
  </si>
  <si>
    <t>E - 8</t>
  </si>
  <si>
    <t>E - 9</t>
  </si>
  <si>
    <t>E - 10</t>
  </si>
  <si>
    <t>E - 11</t>
  </si>
  <si>
    <t>F - 2</t>
  </si>
  <si>
    <t>F - 3</t>
  </si>
  <si>
    <t>F - 4</t>
  </si>
  <si>
    <t>F - 5</t>
  </si>
  <si>
    <t>F - 6</t>
  </si>
  <si>
    <t>F - 7</t>
  </si>
  <si>
    <t>F - 8</t>
  </si>
  <si>
    <t>F - 9</t>
  </si>
  <si>
    <t>F - 10</t>
  </si>
  <si>
    <t>F - 11</t>
  </si>
  <si>
    <t>G - 2</t>
  </si>
  <si>
    <t>G - 3</t>
  </si>
  <si>
    <t>G - 4</t>
  </si>
  <si>
    <t>G - 5</t>
  </si>
  <si>
    <t>G - 6</t>
  </si>
  <si>
    <t>G - 7</t>
  </si>
  <si>
    <t>G - 8</t>
  </si>
  <si>
    <t>G - 9</t>
  </si>
  <si>
    <t>G - 10</t>
  </si>
  <si>
    <t>G - 11</t>
  </si>
  <si>
    <t>H - 2</t>
  </si>
  <si>
    <t>H - 3</t>
  </si>
  <si>
    <t>H - 4</t>
  </si>
  <si>
    <t>H - 5</t>
  </si>
  <si>
    <t>H - 6</t>
  </si>
  <si>
    <t>H - 7</t>
  </si>
  <si>
    <t>H - 8</t>
  </si>
  <si>
    <t>H - 9</t>
  </si>
  <si>
    <t>H - 10</t>
  </si>
  <si>
    <t>H - 11</t>
  </si>
  <si>
    <t>Media</t>
  </si>
  <si>
    <t>2nd set</t>
  </si>
  <si>
    <t>ANTIMIR SHORTLIST</t>
  </si>
  <si>
    <t>MIMIC SCREEN : 1ST SET</t>
  </si>
  <si>
    <t>MIMIC SCREEN : 2ND SET</t>
  </si>
  <si>
    <t>Anti-miR Screen</t>
  </si>
  <si>
    <t>PreCursor Accession number</t>
  </si>
  <si>
    <t>miR Mimic Screen</t>
  </si>
  <si>
    <t>MEDIA AVG</t>
  </si>
  <si>
    <t>STDDEV AVG</t>
  </si>
  <si>
    <t>TAR AVG</t>
  </si>
  <si>
    <t>% LIVE CELLS</t>
  </si>
  <si>
    <t>RGS2</t>
  </si>
  <si>
    <t>PNA310453</t>
  </si>
  <si>
    <t>SIRNA108954</t>
  </si>
  <si>
    <t>UNQ7106</t>
  </si>
  <si>
    <t>FGFR1</t>
  </si>
  <si>
    <t>PNA269981</t>
  </si>
  <si>
    <t>SIRNA1104</t>
  </si>
  <si>
    <t>UNQ527</t>
  </si>
  <si>
    <t>WNT7B</t>
  </si>
  <si>
    <t>PNA337859</t>
  </si>
  <si>
    <t>SIRNA124600</t>
  </si>
  <si>
    <t>UNQ18963</t>
  </si>
  <si>
    <t>ZNF213</t>
  </si>
  <si>
    <t>PNA232310</t>
  </si>
  <si>
    <t>SIRNA130860</t>
  </si>
  <si>
    <t>UNQ22182</t>
  </si>
  <si>
    <t>PNA304719</t>
  </si>
  <si>
    <t>SIRNA1106</t>
  </si>
  <si>
    <t>FAM73B</t>
  </si>
  <si>
    <t>PNA336097</t>
  </si>
  <si>
    <t>SIRNA136663</t>
  </si>
  <si>
    <t>UNQ20210</t>
  </si>
  <si>
    <t>GRIA4</t>
  </si>
  <si>
    <t>PNA258786</t>
  </si>
  <si>
    <t>SIRNA9097</t>
  </si>
  <si>
    <t>UNQ1204</t>
  </si>
  <si>
    <t>ATP6V1E1</t>
  </si>
  <si>
    <t>PNA259809</t>
  </si>
  <si>
    <t>SIRNA10185</t>
  </si>
  <si>
    <t>UNQ20917</t>
  </si>
  <si>
    <t>SMARCE1</t>
  </si>
  <si>
    <t>PNA349891</t>
  </si>
  <si>
    <t>SIRNA23659</t>
  </si>
  <si>
    <t>UNQ32480</t>
  </si>
  <si>
    <t>PNA331167</t>
  </si>
  <si>
    <t>SIRNA23658</t>
  </si>
  <si>
    <t>PNA259969</t>
  </si>
  <si>
    <t>SIRNA10187</t>
  </si>
  <si>
    <t>PNA270061</t>
  </si>
  <si>
    <t>SIRNA1105</t>
  </si>
  <si>
    <t>STX12</t>
  </si>
  <si>
    <t>PNA305762</t>
  </si>
  <si>
    <t>SIRNA133326</t>
  </si>
  <si>
    <t>UNQ11769</t>
  </si>
  <si>
    <t>WDR19</t>
  </si>
  <si>
    <t>PNA287910</t>
  </si>
  <si>
    <t>SIRNA130575</t>
  </si>
  <si>
    <t>UNQ11553</t>
  </si>
  <si>
    <t>ZNF326</t>
  </si>
  <si>
    <t>PNA252821</t>
  </si>
  <si>
    <t>SIRNA139905</t>
  </si>
  <si>
    <t>UNQ22888</t>
  </si>
  <si>
    <t>LDLRAD2</t>
  </si>
  <si>
    <t>PNA234241</t>
  </si>
  <si>
    <t>SIRNA139752</t>
  </si>
  <si>
    <t>UNQ28901</t>
  </si>
  <si>
    <t>ATP2A2</t>
  </si>
  <si>
    <t>PNA312895</t>
  </si>
  <si>
    <t>SIRNA13868</t>
  </si>
  <si>
    <t>UNQ2701</t>
  </si>
  <si>
    <t>PNA223102</t>
  </si>
  <si>
    <t>SIRNA10184</t>
  </si>
  <si>
    <t>SCML1</t>
  </si>
  <si>
    <t>PNA349894</t>
  </si>
  <si>
    <t>SIRNA23671</t>
  </si>
  <si>
    <t>UNQ20933</t>
  </si>
  <si>
    <t>PNA331170</t>
  </si>
  <si>
    <t>SIRNA23670</t>
  </si>
  <si>
    <t>SLC2A3</t>
  </si>
  <si>
    <t>PNA329663</t>
  </si>
  <si>
    <t>SIRNA16142</t>
  </si>
  <si>
    <t>UNQ2235</t>
  </si>
  <si>
    <t>PNA287916</t>
  </si>
  <si>
    <t>SIRNA130577</t>
  </si>
  <si>
    <t>PNA322860</t>
  </si>
  <si>
    <t>SIRNA130574</t>
  </si>
  <si>
    <t>DSCC1</t>
  </si>
  <si>
    <t>PNA288013</t>
  </si>
  <si>
    <t>SIRNA129638</t>
  </si>
  <si>
    <t>UNQ9337</t>
  </si>
  <si>
    <t>PNA306887</t>
  </si>
  <si>
    <t>SIRNA139907</t>
  </si>
  <si>
    <t>PNA245637</t>
  </si>
  <si>
    <t>SIRNA136662</t>
  </si>
  <si>
    <t>GABBR2</t>
  </si>
  <si>
    <t>PNA221543</t>
  </si>
  <si>
    <t>SIRNA8503</t>
  </si>
  <si>
    <t>UNQ9041</t>
  </si>
  <si>
    <t>PNA259282</t>
  </si>
  <si>
    <t>SIRNA13867</t>
  </si>
  <si>
    <t>GDE1</t>
  </si>
  <si>
    <t>PNA297187</t>
  </si>
  <si>
    <t>SIRNA10359</t>
  </si>
  <si>
    <t>UNQ9137</t>
  </si>
  <si>
    <t>PNA330675</t>
  </si>
  <si>
    <t>SIRNA10357</t>
  </si>
  <si>
    <t>PNA330312</t>
  </si>
  <si>
    <t>SIRNA10186</t>
  </si>
  <si>
    <t>PNA339763</t>
  </si>
  <si>
    <t>SIRNA1107</t>
  </si>
  <si>
    <t>PNA339067</t>
  </si>
  <si>
    <t>SIRNA130859</t>
  </si>
  <si>
    <t>PNA286368</t>
  </si>
  <si>
    <t>SIRNA130862</t>
  </si>
  <si>
    <t>PNA252741</t>
  </si>
  <si>
    <t>SIRNA139904</t>
  </si>
  <si>
    <t>PNA311641</t>
  </si>
  <si>
    <t>SIRNA8502</t>
  </si>
  <si>
    <t>PNA296519</t>
  </si>
  <si>
    <t>SIRNA16139</t>
  </si>
  <si>
    <t>PNA296679</t>
  </si>
  <si>
    <t>SIRNA16141</t>
  </si>
  <si>
    <t>PNA260572</t>
  </si>
  <si>
    <t>SIRNA10360</t>
  </si>
  <si>
    <t>MYLIP</t>
  </si>
  <si>
    <t>PNA290525</t>
  </si>
  <si>
    <t>SIRNA35278</t>
  </si>
  <si>
    <t>UNQ16942</t>
  </si>
  <si>
    <t>ATP6V1G3</t>
  </si>
  <si>
    <t>PNA259441</t>
  </si>
  <si>
    <t>SIRNA12730</t>
  </si>
  <si>
    <t>UNQ22668</t>
  </si>
  <si>
    <t>PNA360202</t>
  </si>
  <si>
    <t>SIRNA133325</t>
  </si>
  <si>
    <t>PNA287788</t>
  </si>
  <si>
    <t>SIRNA129924</t>
  </si>
  <si>
    <t>PNA337745</t>
  </si>
  <si>
    <t>SIRNA124599</t>
  </si>
  <si>
    <t>ZMYM2</t>
  </si>
  <si>
    <t>PNA272161</t>
  </si>
  <si>
    <t>SIRNA139276</t>
  </si>
  <si>
    <t>UNQ13797</t>
  </si>
  <si>
    <t>PNA221445</t>
  </si>
  <si>
    <t>SIRNA8501</t>
  </si>
  <si>
    <t>ABCA8</t>
  </si>
  <si>
    <t>PNA314417</t>
  </si>
  <si>
    <t>SIRNA21915</t>
  </si>
  <si>
    <t>UNQ5102</t>
  </si>
  <si>
    <t>PNA260501</t>
  </si>
  <si>
    <t>SIRNA10358</t>
  </si>
  <si>
    <t>PNA240772</t>
  </si>
  <si>
    <t>SIRNA12729</t>
  </si>
  <si>
    <t>PNA240852</t>
  </si>
  <si>
    <t>SIRNA12731</t>
  </si>
  <si>
    <t>PNA219092</t>
  </si>
  <si>
    <t>SIRNA108951</t>
  </si>
  <si>
    <t>GLT25D1</t>
  </si>
  <si>
    <t>PNA323265</t>
  </si>
  <si>
    <t>SIRNA128151</t>
  </si>
  <si>
    <t>UNQ2925</t>
  </si>
  <si>
    <t>PNA250545</t>
  </si>
  <si>
    <t>SIRNA133324</t>
  </si>
  <si>
    <t>PNA267916</t>
  </si>
  <si>
    <t>SIRNA124601</t>
  </si>
  <si>
    <t>PNA252434</t>
  </si>
  <si>
    <t>SIRNA139754</t>
  </si>
  <si>
    <t>PNA240030</t>
  </si>
  <si>
    <t>SIRNA9096</t>
  </si>
  <si>
    <t>PNA242760</t>
  </si>
  <si>
    <t>SIRNA21917</t>
  </si>
  <si>
    <t>PNA349945</t>
  </si>
  <si>
    <t>SIRNA23660</t>
  </si>
  <si>
    <t>PNA348785</t>
  </si>
  <si>
    <t>SIRNA16140</t>
  </si>
  <si>
    <t>TIAM2</t>
  </si>
  <si>
    <t>PNA353040</t>
  </si>
  <si>
    <t>SIRNA25625</t>
  </si>
  <si>
    <t>UNQ17203</t>
  </si>
  <si>
    <t>PNA236874</t>
  </si>
  <si>
    <t>SIRNA108952</t>
  </si>
  <si>
    <t>PNA306135</t>
  </si>
  <si>
    <t>SIRNA128154</t>
  </si>
  <si>
    <t>PNA233477</t>
  </si>
  <si>
    <t>SIRNA129641</t>
  </si>
  <si>
    <t>PNA233766</t>
  </si>
  <si>
    <t>SIRNA128153</t>
  </si>
  <si>
    <t>PNA245689</t>
  </si>
  <si>
    <t>SIRNA136664</t>
  </si>
  <si>
    <t>PNA240234</t>
  </si>
  <si>
    <t>SIRNA9098</t>
  </si>
  <si>
    <t>PNA224882</t>
  </si>
  <si>
    <t>SIRNA21914</t>
  </si>
  <si>
    <t>PNA349948</t>
  </si>
  <si>
    <t>SIRNA23672</t>
  </si>
  <si>
    <t>PNA331007</t>
  </si>
  <si>
    <t>SIRNA23657</t>
  </si>
  <si>
    <t>PNA345070</t>
  </si>
  <si>
    <t>SIRNA35276</t>
  </si>
  <si>
    <t>PNA360470</t>
  </si>
  <si>
    <t>SIRNA129640</t>
  </si>
  <si>
    <t>PNA339136</t>
  </si>
  <si>
    <t>SIRNA130861</t>
  </si>
  <si>
    <t>PNA267996</t>
  </si>
  <si>
    <t>SIRNA124602</t>
  </si>
  <si>
    <t>PNA250893</t>
  </si>
  <si>
    <t>SIRNA129639</t>
  </si>
  <si>
    <t>PNA234227</t>
  </si>
  <si>
    <t>SIRNA139278</t>
  </si>
  <si>
    <t>PNA312374</t>
  </si>
  <si>
    <t>SIRNA9095</t>
  </si>
  <si>
    <t>PNA331452</t>
  </si>
  <si>
    <t>SIRNA21916</t>
  </si>
  <si>
    <t>PNA240692</t>
  </si>
  <si>
    <t>SIRNA12728</t>
  </si>
  <si>
    <t>PNA331010</t>
  </si>
  <si>
    <t>SIRNA23669</t>
  </si>
  <si>
    <t>USP44</t>
  </si>
  <si>
    <t>PNA235701</t>
  </si>
  <si>
    <t>SIRNA37951</t>
  </si>
  <si>
    <t>UNQ19580</t>
  </si>
  <si>
    <t>PNA363060</t>
  </si>
  <si>
    <t>SIRNA35279</t>
  </si>
  <si>
    <t>PNA362990</t>
  </si>
  <si>
    <t>SIRNA35277</t>
  </si>
  <si>
    <t>HMOX1</t>
  </si>
  <si>
    <t>PNA351976</t>
  </si>
  <si>
    <t>SIRNA28268</t>
  </si>
  <si>
    <t>UNQ5710</t>
  </si>
  <si>
    <t>PRDX6</t>
  </si>
  <si>
    <t>PNA332367</t>
  </si>
  <si>
    <t>SIRNA19409</t>
  </si>
  <si>
    <t>UNQ20605</t>
  </si>
  <si>
    <t>SLC37A2</t>
  </si>
  <si>
    <t>PNA280457</t>
  </si>
  <si>
    <t>SIRNA16617</t>
  </si>
  <si>
    <t>UNQ18436</t>
  </si>
  <si>
    <t>PLCB4</t>
  </si>
  <si>
    <t>PNA300411</t>
  </si>
  <si>
    <t>SIRNA26209</t>
  </si>
  <si>
    <t>UNQ3146</t>
  </si>
  <si>
    <t>ZNF576</t>
  </si>
  <si>
    <t>PNA266180</t>
  </si>
  <si>
    <t>SIRNA115210</t>
  </si>
  <si>
    <t>UNQ21121</t>
  </si>
  <si>
    <t>PNA272321</t>
  </si>
  <si>
    <t>SIRNA139277</t>
  </si>
  <si>
    <t>TOMM20</t>
  </si>
  <si>
    <t>PNA238402</t>
  </si>
  <si>
    <t>SIRNA119247</t>
  </si>
  <si>
    <t>UNQ3300</t>
  </si>
  <si>
    <t>PNA289697</t>
  </si>
  <si>
    <t>SIRNA37949</t>
  </si>
  <si>
    <t>FBXO25</t>
  </si>
  <si>
    <t>PNA253675</t>
  </si>
  <si>
    <t>SIRNA31757</t>
  </si>
  <si>
    <t>UNQ19106</t>
  </si>
  <si>
    <t>PNA351875</t>
  </si>
  <si>
    <t>SIRNA28267</t>
  </si>
  <si>
    <t>PNA332407</t>
  </si>
  <si>
    <t>SIRNA16616</t>
  </si>
  <si>
    <t>AQP3</t>
  </si>
  <si>
    <t>PNA280325</t>
  </si>
  <si>
    <t>SIRNA19392</t>
  </si>
  <si>
    <t>UNQ4152</t>
  </si>
  <si>
    <t>MCM6</t>
  </si>
  <si>
    <t>PNA300439</t>
  </si>
  <si>
    <t>SIRNA26914</t>
  </si>
  <si>
    <t>UNQ7789</t>
  </si>
  <si>
    <t>PNA328317</t>
  </si>
  <si>
    <t>SIRNA119246</t>
  </si>
  <si>
    <t>PNA343243</t>
  </si>
  <si>
    <t>SIRNA139906</t>
  </si>
  <si>
    <t>PNA332906</t>
  </si>
  <si>
    <t>SIRNA28265</t>
  </si>
  <si>
    <t>PNA333739</t>
  </si>
  <si>
    <t>SIRNA26206</t>
  </si>
  <si>
    <t>PNA281990</t>
  </si>
  <si>
    <t>SIRNA25626</t>
  </si>
  <si>
    <t>PNA333819</t>
  </si>
  <si>
    <t>SIRNA26207</t>
  </si>
  <si>
    <t>PNA280329</t>
  </si>
  <si>
    <t>SIRNA19408</t>
  </si>
  <si>
    <t>AUTS2</t>
  </si>
  <si>
    <t>PNA229595</t>
  </si>
  <si>
    <t>SIRNA113027</t>
  </si>
  <si>
    <t>UNQ16812</t>
  </si>
  <si>
    <t>PNA302520</t>
  </si>
  <si>
    <t>SIRNA115213</t>
  </si>
  <si>
    <t>PNA348957</t>
  </si>
  <si>
    <t>SIRNA13865</t>
  </si>
  <si>
    <t>PNA302747</t>
  </si>
  <si>
    <t>SIRNA113030</t>
  </si>
  <si>
    <t>PNA333767</t>
  </si>
  <si>
    <t>SIRNA26911</t>
  </si>
  <si>
    <t>SLC7A7</t>
  </si>
  <si>
    <t>PNA333186</t>
  </si>
  <si>
    <t>SIRNA29724</t>
  </si>
  <si>
    <t>UNQ5184</t>
  </si>
  <si>
    <t>PNA333847</t>
  </si>
  <si>
    <t>SIRNA26912</t>
  </si>
  <si>
    <t>PNA280387</t>
  </si>
  <si>
    <t>SIRNA16615</t>
  </si>
  <si>
    <t>ZNF517</t>
  </si>
  <si>
    <t>PNA229609</t>
  </si>
  <si>
    <t>SIRNA113251</t>
  </si>
  <si>
    <t>UNQ25174</t>
  </si>
  <si>
    <t>PNA310373</t>
  </si>
  <si>
    <t>SIRNA108953</t>
  </si>
  <si>
    <t>PNA329722</t>
  </si>
  <si>
    <t>SIRNA13866</t>
  </si>
  <si>
    <t>PNA302761</t>
  </si>
  <si>
    <t>SIRNA113254</t>
  </si>
  <si>
    <t>PNA308410</t>
  </si>
  <si>
    <t>SIRNA31759</t>
  </si>
  <si>
    <t>PNA225826</t>
  </si>
  <si>
    <t>SIRNA19391</t>
  </si>
  <si>
    <t>PNA362191</t>
  </si>
  <si>
    <t>SIRNA37952</t>
  </si>
  <si>
    <t>PNA281518</t>
  </si>
  <si>
    <t>SIRNA29727</t>
  </si>
  <si>
    <t>PNA277347</t>
  </si>
  <si>
    <t>SIRNA119248</t>
  </si>
  <si>
    <t>PNA302654</t>
  </si>
  <si>
    <t>SIRNA113029</t>
  </si>
  <si>
    <t>PNA250754</t>
  </si>
  <si>
    <t>SIRNA130576</t>
  </si>
  <si>
    <t>PNA344236</t>
  </si>
  <si>
    <t>SIRNA37950</t>
  </si>
  <si>
    <t>PNA352597</t>
  </si>
  <si>
    <t>SIRNA26208</t>
  </si>
  <si>
    <t>PNA225830</t>
  </si>
  <si>
    <t>SIRNA19407</t>
  </si>
  <si>
    <t>PNA226536</t>
  </si>
  <si>
    <t>SIRNA29725</t>
  </si>
  <si>
    <t>PNA299698</t>
  </si>
  <si>
    <t>SIRNA29726</t>
  </si>
  <si>
    <t>PNA355475</t>
  </si>
  <si>
    <t>SIRNA115212</t>
  </si>
  <si>
    <t>PNA302668</t>
  </si>
  <si>
    <t>SIRNA113253</t>
  </si>
  <si>
    <t>PNA360727</t>
  </si>
  <si>
    <t>SIRNA128152</t>
  </si>
  <si>
    <t>PNA308242</t>
  </si>
  <si>
    <t>SIRNA31758</t>
  </si>
  <si>
    <t>PNA352625</t>
  </si>
  <si>
    <t>SIRNA26913</t>
  </si>
  <si>
    <t>PNA225839</t>
  </si>
  <si>
    <t>SIRNA16614</t>
  </si>
  <si>
    <t>PNA280410</t>
  </si>
  <si>
    <t>SIRNA19394</t>
  </si>
  <si>
    <t>PNA229675</t>
  </si>
  <si>
    <t>SIRNA113028</t>
  </si>
  <si>
    <t>PNA243594</t>
  </si>
  <si>
    <t>SIRNA28266</t>
  </si>
  <si>
    <t>PNA289277</t>
  </si>
  <si>
    <t>SIRNA139753</t>
  </si>
  <si>
    <t>PNA282067</t>
  </si>
  <si>
    <t>SIRNA25627</t>
  </si>
  <si>
    <t>PNA344655</t>
  </si>
  <si>
    <t>SIRNA31756</t>
  </si>
  <si>
    <t>PNA352960</t>
  </si>
  <si>
    <t>SIRNA25624</t>
  </si>
  <si>
    <t>PNA332363</t>
  </si>
  <si>
    <t>SIRNA19393</t>
  </si>
  <si>
    <t>PNA280414</t>
  </si>
  <si>
    <t>SIRNA19410</t>
  </si>
  <si>
    <t>PNA229689</t>
  </si>
  <si>
    <t>SIRNA113252</t>
  </si>
  <si>
    <t>PNA355458</t>
  </si>
  <si>
    <t>SIRNA115211</t>
  </si>
  <si>
    <t>PNA324156</t>
  </si>
  <si>
    <t>SIRNA139751</t>
  </si>
  <si>
    <t>PNA335937</t>
  </si>
  <si>
    <t>SIRNA136661</t>
  </si>
  <si>
    <t>PIGK</t>
  </si>
  <si>
    <t>PLD6</t>
  </si>
  <si>
    <t>WBSCR17</t>
  </si>
  <si>
    <t>KIR2DL3</t>
  </si>
  <si>
    <t>PFN4</t>
  </si>
  <si>
    <t>FCRL5</t>
  </si>
  <si>
    <t>TPK1</t>
  </si>
  <si>
    <t>REM2</t>
  </si>
  <si>
    <t>LOXL4</t>
  </si>
  <si>
    <t>SRXN1</t>
  </si>
  <si>
    <t>ZBTB20</t>
  </si>
  <si>
    <t>TLN2</t>
  </si>
  <si>
    <t>ZNF192</t>
  </si>
  <si>
    <t>UHRF1</t>
  </si>
  <si>
    <t>CXorf23</t>
  </si>
  <si>
    <t>WDR33</t>
  </si>
  <si>
    <t>miR-371 targets screened</t>
  </si>
  <si>
    <t>miR-371 targets not screened</t>
  </si>
  <si>
    <t>tar 1st set</t>
  </si>
  <si>
    <t>media 1st set</t>
  </si>
  <si>
    <t>% viability 1st set</t>
  </si>
  <si>
    <t>media 2nd set</t>
  </si>
  <si>
    <t>tar 2nd set</t>
  </si>
  <si>
    <t>% viability 2nd set</t>
  </si>
  <si>
    <t>Gene</t>
  </si>
  <si>
    <t>LotID</t>
  </si>
  <si>
    <t>SIRNAID</t>
  </si>
  <si>
    <t>UNQID</t>
  </si>
  <si>
    <t>ABI3BP</t>
  </si>
  <si>
    <t>CPS1</t>
  </si>
  <si>
    <t>DCK</t>
  </si>
  <si>
    <t>DPP8</t>
  </si>
  <si>
    <t>ERO1LB</t>
  </si>
  <si>
    <t>FAM135A</t>
  </si>
  <si>
    <t>KCTD5</t>
  </si>
  <si>
    <t>LYZL2</t>
  </si>
  <si>
    <t>PPEF2</t>
  </si>
  <si>
    <t>PTPRG</t>
  </si>
  <si>
    <t>RP2</t>
  </si>
  <si>
    <t>SACS</t>
  </si>
  <si>
    <t>ZNF107</t>
  </si>
  <si>
    <t xml:space="preserve">miR-548n targets </t>
  </si>
  <si>
    <t>red : no in-house siRNA, not screened</t>
  </si>
  <si>
    <t>blue : significant by microarray, but no in-house siRNA, not screened</t>
  </si>
  <si>
    <t>NTC</t>
  </si>
  <si>
    <t>siTOX</t>
  </si>
  <si>
    <t>Entrez ID</t>
  </si>
  <si>
    <t>Entrez id</t>
  </si>
  <si>
    <t>1st set</t>
  </si>
  <si>
    <t>siRNA</t>
  </si>
  <si>
    <t>#3</t>
  </si>
  <si>
    <t>#4</t>
  </si>
  <si>
    <t>#1</t>
  </si>
  <si>
    <t>#2</t>
  </si>
  <si>
    <t>% Viablity (Media/NTC)</t>
  </si>
  <si>
    <t>% Viablity (Erlotinib/NTC)</t>
  </si>
  <si>
    <t>% Viablity (Erlotinib/Media)</t>
  </si>
  <si>
    <t>NCI-H441</t>
  </si>
  <si>
    <t>Drug Treatment</t>
  </si>
  <si>
    <t>siNTC</t>
  </si>
  <si>
    <t>COLO-205</t>
  </si>
  <si>
    <t>M14</t>
  </si>
  <si>
    <t>MKN-45</t>
  </si>
  <si>
    <t>EVSAT</t>
  </si>
  <si>
    <t>HCC-1954</t>
  </si>
  <si>
    <t>H-596</t>
  </si>
  <si>
    <t>SKBR3</t>
  </si>
  <si>
    <t>AVG</t>
  </si>
  <si>
    <t>MED 1</t>
  </si>
  <si>
    <t>MED 2</t>
  </si>
  <si>
    <t>MED 3</t>
  </si>
  <si>
    <t>TAR 1</t>
  </si>
  <si>
    <t>TAR 2</t>
  </si>
  <si>
    <t>TAR3</t>
  </si>
  <si>
    <t>3rd set</t>
  </si>
  <si>
    <t>Cell Line</t>
  </si>
  <si>
    <t>NCI-H596</t>
  </si>
  <si>
    <t>EVSA-T</t>
  </si>
  <si>
    <r>
      <t>1</t>
    </r>
    <r>
      <rPr>
        <b/>
        <vertAlign val="superscript"/>
        <sz val="12"/>
        <color theme="1"/>
        <rFont val="Arial"/>
      </rPr>
      <t>st</t>
    </r>
    <r>
      <rPr>
        <b/>
        <sz val="12"/>
        <color theme="1"/>
        <rFont val="Arial"/>
      </rPr>
      <t xml:space="preserve"> set</t>
    </r>
  </si>
  <si>
    <r>
      <t>2</t>
    </r>
    <r>
      <rPr>
        <b/>
        <vertAlign val="superscript"/>
        <sz val="12"/>
        <color theme="1"/>
        <rFont val="Arial"/>
      </rPr>
      <t>nd</t>
    </r>
    <r>
      <rPr>
        <b/>
        <sz val="12"/>
        <color theme="1"/>
        <rFont val="Arial"/>
      </rPr>
      <t xml:space="preserve"> set</t>
    </r>
  </si>
  <si>
    <t>% Viablity (Drug/NTC)</t>
  </si>
  <si>
    <t>% Viablity (Drug/Media)</t>
  </si>
  <si>
    <t>Extended Data Table 4 (Related to Figure 2) : siRNA screen of miR-371 targets</t>
  </si>
  <si>
    <t xml:space="preserve">Extended Data Table 2 (Related to Figure 1) : PC9 Anti-miR screen hits </t>
  </si>
  <si>
    <t xml:space="preserve">Extended Data Table 3 (Related to Figure 1) : miR mimic screen of 6 cancer cell lines </t>
  </si>
  <si>
    <t>Fold change Erlotinib vs. DMSO (log2)</t>
  </si>
  <si>
    <t>Fold change with Erlotinib           Anti-miR vs. NTC (log2)</t>
  </si>
  <si>
    <t>Fold change with Erlotinib               miR vs. NTC (log2)</t>
  </si>
  <si>
    <t>ntc</t>
  </si>
  <si>
    <t>p value</t>
  </si>
  <si>
    <t>% Viablity in DMSO (miR/NTC)</t>
  </si>
  <si>
    <t>% Viablity in Erlotinib (miR/NTC)</t>
  </si>
  <si>
    <t>% Viablity with miR (Erlotinib/Media)</t>
  </si>
  <si>
    <t>±</t>
  </si>
  <si>
    <t>% Viablity in DMSO       (miR / NTC)</t>
  </si>
  <si>
    <t>% Viablity in Erlotinib     (miR / NTC)</t>
  </si>
  <si>
    <t>% Viablity with miR  (Erlotinib / DMSO)</t>
  </si>
  <si>
    <t>% Viablity with Anti-miR  (Erlotinib / DMSO)</t>
  </si>
  <si>
    <t>Percentage of surviving PC9 cells transfected with the 39 miRNA mimics that significantly decreased survival only upon erlotinib treatment. Cell viability was compared to PC9 cells transfected with control NTC. Data are shown as mean values ± S.E.M. * represents rare isoform of the miRNA.</t>
  </si>
  <si>
    <t xml:space="preserve">Supplementary Data 1 (Related to Figure 1) : miR mimic screen hits in PC9 cells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22"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2"/>
      <color theme="1"/>
      <name val="Arial"/>
    </font>
    <font>
      <sz val="12"/>
      <color theme="1"/>
      <name val="Arial"/>
    </font>
    <font>
      <b/>
      <sz val="12"/>
      <color rgb="FF000000"/>
      <name val="Arial"/>
    </font>
    <font>
      <sz val="12"/>
      <color rgb="FFFF0000"/>
      <name val="Calibri"/>
      <family val="2"/>
      <scheme val="minor"/>
    </font>
    <font>
      <sz val="10"/>
      <color rgb="FF00B0F0"/>
      <name val="Arial"/>
      <family val="2"/>
    </font>
    <font>
      <sz val="12"/>
      <name val="Arial"/>
    </font>
    <font>
      <sz val="12"/>
      <color rgb="FFFF0000"/>
      <name val="Arial"/>
    </font>
    <font>
      <sz val="12"/>
      <color rgb="FF0000FF"/>
      <name val="Arial"/>
    </font>
    <font>
      <sz val="12"/>
      <color rgb="FF0000FF"/>
      <name val="Calibri"/>
      <scheme val="minor"/>
    </font>
    <font>
      <i/>
      <sz val="12"/>
      <color rgb="FF0000FF"/>
      <name val="Arial"/>
    </font>
    <font>
      <b/>
      <sz val="12"/>
      <name val="Arial"/>
    </font>
    <font>
      <sz val="8"/>
      <name val="Calibri"/>
      <family val="2"/>
      <scheme val="minor"/>
    </font>
    <font>
      <b/>
      <vertAlign val="superscript"/>
      <sz val="12"/>
      <color theme="1"/>
      <name val="Arial"/>
    </font>
    <font>
      <b/>
      <sz val="12"/>
      <color theme="1"/>
      <name val="Times New Roman"/>
    </font>
    <font>
      <sz val="12"/>
      <color theme="1"/>
      <name val="Times New Roman"/>
    </font>
    <font>
      <sz val="12"/>
      <name val="Times New Roman"/>
    </font>
    <font>
      <b/>
      <sz val="12"/>
      <name val="Times New Roman"/>
    </font>
    <font>
      <b/>
      <sz val="12"/>
      <color rgb="FF000000"/>
      <name val="Times New Roman"/>
    </font>
  </fonts>
  <fills count="3">
    <fill>
      <patternFill patternType="none"/>
    </fill>
    <fill>
      <patternFill patternType="gray125"/>
    </fill>
    <fill>
      <patternFill patternType="solid">
        <fgColor rgb="FFCCFFCC"/>
        <bgColor indexed="64"/>
      </patternFill>
    </fill>
  </fills>
  <borders count="16">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style="medium">
        <color auto="1"/>
      </left>
      <right/>
      <top/>
      <bottom style="medium">
        <color auto="1"/>
      </bottom>
      <diagonal/>
    </border>
    <border>
      <left/>
      <right/>
      <top/>
      <bottom style="medium">
        <color auto="1"/>
      </bottom>
      <diagonal/>
    </border>
    <border>
      <left/>
      <right/>
      <top style="medium">
        <color auto="1"/>
      </top>
      <bottom/>
      <diagonal/>
    </border>
    <border>
      <left/>
      <right style="thin">
        <color auto="1"/>
      </right>
      <top style="thin">
        <color auto="1"/>
      </top>
      <bottom style="thin">
        <color auto="1"/>
      </bottom>
      <diagonal/>
    </border>
    <border>
      <left/>
      <right style="thin">
        <color auto="1"/>
      </right>
      <top/>
      <bottom/>
      <diagonal/>
    </border>
    <border>
      <left/>
      <right style="thin">
        <color auto="1"/>
      </right>
      <top/>
      <bottom style="thin">
        <color auto="1"/>
      </bottom>
      <diagonal/>
    </border>
    <border>
      <left style="thin">
        <color auto="1"/>
      </left>
      <right/>
      <top style="thin">
        <color auto="1"/>
      </top>
      <bottom/>
      <diagonal/>
    </border>
    <border>
      <left style="thin">
        <color auto="1"/>
      </left>
      <right/>
      <top style="thin">
        <color auto="1"/>
      </top>
      <bottom style="thin">
        <color auto="1"/>
      </bottom>
      <diagonal/>
    </border>
    <border>
      <left style="thin">
        <color auto="1"/>
      </left>
      <right/>
      <top/>
      <bottom/>
      <diagonal/>
    </border>
    <border>
      <left style="thin">
        <color auto="1"/>
      </left>
      <right/>
      <top/>
      <bottom style="thin">
        <color auto="1"/>
      </bottom>
      <diagonal/>
    </border>
    <border>
      <left/>
      <right style="thin">
        <color auto="1"/>
      </right>
      <top style="thin">
        <color auto="1"/>
      </top>
      <bottom/>
      <diagonal/>
    </border>
  </borders>
  <cellStyleXfs count="158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45">
    <xf numFmtId="0" fontId="0" fillId="0" borderId="0" xfId="0"/>
    <xf numFmtId="0" fontId="0" fillId="0" borderId="0" xfId="0" applyAlignment="1">
      <alignment wrapText="1"/>
    </xf>
    <xf numFmtId="0" fontId="4" fillId="0" borderId="4" xfId="0" applyFont="1" applyFill="1" applyBorder="1" applyAlignment="1">
      <alignment horizontal="center" vertical="center" wrapText="1"/>
    </xf>
    <xf numFmtId="0" fontId="4" fillId="0" borderId="4" xfId="0" applyFont="1" applyFill="1" applyBorder="1" applyAlignment="1">
      <alignment horizontal="center" vertical="center"/>
    </xf>
    <xf numFmtId="164" fontId="5" fillId="0" borderId="0" xfId="0" applyNumberFormat="1" applyFont="1" applyFill="1" applyAlignment="1">
      <alignment horizontal="center"/>
    </xf>
    <xf numFmtId="0" fontId="5" fillId="0" borderId="0" xfId="0" applyFont="1" applyFill="1" applyAlignment="1">
      <alignment horizontal="center"/>
    </xf>
    <xf numFmtId="0" fontId="5" fillId="0" borderId="0" xfId="0" applyFont="1" applyFill="1" applyAlignment="1">
      <alignment horizontal="left"/>
    </xf>
    <xf numFmtId="0" fontId="5" fillId="0" borderId="0" xfId="0" applyFont="1" applyFill="1"/>
    <xf numFmtId="0" fontId="4" fillId="0" borderId="0" xfId="0" applyFont="1" applyFill="1" applyAlignment="1">
      <alignment horizontal="center"/>
    </xf>
    <xf numFmtId="164" fontId="4" fillId="0" borderId="0" xfId="0" applyNumberFormat="1" applyFont="1" applyFill="1" applyAlignment="1">
      <alignment horizontal="center"/>
    </xf>
    <xf numFmtId="0" fontId="4" fillId="0" borderId="0" xfId="0" applyFont="1" applyFill="1"/>
    <xf numFmtId="0" fontId="5" fillId="0" borderId="3" xfId="0" applyFont="1" applyFill="1" applyBorder="1" applyAlignment="1">
      <alignment horizontal="center"/>
    </xf>
    <xf numFmtId="164" fontId="5" fillId="0" borderId="3" xfId="0" applyNumberFormat="1" applyFont="1" applyFill="1" applyBorder="1" applyAlignment="1">
      <alignment horizontal="center"/>
    </xf>
    <xf numFmtId="0" fontId="5" fillId="0" borderId="0" xfId="0" applyFont="1" applyFill="1" applyAlignment="1">
      <alignment vertical="center"/>
    </xf>
    <xf numFmtId="164" fontId="6" fillId="0" borderId="0" xfId="0" applyNumberFormat="1" applyFont="1" applyFill="1" applyAlignment="1">
      <alignment horizontal="center"/>
    </xf>
    <xf numFmtId="0" fontId="0" fillId="0" borderId="5" xfId="0" applyBorder="1"/>
    <xf numFmtId="0" fontId="0" fillId="0" borderId="6" xfId="0" applyBorder="1"/>
    <xf numFmtId="0" fontId="0" fillId="0" borderId="7" xfId="0" applyBorder="1"/>
    <xf numFmtId="2" fontId="8" fillId="0" borderId="0" xfId="0" applyNumberFormat="1" applyFont="1" applyAlignment="1">
      <alignment horizontal="center"/>
    </xf>
    <xf numFmtId="0" fontId="9" fillId="0" borderId="0" xfId="0" applyFont="1" applyAlignment="1">
      <alignment horizontal="left"/>
    </xf>
    <xf numFmtId="0" fontId="10" fillId="0" borderId="0" xfId="0" applyFont="1" applyAlignment="1">
      <alignment horizontal="left"/>
    </xf>
    <xf numFmtId="0" fontId="11" fillId="0" borderId="0" xfId="0" applyFont="1" applyAlignment="1">
      <alignment horizontal="left"/>
    </xf>
    <xf numFmtId="0" fontId="12" fillId="0" borderId="0" xfId="0" applyFont="1"/>
    <xf numFmtId="0" fontId="7" fillId="0" borderId="0" xfId="0" applyFont="1"/>
    <xf numFmtId="0" fontId="6" fillId="0" borderId="4" xfId="0" applyFont="1" applyBorder="1" applyAlignment="1">
      <alignment horizontal="center" vertical="center" wrapText="1"/>
    </xf>
    <xf numFmtId="0" fontId="5" fillId="0" borderId="0" xfId="0" applyFont="1"/>
    <xf numFmtId="0" fontId="5" fillId="0" borderId="0" xfId="0" applyFont="1" applyAlignment="1">
      <alignment horizontal="center"/>
    </xf>
    <xf numFmtId="0" fontId="5" fillId="0" borderId="0" xfId="0" applyFont="1" applyAlignment="1">
      <alignment horizontal="center" vertical="center"/>
    </xf>
    <xf numFmtId="0" fontId="5" fillId="0" borderId="0" xfId="0" applyFont="1" applyAlignment="1">
      <alignment horizontal="left"/>
    </xf>
    <xf numFmtId="0" fontId="5" fillId="0" borderId="4" xfId="0" applyFont="1" applyBorder="1" applyAlignment="1">
      <alignment horizontal="center"/>
    </xf>
    <xf numFmtId="0" fontId="4" fillId="0" borderId="4" xfId="0" applyFont="1" applyBorder="1" applyAlignment="1">
      <alignment horizontal="center"/>
    </xf>
    <xf numFmtId="0" fontId="4" fillId="0" borderId="4" xfId="0" applyFont="1" applyBorder="1" applyAlignment="1">
      <alignment horizontal="center" vertical="center"/>
    </xf>
    <xf numFmtId="0" fontId="4" fillId="0" borderId="4" xfId="0" applyFont="1" applyBorder="1" applyAlignment="1">
      <alignment horizontal="left" vertical="center"/>
    </xf>
    <xf numFmtId="0" fontId="4" fillId="0" borderId="4" xfId="0" applyFont="1" applyBorder="1" applyAlignment="1">
      <alignment horizontal="center" vertical="center" wrapText="1"/>
    </xf>
    <xf numFmtId="0" fontId="5" fillId="0" borderId="0" xfId="0" applyFont="1" applyBorder="1" applyAlignment="1">
      <alignment horizontal="center"/>
    </xf>
    <xf numFmtId="164" fontId="5" fillId="0" borderId="0" xfId="0" applyNumberFormat="1" applyFont="1" applyBorder="1" applyAlignment="1">
      <alignment horizontal="center" vertical="center"/>
    </xf>
    <xf numFmtId="0" fontId="5" fillId="0" borderId="3" xfId="0" applyFont="1" applyBorder="1" applyAlignment="1">
      <alignment horizontal="center"/>
    </xf>
    <xf numFmtId="0" fontId="5" fillId="0" borderId="0" xfId="0" applyFont="1" applyBorder="1"/>
    <xf numFmtId="0" fontId="6" fillId="0" borderId="8" xfId="0" applyFont="1" applyBorder="1" applyAlignment="1">
      <alignment horizontal="center" vertical="center" wrapText="1"/>
    </xf>
    <xf numFmtId="164" fontId="5" fillId="0" borderId="9" xfId="0" applyNumberFormat="1" applyFont="1" applyBorder="1" applyAlignment="1">
      <alignment horizontal="center" vertical="center"/>
    </xf>
    <xf numFmtId="0" fontId="5" fillId="0" borderId="9" xfId="0" applyFont="1" applyBorder="1" applyAlignment="1">
      <alignment horizontal="center" vertical="center"/>
    </xf>
    <xf numFmtId="0" fontId="4" fillId="0" borderId="4" xfId="0" applyFont="1" applyBorder="1" applyAlignment="1">
      <alignment horizontal="center" vertical="center"/>
    </xf>
    <xf numFmtId="0" fontId="4" fillId="0" borderId="4" xfId="0" applyFont="1" applyBorder="1" applyAlignment="1">
      <alignment horizontal="left"/>
    </xf>
    <xf numFmtId="0" fontId="4" fillId="0" borderId="0" xfId="0" applyFont="1" applyAlignment="1">
      <alignment horizontal="left"/>
    </xf>
    <xf numFmtId="0" fontId="9" fillId="0" borderId="0" xfId="0" applyFont="1" applyAlignment="1">
      <alignment horizontal="center"/>
    </xf>
    <xf numFmtId="0" fontId="9" fillId="0" borderId="0" xfId="0" applyFont="1"/>
    <xf numFmtId="0" fontId="13" fillId="0" borderId="0" xfId="0" applyFont="1"/>
    <xf numFmtId="0" fontId="14" fillId="0" borderId="0" xfId="0" applyFont="1" applyAlignment="1">
      <alignment horizontal="left"/>
    </xf>
    <xf numFmtId="0" fontId="3" fillId="0" borderId="0" xfId="0" applyFont="1"/>
    <xf numFmtId="164" fontId="5" fillId="0" borderId="0" xfId="0" applyNumberFormat="1" applyFont="1" applyAlignment="1">
      <alignment horizontal="center"/>
    </xf>
    <xf numFmtId="0" fontId="4" fillId="0" borderId="0" xfId="0" applyFont="1"/>
    <xf numFmtId="164" fontId="4" fillId="0" borderId="0" xfId="0" applyNumberFormat="1" applyFont="1" applyAlignment="1">
      <alignment horizontal="center"/>
    </xf>
    <xf numFmtId="0" fontId="5" fillId="2" borderId="0" xfId="0" applyFont="1" applyFill="1"/>
    <xf numFmtId="164" fontId="5" fillId="2" borderId="0" xfId="0" applyNumberFormat="1" applyFont="1" applyFill="1" applyAlignment="1">
      <alignment horizontal="center"/>
    </xf>
    <xf numFmtId="0" fontId="4" fillId="0" borderId="0" xfId="0" applyFont="1" applyAlignment="1">
      <alignment horizontal="center"/>
    </xf>
    <xf numFmtId="164" fontId="5" fillId="0" borderId="4" xfId="0" applyNumberFormat="1" applyFont="1" applyBorder="1" applyAlignment="1">
      <alignment horizontal="center"/>
    </xf>
    <xf numFmtId="0" fontId="5" fillId="2" borderId="0" xfId="0" applyFont="1" applyFill="1" applyAlignment="1">
      <alignment horizontal="left"/>
    </xf>
    <xf numFmtId="164" fontId="4" fillId="0" borderId="4" xfId="0" applyNumberFormat="1" applyFont="1" applyBorder="1" applyAlignment="1">
      <alignment horizontal="center"/>
    </xf>
    <xf numFmtId="0" fontId="5" fillId="0" borderId="3" xfId="0" applyFont="1" applyBorder="1" applyAlignment="1">
      <alignment horizontal="left"/>
    </xf>
    <xf numFmtId="164" fontId="5" fillId="0" borderId="3" xfId="0" applyNumberFormat="1" applyFont="1" applyBorder="1" applyAlignment="1">
      <alignment horizontal="center"/>
    </xf>
    <xf numFmtId="0" fontId="4" fillId="0" borderId="2" xfId="0" applyFont="1" applyFill="1" applyBorder="1" applyAlignment="1">
      <alignment horizontal="center"/>
    </xf>
    <xf numFmtId="0" fontId="4" fillId="0" borderId="2" xfId="0" applyFont="1" applyFill="1" applyBorder="1" applyAlignment="1">
      <alignment horizontal="left"/>
    </xf>
    <xf numFmtId="0" fontId="5" fillId="0" borderId="3" xfId="0" applyFont="1" applyFill="1" applyBorder="1"/>
    <xf numFmtId="164" fontId="5" fillId="0" borderId="3" xfId="0" applyNumberFormat="1" applyFont="1" applyBorder="1" applyAlignment="1">
      <alignment horizontal="center" vertical="center"/>
    </xf>
    <xf numFmtId="164" fontId="5" fillId="0" borderId="10" xfId="0" applyNumberFormat="1" applyFont="1" applyBorder="1" applyAlignment="1">
      <alignment horizontal="center" vertical="center"/>
    </xf>
    <xf numFmtId="0" fontId="4" fillId="0" borderId="12" xfId="0" applyFont="1" applyFill="1" applyBorder="1" applyAlignment="1">
      <alignment horizontal="center" vertical="center" wrapText="1"/>
    </xf>
    <xf numFmtId="164" fontId="5" fillId="0" borderId="13" xfId="0" applyNumberFormat="1" applyFont="1" applyBorder="1" applyAlignment="1">
      <alignment horizontal="center" vertical="center"/>
    </xf>
    <xf numFmtId="164" fontId="5" fillId="0" borderId="14" xfId="0" applyNumberFormat="1" applyFont="1" applyBorder="1" applyAlignment="1">
      <alignment horizontal="center" vertical="center"/>
    </xf>
    <xf numFmtId="0" fontId="5" fillId="0" borderId="13" xfId="0" applyFont="1" applyBorder="1" applyAlignment="1">
      <alignment horizontal="center" vertical="center"/>
    </xf>
    <xf numFmtId="0" fontId="5" fillId="0" borderId="4" xfId="0" applyFont="1" applyBorder="1" applyAlignment="1">
      <alignment horizontal="left"/>
    </xf>
    <xf numFmtId="0" fontId="5" fillId="0" borderId="4" xfId="0" applyFont="1" applyBorder="1" applyAlignment="1">
      <alignment horizontal="center" vertical="center"/>
    </xf>
    <xf numFmtId="0" fontId="4" fillId="0" borderId="0" xfId="0" applyFont="1" applyAlignment="1">
      <alignment horizontal="center" vertical="center"/>
    </xf>
    <xf numFmtId="0" fontId="5" fillId="0" borderId="2" xfId="0" applyFont="1" applyBorder="1" applyAlignment="1">
      <alignment horizontal="center"/>
    </xf>
    <xf numFmtId="164" fontId="5" fillId="0" borderId="11" xfId="0" applyNumberFormat="1" applyFont="1" applyBorder="1" applyAlignment="1">
      <alignment horizontal="center" vertical="center"/>
    </xf>
    <xf numFmtId="164" fontId="5" fillId="0" borderId="2" xfId="0" applyNumberFormat="1" applyFont="1" applyBorder="1" applyAlignment="1">
      <alignment horizontal="center" vertical="center"/>
    </xf>
    <xf numFmtId="164" fontId="5" fillId="0" borderId="15" xfId="0" applyNumberFormat="1" applyFont="1" applyBorder="1" applyAlignment="1">
      <alignment horizontal="center" vertical="center"/>
    </xf>
    <xf numFmtId="0" fontId="5" fillId="0" borderId="3" xfId="0" applyFont="1" applyBorder="1"/>
    <xf numFmtId="0" fontId="6" fillId="0" borderId="0" xfId="0" applyFont="1" applyAlignment="1">
      <alignment horizontal="left"/>
    </xf>
    <xf numFmtId="0" fontId="4" fillId="0" borderId="3" xfId="0" applyFont="1" applyFill="1" applyBorder="1" applyAlignment="1">
      <alignment horizontal="center" vertical="center" wrapText="1"/>
    </xf>
    <xf numFmtId="0" fontId="6" fillId="0" borderId="10" xfId="0" applyFont="1" applyBorder="1" applyAlignment="1">
      <alignment horizontal="center" vertical="center" wrapText="1"/>
    </xf>
    <xf numFmtId="0" fontId="5" fillId="0" borderId="0" xfId="0" applyFont="1" applyBorder="1" applyAlignment="1">
      <alignment horizontal="center" vertical="center"/>
    </xf>
    <xf numFmtId="0" fontId="6" fillId="0" borderId="4" xfId="0" applyFont="1" applyBorder="1" applyAlignment="1">
      <alignment horizontal="center" wrapText="1"/>
    </xf>
    <xf numFmtId="0" fontId="9" fillId="0" borderId="0" xfId="0" applyFont="1" applyAlignment="1">
      <alignment horizontal="center"/>
    </xf>
    <xf numFmtId="165" fontId="0" fillId="0" borderId="0" xfId="0" applyNumberFormat="1"/>
    <xf numFmtId="164" fontId="9" fillId="0" borderId="0" xfId="0" applyNumberFormat="1" applyFont="1" applyAlignment="1">
      <alignment horizontal="left"/>
    </xf>
    <xf numFmtId="0" fontId="5" fillId="0" borderId="0" xfId="0" applyFont="1" applyFill="1" applyBorder="1" applyAlignment="1">
      <alignment horizontal="left"/>
    </xf>
    <xf numFmtId="0" fontId="5" fillId="0" borderId="0" xfId="0" applyFont="1" applyFill="1" applyBorder="1" applyAlignment="1">
      <alignment horizontal="left" vertical="top"/>
    </xf>
    <xf numFmtId="0" fontId="5" fillId="0" borderId="0" xfId="0" applyFont="1" applyFill="1" applyBorder="1" applyAlignment="1">
      <alignment horizontal="left" wrapText="1"/>
    </xf>
    <xf numFmtId="0" fontId="10" fillId="0" borderId="0" xfId="0" applyFont="1" applyFill="1" applyBorder="1" applyAlignment="1">
      <alignment horizontal="left" wrapText="1"/>
    </xf>
    <xf numFmtId="0" fontId="11" fillId="0" borderId="0" xfId="0" applyFont="1" applyFill="1" applyBorder="1" applyAlignment="1">
      <alignment horizontal="left" wrapText="1"/>
    </xf>
    <xf numFmtId="0" fontId="9" fillId="0" borderId="0" xfId="0" applyFont="1" applyBorder="1" applyAlignment="1">
      <alignment horizontal="center"/>
    </xf>
    <xf numFmtId="0" fontId="9" fillId="0" borderId="3" xfId="0" applyFont="1" applyBorder="1" applyAlignment="1">
      <alignment horizontal="center"/>
    </xf>
    <xf numFmtId="0" fontId="5" fillId="0" borderId="0" xfId="0" applyFont="1" applyFill="1" applyAlignment="1">
      <alignment horizontal="right"/>
    </xf>
    <xf numFmtId="164" fontId="9" fillId="0" borderId="0" xfId="0" applyNumberFormat="1" applyFont="1" applyAlignment="1">
      <alignment horizontal="right"/>
    </xf>
    <xf numFmtId="0" fontId="9" fillId="0" borderId="0" xfId="0" applyFont="1" applyAlignment="1">
      <alignment horizontal="right"/>
    </xf>
    <xf numFmtId="0" fontId="17" fillId="0" borderId="4" xfId="0" applyFont="1" applyFill="1" applyBorder="1" applyAlignment="1">
      <alignment horizontal="center"/>
    </xf>
    <xf numFmtId="0" fontId="17" fillId="0" borderId="4" xfId="0" applyFont="1" applyFill="1" applyBorder="1" applyAlignment="1">
      <alignment horizontal="left"/>
    </xf>
    <xf numFmtId="0" fontId="18" fillId="0" borderId="0" xfId="0" applyFont="1" applyFill="1"/>
    <xf numFmtId="0" fontId="18" fillId="0" borderId="0" xfId="0" applyFont="1" applyFill="1" applyAlignment="1">
      <alignment horizontal="center"/>
    </xf>
    <xf numFmtId="0" fontId="18" fillId="0" borderId="0" xfId="0" applyFont="1" applyFill="1" applyAlignment="1">
      <alignment horizontal="left"/>
    </xf>
    <xf numFmtId="164" fontId="19" fillId="0" borderId="0" xfId="0" applyNumberFormat="1" applyFont="1"/>
    <xf numFmtId="0" fontId="19" fillId="0" borderId="0" xfId="0" applyFont="1" applyBorder="1" applyAlignment="1">
      <alignment horizontal="center"/>
    </xf>
    <xf numFmtId="165" fontId="19" fillId="0" borderId="0" xfId="0" applyNumberFormat="1" applyFont="1" applyAlignment="1">
      <alignment horizontal="left"/>
    </xf>
    <xf numFmtId="0" fontId="19" fillId="0" borderId="0" xfId="0" applyFont="1"/>
    <xf numFmtId="0" fontId="17" fillId="0" borderId="0" xfId="0" applyFont="1" applyFill="1" applyAlignment="1">
      <alignment horizontal="center"/>
    </xf>
    <xf numFmtId="0" fontId="17" fillId="0" borderId="0" xfId="0" applyFont="1" applyFill="1" applyAlignment="1">
      <alignment horizontal="left"/>
    </xf>
    <xf numFmtId="164" fontId="20" fillId="0" borderId="0" xfId="0" applyNumberFormat="1" applyFont="1"/>
    <xf numFmtId="0" fontId="20" fillId="0" borderId="0" xfId="0" applyFont="1" applyBorder="1" applyAlignment="1">
      <alignment horizontal="center"/>
    </xf>
    <xf numFmtId="165" fontId="20" fillId="0" borderId="0" xfId="0" applyNumberFormat="1" applyFont="1" applyAlignment="1">
      <alignment horizontal="left"/>
    </xf>
    <xf numFmtId="0" fontId="20" fillId="0" borderId="0" xfId="0" applyFont="1"/>
    <xf numFmtId="0" fontId="17" fillId="0" borderId="0" xfId="0" applyFont="1" applyFill="1"/>
    <xf numFmtId="0" fontId="18" fillId="0" borderId="3" xfId="0" applyFont="1" applyFill="1" applyBorder="1" applyAlignment="1">
      <alignment horizontal="center"/>
    </xf>
    <xf numFmtId="0" fontId="18" fillId="0" borderId="3" xfId="0" applyFont="1" applyFill="1" applyBorder="1" applyAlignment="1">
      <alignment horizontal="left"/>
    </xf>
    <xf numFmtId="164" fontId="19" fillId="0" borderId="3" xfId="0" applyNumberFormat="1" applyFont="1" applyBorder="1"/>
    <xf numFmtId="0" fontId="19" fillId="0" borderId="3" xfId="0" applyFont="1" applyBorder="1" applyAlignment="1">
      <alignment horizontal="center"/>
    </xf>
    <xf numFmtId="165" fontId="19" fillId="0" borderId="3" xfId="0" applyNumberFormat="1" applyFont="1" applyBorder="1" applyAlignment="1">
      <alignment horizontal="left"/>
    </xf>
    <xf numFmtId="0" fontId="19" fillId="0" borderId="3" xfId="0" applyFont="1" applyBorder="1"/>
    <xf numFmtId="0" fontId="18" fillId="0" borderId="0" xfId="0" applyFont="1" applyFill="1" applyBorder="1" applyAlignment="1">
      <alignment horizontal="left"/>
    </xf>
    <xf numFmtId="0" fontId="18" fillId="0" borderId="0" xfId="0" applyFont="1" applyFill="1" applyBorder="1"/>
    <xf numFmtId="0" fontId="21" fillId="0" borderId="0" xfId="0" applyFont="1" applyAlignment="1">
      <alignment horizontal="left"/>
    </xf>
    <xf numFmtId="0" fontId="18" fillId="0" borderId="0" xfId="0" applyFont="1" applyFill="1" applyAlignment="1">
      <alignment horizontal="center" wrapText="1" shrinkToFit="1"/>
    </xf>
    <xf numFmtId="0" fontId="18" fillId="0" borderId="0" xfId="0" applyFont="1" applyBorder="1" applyAlignment="1">
      <alignment horizontal="center"/>
    </xf>
    <xf numFmtId="0" fontId="18" fillId="0" borderId="0" xfId="0" applyFont="1" applyAlignment="1">
      <alignment horizontal="center"/>
    </xf>
    <xf numFmtId="0" fontId="19" fillId="0" borderId="0" xfId="0" applyFont="1" applyAlignment="1">
      <alignment horizontal="left"/>
    </xf>
    <xf numFmtId="0" fontId="19" fillId="0" borderId="3" xfId="0" applyFont="1" applyBorder="1" applyAlignment="1">
      <alignment horizontal="left"/>
    </xf>
    <xf numFmtId="0" fontId="17" fillId="0" borderId="3" xfId="0" applyFont="1" applyFill="1" applyBorder="1" applyAlignment="1">
      <alignment horizontal="center" vertical="center" wrapText="1"/>
    </xf>
    <xf numFmtId="0" fontId="18" fillId="0" borderId="3" xfId="0" applyFont="1" applyFill="1" applyBorder="1" applyAlignment="1">
      <alignment horizontal="center" vertical="center" wrapText="1"/>
    </xf>
    <xf numFmtId="0" fontId="18" fillId="0" borderId="3" xfId="0" applyFont="1" applyFill="1" applyBorder="1" applyAlignment="1">
      <alignment horizontal="center" vertical="center"/>
    </xf>
    <xf numFmtId="0" fontId="20" fillId="0" borderId="0" xfId="0" applyFont="1" applyAlignment="1">
      <alignment horizontal="left"/>
    </xf>
    <xf numFmtId="0" fontId="4" fillId="0" borderId="2" xfId="0" applyFont="1" applyFill="1" applyBorder="1" applyAlignment="1">
      <alignment horizontal="center"/>
    </xf>
    <xf numFmtId="0" fontId="5" fillId="0" borderId="2" xfId="0" applyFont="1" applyBorder="1" applyAlignment="1">
      <alignment horizontal="center" vertical="center"/>
    </xf>
    <xf numFmtId="0" fontId="5" fillId="0" borderId="0" xfId="0" applyFont="1" applyBorder="1" applyAlignment="1">
      <alignment horizontal="center" vertical="center"/>
    </xf>
    <xf numFmtId="0" fontId="5" fillId="0" borderId="3" xfId="0" applyFont="1" applyBorder="1" applyAlignment="1">
      <alignment horizontal="center" vertical="center"/>
    </xf>
    <xf numFmtId="0" fontId="4" fillId="0" borderId="12" xfId="0" applyFont="1" applyBorder="1" applyAlignment="1">
      <alignment horizontal="center" vertical="center"/>
    </xf>
    <xf numFmtId="0" fontId="4" fillId="0" borderId="4" xfId="0" applyFont="1" applyBorder="1" applyAlignment="1">
      <alignment horizontal="center" vertical="center"/>
    </xf>
    <xf numFmtId="0" fontId="4" fillId="0" borderId="8" xfId="0" applyFont="1" applyBorder="1" applyAlignment="1">
      <alignment horizontal="center" vertical="center"/>
    </xf>
    <xf numFmtId="0" fontId="4" fillId="0" borderId="2" xfId="0" applyFont="1" applyBorder="1" applyAlignment="1">
      <alignment horizontal="center" vertical="center"/>
    </xf>
    <xf numFmtId="0" fontId="4" fillId="0" borderId="0" xfId="0" applyFont="1" applyBorder="1" applyAlignment="1">
      <alignment horizontal="center" vertical="center"/>
    </xf>
    <xf numFmtId="0" fontId="4" fillId="0" borderId="3" xfId="0" applyFont="1" applyBorder="1" applyAlignment="1">
      <alignment horizontal="center" vertical="center"/>
    </xf>
    <xf numFmtId="0" fontId="4" fillId="0" borderId="1" xfId="0" applyFont="1" applyBorder="1" applyAlignment="1">
      <alignment horizontal="center" wrapText="1"/>
    </xf>
    <xf numFmtId="0" fontId="4" fillId="0" borderId="1" xfId="0" applyFont="1" applyFill="1" applyBorder="1" applyAlignment="1">
      <alignment horizontal="center" wrapText="1"/>
    </xf>
    <xf numFmtId="0" fontId="9" fillId="0" borderId="0" xfId="0" applyFont="1" applyAlignment="1">
      <alignment horizontal="center"/>
    </xf>
    <xf numFmtId="0" fontId="17" fillId="0" borderId="4" xfId="0" applyFont="1" applyFill="1" applyBorder="1" applyAlignment="1">
      <alignment horizontal="center"/>
    </xf>
    <xf numFmtId="0" fontId="18" fillId="0" borderId="3" xfId="0" applyFont="1" applyBorder="1" applyAlignment="1">
      <alignment horizontal="center" wrapText="1"/>
    </xf>
    <xf numFmtId="0" fontId="18" fillId="0" borderId="3" xfId="0" applyFont="1" applyFill="1" applyBorder="1" applyAlignment="1">
      <alignment horizontal="center" wrapText="1"/>
    </xf>
  </cellXfs>
  <cellStyles count="15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Normal" xfId="0" builtinId="0"/>
  </cellStyles>
  <dxfs count="23">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FF0000"/>
      </font>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theme" Target="theme/theme1.xml"/><Relationship Id="rId14" Type="http://schemas.openxmlformats.org/officeDocument/2006/relationships/styles" Target="styles.xml"/><Relationship Id="rId15" Type="http://schemas.openxmlformats.org/officeDocument/2006/relationships/sharedStrings" Target="sharedStrings.xml"/><Relationship Id="rId1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62"/>
  <sheetViews>
    <sheetView topLeftCell="A61" workbookViewId="0">
      <selection activeCell="A86" sqref="A86:XFD87"/>
    </sheetView>
  </sheetViews>
  <sheetFormatPr baseColWidth="10" defaultRowHeight="15" x14ac:dyDescent="0"/>
  <cols>
    <col min="2" max="2" width="18.5" customWidth="1"/>
    <col min="6" max="7" width="21.1640625" customWidth="1"/>
    <col min="8" max="12" width="15.83203125" customWidth="1"/>
  </cols>
  <sheetData>
    <row r="1" spans="1:13">
      <c r="A1" t="s">
        <v>260</v>
      </c>
      <c r="B1" t="s">
        <v>259</v>
      </c>
      <c r="C1" t="s">
        <v>261</v>
      </c>
      <c r="E1" t="s">
        <v>0</v>
      </c>
      <c r="F1" t="s">
        <v>0</v>
      </c>
      <c r="G1" t="s">
        <v>1286</v>
      </c>
      <c r="H1" t="s">
        <v>823</v>
      </c>
      <c r="I1" t="s">
        <v>824</v>
      </c>
      <c r="J1" t="s">
        <v>825</v>
      </c>
      <c r="K1" t="s">
        <v>1286</v>
      </c>
      <c r="M1" t="s">
        <v>1285</v>
      </c>
    </row>
    <row r="2" spans="1:13">
      <c r="A2" t="s">
        <v>737</v>
      </c>
      <c r="B2" t="s">
        <v>56</v>
      </c>
      <c r="C2" t="s">
        <v>738</v>
      </c>
      <c r="E2" s="83">
        <v>135.67746098825643</v>
      </c>
      <c r="F2" s="83">
        <v>41.207989635046275</v>
      </c>
      <c r="G2" s="83">
        <v>2.1629742701028813E-3</v>
      </c>
      <c r="H2" t="s">
        <v>56</v>
      </c>
      <c r="I2" s="83">
        <v>27.693476865709822</v>
      </c>
      <c r="J2" s="83">
        <v>47.98937565695622</v>
      </c>
      <c r="K2" s="83">
        <v>0.64117463389470264</v>
      </c>
      <c r="M2">
        <v>26.253497693412992</v>
      </c>
    </row>
    <row r="3" spans="1:13">
      <c r="A3" t="s">
        <v>735</v>
      </c>
      <c r="B3" t="s">
        <v>151</v>
      </c>
      <c r="C3" t="s">
        <v>736</v>
      </c>
      <c r="E3" s="83">
        <v>93.679313996439376</v>
      </c>
      <c r="F3" s="83">
        <v>36.296607818908114</v>
      </c>
      <c r="G3" s="83">
        <v>6.403313113896341E-3</v>
      </c>
      <c r="H3" t="s">
        <v>151</v>
      </c>
      <c r="I3" s="83">
        <v>14.427608913961723</v>
      </c>
      <c r="J3" s="83">
        <v>11.41169121014932</v>
      </c>
      <c r="K3" s="83">
        <v>1.3071620093810365E-4</v>
      </c>
      <c r="M3">
        <v>28.445675808374833</v>
      </c>
    </row>
    <row r="4" spans="1:13">
      <c r="A4" t="s">
        <v>295</v>
      </c>
      <c r="B4" t="s">
        <v>77</v>
      </c>
      <c r="C4" t="s">
        <v>296</v>
      </c>
      <c r="E4" s="83">
        <v>72.113739012757392</v>
      </c>
      <c r="F4" s="83">
        <v>66.104923721421471</v>
      </c>
      <c r="G4" s="83">
        <v>2.0663841458885988E-6</v>
      </c>
      <c r="H4" t="s">
        <v>77</v>
      </c>
      <c r="I4" s="83">
        <v>2.430024718342251</v>
      </c>
      <c r="J4" s="83">
        <v>7.0330360956624185</v>
      </c>
      <c r="K4" s="83">
        <v>5.5874864191006117E-6</v>
      </c>
      <c r="M4">
        <v>34.737141637618265</v>
      </c>
    </row>
    <row r="5" spans="1:13">
      <c r="A5" t="s">
        <v>648</v>
      </c>
      <c r="B5" t="s">
        <v>221</v>
      </c>
      <c r="C5" t="s">
        <v>649</v>
      </c>
      <c r="E5" s="83">
        <v>66.612205800665663</v>
      </c>
      <c r="F5" s="83">
        <v>37.664070807715902</v>
      </c>
      <c r="G5" s="83">
        <v>1.3770662884495745E-2</v>
      </c>
      <c r="H5" t="s">
        <v>221</v>
      </c>
      <c r="I5" s="83">
        <v>22.067732387224364</v>
      </c>
      <c r="J5" s="83">
        <v>42.455888040760136</v>
      </c>
      <c r="K5" s="83">
        <v>0.55717668195164149</v>
      </c>
      <c r="M5">
        <v>36.875967098297906</v>
      </c>
    </row>
    <row r="6" spans="1:13">
      <c r="A6" t="s">
        <v>283</v>
      </c>
      <c r="B6" t="s">
        <v>94</v>
      </c>
      <c r="C6" t="s">
        <v>284</v>
      </c>
      <c r="E6" s="83">
        <v>64.874408659318263</v>
      </c>
      <c r="F6" s="83">
        <v>49.095745191295201</v>
      </c>
      <c r="G6" s="83">
        <v>5.3515899322267141E-4</v>
      </c>
      <c r="H6" t="s">
        <v>94</v>
      </c>
      <c r="I6" s="83">
        <v>2.3349551036322711</v>
      </c>
      <c r="J6" s="83">
        <v>5.1907973325235632</v>
      </c>
      <c r="K6" s="83">
        <v>3.6394234953410515E-6</v>
      </c>
      <c r="M6">
        <v>32.732407443227977</v>
      </c>
    </row>
    <row r="7" spans="1:13">
      <c r="A7" t="s">
        <v>317</v>
      </c>
      <c r="B7" t="s">
        <v>237</v>
      </c>
      <c r="C7" t="s">
        <v>727</v>
      </c>
      <c r="E7" s="83">
        <v>63.165135418626548</v>
      </c>
      <c r="F7" s="83">
        <v>66.11306457796455</v>
      </c>
      <c r="G7" s="83">
        <v>8.6279427112319842E-6</v>
      </c>
      <c r="H7" t="s">
        <v>237</v>
      </c>
      <c r="I7" s="83">
        <v>6.4996712332578888</v>
      </c>
      <c r="J7" s="83">
        <v>14.001200516992833</v>
      </c>
      <c r="K7" s="83">
        <v>5.5830615305110024E-5</v>
      </c>
      <c r="M7">
        <v>36.389965167703807</v>
      </c>
    </row>
    <row r="8" spans="1:13">
      <c r="A8" t="s">
        <v>395</v>
      </c>
      <c r="B8" t="s">
        <v>163</v>
      </c>
      <c r="C8" t="s">
        <v>396</v>
      </c>
      <c r="E8" s="83">
        <v>61.015876525434095</v>
      </c>
      <c r="F8" s="83">
        <v>40.810501848918094</v>
      </c>
      <c r="G8" s="83">
        <v>9.4100467651516053E-3</v>
      </c>
      <c r="H8" t="s">
        <v>163</v>
      </c>
      <c r="I8" s="83">
        <v>32.817944060853108</v>
      </c>
      <c r="J8" s="83">
        <v>21.306818580549542</v>
      </c>
      <c r="K8" s="83">
        <v>9.1479462226674912E-2</v>
      </c>
      <c r="M8">
        <v>41.486935866983373</v>
      </c>
    </row>
    <row r="9" spans="1:13">
      <c r="A9" t="s">
        <v>268</v>
      </c>
      <c r="B9" t="s">
        <v>236</v>
      </c>
      <c r="C9" t="s">
        <v>269</v>
      </c>
      <c r="E9" s="83">
        <v>59.354108875679586</v>
      </c>
      <c r="F9" s="83">
        <v>39.911283621351636</v>
      </c>
      <c r="G9" s="83">
        <v>1.4402161288022885E-2</v>
      </c>
      <c r="H9" t="s">
        <v>236</v>
      </c>
      <c r="I9" s="83">
        <v>37.738141058047503</v>
      </c>
      <c r="J9" s="83">
        <v>22.824922418585587</v>
      </c>
      <c r="K9" s="83">
        <v>0.30486937181102947</v>
      </c>
      <c r="M9">
        <v>33.701253609151713</v>
      </c>
    </row>
    <row r="10" spans="1:13">
      <c r="A10" t="s">
        <v>519</v>
      </c>
      <c r="B10" t="s">
        <v>192</v>
      </c>
      <c r="C10" t="s">
        <v>527</v>
      </c>
      <c r="E10" s="83">
        <v>59.307978633840989</v>
      </c>
      <c r="F10" s="83">
        <v>53.830815166056027</v>
      </c>
      <c r="G10" s="83">
        <v>2.4950905182143828E-4</v>
      </c>
      <c r="H10" t="s">
        <v>192</v>
      </c>
      <c r="I10" s="83">
        <v>1.4081073457163142</v>
      </c>
      <c r="J10" s="83">
        <v>21.179378274774216</v>
      </c>
      <c r="K10" s="83">
        <v>3.4541314995010592E-4</v>
      </c>
      <c r="M10">
        <v>35.067274887875186</v>
      </c>
    </row>
    <row r="11" spans="1:13">
      <c r="A11" t="s">
        <v>297</v>
      </c>
      <c r="B11" t="s">
        <v>123</v>
      </c>
      <c r="C11" t="s">
        <v>298</v>
      </c>
      <c r="E11" s="83">
        <v>58.555761399197664</v>
      </c>
      <c r="F11" s="83">
        <v>53.972262483651988</v>
      </c>
      <c r="G11" s="83">
        <v>2.7235735857858895E-4</v>
      </c>
      <c r="H11" t="s">
        <v>123</v>
      </c>
      <c r="I11" s="83">
        <v>9.2481764252605103</v>
      </c>
      <c r="J11" s="83">
        <v>25.680510499293643</v>
      </c>
      <c r="K11" s="83">
        <v>2.5381033966914227E-3</v>
      </c>
      <c r="M11">
        <v>45.661404966306655</v>
      </c>
    </row>
    <row r="12" spans="1:13">
      <c r="A12" t="s">
        <v>287</v>
      </c>
      <c r="B12" t="s">
        <v>106</v>
      </c>
      <c r="C12" t="s">
        <v>288</v>
      </c>
      <c r="E12" s="83">
        <v>58.187813233187349</v>
      </c>
      <c r="F12" s="83">
        <v>53.11688652357482</v>
      </c>
      <c r="G12" s="83">
        <v>3.6350767811127248E-4</v>
      </c>
      <c r="H12" t="s">
        <v>106</v>
      </c>
      <c r="I12" s="83">
        <v>4.31741563564408</v>
      </c>
      <c r="J12" s="83">
        <v>6.1759088473463084</v>
      </c>
      <c r="K12" s="83">
        <v>6.054354857116523E-6</v>
      </c>
      <c r="M12">
        <v>31.615974985787382</v>
      </c>
    </row>
    <row r="13" spans="1:13">
      <c r="A13" t="s">
        <v>339</v>
      </c>
      <c r="B13" t="s">
        <v>205</v>
      </c>
      <c r="C13" t="s">
        <v>340</v>
      </c>
      <c r="E13" s="83">
        <v>58.103191615249948</v>
      </c>
      <c r="F13" s="83">
        <v>62.432484301717764</v>
      </c>
      <c r="G13" s="83">
        <v>5.0194133059020332E-5</v>
      </c>
      <c r="H13" t="s">
        <v>205</v>
      </c>
      <c r="I13" s="83">
        <v>28.789345836351586</v>
      </c>
      <c r="J13" s="83">
        <v>15.868385946020737</v>
      </c>
      <c r="K13" s="83">
        <v>1.4256547723133412E-2</v>
      </c>
      <c r="M13">
        <v>46.819475802493379</v>
      </c>
    </row>
    <row r="14" spans="1:13">
      <c r="A14" t="s">
        <v>491</v>
      </c>
      <c r="B14" t="s">
        <v>74</v>
      </c>
      <c r="C14" t="s">
        <v>492</v>
      </c>
      <c r="E14" s="83">
        <v>57.361470680505548</v>
      </c>
      <c r="F14" s="83">
        <v>49.207582324759557</v>
      </c>
      <c r="G14" s="83">
        <v>1.232156995581902E-3</v>
      </c>
      <c r="H14" t="s">
        <v>74</v>
      </c>
      <c r="I14" s="83">
        <v>15.234576484296298</v>
      </c>
      <c r="J14" s="83">
        <v>20.835678336760548</v>
      </c>
      <c r="K14" s="83">
        <v>1.3704419486089707E-3</v>
      </c>
      <c r="M14">
        <v>31.57151137516302</v>
      </c>
    </row>
    <row r="15" spans="1:13">
      <c r="A15" t="s">
        <v>421</v>
      </c>
      <c r="B15" t="s">
        <v>145</v>
      </c>
      <c r="C15" t="s">
        <v>422</v>
      </c>
      <c r="E15" s="83">
        <v>56.999136325291374</v>
      </c>
      <c r="F15" s="83">
        <v>62.702413430461363</v>
      </c>
      <c r="G15" s="83">
        <v>6.4061098181544121E-5</v>
      </c>
      <c r="H15" t="s">
        <v>145</v>
      </c>
      <c r="I15" s="83">
        <v>20.849206402584667</v>
      </c>
      <c r="J15" s="83">
        <v>48.513489735028244</v>
      </c>
      <c r="K15" s="83">
        <v>0.90664728222900304</v>
      </c>
      <c r="M15">
        <v>33.924031978779055</v>
      </c>
    </row>
    <row r="16" spans="1:13">
      <c r="A16" t="s">
        <v>313</v>
      </c>
      <c r="B16" t="s">
        <v>150</v>
      </c>
      <c r="C16" t="s">
        <v>314</v>
      </c>
      <c r="E16" s="83">
        <v>56.965565537509825</v>
      </c>
      <c r="F16" s="83">
        <v>54.845859075351903</v>
      </c>
      <c r="G16" s="83">
        <v>2.9339561979581347E-4</v>
      </c>
      <c r="H16" t="s">
        <v>150</v>
      </c>
      <c r="I16" s="83">
        <v>6.2122150460429424</v>
      </c>
      <c r="J16" s="83">
        <v>6.8125174615451751</v>
      </c>
      <c r="K16" s="83">
        <v>9.5237640150457565E-6</v>
      </c>
    </row>
    <row r="17" spans="1:11">
      <c r="A17" t="s">
        <v>289</v>
      </c>
      <c r="B17" t="s">
        <v>75</v>
      </c>
      <c r="C17" t="s">
        <v>290</v>
      </c>
      <c r="E17" s="83">
        <v>56.655147205308367</v>
      </c>
      <c r="F17" s="83">
        <v>49.123121707851475</v>
      </c>
      <c r="G17" s="83">
        <v>1.4106569563976865E-3</v>
      </c>
      <c r="H17" t="s">
        <v>75</v>
      </c>
      <c r="I17" s="83">
        <v>19.702861486360547</v>
      </c>
      <c r="J17" s="83">
        <v>9.9930793936264006</v>
      </c>
      <c r="K17" s="83">
        <v>4.4587710912010359E-4</v>
      </c>
    </row>
    <row r="18" spans="1:11">
      <c r="A18" t="s">
        <v>303</v>
      </c>
      <c r="B18" t="s">
        <v>199</v>
      </c>
      <c r="C18" t="s">
        <v>307</v>
      </c>
      <c r="E18" s="83">
        <v>55.73294261659747</v>
      </c>
      <c r="F18" s="83">
        <v>53.241820491012021</v>
      </c>
      <c r="G18" s="83">
        <v>5.5412995217780751E-4</v>
      </c>
      <c r="H18" t="s">
        <v>199</v>
      </c>
      <c r="I18" s="83">
        <v>9.8886002961436592</v>
      </c>
      <c r="J18" s="83">
        <v>15.108871698593719</v>
      </c>
      <c r="K18" s="83">
        <v>1.2032214601970139E-4</v>
      </c>
    </row>
    <row r="19" spans="1:11">
      <c r="A19" t="s">
        <v>364</v>
      </c>
      <c r="B19" t="s">
        <v>23</v>
      </c>
      <c r="C19" t="s">
        <v>596</v>
      </c>
      <c r="E19" s="83">
        <v>55.662107510728262</v>
      </c>
      <c r="F19" s="83">
        <v>107.50389862686976</v>
      </c>
      <c r="G19" s="83">
        <v>9.3519412111880602E-5</v>
      </c>
      <c r="H19" t="s">
        <v>23</v>
      </c>
      <c r="I19" s="83">
        <v>28.20430817564193</v>
      </c>
      <c r="J19" s="83">
        <v>17.577705659999999</v>
      </c>
      <c r="K19" s="83">
        <v>1.5728896571023145E-2</v>
      </c>
    </row>
    <row r="20" spans="1:11">
      <c r="A20" t="s">
        <v>303</v>
      </c>
      <c r="B20" t="s">
        <v>219</v>
      </c>
      <c r="C20" t="s">
        <v>304</v>
      </c>
      <c r="E20" s="83">
        <v>55.024345388149662</v>
      </c>
      <c r="F20" s="83">
        <v>54.819893112894007</v>
      </c>
      <c r="G20" s="83">
        <v>4.4324336463973644E-4</v>
      </c>
      <c r="H20" t="s">
        <v>219</v>
      </c>
      <c r="I20" s="83">
        <v>1.8709990916898165</v>
      </c>
      <c r="J20" s="83">
        <v>4.7845173670701469</v>
      </c>
      <c r="K20" s="83">
        <v>3.1241114946575913E-6</v>
      </c>
    </row>
    <row r="21" spans="1:11">
      <c r="A21" t="s">
        <v>281</v>
      </c>
      <c r="B21" t="s">
        <v>114</v>
      </c>
      <c r="C21" t="s">
        <v>282</v>
      </c>
      <c r="E21" s="83">
        <v>54.988414280224923</v>
      </c>
      <c r="F21" s="83">
        <v>44.58136567782978</v>
      </c>
      <c r="G21" s="83">
        <v>6.7176618190091294E-3</v>
      </c>
      <c r="H21" t="s">
        <v>114</v>
      </c>
      <c r="I21" s="83">
        <v>3.6595015533849797</v>
      </c>
      <c r="J21" s="83">
        <v>29.356518893163162</v>
      </c>
      <c r="K21" s="83">
        <v>4.8151596702279793E-3</v>
      </c>
    </row>
    <row r="22" spans="1:11">
      <c r="A22" t="s">
        <v>322</v>
      </c>
      <c r="B22" t="s">
        <v>234</v>
      </c>
      <c r="C22" t="s">
        <v>323</v>
      </c>
      <c r="E22" s="83">
        <v>54.848210475554659</v>
      </c>
      <c r="F22" s="83">
        <v>52.532920240755438</v>
      </c>
      <c r="G22" s="83">
        <v>7.8931355203065983E-4</v>
      </c>
      <c r="H22" t="s">
        <v>234</v>
      </c>
      <c r="I22" s="83">
        <v>25.197856736394222</v>
      </c>
      <c r="J22" s="83">
        <v>24.782733667884589</v>
      </c>
      <c r="K22" s="83">
        <v>2.945782889519798E-2</v>
      </c>
    </row>
    <row r="23" spans="1:11">
      <c r="A23" t="s">
        <v>317</v>
      </c>
      <c r="B23" t="s">
        <v>198</v>
      </c>
      <c r="C23" t="s">
        <v>318</v>
      </c>
      <c r="E23" s="83">
        <v>54.593163272024491</v>
      </c>
      <c r="F23" s="83">
        <v>50.286359678136748</v>
      </c>
      <c r="G23" s="83">
        <v>1.473547043269346E-3</v>
      </c>
      <c r="H23" t="s">
        <v>198</v>
      </c>
      <c r="I23" s="83">
        <v>8.2387860977139642</v>
      </c>
      <c r="J23" s="83">
        <v>31.32098097379621</v>
      </c>
      <c r="K23" s="83">
        <v>1.1988026368591413E-2</v>
      </c>
    </row>
    <row r="24" spans="1:11">
      <c r="A24" t="s">
        <v>332</v>
      </c>
      <c r="B24" t="s">
        <v>223</v>
      </c>
      <c r="C24" t="s">
        <v>459</v>
      </c>
      <c r="E24" s="83">
        <v>54.312325947999049</v>
      </c>
      <c r="F24" s="83">
        <v>44.932954108167507</v>
      </c>
      <c r="G24" s="83">
        <v>6.7658232136773551E-3</v>
      </c>
      <c r="H24" t="s">
        <v>223</v>
      </c>
      <c r="I24" s="83">
        <v>6.3303577705346674</v>
      </c>
      <c r="J24" s="83">
        <v>5.6418049637339669</v>
      </c>
      <c r="K24" s="83">
        <v>7.8207361953408389E-6</v>
      </c>
    </row>
    <row r="25" spans="1:11">
      <c r="A25" t="s">
        <v>350</v>
      </c>
      <c r="B25" t="s">
        <v>137</v>
      </c>
      <c r="C25" t="s">
        <v>351</v>
      </c>
      <c r="E25" s="83">
        <v>53.81978932214934</v>
      </c>
      <c r="F25" s="83">
        <v>51.427240305664412</v>
      </c>
      <c r="G25" s="83">
        <v>1.2829022768782118E-3</v>
      </c>
      <c r="H25" t="s">
        <v>137</v>
      </c>
      <c r="I25" s="83">
        <v>40.169060032516263</v>
      </c>
      <c r="J25" s="83">
        <v>24.954841617921943</v>
      </c>
      <c r="K25" s="83">
        <v>0.56715407872550005</v>
      </c>
    </row>
    <row r="26" spans="1:11">
      <c r="A26" t="s">
        <v>624</v>
      </c>
      <c r="B26" t="s">
        <v>127</v>
      </c>
      <c r="C26" t="s">
        <v>625</v>
      </c>
      <c r="E26" s="83">
        <v>53.749763699564546</v>
      </c>
      <c r="F26" s="83">
        <v>49.124340411414856</v>
      </c>
      <c r="G26" s="83">
        <v>2.3539274763767545E-3</v>
      </c>
      <c r="H26" t="s">
        <v>127</v>
      </c>
      <c r="I26" s="83">
        <v>60.940628319152779</v>
      </c>
      <c r="J26" s="83">
        <v>171.27815606425617</v>
      </c>
      <c r="K26" s="83">
        <v>2.1645117640724029E-4</v>
      </c>
    </row>
    <row r="27" spans="1:11">
      <c r="A27" t="s">
        <v>397</v>
      </c>
      <c r="B27" t="s">
        <v>233</v>
      </c>
      <c r="C27" t="s">
        <v>398</v>
      </c>
      <c r="E27" s="83">
        <v>53.395869268528116</v>
      </c>
      <c r="F27" s="83">
        <v>47.985130089478304</v>
      </c>
      <c r="G27" s="83">
        <v>3.4127641729235839E-3</v>
      </c>
      <c r="H27" t="s">
        <v>233</v>
      </c>
      <c r="I27" s="83">
        <v>2.85804919829063</v>
      </c>
      <c r="J27" s="83">
        <v>9.1854370312077567</v>
      </c>
      <c r="K27" s="83">
        <v>1.0026489760261979E-5</v>
      </c>
    </row>
    <row r="28" spans="1:11">
      <c r="A28" t="s">
        <v>277</v>
      </c>
      <c r="B28" t="s">
        <v>176</v>
      </c>
      <c r="C28" t="s">
        <v>278</v>
      </c>
      <c r="E28" s="83">
        <v>53.244662977734805</v>
      </c>
      <c r="F28" s="83">
        <v>21.928111343299165</v>
      </c>
      <c r="G28" s="83">
        <v>0.7266799032068938</v>
      </c>
      <c r="H28" t="s">
        <v>176</v>
      </c>
      <c r="I28" s="83">
        <v>3.4186933628615157</v>
      </c>
      <c r="J28" s="83">
        <v>6.2714235501309057</v>
      </c>
      <c r="K28" s="83">
        <v>5.3782927823414797E-6</v>
      </c>
    </row>
    <row r="29" spans="1:11">
      <c r="A29" t="s">
        <v>462</v>
      </c>
      <c r="B29" t="s">
        <v>252</v>
      </c>
      <c r="C29" t="s">
        <v>463</v>
      </c>
      <c r="E29" s="83">
        <v>53.124030249449461</v>
      </c>
      <c r="F29" s="83">
        <v>36.08796408506695</v>
      </c>
      <c r="G29" s="83">
        <v>8.2086950059301972E-2</v>
      </c>
      <c r="H29" t="s">
        <v>252</v>
      </c>
      <c r="I29" s="83">
        <v>21.470017431115572</v>
      </c>
      <c r="J29" s="83">
        <v>23.010918906408179</v>
      </c>
      <c r="K29" s="83">
        <v>8.4381126936088433E-3</v>
      </c>
    </row>
    <row r="30" spans="1:11">
      <c r="A30" t="s">
        <v>309</v>
      </c>
      <c r="B30" t="s">
        <v>197</v>
      </c>
      <c r="C30" t="s">
        <v>310</v>
      </c>
      <c r="E30" s="83">
        <v>52.796821245816261</v>
      </c>
      <c r="F30" s="83">
        <v>56.181883550047189</v>
      </c>
      <c r="G30" s="83">
        <v>5.6746469130126173E-4</v>
      </c>
      <c r="H30" t="s">
        <v>197</v>
      </c>
      <c r="I30" s="83">
        <v>16.782148552585802</v>
      </c>
      <c r="J30" s="83">
        <v>36.846370682102581</v>
      </c>
      <c r="K30" s="83">
        <v>0.11887264601517117</v>
      </c>
    </row>
    <row r="31" spans="1:11">
      <c r="A31" t="s">
        <v>327</v>
      </c>
      <c r="B31" t="s">
        <v>107</v>
      </c>
      <c r="C31" t="s">
        <v>328</v>
      </c>
      <c r="E31" s="83">
        <v>52.630623460094327</v>
      </c>
      <c r="F31" s="83">
        <v>54.209743545233202</v>
      </c>
      <c r="G31" s="83">
        <v>8.8038362119355611E-4</v>
      </c>
      <c r="H31" t="s">
        <v>107</v>
      </c>
      <c r="I31" s="83">
        <v>3.2802029711575571</v>
      </c>
      <c r="J31" s="83">
        <v>14.031435660764574</v>
      </c>
      <c r="K31" s="83">
        <v>4.0632849332195062E-5</v>
      </c>
    </row>
    <row r="32" spans="1:11">
      <c r="A32" t="s">
        <v>725</v>
      </c>
      <c r="B32" t="s">
        <v>120</v>
      </c>
      <c r="C32" t="s">
        <v>726</v>
      </c>
      <c r="E32" s="83">
        <v>52.542567926687362</v>
      </c>
      <c r="F32" s="83">
        <v>46.304354696845294</v>
      </c>
      <c r="G32" s="83">
        <v>6.2933973689072017E-3</v>
      </c>
      <c r="H32" t="s">
        <v>120</v>
      </c>
      <c r="I32" s="83">
        <v>49.541107239877505</v>
      </c>
      <c r="J32" s="83">
        <v>155.96723790262757</v>
      </c>
      <c r="K32" s="83">
        <v>7.8421381710415319E-4</v>
      </c>
    </row>
    <row r="33" spans="1:11">
      <c r="A33" t="s">
        <v>403</v>
      </c>
      <c r="B33" t="s">
        <v>13</v>
      </c>
      <c r="C33" t="s">
        <v>404</v>
      </c>
      <c r="E33" s="83">
        <v>52.071381559169033</v>
      </c>
      <c r="F33" s="83">
        <v>44.824061571187244</v>
      </c>
      <c r="G33" s="83">
        <v>1.0224486528499279E-2</v>
      </c>
      <c r="H33" t="s">
        <v>13</v>
      </c>
      <c r="I33" s="83">
        <v>21.613253427806221</v>
      </c>
      <c r="J33" s="83">
        <v>14.35535395</v>
      </c>
      <c r="K33" s="83">
        <v>1.4629136253118964E-3</v>
      </c>
    </row>
    <row r="34" spans="1:11">
      <c r="A34" t="s">
        <v>333</v>
      </c>
      <c r="B34" t="s">
        <v>170</v>
      </c>
      <c r="C34" t="s">
        <v>334</v>
      </c>
      <c r="E34" s="83">
        <v>51.795715912453332</v>
      </c>
      <c r="F34" s="83">
        <v>49.05753630546976</v>
      </c>
      <c r="G34" s="83">
        <v>3.5465198934652884E-3</v>
      </c>
      <c r="H34" t="s">
        <v>170</v>
      </c>
      <c r="I34" s="83">
        <v>21.704428834216635</v>
      </c>
      <c r="J34" s="83">
        <v>29.261877019991282</v>
      </c>
      <c r="K34" s="83">
        <v>4.1869457229612349E-2</v>
      </c>
    </row>
    <row r="35" spans="1:11">
      <c r="A35" t="s">
        <v>293</v>
      </c>
      <c r="B35" t="s">
        <v>125</v>
      </c>
      <c r="C35" t="s">
        <v>294</v>
      </c>
      <c r="E35" s="83">
        <v>51.662480991711597</v>
      </c>
      <c r="F35" s="83">
        <v>52.11406336531126</v>
      </c>
      <c r="G35" s="83">
        <v>1.7547008245473103E-3</v>
      </c>
      <c r="H35" t="s">
        <v>125</v>
      </c>
      <c r="I35" s="83">
        <v>18.779606907640442</v>
      </c>
      <c r="J35" s="83">
        <v>17.494135281475579</v>
      </c>
      <c r="K35" s="83">
        <v>1.2636403035419961E-3</v>
      </c>
    </row>
    <row r="36" spans="1:11">
      <c r="A36" t="s">
        <v>419</v>
      </c>
      <c r="B36" t="s">
        <v>232</v>
      </c>
      <c r="C36" t="s">
        <v>420</v>
      </c>
      <c r="E36" s="83">
        <v>51.427919116629845</v>
      </c>
      <c r="F36" s="83">
        <v>47.351574835122143</v>
      </c>
      <c r="G36" s="83">
        <v>5.9165260866842597E-3</v>
      </c>
      <c r="H36" t="s">
        <v>232</v>
      </c>
      <c r="I36" s="83">
        <v>45.868824602002277</v>
      </c>
      <c r="J36" s="83">
        <v>53.152312673636743</v>
      </c>
      <c r="K36" s="83">
        <v>6.3455760270779227E-3</v>
      </c>
    </row>
    <row r="37" spans="1:11">
      <c r="A37" t="s">
        <v>513</v>
      </c>
      <c r="B37" t="s">
        <v>240</v>
      </c>
      <c r="C37" t="s">
        <v>514</v>
      </c>
      <c r="E37" s="83">
        <v>51.388344467553111</v>
      </c>
      <c r="F37" s="83">
        <v>50.818055326127812</v>
      </c>
      <c r="G37" s="83">
        <v>2.5217847351227938E-3</v>
      </c>
      <c r="H37" t="s">
        <v>240</v>
      </c>
      <c r="I37" s="83">
        <v>8.798844598647193</v>
      </c>
      <c r="J37" s="83">
        <v>12.34923370391695</v>
      </c>
      <c r="K37" s="83">
        <v>5.0273514048216284E-5</v>
      </c>
    </row>
    <row r="38" spans="1:11">
      <c r="A38" t="s">
        <v>270</v>
      </c>
      <c r="B38" t="s">
        <v>126</v>
      </c>
      <c r="C38" t="s">
        <v>271</v>
      </c>
      <c r="E38" s="83">
        <v>51.305209389796481</v>
      </c>
      <c r="F38" s="83">
        <v>46.447143336150894</v>
      </c>
      <c r="G38" s="83">
        <v>7.6711190839140889E-3</v>
      </c>
      <c r="H38" t="s">
        <v>126</v>
      </c>
      <c r="I38" s="83">
        <v>27.716143298759189</v>
      </c>
      <c r="J38" s="83">
        <v>27.955638271568851</v>
      </c>
      <c r="K38" s="83">
        <v>0.10017065055796905</v>
      </c>
    </row>
    <row r="39" spans="1:11">
      <c r="A39" t="s">
        <v>564</v>
      </c>
      <c r="B39" t="s">
        <v>248</v>
      </c>
      <c r="C39" t="s">
        <v>565</v>
      </c>
      <c r="E39" s="83">
        <v>51.268886628319244</v>
      </c>
      <c r="F39" s="83">
        <v>44.653207249141516</v>
      </c>
      <c r="G39" s="83">
        <v>1.2390945996589884E-2</v>
      </c>
      <c r="H39" t="s">
        <v>248</v>
      </c>
      <c r="I39" s="83">
        <v>26.617202112081124</v>
      </c>
      <c r="J39" s="83">
        <v>15.391550032195537</v>
      </c>
      <c r="K39" s="83">
        <v>7.2035251886712797E-3</v>
      </c>
    </row>
    <row r="40" spans="1:11">
      <c r="A40" t="s">
        <v>614</v>
      </c>
      <c r="B40" t="s">
        <v>97</v>
      </c>
      <c r="C40" t="s">
        <v>615</v>
      </c>
      <c r="E40" s="83">
        <v>51.264273491363312</v>
      </c>
      <c r="F40" s="83">
        <v>52.148380308418616</v>
      </c>
      <c r="G40" s="83">
        <v>1.9126343949656061E-3</v>
      </c>
      <c r="H40" t="s">
        <v>97</v>
      </c>
      <c r="I40" s="83">
        <v>14.210708618690047</v>
      </c>
      <c r="J40" s="83">
        <v>37.265924817395657</v>
      </c>
      <c r="K40" s="83">
        <v>9.6143107890482027E-2</v>
      </c>
    </row>
    <row r="41" spans="1:11">
      <c r="A41" t="s">
        <v>355</v>
      </c>
      <c r="B41" t="s">
        <v>218</v>
      </c>
      <c r="C41" t="s">
        <v>629</v>
      </c>
      <c r="E41" s="83">
        <v>51.231992530615464</v>
      </c>
      <c r="F41" s="83">
        <v>52.723000418577406</v>
      </c>
      <c r="G41" s="83">
        <v>1.6986160098268503E-3</v>
      </c>
      <c r="H41" t="s">
        <v>218</v>
      </c>
      <c r="I41" s="83">
        <v>7.4031455352763906</v>
      </c>
      <c r="J41" s="83">
        <v>9.109810005844631</v>
      </c>
      <c r="K41" s="83">
        <v>1.889078014911E-5</v>
      </c>
    </row>
    <row r="42" spans="1:11">
      <c r="A42" t="s">
        <v>274</v>
      </c>
      <c r="B42" t="s">
        <v>161</v>
      </c>
      <c r="C42" t="s">
        <v>539</v>
      </c>
      <c r="E42" s="83">
        <v>51.198410921786639</v>
      </c>
      <c r="F42" s="83">
        <v>51.934694474980624</v>
      </c>
      <c r="G42" s="83">
        <v>2.0378513201555317E-3</v>
      </c>
      <c r="H42" t="s">
        <v>161</v>
      </c>
      <c r="I42" s="83">
        <v>3.0234076164071708</v>
      </c>
      <c r="J42" s="83">
        <v>4.4302529972640601</v>
      </c>
      <c r="K42" s="83">
        <v>3.4568241502789273E-6</v>
      </c>
    </row>
    <row r="43" spans="1:11">
      <c r="A43" t="s">
        <v>399</v>
      </c>
      <c r="B43" t="s">
        <v>46</v>
      </c>
      <c r="C43" t="s">
        <v>400</v>
      </c>
      <c r="E43" s="83">
        <v>51.104916977119764</v>
      </c>
      <c r="F43" s="83">
        <v>45.77506592283904</v>
      </c>
      <c r="G43" s="83">
        <v>9.5107449552218632E-3</v>
      </c>
      <c r="H43" t="s">
        <v>46</v>
      </c>
      <c r="I43" s="83">
        <v>6.6876789531551362</v>
      </c>
      <c r="J43" s="83">
        <v>33.284637804318194</v>
      </c>
      <c r="K43" s="83">
        <v>1.7671471699066663E-2</v>
      </c>
    </row>
    <row r="44" spans="1:11">
      <c r="A44" t="s">
        <v>488</v>
      </c>
      <c r="B44" t="s">
        <v>9</v>
      </c>
      <c r="C44" t="s">
        <v>489</v>
      </c>
      <c r="E44" s="83">
        <v>50.943261931480471</v>
      </c>
      <c r="F44" s="83">
        <v>47.993258032157861</v>
      </c>
      <c r="G44" s="83">
        <v>5.5479134204028668E-3</v>
      </c>
      <c r="H44" t="s">
        <v>9</v>
      </c>
      <c r="I44" s="83">
        <v>28.579331446789421</v>
      </c>
      <c r="J44" s="83">
        <v>19.43342685</v>
      </c>
      <c r="K44" s="83">
        <v>2.3622277563273723E-2</v>
      </c>
    </row>
    <row r="45" spans="1:11">
      <c r="A45" t="s">
        <v>266</v>
      </c>
      <c r="B45" t="s">
        <v>39</v>
      </c>
      <c r="C45" t="s">
        <v>267</v>
      </c>
      <c r="E45" s="83">
        <v>50.86635244811972</v>
      </c>
      <c r="F45" s="83">
        <v>51.310281138659036</v>
      </c>
      <c r="G45" s="83">
        <v>2.5378864159568255E-3</v>
      </c>
      <c r="H45" t="s">
        <v>39</v>
      </c>
      <c r="I45" s="83">
        <v>3.8232375724143113</v>
      </c>
      <c r="J45" s="83">
        <v>3.0406963429883831</v>
      </c>
      <c r="K45" s="83">
        <v>3.0853262238968163E-6</v>
      </c>
    </row>
    <row r="46" spans="1:11">
      <c r="A46" t="s">
        <v>319</v>
      </c>
      <c r="B46" t="s">
        <v>29</v>
      </c>
      <c r="C46" t="s">
        <v>429</v>
      </c>
      <c r="E46" s="83">
        <v>50.796634508704585</v>
      </c>
      <c r="F46" s="83">
        <v>60.082268325352565</v>
      </c>
      <c r="G46" s="83">
        <v>5.2515518670983891E-4</v>
      </c>
      <c r="H46" t="s">
        <v>29</v>
      </c>
      <c r="I46" s="83">
        <v>17.145231818120003</v>
      </c>
      <c r="J46" s="83">
        <v>18.87296190181598</v>
      </c>
      <c r="K46" s="83">
        <v>1.199016343744978E-3</v>
      </c>
    </row>
    <row r="47" spans="1:11">
      <c r="A47" t="s">
        <v>528</v>
      </c>
      <c r="B47" t="s">
        <v>131</v>
      </c>
      <c r="C47" t="s">
        <v>529</v>
      </c>
      <c r="E47" s="83">
        <v>50.742073668267651</v>
      </c>
      <c r="F47" s="83">
        <v>52.333465659922496</v>
      </c>
      <c r="G47" s="83">
        <v>2.0821434242746335E-3</v>
      </c>
      <c r="H47" t="s">
        <v>131</v>
      </c>
      <c r="I47" s="83">
        <v>64.349590357859569</v>
      </c>
      <c r="J47" s="83">
        <v>43.101325298301781</v>
      </c>
      <c r="K47" s="83">
        <v>3.5730656078104966E-3</v>
      </c>
    </row>
    <row r="48" spans="1:11">
      <c r="A48" t="s">
        <v>535</v>
      </c>
      <c r="B48" t="s">
        <v>257</v>
      </c>
      <c r="C48" t="s">
        <v>536</v>
      </c>
      <c r="E48" s="83">
        <v>50.590095483320546</v>
      </c>
      <c r="F48" s="83">
        <v>55.288380843140665</v>
      </c>
      <c r="G48" s="83">
        <v>1.1931205724563197E-3</v>
      </c>
      <c r="H48" t="s">
        <v>257</v>
      </c>
      <c r="I48" s="83">
        <v>3.1752147457519428</v>
      </c>
      <c r="J48" s="83">
        <v>7.3765140930622808</v>
      </c>
      <c r="K48" s="83">
        <v>6.6718040326843844E-6</v>
      </c>
    </row>
    <row r="49" spans="1:11">
      <c r="A49" t="s">
        <v>521</v>
      </c>
      <c r="B49" t="s">
        <v>30</v>
      </c>
      <c r="C49" t="s">
        <v>522</v>
      </c>
      <c r="E49" s="83">
        <v>50.556042448403943</v>
      </c>
      <c r="F49" s="83">
        <v>46.668747983567243</v>
      </c>
      <c r="G49" s="83">
        <v>8.4158230497461458E-3</v>
      </c>
      <c r="H49" t="s">
        <v>30</v>
      </c>
      <c r="I49" s="83">
        <v>1.3636622187599909</v>
      </c>
      <c r="J49" s="83">
        <v>9.9865235569025206</v>
      </c>
      <c r="K49" s="83">
        <v>1.0725277559853292E-5</v>
      </c>
    </row>
    <row r="50" spans="1:11">
      <c r="A50" t="s">
        <v>311</v>
      </c>
      <c r="B50" t="s">
        <v>28</v>
      </c>
      <c r="C50" t="s">
        <v>312</v>
      </c>
      <c r="E50" s="83">
        <v>50.365181435685933</v>
      </c>
      <c r="F50" s="83">
        <v>51.753829110570244</v>
      </c>
      <c r="G50" s="83">
        <v>2.5899233986217724E-3</v>
      </c>
      <c r="H50" t="s">
        <v>28</v>
      </c>
      <c r="I50" s="83">
        <v>2.3449344075258671</v>
      </c>
      <c r="J50" s="83">
        <v>4.319543589307397</v>
      </c>
      <c r="K50" s="83">
        <v>3.0403125539835095E-6</v>
      </c>
    </row>
    <row r="51" spans="1:11">
      <c r="A51" t="s">
        <v>511</v>
      </c>
      <c r="B51" t="s">
        <v>26</v>
      </c>
      <c r="C51" t="s">
        <v>512</v>
      </c>
      <c r="E51" s="83">
        <v>50.27101888461705</v>
      </c>
      <c r="F51" s="83">
        <v>55.584749848018809</v>
      </c>
      <c r="G51" s="83">
        <v>1.2312898131439621E-3</v>
      </c>
      <c r="H51" t="s">
        <v>26</v>
      </c>
      <c r="I51" s="83">
        <v>21.730294214761194</v>
      </c>
      <c r="J51" s="83">
        <v>47.296036217569949</v>
      </c>
      <c r="K51" s="83">
        <v>0.88019042285298799</v>
      </c>
    </row>
    <row r="52" spans="1:11">
      <c r="A52" t="s">
        <v>665</v>
      </c>
      <c r="B52" t="s">
        <v>135</v>
      </c>
      <c r="C52" t="s">
        <v>666</v>
      </c>
      <c r="E52" s="83">
        <v>50.106854707671474</v>
      </c>
      <c r="F52" s="83">
        <v>53.388318834499913</v>
      </c>
      <c r="G52" s="83">
        <v>1.9561252069960613E-3</v>
      </c>
      <c r="H52" t="s">
        <v>135</v>
      </c>
      <c r="I52" s="83">
        <v>15.387426920562408</v>
      </c>
      <c r="J52" s="83">
        <v>39.206218064192242</v>
      </c>
      <c r="K52" s="83">
        <v>0.16181428524983987</v>
      </c>
    </row>
    <row r="53" spans="1:11">
      <c r="A53" t="s">
        <v>620</v>
      </c>
      <c r="B53" t="s">
        <v>109</v>
      </c>
      <c r="C53" t="s">
        <v>621</v>
      </c>
      <c r="E53" s="83">
        <v>50.102723653821919</v>
      </c>
      <c r="F53" s="83">
        <v>49.172937697078083</v>
      </c>
      <c r="G53" s="83">
        <v>4.9848650317661459E-3</v>
      </c>
      <c r="H53" t="s">
        <v>109</v>
      </c>
      <c r="I53" s="83">
        <v>22.296022450728469</v>
      </c>
      <c r="J53" s="83">
        <v>23.920752403730791</v>
      </c>
      <c r="K53" s="83">
        <v>1.2605547670273137E-2</v>
      </c>
    </row>
    <row r="54" spans="1:11">
      <c r="A54" t="s">
        <v>729</v>
      </c>
      <c r="B54" t="s">
        <v>226</v>
      </c>
      <c r="C54" t="s">
        <v>730</v>
      </c>
      <c r="E54" s="83">
        <v>50.050117403962687</v>
      </c>
      <c r="F54" s="83">
        <v>50.82804349546398</v>
      </c>
      <c r="G54" s="83">
        <v>3.4336334854877565E-3</v>
      </c>
      <c r="H54" t="s">
        <v>226</v>
      </c>
      <c r="I54" s="83">
        <v>5.9681321986374654</v>
      </c>
      <c r="J54" s="83">
        <v>8.9706179906875168</v>
      </c>
      <c r="K54" s="83">
        <v>1.4438384100143545E-5</v>
      </c>
    </row>
    <row r="55" spans="1:11">
      <c r="A55" t="s">
        <v>360</v>
      </c>
      <c r="B55" t="s">
        <v>44</v>
      </c>
      <c r="C55" t="s">
        <v>664</v>
      </c>
      <c r="E55" s="83">
        <v>50.047567275814217</v>
      </c>
      <c r="F55" s="83">
        <v>53.482329172522618</v>
      </c>
      <c r="G55" s="83">
        <v>1.9488797408722324E-3</v>
      </c>
      <c r="H55" t="s">
        <v>44</v>
      </c>
      <c r="I55" s="83">
        <v>13.786832083742921</v>
      </c>
      <c r="J55" s="83">
        <v>10.796011291777468</v>
      </c>
      <c r="K55" s="83">
        <v>1.001979076503713E-4</v>
      </c>
    </row>
    <row r="56" spans="1:11">
      <c r="A56" t="s">
        <v>572</v>
      </c>
      <c r="B56" t="s">
        <v>172</v>
      </c>
      <c r="C56" t="s">
        <v>573</v>
      </c>
      <c r="E56" s="83">
        <v>49.978950872588776</v>
      </c>
      <c r="F56" s="83">
        <v>51.979727593323005</v>
      </c>
      <c r="G56" s="83">
        <v>2.7100648580559062E-3</v>
      </c>
      <c r="H56" t="s">
        <v>172</v>
      </c>
      <c r="I56" s="83">
        <v>10.878980292393498</v>
      </c>
      <c r="J56" s="83">
        <v>24.233740346539744</v>
      </c>
      <c r="K56" s="83">
        <v>1.9503162376613287E-3</v>
      </c>
    </row>
    <row r="57" spans="1:11">
      <c r="A57" t="s">
        <v>457</v>
      </c>
      <c r="B57" t="s">
        <v>25</v>
      </c>
      <c r="C57" t="s">
        <v>458</v>
      </c>
      <c r="E57" s="83">
        <v>49.9588108820437</v>
      </c>
      <c r="F57" s="83">
        <v>42.631898111892035</v>
      </c>
      <c r="G57" s="83">
        <v>2.6686418946143389E-2</v>
      </c>
      <c r="H57" t="s">
        <v>25</v>
      </c>
      <c r="I57" s="83">
        <v>42.582665004363072</v>
      </c>
      <c r="J57" s="83">
        <v>63.269591478365328</v>
      </c>
      <c r="K57" s="83">
        <v>4.5607750463856102E-3</v>
      </c>
    </row>
    <row r="58" spans="1:11">
      <c r="A58" t="s">
        <v>562</v>
      </c>
      <c r="B58" t="s">
        <v>195</v>
      </c>
      <c r="C58" t="s">
        <v>563</v>
      </c>
      <c r="E58" s="83">
        <v>49.905817900367907</v>
      </c>
      <c r="F58" s="83">
        <v>46.778976514961762</v>
      </c>
      <c r="G58" s="83">
        <v>9.3620466571014121E-3</v>
      </c>
      <c r="H58" t="s">
        <v>195</v>
      </c>
      <c r="I58" s="83">
        <v>32.383007292159704</v>
      </c>
      <c r="J58" s="83">
        <v>70.962417509519653</v>
      </c>
      <c r="K58" s="83">
        <v>3.4986270609315182E-2</v>
      </c>
    </row>
    <row r="59" spans="1:11">
      <c r="A59" t="s">
        <v>523</v>
      </c>
      <c r="B59" t="s">
        <v>72</v>
      </c>
      <c r="C59" t="s">
        <v>619</v>
      </c>
      <c r="E59" s="83">
        <v>49.891182198311839</v>
      </c>
      <c r="F59" s="83">
        <v>50.715773932530084</v>
      </c>
      <c r="G59" s="83">
        <v>3.6575439560779617E-3</v>
      </c>
      <c r="H59" t="s">
        <v>72</v>
      </c>
      <c r="I59" s="83">
        <v>9.0697034280268021</v>
      </c>
      <c r="J59" s="83">
        <v>10.940883795762101</v>
      </c>
      <c r="K59" s="83">
        <v>3.7945347661504494E-5</v>
      </c>
    </row>
    <row r="60" spans="1:11">
      <c r="A60" t="s">
        <v>435</v>
      </c>
      <c r="B60" t="s">
        <v>119</v>
      </c>
      <c r="C60" t="s">
        <v>623</v>
      </c>
      <c r="E60" s="83">
        <v>49.780592637741009</v>
      </c>
      <c r="F60" s="83">
        <v>42.01482397785275</v>
      </c>
      <c r="G60" s="83">
        <v>3.2236489777486964E-2</v>
      </c>
      <c r="H60" t="s">
        <v>119</v>
      </c>
      <c r="I60" s="83">
        <v>5.7005737803110383</v>
      </c>
      <c r="J60" s="83">
        <v>27.399367126348608</v>
      </c>
      <c r="K60" s="83">
        <v>3.1348604564092565E-3</v>
      </c>
    </row>
    <row r="61" spans="1:11">
      <c r="A61" t="s">
        <v>391</v>
      </c>
      <c r="B61" t="s">
        <v>47</v>
      </c>
      <c r="C61" t="s">
        <v>392</v>
      </c>
      <c r="E61" s="83">
        <v>49.735214758963757</v>
      </c>
      <c r="F61" s="83">
        <v>27.756765466192984</v>
      </c>
      <c r="G61" s="83">
        <v>0.53615146213695186</v>
      </c>
      <c r="H61" t="s">
        <v>47</v>
      </c>
      <c r="I61" s="83">
        <v>8.4258526086618275</v>
      </c>
      <c r="J61" s="83">
        <v>19.748815544262765</v>
      </c>
      <c r="K61" s="83">
        <v>3.755734151067191E-4</v>
      </c>
    </row>
    <row r="62" spans="1:11">
      <c r="A62" t="s">
        <v>626</v>
      </c>
      <c r="B62" t="s">
        <v>204</v>
      </c>
      <c r="C62" t="s">
        <v>627</v>
      </c>
      <c r="E62" s="83">
        <v>49.65827170460836</v>
      </c>
      <c r="F62" s="83">
        <v>46.403018897586506</v>
      </c>
      <c r="G62" s="83">
        <v>1.0833478599976231E-2</v>
      </c>
      <c r="H62" t="s">
        <v>204</v>
      </c>
      <c r="I62" s="83">
        <v>6.5535888104794608</v>
      </c>
      <c r="J62" s="83">
        <v>9.4722572352972492</v>
      </c>
      <c r="K62" s="83">
        <v>1.7756143528640129E-5</v>
      </c>
    </row>
    <row r="63" spans="1:11">
      <c r="A63" t="s">
        <v>344</v>
      </c>
      <c r="B63" t="s">
        <v>17</v>
      </c>
      <c r="C63" t="s">
        <v>456</v>
      </c>
      <c r="E63" s="83">
        <v>49.569744184515649</v>
      </c>
      <c r="F63" s="83">
        <v>47.573872005706207</v>
      </c>
      <c r="G63" s="83">
        <v>8.260872099709592E-3</v>
      </c>
      <c r="H63" t="s">
        <v>17</v>
      </c>
      <c r="I63" s="83">
        <v>28.12741582461247</v>
      </c>
      <c r="J63" s="83">
        <v>5.6572813460000004</v>
      </c>
      <c r="K63" s="83">
        <v>3.8807628976171506E-3</v>
      </c>
    </row>
    <row r="64" spans="1:11">
      <c r="A64" t="s">
        <v>335</v>
      </c>
      <c r="B64" t="s">
        <v>37</v>
      </c>
      <c r="C64" t="s">
        <v>336</v>
      </c>
      <c r="E64" s="83">
        <v>49.536029825338439</v>
      </c>
      <c r="F64" s="83">
        <v>60.588664080269588</v>
      </c>
      <c r="G64" s="83">
        <v>7.1736693096878491E-4</v>
      </c>
      <c r="H64" t="s">
        <v>37</v>
      </c>
      <c r="I64" s="83">
        <v>2.0377711917672579</v>
      </c>
      <c r="J64" s="83">
        <v>12.037408411070395</v>
      </c>
      <c r="K64" s="83">
        <v>2.037108936957259E-5</v>
      </c>
    </row>
    <row r="65" spans="1:11">
      <c r="A65" t="s">
        <v>413</v>
      </c>
      <c r="B65" t="s">
        <v>183</v>
      </c>
      <c r="C65" t="s">
        <v>661</v>
      </c>
      <c r="E65" s="83">
        <v>49.512644207732997</v>
      </c>
      <c r="F65" s="83">
        <v>50.372417031042566</v>
      </c>
      <c r="G65" s="83">
        <v>4.3253687936100496E-3</v>
      </c>
      <c r="H65" t="s">
        <v>183</v>
      </c>
      <c r="I65" s="83">
        <v>1.7517841106556562</v>
      </c>
      <c r="J65" s="83">
        <v>4.8645940633993829</v>
      </c>
      <c r="K65" s="83">
        <v>3.1259091125096881E-6</v>
      </c>
    </row>
    <row r="66" spans="1:11">
      <c r="A66" t="s">
        <v>464</v>
      </c>
      <c r="B66" t="s">
        <v>67</v>
      </c>
      <c r="C66" t="s">
        <v>465</v>
      </c>
      <c r="E66" s="83">
        <v>49.435755089856897</v>
      </c>
      <c r="F66" s="83">
        <v>46.925006067777161</v>
      </c>
      <c r="G66" s="83">
        <v>9.9734140831399861E-3</v>
      </c>
      <c r="H66" t="s">
        <v>67</v>
      </c>
      <c r="I66" s="83">
        <v>5.1977899799455036</v>
      </c>
      <c r="J66" s="83">
        <v>5.8228557654935464</v>
      </c>
      <c r="K66" s="83">
        <v>6.5488646910743322E-6</v>
      </c>
    </row>
    <row r="67" spans="1:11">
      <c r="A67" t="s">
        <v>409</v>
      </c>
      <c r="B67" t="s">
        <v>238</v>
      </c>
      <c r="C67" t="s">
        <v>410</v>
      </c>
      <c r="E67" s="83">
        <v>49.386531351500224</v>
      </c>
      <c r="F67" s="83">
        <v>49.340632650811969</v>
      </c>
      <c r="G67" s="83">
        <v>5.6440802268150859E-3</v>
      </c>
      <c r="H67" t="s">
        <v>238</v>
      </c>
      <c r="I67" s="83">
        <v>14.17071046227802</v>
      </c>
      <c r="J67" s="83">
        <v>9.8259054598752034</v>
      </c>
      <c r="K67" s="83">
        <v>9.3451814429166777E-5</v>
      </c>
    </row>
    <row r="68" spans="1:11">
      <c r="A68" t="s">
        <v>508</v>
      </c>
      <c r="B68" t="s">
        <v>6</v>
      </c>
      <c r="C68" t="s">
        <v>693</v>
      </c>
      <c r="E68" s="83">
        <v>49.322894844986344</v>
      </c>
      <c r="F68" s="83">
        <v>49.898699392426423</v>
      </c>
      <c r="G68" s="83">
        <v>5.0379498442600888E-3</v>
      </c>
      <c r="H68" t="s">
        <v>6</v>
      </c>
      <c r="I68" s="83">
        <v>5.2453227117249517</v>
      </c>
      <c r="J68" s="83">
        <v>18.538786335832345</v>
      </c>
      <c r="K68" s="83">
        <v>1.9031385705881097E-4</v>
      </c>
    </row>
    <row r="69" spans="1:11">
      <c r="A69" t="s">
        <v>373</v>
      </c>
      <c r="B69" t="s">
        <v>186</v>
      </c>
      <c r="C69" t="s">
        <v>374</v>
      </c>
      <c r="E69" s="83">
        <v>49.316028084347543</v>
      </c>
      <c r="F69" s="83">
        <v>21.432346192445149</v>
      </c>
      <c r="G69" s="83">
        <v>0.99957987909344059</v>
      </c>
      <c r="H69" t="s">
        <v>186</v>
      </c>
      <c r="I69" s="83">
        <v>4.7115744335011058</v>
      </c>
      <c r="J69" s="83">
        <v>7.014716413585929</v>
      </c>
      <c r="K69" s="83">
        <v>7.6931598569018711E-6</v>
      </c>
    </row>
    <row r="70" spans="1:11">
      <c r="A70" t="s">
        <v>624</v>
      </c>
      <c r="B70" t="s">
        <v>7</v>
      </c>
      <c r="C70" t="s">
        <v>628</v>
      </c>
      <c r="E70" s="83">
        <v>49.127345512867642</v>
      </c>
      <c r="F70" s="83">
        <v>31.292649470448833</v>
      </c>
      <c r="G70" s="83">
        <v>0.3487132381185738</v>
      </c>
      <c r="H70" t="s">
        <v>7</v>
      </c>
      <c r="I70" s="83">
        <v>17.275175474513116</v>
      </c>
      <c r="J70" s="83">
        <v>36.440603469999999</v>
      </c>
      <c r="K70" s="83">
        <v>0.11597973026652156</v>
      </c>
    </row>
    <row r="71" spans="1:11">
      <c r="A71" t="s">
        <v>470</v>
      </c>
      <c r="B71" t="s">
        <v>180</v>
      </c>
      <c r="C71" t="s">
        <v>471</v>
      </c>
      <c r="E71" s="83">
        <v>49.095667404366665</v>
      </c>
      <c r="F71" s="83">
        <v>47.729519452839547</v>
      </c>
      <c r="G71" s="83">
        <v>8.8291007055822275E-3</v>
      </c>
      <c r="H71" t="s">
        <v>180</v>
      </c>
      <c r="I71" s="83">
        <v>1.0376141963007768</v>
      </c>
      <c r="J71" s="83">
        <v>3.1695947854939748</v>
      </c>
      <c r="K71" s="83">
        <v>1.9852161875014092E-6</v>
      </c>
    </row>
    <row r="72" spans="1:11">
      <c r="A72" t="s">
        <v>509</v>
      </c>
      <c r="B72" t="s">
        <v>138</v>
      </c>
      <c r="C72" t="s">
        <v>510</v>
      </c>
      <c r="E72" s="83">
        <v>49.077984298110714</v>
      </c>
      <c r="F72" s="83">
        <v>55.591821116193806</v>
      </c>
      <c r="G72" s="83">
        <v>1.7053063812228907E-3</v>
      </c>
      <c r="H72" t="s">
        <v>138</v>
      </c>
      <c r="I72" s="83">
        <v>7.4686404379028071</v>
      </c>
      <c r="J72" s="83">
        <v>9.3583584618348663</v>
      </c>
      <c r="K72" s="83">
        <v>2.0164194023923218E-5</v>
      </c>
    </row>
    <row r="73" spans="1:11">
      <c r="A73" t="s">
        <v>377</v>
      </c>
      <c r="B73" t="s">
        <v>102</v>
      </c>
      <c r="C73" t="s">
        <v>378</v>
      </c>
      <c r="E73" s="83">
        <v>49.060119247858083</v>
      </c>
      <c r="F73" s="83">
        <v>25.66497026807945</v>
      </c>
      <c r="G73" s="83">
        <v>0.72029570691786859</v>
      </c>
      <c r="H73" t="s">
        <v>102</v>
      </c>
      <c r="I73" s="83">
        <v>4.9221524851638119</v>
      </c>
      <c r="J73" s="83">
        <v>3.1851432169999998</v>
      </c>
      <c r="K73" s="83">
        <v>3.9118534794497949E-6</v>
      </c>
    </row>
    <row r="74" spans="1:11">
      <c r="A74" t="s">
        <v>423</v>
      </c>
      <c r="B74" t="s">
        <v>112</v>
      </c>
      <c r="C74" t="s">
        <v>424</v>
      </c>
      <c r="E74" s="83">
        <v>49.01843511434361</v>
      </c>
      <c r="F74" s="83">
        <v>45.332453296592199</v>
      </c>
      <c r="G74" s="83">
        <v>1.6161392025454187E-2</v>
      </c>
      <c r="H74" t="s">
        <v>112</v>
      </c>
      <c r="I74" s="83">
        <v>21.902015951276191</v>
      </c>
      <c r="J74" s="83">
        <v>50.47340537994215</v>
      </c>
      <c r="K74" s="83">
        <v>0.89301471964284895</v>
      </c>
    </row>
    <row r="75" spans="1:11">
      <c r="A75" t="s">
        <v>698</v>
      </c>
      <c r="B75" t="s">
        <v>55</v>
      </c>
      <c r="C75" t="s">
        <v>699</v>
      </c>
      <c r="E75" s="83">
        <v>49.002682215887518</v>
      </c>
      <c r="F75" s="83">
        <v>40.879893242314552</v>
      </c>
      <c r="G75" s="83">
        <v>4.9071067286550175E-2</v>
      </c>
      <c r="H75" t="s">
        <v>55</v>
      </c>
      <c r="I75" s="83">
        <v>16.795280636341392</v>
      </c>
      <c r="J75" s="83">
        <v>39.382922497117498</v>
      </c>
      <c r="K75" s="83">
        <v>0.1956641383917874</v>
      </c>
    </row>
    <row r="76" spans="1:11">
      <c r="A76" t="s">
        <v>454</v>
      </c>
      <c r="B76" t="s">
        <v>190</v>
      </c>
      <c r="C76" t="s">
        <v>561</v>
      </c>
      <c r="E76" s="83">
        <v>48.979925128063421</v>
      </c>
      <c r="F76" s="83">
        <v>42.486108009005989</v>
      </c>
      <c r="G76" s="83">
        <v>3.3159464545398511E-2</v>
      </c>
      <c r="H76" t="s">
        <v>190</v>
      </c>
      <c r="I76" s="83">
        <v>11.223953921988787</v>
      </c>
      <c r="J76" s="83">
        <v>12.580366823332328</v>
      </c>
      <c r="K76" s="83">
        <v>8.1928946518858089E-5</v>
      </c>
    </row>
    <row r="77" spans="1:11">
      <c r="A77" t="s">
        <v>442</v>
      </c>
      <c r="B77" t="s">
        <v>162</v>
      </c>
      <c r="C77" t="s">
        <v>443</v>
      </c>
      <c r="E77" s="83">
        <v>48.948448924838871</v>
      </c>
      <c r="F77" s="83">
        <v>35.605275181554369</v>
      </c>
      <c r="G77" s="83">
        <v>0.16328499736908272</v>
      </c>
      <c r="H77" t="s">
        <v>162</v>
      </c>
      <c r="I77" s="83">
        <v>2.6367843678373553</v>
      </c>
      <c r="J77" s="83">
        <v>4.0160957378387065</v>
      </c>
      <c r="K77" s="83">
        <v>2.9961586965594846E-6</v>
      </c>
    </row>
    <row r="78" spans="1:11">
      <c r="A78" t="s">
        <v>700</v>
      </c>
      <c r="B78" t="s">
        <v>191</v>
      </c>
      <c r="C78" t="s">
        <v>701</v>
      </c>
      <c r="E78" s="83">
        <v>48.924289839719364</v>
      </c>
      <c r="F78" s="83">
        <v>47.145617220646862</v>
      </c>
      <c r="G78" s="83">
        <v>1.0556826361943191E-2</v>
      </c>
      <c r="H78" t="s">
        <v>191</v>
      </c>
      <c r="I78" s="83">
        <v>9.7049129218865531</v>
      </c>
      <c r="J78" s="83">
        <v>13.40952963097561</v>
      </c>
      <c r="K78" s="83">
        <v>7.5705453273594908E-5</v>
      </c>
    </row>
    <row r="79" spans="1:11">
      <c r="A79" t="s">
        <v>657</v>
      </c>
      <c r="B79" t="s">
        <v>235</v>
      </c>
      <c r="C79" t="s">
        <v>658</v>
      </c>
      <c r="E79" s="83">
        <v>48.820511752542224</v>
      </c>
      <c r="F79" s="83">
        <v>54.622005063236699</v>
      </c>
      <c r="G79" s="83">
        <v>2.1717821912705052E-3</v>
      </c>
      <c r="H79" t="s">
        <v>235</v>
      </c>
      <c r="I79" s="83">
        <v>16.829175172828446</v>
      </c>
      <c r="J79" s="83">
        <v>10.433816648969895</v>
      </c>
      <c r="K79" s="83">
        <v>2.077809371880706E-4</v>
      </c>
    </row>
    <row r="80" spans="1:11">
      <c r="A80" t="s">
        <v>585</v>
      </c>
      <c r="B80" t="s">
        <v>110</v>
      </c>
      <c r="C80" t="s">
        <v>586</v>
      </c>
      <c r="E80" s="83">
        <v>48.773382387897925</v>
      </c>
      <c r="F80" s="83">
        <v>48.133118469920376</v>
      </c>
      <c r="G80" s="83">
        <v>8.6222531411958847E-3</v>
      </c>
      <c r="H80" t="s">
        <v>110</v>
      </c>
      <c r="I80" s="83">
        <v>24.984348585111523</v>
      </c>
      <c r="J80" s="83">
        <v>35.600159101264595</v>
      </c>
      <c r="K80" s="83">
        <v>0.28198975650758323</v>
      </c>
    </row>
    <row r="81" spans="1:11">
      <c r="A81" t="s">
        <v>599</v>
      </c>
      <c r="B81" t="s">
        <v>48</v>
      </c>
      <c r="C81" t="s">
        <v>600</v>
      </c>
      <c r="E81" s="83">
        <v>48.685789198360752</v>
      </c>
      <c r="F81" s="83">
        <v>43.287134350935176</v>
      </c>
      <c r="G81" s="83">
        <v>2.8737070787665901E-2</v>
      </c>
      <c r="H81" t="s">
        <v>48</v>
      </c>
      <c r="I81" s="83">
        <v>28.815542783257854</v>
      </c>
      <c r="J81" s="83">
        <v>64.558165684964777</v>
      </c>
      <c r="K81" s="83">
        <v>0.11184258812457223</v>
      </c>
    </row>
    <row r="82" spans="1:11">
      <c r="A82" t="s">
        <v>326</v>
      </c>
      <c r="B82" t="s">
        <v>1</v>
      </c>
      <c r="C82" t="s">
        <v>354</v>
      </c>
      <c r="E82" s="83">
        <v>48.676346408213554</v>
      </c>
      <c r="F82" s="83">
        <v>49.102314819159346</v>
      </c>
      <c r="G82" s="83">
        <v>7.0385751620684915E-3</v>
      </c>
      <c r="H82" t="s">
        <v>1</v>
      </c>
      <c r="I82" s="83">
        <v>9.3069386200152326</v>
      </c>
      <c r="J82" s="83">
        <v>8.5534460249999995</v>
      </c>
      <c r="K82" s="83">
        <v>2.4282215813849138E-5</v>
      </c>
    </row>
    <row r="83" spans="1:11">
      <c r="A83" t="s">
        <v>534</v>
      </c>
      <c r="B83" t="s">
        <v>211</v>
      </c>
      <c r="C83" t="s">
        <v>622</v>
      </c>
      <c r="E83" s="83">
        <v>48.644334192320621</v>
      </c>
      <c r="F83" s="83">
        <v>51.884102005160734</v>
      </c>
      <c r="G83" s="83">
        <v>3.8665471675625759E-3</v>
      </c>
      <c r="H83" t="s">
        <v>211</v>
      </c>
      <c r="I83" s="83">
        <v>1.9625037747384719</v>
      </c>
      <c r="J83" s="83">
        <v>4.4077511580961986</v>
      </c>
      <c r="K83" s="83">
        <v>2.9240550587890289E-6</v>
      </c>
    </row>
    <row r="84" spans="1:11">
      <c r="A84" t="s">
        <v>523</v>
      </c>
      <c r="B84" t="s">
        <v>153</v>
      </c>
      <c r="C84" t="s">
        <v>524</v>
      </c>
      <c r="E84" s="83">
        <v>48.498566645058276</v>
      </c>
      <c r="F84" s="83">
        <v>48.930263151348264</v>
      </c>
      <c r="G84" s="83">
        <v>7.6335701042190649E-3</v>
      </c>
      <c r="H84" t="s">
        <v>153</v>
      </c>
      <c r="I84" s="83">
        <v>9.0697034280268021</v>
      </c>
      <c r="J84" s="83">
        <v>10.940883795762101</v>
      </c>
      <c r="K84" s="83">
        <v>3.7945347661504494E-5</v>
      </c>
    </row>
    <row r="85" spans="1:11">
      <c r="A85" t="s">
        <v>299</v>
      </c>
      <c r="B85" t="s">
        <v>79</v>
      </c>
      <c r="C85" t="s">
        <v>300</v>
      </c>
      <c r="E85" s="83">
        <v>48.432812481443456</v>
      </c>
      <c r="F85" s="83">
        <v>54.86155315283181</v>
      </c>
      <c r="G85" s="83">
        <v>2.3146982256558647E-3</v>
      </c>
      <c r="H85" t="s">
        <v>79</v>
      </c>
      <c r="I85" s="83">
        <v>4.2139227204734544</v>
      </c>
      <c r="J85" s="83">
        <v>7.7541976090035076</v>
      </c>
      <c r="K85" s="83">
        <v>8.4068337195324226E-6</v>
      </c>
    </row>
    <row r="86" spans="1:11">
      <c r="A86" t="s">
        <v>379</v>
      </c>
      <c r="B86" t="s">
        <v>188</v>
      </c>
      <c r="C86" t="s">
        <v>380</v>
      </c>
      <c r="E86" s="83">
        <v>48.380373186922689</v>
      </c>
      <c r="F86" s="83">
        <v>23.864330897018704</v>
      </c>
      <c r="G86" s="83">
        <v>0.89481096007094385</v>
      </c>
      <c r="H86" t="s">
        <v>188</v>
      </c>
      <c r="I86" s="83">
        <v>4.8480401975596585</v>
      </c>
      <c r="J86" s="83">
        <v>6.8321133615944394</v>
      </c>
      <c r="K86" s="83">
        <v>7.5641639964095834E-6</v>
      </c>
    </row>
    <row r="87" spans="1:11">
      <c r="A87" t="s">
        <v>739</v>
      </c>
      <c r="B87" t="s">
        <v>86</v>
      </c>
      <c r="C87" t="s">
        <v>740</v>
      </c>
      <c r="E87" s="83">
        <v>48.333512669111713</v>
      </c>
      <c r="F87" s="83">
        <v>39.62222741865763</v>
      </c>
      <c r="G87" s="83">
        <v>7.439947003253139E-2</v>
      </c>
      <c r="H87" t="s">
        <v>86</v>
      </c>
      <c r="I87" s="83">
        <v>23.585683009193588</v>
      </c>
      <c r="J87" s="83">
        <v>27.749933449363116</v>
      </c>
      <c r="K87" s="83">
        <v>4.1447211761709332E-2</v>
      </c>
    </row>
    <row r="88" spans="1:11">
      <c r="A88" t="s">
        <v>345</v>
      </c>
      <c r="B88" t="s">
        <v>14</v>
      </c>
      <c r="C88" t="s">
        <v>346</v>
      </c>
      <c r="E88" s="83">
        <v>48.315592784146808</v>
      </c>
      <c r="F88" s="83">
        <v>45.689389761577992</v>
      </c>
      <c r="G88" s="83">
        <v>1.7145262143763187E-2</v>
      </c>
      <c r="H88" t="s">
        <v>14</v>
      </c>
      <c r="I88" s="83">
        <v>6.004934404841479</v>
      </c>
      <c r="J88" s="83">
        <v>17.68774986</v>
      </c>
      <c r="K88" s="83">
        <v>1.5639008397297371E-4</v>
      </c>
    </row>
    <row r="89" spans="1:11">
      <c r="A89" t="s">
        <v>393</v>
      </c>
      <c r="B89" t="s">
        <v>196</v>
      </c>
      <c r="C89" t="s">
        <v>394</v>
      </c>
      <c r="E89" s="83">
        <v>48.253782475457228</v>
      </c>
      <c r="F89" s="83">
        <v>36.95349973132577</v>
      </c>
      <c r="G89" s="83">
        <v>0.13677782402090724</v>
      </c>
      <c r="H89" t="s">
        <v>196</v>
      </c>
      <c r="I89" s="83">
        <v>12.382633701404817</v>
      </c>
      <c r="J89" s="83">
        <v>11.901178906534385</v>
      </c>
      <c r="K89" s="83">
        <v>8.9794754733001994E-5</v>
      </c>
    </row>
    <row r="90" spans="1:11">
      <c r="A90" t="s">
        <v>617</v>
      </c>
      <c r="B90" t="s">
        <v>159</v>
      </c>
      <c r="C90" t="s">
        <v>618</v>
      </c>
      <c r="E90" s="83">
        <v>48.204574474593016</v>
      </c>
      <c r="F90" s="83">
        <v>38.572569317763183</v>
      </c>
      <c r="G90" s="83">
        <v>9.670237301419525E-2</v>
      </c>
      <c r="H90" t="s">
        <v>159</v>
      </c>
      <c r="I90" s="83">
        <v>26.400005899659266</v>
      </c>
      <c r="J90" s="83">
        <v>22.252756607220363</v>
      </c>
      <c r="K90" s="83">
        <v>2.2881351191538363E-2</v>
      </c>
    </row>
    <row r="91" spans="1:11">
      <c r="A91" t="s">
        <v>644</v>
      </c>
      <c r="B91" t="s">
        <v>124</v>
      </c>
      <c r="C91" t="s">
        <v>645</v>
      </c>
      <c r="E91" s="83">
        <v>48.176770365994621</v>
      </c>
      <c r="F91" s="83">
        <v>46.700502533774547</v>
      </c>
      <c r="G91" s="83">
        <v>1.3847690653194572E-2</v>
      </c>
      <c r="H91" t="s">
        <v>124</v>
      </c>
      <c r="I91" s="83">
        <v>38.838863549535603</v>
      </c>
      <c r="J91" s="83">
        <v>54.393945237452449</v>
      </c>
      <c r="K91" s="83">
        <v>3.5358173763440484E-2</v>
      </c>
    </row>
    <row r="92" spans="1:11">
      <c r="A92" t="s">
        <v>556</v>
      </c>
      <c r="B92" t="s">
        <v>189</v>
      </c>
      <c r="C92" t="s">
        <v>557</v>
      </c>
      <c r="E92" s="83">
        <v>48.16232651034877</v>
      </c>
      <c r="F92" s="83">
        <v>50.436532447643387</v>
      </c>
      <c r="G92" s="83">
        <v>5.9233638987244335E-3</v>
      </c>
      <c r="H92" t="s">
        <v>189</v>
      </c>
      <c r="I92" s="83">
        <v>11.663216565460742</v>
      </c>
      <c r="J92" s="83">
        <v>9.5339328738275562</v>
      </c>
      <c r="K92" s="83">
        <v>4.8550019677866244E-5</v>
      </c>
    </row>
    <row r="93" spans="1:11">
      <c r="A93" t="s">
        <v>715</v>
      </c>
      <c r="B93" t="s">
        <v>247</v>
      </c>
      <c r="C93" t="s">
        <v>716</v>
      </c>
      <c r="E93" s="83">
        <v>48.12211061024248</v>
      </c>
      <c r="F93" s="83">
        <v>49.478490376756611</v>
      </c>
      <c r="G93" s="83">
        <v>7.3775298946358496E-3</v>
      </c>
      <c r="H93" t="s">
        <v>247</v>
      </c>
      <c r="I93" s="83">
        <v>5.1362337378913905</v>
      </c>
      <c r="J93" s="83">
        <v>6.5006334808272879</v>
      </c>
      <c r="K93" s="83">
        <v>7.4091058117912481E-6</v>
      </c>
    </row>
    <row r="94" spans="1:11">
      <c r="A94" t="s">
        <v>388</v>
      </c>
      <c r="B94" t="s">
        <v>210</v>
      </c>
      <c r="C94" t="s">
        <v>566</v>
      </c>
      <c r="E94" s="83">
        <v>48.085134468996173</v>
      </c>
      <c r="F94" s="83">
        <v>49.84100613222126</v>
      </c>
      <c r="G94" s="83">
        <v>6.8711678339551229E-3</v>
      </c>
      <c r="H94" t="s">
        <v>210</v>
      </c>
      <c r="I94" s="83">
        <v>2.9942065425256792</v>
      </c>
      <c r="J94" s="83">
        <v>4.4467458467465777</v>
      </c>
      <c r="K94" s="83">
        <v>3.4518125318230238E-6</v>
      </c>
    </row>
    <row r="95" spans="1:11">
      <c r="A95" t="s">
        <v>440</v>
      </c>
      <c r="B95" t="s">
        <v>20</v>
      </c>
      <c r="C95" t="s">
        <v>560</v>
      </c>
      <c r="E95" s="83">
        <v>48.07797903345643</v>
      </c>
      <c r="F95" s="83">
        <v>47.382421326519101</v>
      </c>
      <c r="G95" s="83">
        <v>1.2045702307777838E-2</v>
      </c>
      <c r="H95" t="s">
        <v>20</v>
      </c>
      <c r="I95" s="83">
        <v>23.086798088167622</v>
      </c>
      <c r="J95" s="83">
        <v>12.050562833371968</v>
      </c>
      <c r="K95" s="83">
        <v>1.5978329535405694E-3</v>
      </c>
    </row>
    <row r="96" spans="1:11">
      <c r="A96" t="s">
        <v>438</v>
      </c>
      <c r="B96" t="s">
        <v>230</v>
      </c>
      <c r="C96" t="s">
        <v>439</v>
      </c>
      <c r="E96" s="83">
        <v>48.060779579386121</v>
      </c>
      <c r="F96" s="83">
        <v>50.190058536488294</v>
      </c>
      <c r="G96" s="83">
        <v>6.4059111277883747E-3</v>
      </c>
      <c r="H96" t="s">
        <v>230</v>
      </c>
      <c r="I96" s="83">
        <v>20.441455033510547</v>
      </c>
      <c r="J96" s="83">
        <v>27.555888141455007</v>
      </c>
      <c r="K96" s="83">
        <v>2.1624766330509242E-2</v>
      </c>
    </row>
    <row r="97" spans="1:11">
      <c r="A97" t="s">
        <v>358</v>
      </c>
      <c r="B97" t="s">
        <v>12</v>
      </c>
      <c r="C97" t="s">
        <v>445</v>
      </c>
      <c r="E97" s="83">
        <v>47.986868734016298</v>
      </c>
      <c r="F97" s="83">
        <v>44.027593837339893</v>
      </c>
      <c r="G97" s="83">
        <v>2.7510169230575757E-2</v>
      </c>
      <c r="H97" t="s">
        <v>12</v>
      </c>
      <c r="I97" s="83">
        <v>1.8581724672846767</v>
      </c>
      <c r="J97" s="83">
        <v>4.464852423</v>
      </c>
      <c r="K97" s="83">
        <v>2.9146560668496324E-6</v>
      </c>
    </row>
    <row r="98" spans="1:11">
      <c r="A98" t="s">
        <v>264</v>
      </c>
      <c r="B98" t="s">
        <v>194</v>
      </c>
      <c r="C98" t="s">
        <v>265</v>
      </c>
      <c r="E98" s="83">
        <v>47.888658176736072</v>
      </c>
      <c r="F98" s="83">
        <v>38.21315714717057</v>
      </c>
      <c r="G98" s="83">
        <v>0.11033056615672318</v>
      </c>
      <c r="H98" t="s">
        <v>194</v>
      </c>
      <c r="I98" s="83">
        <v>2.7797746847024531</v>
      </c>
      <c r="J98" s="83">
        <v>6.2422140382649758</v>
      </c>
      <c r="K98" s="83">
        <v>4.8771919551647286E-6</v>
      </c>
    </row>
    <row r="99" spans="1:11">
      <c r="A99" t="s">
        <v>446</v>
      </c>
      <c r="B99" t="s">
        <v>142</v>
      </c>
      <c r="C99" t="s">
        <v>447</v>
      </c>
      <c r="E99" s="83">
        <v>47.887164963818755</v>
      </c>
      <c r="F99" s="83">
        <v>44.269555273409125</v>
      </c>
      <c r="G99" s="83">
        <v>2.6471453698552607E-2</v>
      </c>
      <c r="H99" t="s">
        <v>142</v>
      </c>
      <c r="I99" s="83">
        <v>4.6151294881031761</v>
      </c>
      <c r="J99" s="83">
        <v>10.202546706591614</v>
      </c>
      <c r="K99" s="83">
        <v>1.6051535615382863E-5</v>
      </c>
    </row>
    <row r="100" spans="1:11">
      <c r="A100" t="s">
        <v>272</v>
      </c>
      <c r="B100" t="s">
        <v>3</v>
      </c>
      <c r="C100" t="s">
        <v>273</v>
      </c>
      <c r="E100" s="83">
        <v>47.884466467061486</v>
      </c>
      <c r="F100" s="83">
        <v>46.899806011884955</v>
      </c>
      <c r="G100" s="83">
        <v>1.4094139684176551E-2</v>
      </c>
      <c r="H100" t="s">
        <v>3</v>
      </c>
      <c r="I100" s="83">
        <v>11.445423372368417</v>
      </c>
      <c r="J100" s="83">
        <v>4.941255505</v>
      </c>
      <c r="K100" s="83">
        <v>2.3088729329620182E-5</v>
      </c>
    </row>
    <row r="101" spans="1:11">
      <c r="A101" t="s">
        <v>675</v>
      </c>
      <c r="B101" t="s">
        <v>116</v>
      </c>
      <c r="C101" t="s">
        <v>676</v>
      </c>
      <c r="E101" s="83">
        <v>47.869276704353588</v>
      </c>
      <c r="F101" s="83">
        <v>52.016901131897001</v>
      </c>
      <c r="G101" s="83">
        <v>4.5962634069556885E-3</v>
      </c>
      <c r="H101" t="s">
        <v>116</v>
      </c>
      <c r="I101" s="83">
        <v>5.4650242206316548</v>
      </c>
      <c r="J101" s="83">
        <v>11.801000577486892</v>
      </c>
      <c r="K101" s="83">
        <v>2.7051451152812089E-5</v>
      </c>
    </row>
    <row r="102" spans="1:11">
      <c r="A102" t="s">
        <v>363</v>
      </c>
      <c r="B102" t="s">
        <v>31</v>
      </c>
      <c r="C102" t="s">
        <v>505</v>
      </c>
      <c r="E102" s="83">
        <v>47.83422160379677</v>
      </c>
      <c r="F102" s="83">
        <v>53.485854369834364</v>
      </c>
      <c r="G102" s="83">
        <v>3.4952877200352685E-3</v>
      </c>
      <c r="H102" t="s">
        <v>31</v>
      </c>
      <c r="I102" s="83">
        <v>22.126420940171478</v>
      </c>
      <c r="J102" s="83">
        <v>23.436160254547083</v>
      </c>
      <c r="K102" s="83">
        <v>1.0810427192212205E-2</v>
      </c>
    </row>
    <row r="103" spans="1:11">
      <c r="A103" t="s">
        <v>517</v>
      </c>
      <c r="B103" t="s">
        <v>143</v>
      </c>
      <c r="C103" t="s">
        <v>518</v>
      </c>
      <c r="E103" s="83">
        <v>47.826505243125659</v>
      </c>
      <c r="F103" s="83">
        <v>48.884691483825442</v>
      </c>
      <c r="G103" s="83">
        <v>9.0424379384621799E-3</v>
      </c>
      <c r="H103" t="s">
        <v>143</v>
      </c>
      <c r="I103" s="83">
        <v>41.088215478569168</v>
      </c>
      <c r="J103" s="83">
        <v>57.246967169829936</v>
      </c>
      <c r="K103" s="83">
        <v>1.3266329770536095E-2</v>
      </c>
    </row>
    <row r="104" spans="1:11">
      <c r="A104" t="s">
        <v>681</v>
      </c>
      <c r="B104" t="s">
        <v>179</v>
      </c>
      <c r="C104" t="s">
        <v>682</v>
      </c>
      <c r="E104" s="83">
        <v>47.773287346855987</v>
      </c>
      <c r="F104" s="83">
        <v>48.027499413380291</v>
      </c>
      <c r="G104" s="83">
        <v>1.1121377693443662E-2</v>
      </c>
      <c r="H104" t="s">
        <v>179</v>
      </c>
      <c r="I104" s="83">
        <v>23.263444377126778</v>
      </c>
      <c r="J104" s="83">
        <v>30.12911335087129</v>
      </c>
      <c r="K104" s="83">
        <v>6.8288941064477679E-2</v>
      </c>
    </row>
    <row r="105" spans="1:11">
      <c r="A105" t="s">
        <v>405</v>
      </c>
      <c r="B105" t="s">
        <v>165</v>
      </c>
      <c r="C105" t="s">
        <v>414</v>
      </c>
      <c r="E105" s="83">
        <v>47.758673261914076</v>
      </c>
      <c r="F105" s="83">
        <v>44.909398820616325</v>
      </c>
      <c r="G105" s="83">
        <v>2.3290661674694606E-2</v>
      </c>
      <c r="H105" t="s">
        <v>165</v>
      </c>
      <c r="I105" s="83">
        <v>28.396131811797773</v>
      </c>
      <c r="J105" s="83">
        <v>46.35193795131611</v>
      </c>
      <c r="K105" s="83">
        <v>0.69527509572972712</v>
      </c>
    </row>
    <row r="106" spans="1:11">
      <c r="A106" t="s">
        <v>570</v>
      </c>
      <c r="B106" t="s">
        <v>149</v>
      </c>
      <c r="C106" t="s">
        <v>571</v>
      </c>
      <c r="E106" s="83">
        <v>47.751500478005582</v>
      </c>
      <c r="F106" s="83">
        <v>46.657360961439721</v>
      </c>
      <c r="G106" s="83">
        <v>1.5372206239617757E-2</v>
      </c>
      <c r="H106" t="s">
        <v>149</v>
      </c>
      <c r="I106" s="83">
        <v>5.6988018589284062</v>
      </c>
      <c r="J106" s="83">
        <v>12.944777198795238</v>
      </c>
      <c r="K106" s="83">
        <v>3.7885850252381421E-5</v>
      </c>
    </row>
    <row r="107" spans="1:11">
      <c r="A107" t="s">
        <v>733</v>
      </c>
      <c r="B107" t="s">
        <v>242</v>
      </c>
      <c r="C107" t="s">
        <v>734</v>
      </c>
      <c r="E107" s="83">
        <v>47.713212842467996</v>
      </c>
      <c r="F107" s="83">
        <v>41.924079629213821</v>
      </c>
      <c r="G107" s="83">
        <v>4.8248009348806645E-2</v>
      </c>
      <c r="H107" t="s">
        <v>242</v>
      </c>
      <c r="I107" s="83">
        <v>2.4342898434611815</v>
      </c>
      <c r="J107" s="83">
        <v>4.4066927667805018</v>
      </c>
      <c r="K107" s="83">
        <v>3.1368456236239492E-6</v>
      </c>
    </row>
    <row r="108" spans="1:11">
      <c r="A108" t="s">
        <v>572</v>
      </c>
      <c r="B108" t="s">
        <v>132</v>
      </c>
      <c r="C108" t="s">
        <v>728</v>
      </c>
      <c r="E108" s="83">
        <v>47.706051544344746</v>
      </c>
      <c r="F108" s="83">
        <v>47.90483674386298</v>
      </c>
      <c r="G108" s="83">
        <v>1.16185588226379E-2</v>
      </c>
      <c r="H108" t="s">
        <v>132</v>
      </c>
      <c r="I108" s="83">
        <v>10.878980292393498</v>
      </c>
      <c r="J108" s="83">
        <v>24.233740346539744</v>
      </c>
      <c r="K108" s="83">
        <v>1.9503162376613287E-3</v>
      </c>
    </row>
    <row r="109" spans="1:11">
      <c r="A109" t="s">
        <v>432</v>
      </c>
      <c r="B109" t="s">
        <v>231</v>
      </c>
      <c r="C109" t="s">
        <v>433</v>
      </c>
      <c r="E109" s="83">
        <v>47.647686087595453</v>
      </c>
      <c r="F109" s="83">
        <v>56.914662399234231</v>
      </c>
      <c r="G109" s="83">
        <v>2.0701320660502882E-3</v>
      </c>
      <c r="H109" t="s">
        <v>231</v>
      </c>
      <c r="I109" s="83">
        <v>3.1187310327520836</v>
      </c>
      <c r="J109" s="83">
        <v>5.4137156097948758</v>
      </c>
      <c r="K109" s="83">
        <v>4.2827747621260559E-6</v>
      </c>
    </row>
    <row r="110" spans="1:11">
      <c r="A110" t="s">
        <v>717</v>
      </c>
      <c r="B110" t="s">
        <v>61</v>
      </c>
      <c r="C110" t="s">
        <v>722</v>
      </c>
      <c r="E110" s="83">
        <v>47.631656250140125</v>
      </c>
      <c r="F110" s="83">
        <v>44.286956018783521</v>
      </c>
      <c r="G110" s="83">
        <v>2.7779531907487179E-2</v>
      </c>
      <c r="H110" t="s">
        <v>61</v>
      </c>
      <c r="I110" s="83">
        <v>44.578989239461507</v>
      </c>
      <c r="J110" s="83">
        <v>58.128284389452297</v>
      </c>
      <c r="K110" s="83">
        <v>4.3254906873607625E-3</v>
      </c>
    </row>
    <row r="111" spans="1:11">
      <c r="A111" t="s">
        <v>411</v>
      </c>
      <c r="B111" t="s">
        <v>164</v>
      </c>
      <c r="C111" t="s">
        <v>558</v>
      </c>
      <c r="E111" s="83">
        <v>47.614937677884818</v>
      </c>
      <c r="F111" s="83">
        <v>55.275857194382695</v>
      </c>
      <c r="G111" s="83">
        <v>2.7092146145738026E-3</v>
      </c>
      <c r="H111" t="s">
        <v>164</v>
      </c>
      <c r="I111" s="83">
        <v>1.7719785022845975</v>
      </c>
      <c r="J111" s="83">
        <v>31.220926705501963</v>
      </c>
      <c r="K111" s="83">
        <v>7.1684139481923963E-3</v>
      </c>
    </row>
    <row r="112" spans="1:11">
      <c r="A112" t="s">
        <v>285</v>
      </c>
      <c r="B112" t="s">
        <v>184</v>
      </c>
      <c r="C112" t="s">
        <v>286</v>
      </c>
      <c r="E112" s="83">
        <v>47.614137201901457</v>
      </c>
      <c r="F112" s="83">
        <v>54.02222564765615</v>
      </c>
      <c r="G112" s="83">
        <v>3.36543892877352E-3</v>
      </c>
      <c r="H112" t="s">
        <v>184</v>
      </c>
      <c r="I112" s="83">
        <v>4.7434077463034852</v>
      </c>
      <c r="J112" s="83">
        <v>37.765039762981452</v>
      </c>
      <c r="K112" s="83">
        <v>4.3738984337385732E-2</v>
      </c>
    </row>
    <row r="113" spans="1:11">
      <c r="A113" t="s">
        <v>453</v>
      </c>
      <c r="B113" t="s">
        <v>87</v>
      </c>
      <c r="C113" t="s">
        <v>710</v>
      </c>
      <c r="E113" s="83">
        <v>47.59330691107823</v>
      </c>
      <c r="F113" s="83">
        <v>43.848568326492995</v>
      </c>
      <c r="G113" s="83">
        <v>3.1112664085719971E-2</v>
      </c>
      <c r="H113" t="s">
        <v>87</v>
      </c>
      <c r="I113" s="83">
        <v>1.7910310538162644</v>
      </c>
      <c r="J113" s="83">
        <v>3.8756260586531983</v>
      </c>
      <c r="K113" s="83">
        <v>2.5568677175243673E-6</v>
      </c>
    </row>
    <row r="114" spans="1:11">
      <c r="A114" t="s">
        <v>713</v>
      </c>
      <c r="B114" t="s">
        <v>253</v>
      </c>
      <c r="C114" t="s">
        <v>714</v>
      </c>
      <c r="E114" s="83">
        <v>47.567586676374013</v>
      </c>
      <c r="F114" s="83">
        <v>43.253489634183097</v>
      </c>
      <c r="G114" s="83">
        <v>3.6083557659869786E-2</v>
      </c>
      <c r="H114" t="s">
        <v>253</v>
      </c>
      <c r="I114" s="83">
        <v>22.36682593551247</v>
      </c>
      <c r="J114" s="83">
        <v>75.117901114670303</v>
      </c>
      <c r="K114" s="83">
        <v>0.14541622112233396</v>
      </c>
    </row>
    <row r="115" spans="1:11">
      <c r="A115" t="s">
        <v>385</v>
      </c>
      <c r="B115" t="s">
        <v>65</v>
      </c>
      <c r="C115" t="s">
        <v>553</v>
      </c>
      <c r="E115" s="83">
        <v>47.555321290559746</v>
      </c>
      <c r="F115" s="83">
        <v>51.681643958024424</v>
      </c>
      <c r="G115" s="83">
        <v>5.3332156291362757E-3</v>
      </c>
      <c r="H115" t="s">
        <v>65</v>
      </c>
      <c r="I115" s="83">
        <v>3.9707657906529517</v>
      </c>
      <c r="J115" s="83">
        <v>6.2541000652584984</v>
      </c>
      <c r="K115" s="83">
        <v>5.8255330924248681E-6</v>
      </c>
    </row>
    <row r="116" spans="1:11">
      <c r="A116" t="s">
        <v>291</v>
      </c>
      <c r="B116" t="s">
        <v>251</v>
      </c>
      <c r="C116" t="s">
        <v>292</v>
      </c>
      <c r="E116" s="83">
        <v>47.542668542498575</v>
      </c>
      <c r="F116" s="83">
        <v>45.402438731554973</v>
      </c>
      <c r="G116" s="83">
        <v>2.1666604037269058E-2</v>
      </c>
      <c r="H116" t="s">
        <v>251</v>
      </c>
      <c r="I116" s="83">
        <v>3.8440156280782634</v>
      </c>
      <c r="J116" s="83">
        <v>10.942416991293758</v>
      </c>
      <c r="K116" s="83">
        <v>1.7784664707775121E-5</v>
      </c>
    </row>
    <row r="117" spans="1:11">
      <c r="A117" t="s">
        <v>537</v>
      </c>
      <c r="B117" t="s">
        <v>41</v>
      </c>
      <c r="C117" t="s">
        <v>538</v>
      </c>
      <c r="E117" s="83">
        <v>47.426332657336602</v>
      </c>
      <c r="F117" s="83">
        <v>45.88670442801979</v>
      </c>
      <c r="G117" s="83">
        <v>1.9808455674230705E-2</v>
      </c>
      <c r="H117" t="s">
        <v>41</v>
      </c>
      <c r="I117" s="83">
        <v>33.644147060525768</v>
      </c>
      <c r="J117" s="83">
        <v>65.433157697920493</v>
      </c>
      <c r="K117" s="83">
        <v>3.9657130858573704E-2</v>
      </c>
    </row>
    <row r="118" spans="1:11">
      <c r="A118" t="s">
        <v>493</v>
      </c>
      <c r="B118" t="s">
        <v>148</v>
      </c>
      <c r="C118" t="s">
        <v>494</v>
      </c>
      <c r="E118" s="83">
        <v>47.396498642226312</v>
      </c>
      <c r="F118" s="83">
        <v>50.061602511629488</v>
      </c>
      <c r="G118" s="83">
        <v>7.7635179742929442E-3</v>
      </c>
      <c r="H118" t="s">
        <v>148</v>
      </c>
      <c r="I118" s="83">
        <v>59.79137423446938</v>
      </c>
      <c r="J118" s="83">
        <v>101.45471070986709</v>
      </c>
      <c r="K118" s="83">
        <v>2.4352046361991208E-5</v>
      </c>
    </row>
    <row r="119" spans="1:11">
      <c r="A119" t="s">
        <v>337</v>
      </c>
      <c r="B119" t="s">
        <v>80</v>
      </c>
      <c r="C119" t="s">
        <v>338</v>
      </c>
      <c r="E119" s="83">
        <v>47.367293611893516</v>
      </c>
      <c r="F119" s="83">
        <v>54.410443567477685</v>
      </c>
      <c r="G119" s="83">
        <v>3.3643609181663592E-3</v>
      </c>
      <c r="H119" t="s">
        <v>80</v>
      </c>
      <c r="I119" s="83">
        <v>0.81880362527210193</v>
      </c>
      <c r="J119" s="83">
        <v>2.6335873882397216</v>
      </c>
      <c r="K119" s="83">
        <v>1.7290954864469535E-6</v>
      </c>
    </row>
    <row r="120" spans="1:11">
      <c r="A120" t="s">
        <v>490</v>
      </c>
      <c r="B120" t="s">
        <v>200</v>
      </c>
      <c r="C120" t="s">
        <v>526</v>
      </c>
      <c r="E120" s="83">
        <v>47.360110659469463</v>
      </c>
      <c r="F120" s="83">
        <v>50.419716957329655</v>
      </c>
      <c r="G120" s="83">
        <v>7.2636469767151579E-3</v>
      </c>
      <c r="H120" t="s">
        <v>200</v>
      </c>
      <c r="I120" s="83">
        <v>4.4255314428951236</v>
      </c>
      <c r="J120" s="83">
        <v>4.1170798781130777</v>
      </c>
      <c r="K120" s="83">
        <v>4.1546364508447704E-6</v>
      </c>
    </row>
    <row r="121" spans="1:11">
      <c r="A121" t="s">
        <v>402</v>
      </c>
      <c r="B121" t="s">
        <v>215</v>
      </c>
      <c r="C121" t="s">
        <v>731</v>
      </c>
      <c r="E121" s="83">
        <v>47.34115172457679</v>
      </c>
      <c r="F121" s="83">
        <v>52.742028623087037</v>
      </c>
      <c r="G121" s="83">
        <v>4.5884682825016497E-3</v>
      </c>
      <c r="H121" t="s">
        <v>215</v>
      </c>
      <c r="I121" s="83">
        <v>17.75408018834268</v>
      </c>
      <c r="J121" s="83">
        <v>96.346244562766969</v>
      </c>
      <c r="K121" s="83">
        <v>9.286339527212488E-2</v>
      </c>
    </row>
    <row r="122" spans="1:11">
      <c r="A122" t="s">
        <v>279</v>
      </c>
      <c r="B122" t="s">
        <v>84</v>
      </c>
      <c r="C122" t="s">
        <v>280</v>
      </c>
      <c r="E122" s="83">
        <v>47.27670869620168</v>
      </c>
      <c r="F122" s="83">
        <v>28.13407274401829</v>
      </c>
      <c r="G122" s="83">
        <v>0.65393421718696465</v>
      </c>
      <c r="H122" t="s">
        <v>84</v>
      </c>
      <c r="I122" s="83">
        <v>10.172765882001626</v>
      </c>
      <c r="J122" s="83">
        <v>12.966593999808953</v>
      </c>
      <c r="K122" s="83">
        <v>7.3695252411137949E-5</v>
      </c>
    </row>
    <row r="123" spans="1:11">
      <c r="A123" t="s">
        <v>502</v>
      </c>
      <c r="B123" t="s">
        <v>113</v>
      </c>
      <c r="C123" t="s">
        <v>503</v>
      </c>
      <c r="E123" s="83">
        <v>47.242785157907875</v>
      </c>
      <c r="F123" s="83">
        <v>47.974422985763809</v>
      </c>
      <c r="G123" s="83">
        <v>1.274168725072192E-2</v>
      </c>
      <c r="H123" t="s">
        <v>113</v>
      </c>
      <c r="I123" s="83">
        <v>48.715027501306061</v>
      </c>
      <c r="J123" s="83">
        <v>132.17085350367122</v>
      </c>
      <c r="K123" s="83">
        <v>6.7033301995011237E-4</v>
      </c>
    </row>
    <row r="124" spans="1:11">
      <c r="A124" t="s">
        <v>548</v>
      </c>
      <c r="B124" t="s">
        <v>121</v>
      </c>
      <c r="C124" t="s">
        <v>680</v>
      </c>
      <c r="E124" s="83">
        <v>47.242109572879713</v>
      </c>
      <c r="F124" s="83">
        <v>52.497363210077914</v>
      </c>
      <c r="G124" s="83">
        <v>4.935996262857908E-3</v>
      </c>
      <c r="H124" t="s">
        <v>121</v>
      </c>
      <c r="I124" s="83">
        <v>32.912572464530619</v>
      </c>
      <c r="J124" s="83">
        <v>33.20720485325544</v>
      </c>
      <c r="K124" s="83">
        <v>0.59705781636073496</v>
      </c>
    </row>
    <row r="125" spans="1:11">
      <c r="A125" t="s">
        <v>348</v>
      </c>
      <c r="B125" t="s">
        <v>181</v>
      </c>
      <c r="C125" t="s">
        <v>349</v>
      </c>
      <c r="E125" s="83">
        <v>47.227834702483833</v>
      </c>
      <c r="F125" s="83">
        <v>44.826826722922434</v>
      </c>
      <c r="G125" s="83">
        <v>2.6566672787409887E-2</v>
      </c>
      <c r="H125" t="s">
        <v>181</v>
      </c>
      <c r="I125" s="83">
        <v>16.443293598856471</v>
      </c>
      <c r="J125" s="83">
        <v>54.818292505252614</v>
      </c>
      <c r="K125" s="83">
        <v>0.97145268725356659</v>
      </c>
    </row>
    <row r="126" spans="1:11">
      <c r="A126" t="s">
        <v>632</v>
      </c>
      <c r="B126" t="s">
        <v>220</v>
      </c>
      <c r="C126" t="s">
        <v>633</v>
      </c>
      <c r="E126" s="83">
        <v>47.224825239844684</v>
      </c>
      <c r="F126" s="83">
        <v>53.718992689907694</v>
      </c>
      <c r="G126" s="83">
        <v>3.9539504186026884E-3</v>
      </c>
      <c r="H126" t="s">
        <v>220</v>
      </c>
      <c r="I126" s="83">
        <v>108.82008535047287</v>
      </c>
      <c r="J126" s="83">
        <v>59.808594282591585</v>
      </c>
      <c r="K126" s="83">
        <v>3.4752574084858145E-5</v>
      </c>
    </row>
    <row r="127" spans="1:11">
      <c r="A127" t="s">
        <v>685</v>
      </c>
      <c r="B127" t="s">
        <v>157</v>
      </c>
      <c r="C127" t="s">
        <v>686</v>
      </c>
      <c r="E127" s="83">
        <v>47.192962580968818</v>
      </c>
      <c r="F127" s="83">
        <v>49.140179144854677</v>
      </c>
      <c r="G127" s="83">
        <v>9.9551985907318889E-3</v>
      </c>
      <c r="H127" t="s">
        <v>157</v>
      </c>
      <c r="I127" s="83">
        <v>21.646356099423386</v>
      </c>
      <c r="J127" s="83">
        <v>18.277948418528663</v>
      </c>
      <c r="K127" s="83">
        <v>3.0407111409604766E-3</v>
      </c>
    </row>
    <row r="128" spans="1:11">
      <c r="A128" t="s">
        <v>554</v>
      </c>
      <c r="B128" t="s">
        <v>256</v>
      </c>
      <c r="C128" t="s">
        <v>555</v>
      </c>
      <c r="E128" s="83">
        <v>47.159801107252477</v>
      </c>
      <c r="F128" s="83">
        <v>53.566122572929089</v>
      </c>
      <c r="G128" s="83">
        <v>4.137325632123167E-3</v>
      </c>
      <c r="H128" t="s">
        <v>256</v>
      </c>
      <c r="I128" s="83">
        <v>12.205793235843242</v>
      </c>
      <c r="J128" s="83">
        <v>20.243453975746668</v>
      </c>
      <c r="K128" s="83">
        <v>7.0794318409105788E-4</v>
      </c>
    </row>
    <row r="129" spans="1:11">
      <c r="A129" t="s">
        <v>659</v>
      </c>
      <c r="B129" t="s">
        <v>147</v>
      </c>
      <c r="C129" t="s">
        <v>660</v>
      </c>
      <c r="E129" s="83">
        <v>47.121002492140455</v>
      </c>
      <c r="F129" s="83">
        <v>51.751223455930514</v>
      </c>
      <c r="G129" s="83">
        <v>5.8907201477854457E-3</v>
      </c>
      <c r="H129" t="s">
        <v>147</v>
      </c>
      <c r="I129" s="83">
        <v>2.7889629102544409</v>
      </c>
      <c r="J129" s="83">
        <v>13.060508217741644</v>
      </c>
      <c r="K129" s="83">
        <v>2.9241554844230029E-5</v>
      </c>
    </row>
    <row r="130" spans="1:11">
      <c r="A130" t="s">
        <v>483</v>
      </c>
      <c r="B130" t="s">
        <v>81</v>
      </c>
      <c r="C130" t="s">
        <v>484</v>
      </c>
      <c r="E130" s="83">
        <v>47.117789804068465</v>
      </c>
      <c r="F130" s="83">
        <v>45.952401728404858</v>
      </c>
      <c r="G130" s="83">
        <v>2.0872052088962999E-2</v>
      </c>
      <c r="H130" t="s">
        <v>81</v>
      </c>
      <c r="I130" s="83">
        <v>27.083917717147202</v>
      </c>
      <c r="J130" s="83">
        <v>19.504126575251735</v>
      </c>
      <c r="K130" s="83">
        <v>1.6125361998164951E-2</v>
      </c>
    </row>
    <row r="131" spans="1:11">
      <c r="A131" t="s">
        <v>630</v>
      </c>
      <c r="B131" t="s">
        <v>243</v>
      </c>
      <c r="C131" t="s">
        <v>631</v>
      </c>
      <c r="E131" s="83">
        <v>47.10167855018409</v>
      </c>
      <c r="F131" s="83">
        <v>45.443289105788523</v>
      </c>
      <c r="G131" s="83">
        <v>2.3598810647939672E-2</v>
      </c>
      <c r="H131" t="s">
        <v>243</v>
      </c>
      <c r="I131" s="83">
        <v>5.3752951093365962</v>
      </c>
      <c r="J131" s="83">
        <v>7.5348396185820956</v>
      </c>
      <c r="K131" s="83">
        <v>9.5656756030852753E-6</v>
      </c>
    </row>
    <row r="132" spans="1:11">
      <c r="A132" t="s">
        <v>515</v>
      </c>
      <c r="B132" t="s">
        <v>91</v>
      </c>
      <c r="C132" t="s">
        <v>516</v>
      </c>
      <c r="E132" s="83">
        <v>47.100298599710506</v>
      </c>
      <c r="F132" s="83">
        <v>57.694805831798305</v>
      </c>
      <c r="G132" s="83">
        <v>2.1700545718236143E-3</v>
      </c>
      <c r="H132" t="s">
        <v>91</v>
      </c>
      <c r="I132" s="83">
        <v>17.832705954257325</v>
      </c>
      <c r="J132" s="83">
        <v>13.729134196069136</v>
      </c>
      <c r="K132" s="83">
        <v>4.6944114567898235E-4</v>
      </c>
    </row>
    <row r="133" spans="1:11">
      <c r="A133" t="s">
        <v>662</v>
      </c>
      <c r="B133" t="s">
        <v>130</v>
      </c>
      <c r="C133" t="s">
        <v>732</v>
      </c>
      <c r="E133" s="83">
        <v>47.097959963842015</v>
      </c>
      <c r="F133" s="83">
        <v>51.873668326073492</v>
      </c>
      <c r="G133" s="83">
        <v>5.7856147044120492E-3</v>
      </c>
      <c r="H133" t="s">
        <v>130</v>
      </c>
      <c r="I133" s="83">
        <v>51.697622279750192</v>
      </c>
      <c r="J133" s="83">
        <v>50.872942188719435</v>
      </c>
      <c r="K133" s="83">
        <v>2.3216125250646183E-3</v>
      </c>
    </row>
    <row r="134" spans="1:11">
      <c r="A134" t="s">
        <v>454</v>
      </c>
      <c r="B134" t="s">
        <v>95</v>
      </c>
      <c r="C134" t="s">
        <v>455</v>
      </c>
      <c r="E134" s="83">
        <v>47.090506920723421</v>
      </c>
      <c r="F134" s="83">
        <v>44.240769636110578</v>
      </c>
      <c r="G134" s="83">
        <v>3.1416131787008347E-2</v>
      </c>
      <c r="H134" t="s">
        <v>95</v>
      </c>
      <c r="I134" s="83">
        <v>6.5699892664375534</v>
      </c>
      <c r="J134" s="83">
        <v>20.337204933867103</v>
      </c>
      <c r="K134" s="83">
        <v>3.7443001197942091E-4</v>
      </c>
    </row>
    <row r="135" spans="1:11">
      <c r="A135" t="s">
        <v>583</v>
      </c>
      <c r="B135" t="s">
        <v>96</v>
      </c>
      <c r="C135" t="s">
        <v>584</v>
      </c>
      <c r="E135" s="83">
        <v>47.049101761767169</v>
      </c>
      <c r="F135" s="83">
        <v>40.513116214467011</v>
      </c>
      <c r="G135" s="83">
        <v>7.5918456023350359E-2</v>
      </c>
      <c r="H135" t="s">
        <v>96</v>
      </c>
      <c r="I135" s="83">
        <v>5.7850182490181803</v>
      </c>
      <c r="J135" s="83">
        <v>8.1593733900058183</v>
      </c>
      <c r="K135" s="83">
        <v>1.1702852990229625E-5</v>
      </c>
    </row>
    <row r="136" spans="1:11">
      <c r="A136" t="s">
        <v>448</v>
      </c>
      <c r="B136" t="s">
        <v>71</v>
      </c>
      <c r="C136" t="s">
        <v>449</v>
      </c>
      <c r="E136" s="83">
        <v>47.001866952907356</v>
      </c>
      <c r="F136" s="83">
        <v>38.869396750908571</v>
      </c>
      <c r="G136" s="83">
        <v>0.11068922876213941</v>
      </c>
      <c r="H136" t="s">
        <v>71</v>
      </c>
      <c r="I136" s="83">
        <v>2.9588321066780217</v>
      </c>
      <c r="J136" s="83">
        <v>7.5980606626760094</v>
      </c>
      <c r="K136" s="83">
        <v>6.8353538230146847E-6</v>
      </c>
    </row>
    <row r="137" spans="1:11">
      <c r="A137" t="s">
        <v>609</v>
      </c>
      <c r="B137" t="s">
        <v>171</v>
      </c>
      <c r="C137" t="s">
        <v>610</v>
      </c>
      <c r="E137" s="83">
        <v>46.934527636667532</v>
      </c>
      <c r="F137" s="83">
        <v>43.056432639851828</v>
      </c>
      <c r="G137" s="83">
        <v>4.2901997415320435E-2</v>
      </c>
      <c r="H137" t="s">
        <v>171</v>
      </c>
      <c r="I137" s="83">
        <v>3.7685060014801528</v>
      </c>
      <c r="J137" s="83">
        <v>19.22734059121176</v>
      </c>
      <c r="K137" s="83">
        <v>2.1164427302542178E-4</v>
      </c>
    </row>
    <row r="138" spans="1:11">
      <c r="A138" t="s">
        <v>646</v>
      </c>
      <c r="B138" t="s">
        <v>101</v>
      </c>
      <c r="C138" t="s">
        <v>647</v>
      </c>
      <c r="E138" s="83">
        <v>46.875232031781003</v>
      </c>
      <c r="F138" s="83">
        <v>36.838373410034571</v>
      </c>
      <c r="G138" s="83">
        <v>0.17344689576863623</v>
      </c>
      <c r="H138" t="s">
        <v>101</v>
      </c>
      <c r="I138" s="83">
        <v>43.001425181768496</v>
      </c>
      <c r="J138" s="83">
        <v>27.246231432068406</v>
      </c>
      <c r="K138" s="83">
        <v>0.95896342436093085</v>
      </c>
    </row>
    <row r="139" spans="1:11">
      <c r="A139" t="s">
        <v>708</v>
      </c>
      <c r="B139" t="s">
        <v>144</v>
      </c>
      <c r="C139" t="s">
        <v>709</v>
      </c>
      <c r="E139" s="83">
        <v>46.872996046532116</v>
      </c>
      <c r="F139" s="83">
        <v>39.052649394509537</v>
      </c>
      <c r="G139" s="83">
        <v>0.10868995359467383</v>
      </c>
      <c r="H139" t="s">
        <v>144</v>
      </c>
      <c r="I139" s="83">
        <v>12.727161676319358</v>
      </c>
      <c r="J139" s="83">
        <v>97.708342150855003</v>
      </c>
      <c r="K139" s="83">
        <v>0.14557714667141181</v>
      </c>
    </row>
    <row r="140" spans="1:11">
      <c r="A140" t="s">
        <v>634</v>
      </c>
      <c r="B140" t="s">
        <v>88</v>
      </c>
      <c r="C140" t="s">
        <v>635</v>
      </c>
      <c r="E140" s="83">
        <v>46.825348136293442</v>
      </c>
      <c r="F140" s="83">
        <v>46.760826104377273</v>
      </c>
      <c r="G140" s="83">
        <v>1.8488081179466456E-2</v>
      </c>
      <c r="H140" t="s">
        <v>88</v>
      </c>
      <c r="I140" s="83">
        <v>39.625787257821358</v>
      </c>
      <c r="J140" s="83">
        <v>32.113892566698979</v>
      </c>
      <c r="K140" s="83">
        <v>0.91278546273964212</v>
      </c>
    </row>
    <row r="141" spans="1:11">
      <c r="A141" t="s">
        <v>441</v>
      </c>
      <c r="B141" t="s">
        <v>258</v>
      </c>
      <c r="C141" t="s">
        <v>480</v>
      </c>
      <c r="E141" s="83">
        <v>46.775100504428359</v>
      </c>
      <c r="F141" s="83">
        <v>42.813448215240669</v>
      </c>
      <c r="G141" s="83">
        <v>4.6886102754033994E-2</v>
      </c>
      <c r="H141" t="s">
        <v>258</v>
      </c>
      <c r="I141" s="83">
        <v>9.6873906620413734</v>
      </c>
      <c r="J141" s="83">
        <v>15.199889068540898</v>
      </c>
      <c r="K141" s="83">
        <v>1.1950014459465849E-4</v>
      </c>
    </row>
    <row r="142" spans="1:11">
      <c r="A142" t="s">
        <v>276</v>
      </c>
      <c r="B142" t="s">
        <v>68</v>
      </c>
      <c r="C142" t="s">
        <v>611</v>
      </c>
      <c r="E142" s="83">
        <v>46.716469068540015</v>
      </c>
      <c r="F142" s="83">
        <v>38.927094238772739</v>
      </c>
      <c r="G142" s="83">
        <v>0.1147419506150761</v>
      </c>
      <c r="H142" t="s">
        <v>68</v>
      </c>
      <c r="I142" s="83">
        <v>12.252488240002341</v>
      </c>
      <c r="J142" s="83">
        <v>34.730526194421195</v>
      </c>
      <c r="K142" s="83">
        <v>4.343489002586718E-2</v>
      </c>
    </row>
    <row r="143" spans="1:11">
      <c r="A143" t="s">
        <v>305</v>
      </c>
      <c r="B143" t="s">
        <v>201</v>
      </c>
      <c r="C143" t="s">
        <v>306</v>
      </c>
      <c r="E143" s="83">
        <v>46.708529072410904</v>
      </c>
      <c r="F143" s="83">
        <v>49.357821102676361</v>
      </c>
      <c r="G143" s="83">
        <v>1.0697600058238681E-2</v>
      </c>
      <c r="H143" t="s">
        <v>201</v>
      </c>
      <c r="I143" s="83">
        <v>10.253269056766019</v>
      </c>
      <c r="J143" s="83">
        <v>7.0071905681616506</v>
      </c>
      <c r="K143" s="83">
        <v>2.2857754641524659E-5</v>
      </c>
    </row>
    <row r="144" spans="1:11">
      <c r="A144" t="s">
        <v>640</v>
      </c>
      <c r="B144" t="s">
        <v>216</v>
      </c>
      <c r="C144" t="s">
        <v>641</v>
      </c>
      <c r="E144" s="83">
        <v>46.647326576808624</v>
      </c>
      <c r="F144" s="83">
        <v>45.642316299351464</v>
      </c>
      <c r="G144" s="83">
        <v>2.488096288447934E-2</v>
      </c>
      <c r="H144" t="s">
        <v>216</v>
      </c>
      <c r="I144" s="83">
        <v>17.275497898592423</v>
      </c>
      <c r="J144" s="83">
        <v>37.168267712783639</v>
      </c>
      <c r="K144" s="83">
        <v>0.13497023031059721</v>
      </c>
    </row>
    <row r="145" spans="1:11">
      <c r="A145" t="s">
        <v>670</v>
      </c>
      <c r="B145" t="s">
        <v>244</v>
      </c>
      <c r="C145" t="s">
        <v>671</v>
      </c>
      <c r="E145" s="83">
        <v>46.622993548758416</v>
      </c>
      <c r="F145" s="83">
        <v>46.125148912759649</v>
      </c>
      <c r="G145" s="83">
        <v>2.2384223689698418E-2</v>
      </c>
      <c r="H145" t="s">
        <v>244</v>
      </c>
      <c r="I145" s="83">
        <v>3.5483330358668992</v>
      </c>
      <c r="J145" s="83">
        <v>4.9743862118259763</v>
      </c>
      <c r="K145" s="83">
        <v>4.1901288775562317E-6</v>
      </c>
    </row>
    <row r="146" spans="1:11">
      <c r="A146" t="s">
        <v>678</v>
      </c>
      <c r="B146" t="s">
        <v>85</v>
      </c>
      <c r="C146" t="s">
        <v>679</v>
      </c>
      <c r="E146" s="83">
        <v>46.582787545556094</v>
      </c>
      <c r="F146" s="83">
        <v>50.407135785602073</v>
      </c>
      <c r="G146" s="83">
        <v>8.8680913046285028E-3</v>
      </c>
      <c r="H146" t="s">
        <v>85</v>
      </c>
      <c r="I146" s="83">
        <v>5.3661783006381212</v>
      </c>
      <c r="J146" s="83">
        <v>9.3702605979677411</v>
      </c>
      <c r="K146" s="83">
        <v>1.4474049995590803E-5</v>
      </c>
    </row>
    <row r="147" spans="1:11">
      <c r="A147" t="s">
        <v>500</v>
      </c>
      <c r="B147" t="s">
        <v>128</v>
      </c>
      <c r="C147" t="s">
        <v>501</v>
      </c>
      <c r="E147" s="83">
        <v>46.578865587453322</v>
      </c>
      <c r="F147" s="83">
        <v>59.318093511722836</v>
      </c>
      <c r="G147" s="83">
        <v>2.04916022544119E-3</v>
      </c>
      <c r="H147" t="s">
        <v>128</v>
      </c>
      <c r="I147" s="83">
        <v>22.644479405479171</v>
      </c>
      <c r="J147" s="83">
        <v>40.259446998712434</v>
      </c>
      <c r="K147" s="83">
        <v>0.44266392043625624</v>
      </c>
    </row>
    <row r="148" spans="1:11">
      <c r="A148" t="s">
        <v>311</v>
      </c>
      <c r="B148" t="s">
        <v>63</v>
      </c>
      <c r="C148" t="s">
        <v>384</v>
      </c>
      <c r="E148" s="83">
        <v>46.564788031095432</v>
      </c>
      <c r="F148" s="83">
        <v>29.196106445989415</v>
      </c>
      <c r="G148" s="83">
        <v>0.62099280498776632</v>
      </c>
      <c r="H148" t="s">
        <v>63</v>
      </c>
      <c r="I148" s="83">
        <v>12.41044255161588</v>
      </c>
      <c r="J148" s="83">
        <v>11.899311387725637</v>
      </c>
      <c r="K148" s="83">
        <v>9.0299515167933592E-5</v>
      </c>
    </row>
    <row r="149" spans="1:11">
      <c r="A149" t="s">
        <v>301</v>
      </c>
      <c r="B149" t="s">
        <v>246</v>
      </c>
      <c r="C149" t="s">
        <v>302</v>
      </c>
      <c r="E149" s="83">
        <v>46.522858374524859</v>
      </c>
      <c r="F149" s="83">
        <v>47.031529208492145</v>
      </c>
      <c r="G149" s="83">
        <v>1.8636306002133503E-2</v>
      </c>
      <c r="H149" t="s">
        <v>246</v>
      </c>
      <c r="I149" s="83">
        <v>6.9664436022721805</v>
      </c>
      <c r="J149" s="83">
        <v>18.088880669345784</v>
      </c>
      <c r="K149" s="83">
        <v>1.9419836853762736E-4</v>
      </c>
    </row>
    <row r="150" spans="1:11">
      <c r="A150" t="s">
        <v>406</v>
      </c>
      <c r="B150" t="s">
        <v>117</v>
      </c>
      <c r="C150" t="s">
        <v>434</v>
      </c>
      <c r="E150" s="83">
        <v>46.522113112197935</v>
      </c>
      <c r="F150" s="83">
        <v>44.461023580872322</v>
      </c>
      <c r="G150" s="83">
        <v>3.361537520393526E-2</v>
      </c>
      <c r="H150" t="s">
        <v>117</v>
      </c>
      <c r="I150" s="83">
        <v>13.735134042248234</v>
      </c>
      <c r="J150" s="83">
        <v>27.543792880279991</v>
      </c>
      <c r="K150" s="83">
        <v>7.4549030934887919E-3</v>
      </c>
    </row>
    <row r="151" spans="1:11">
      <c r="A151" t="s">
        <v>331</v>
      </c>
      <c r="B151" t="s">
        <v>33</v>
      </c>
      <c r="C151" t="s">
        <v>347</v>
      </c>
      <c r="E151" s="83">
        <v>46.462287486256201</v>
      </c>
      <c r="F151" s="83">
        <v>48.204038293833918</v>
      </c>
      <c r="G151" s="83">
        <v>1.4572177187653775E-2</v>
      </c>
      <c r="H151" t="s">
        <v>33</v>
      </c>
      <c r="I151" s="83">
        <v>79.492645839869354</v>
      </c>
      <c r="J151" s="83">
        <v>42.314196066115322</v>
      </c>
      <c r="K151" s="83">
        <v>2.1926288702989261E-3</v>
      </c>
    </row>
    <row r="152" spans="1:11">
      <c r="A152" t="s">
        <v>636</v>
      </c>
      <c r="B152" t="s">
        <v>177</v>
      </c>
      <c r="C152" t="s">
        <v>637</v>
      </c>
      <c r="E152" s="83">
        <v>46.400394067924118</v>
      </c>
      <c r="F152" s="83">
        <v>33.429165804586169</v>
      </c>
      <c r="G152" s="83">
        <v>0.34748396507485213</v>
      </c>
      <c r="H152" t="s">
        <v>177</v>
      </c>
      <c r="I152" s="83">
        <v>34.261187615219399</v>
      </c>
      <c r="J152" s="83">
        <v>41.01961368533555</v>
      </c>
      <c r="K152" s="83">
        <v>0.61435451749339598</v>
      </c>
    </row>
    <row r="153" spans="1:11">
      <c r="A153" t="s">
        <v>696</v>
      </c>
      <c r="B153" t="s">
        <v>158</v>
      </c>
      <c r="C153" t="s">
        <v>697</v>
      </c>
      <c r="E153" s="83">
        <v>46.39924269794961</v>
      </c>
      <c r="F153" s="83">
        <v>44.771230602904332</v>
      </c>
      <c r="G153" s="83">
        <v>3.2114806845330017E-2</v>
      </c>
      <c r="H153" t="s">
        <v>158</v>
      </c>
      <c r="I153" s="83">
        <v>28.1934852325051</v>
      </c>
      <c r="J153" s="83">
        <v>24.763133655405206</v>
      </c>
      <c r="K153" s="83">
        <v>5.8083434645146217E-2</v>
      </c>
    </row>
    <row r="154" spans="1:11">
      <c r="A154" t="s">
        <v>472</v>
      </c>
      <c r="B154" t="s">
        <v>34</v>
      </c>
      <c r="C154" t="s">
        <v>473</v>
      </c>
      <c r="E154" s="83">
        <v>46.394674503605216</v>
      </c>
      <c r="F154" s="83">
        <v>49.383843700165862</v>
      </c>
      <c r="G154" s="83">
        <v>1.1499177183528992E-2</v>
      </c>
      <c r="H154" t="s">
        <v>34</v>
      </c>
      <c r="I154" s="83">
        <v>9.0514102074140474</v>
      </c>
      <c r="J154" s="83">
        <v>88.989532311767093</v>
      </c>
      <c r="K154" s="83">
        <v>0.28214496748723572</v>
      </c>
    </row>
    <row r="155" spans="1:11">
      <c r="A155" t="s">
        <v>348</v>
      </c>
      <c r="B155" t="s">
        <v>118</v>
      </c>
      <c r="C155" t="s">
        <v>663</v>
      </c>
      <c r="E155" s="83">
        <v>46.342219650129707</v>
      </c>
      <c r="F155" s="83">
        <v>55.406772987249568</v>
      </c>
      <c r="G155" s="83">
        <v>3.8068840166105042E-3</v>
      </c>
      <c r="H155" t="s">
        <v>118</v>
      </c>
      <c r="I155" s="83">
        <v>4.8451732234643217</v>
      </c>
      <c r="J155" s="83">
        <v>16.957302273931727</v>
      </c>
      <c r="K155" s="83">
        <v>1.1265361569824275E-4</v>
      </c>
    </row>
    <row r="156" spans="1:11">
      <c r="A156" t="s">
        <v>498</v>
      </c>
      <c r="B156" t="s">
        <v>64</v>
      </c>
      <c r="C156" t="s">
        <v>499</v>
      </c>
      <c r="E156" s="83">
        <v>46.324055138339808</v>
      </c>
      <c r="F156" s="83">
        <v>47.86422192641033</v>
      </c>
      <c r="G156" s="83">
        <v>1.6225166338821328E-2</v>
      </c>
      <c r="H156" t="s">
        <v>64</v>
      </c>
      <c r="I156" s="83">
        <v>28.412575971251293</v>
      </c>
      <c r="J156" s="83">
        <v>48.683515572259523</v>
      </c>
      <c r="K156" s="83">
        <v>0.54958618092865885</v>
      </c>
    </row>
    <row r="157" spans="1:11">
      <c r="A157" t="s">
        <v>272</v>
      </c>
      <c r="B157" t="s">
        <v>209</v>
      </c>
      <c r="C157" t="s">
        <v>308</v>
      </c>
      <c r="E157" s="83">
        <v>46.284726281398775</v>
      </c>
      <c r="F157" s="83">
        <v>60.174917824757692</v>
      </c>
      <c r="G157" s="83">
        <v>2.0240291431358744E-3</v>
      </c>
      <c r="H157" t="s">
        <v>209</v>
      </c>
      <c r="I157" s="83">
        <v>35.372032922734839</v>
      </c>
      <c r="J157" s="83">
        <v>30.052563427394368</v>
      </c>
      <c r="K157" s="83">
        <v>0.55000644303446999</v>
      </c>
    </row>
    <row r="158" spans="1:11">
      <c r="A158" t="s">
        <v>485</v>
      </c>
      <c r="B158" t="s">
        <v>225</v>
      </c>
      <c r="C158" t="s">
        <v>677</v>
      </c>
      <c r="E158" s="83">
        <v>46.283852779286079</v>
      </c>
      <c r="F158" s="83">
        <v>48.182657175552421</v>
      </c>
      <c r="G158" s="83">
        <v>1.5280887765494158E-2</v>
      </c>
      <c r="H158" t="s">
        <v>225</v>
      </c>
      <c r="I158" s="83">
        <v>8.7585001284328197</v>
      </c>
      <c r="J158" s="83">
        <v>14.969539985723713</v>
      </c>
      <c r="K158" s="83">
        <v>9.799650968771345E-5</v>
      </c>
    </row>
    <row r="159" spans="1:11">
      <c r="A159" t="s">
        <v>262</v>
      </c>
      <c r="B159" t="s">
        <v>178</v>
      </c>
      <c r="C159" t="s">
        <v>652</v>
      </c>
      <c r="E159" s="83">
        <v>46.223578303512149</v>
      </c>
      <c r="F159" s="83">
        <v>51.658039997256218</v>
      </c>
      <c r="G159" s="83">
        <v>7.596872004732874E-3</v>
      </c>
      <c r="H159" t="s">
        <v>178</v>
      </c>
      <c r="I159" s="83">
        <v>13.294180777407883</v>
      </c>
      <c r="J159" s="83">
        <v>22.473417875462921</v>
      </c>
      <c r="K159" s="83">
        <v>1.5871152545517827E-3</v>
      </c>
    </row>
    <row r="160" spans="1:11">
      <c r="A160" t="s">
        <v>607</v>
      </c>
      <c r="B160" t="s">
        <v>160</v>
      </c>
      <c r="C160" t="s">
        <v>608</v>
      </c>
      <c r="E160" s="83">
        <v>46.223197712703403</v>
      </c>
      <c r="F160" s="83">
        <v>49.54939807558636</v>
      </c>
      <c r="G160" s="83">
        <v>1.1592429318242201E-2</v>
      </c>
      <c r="H160" t="s">
        <v>160</v>
      </c>
      <c r="I160" s="83">
        <v>27.622877936431426</v>
      </c>
      <c r="J160" s="83">
        <v>98.733931801335842</v>
      </c>
      <c r="K160" s="83">
        <v>2.4423674608514835E-2</v>
      </c>
    </row>
    <row r="161" spans="1:11">
      <c r="A161" t="s">
        <v>589</v>
      </c>
      <c r="B161" t="s">
        <v>169</v>
      </c>
      <c r="C161" t="s">
        <v>590</v>
      </c>
      <c r="E161" s="83">
        <v>46.219206488438871</v>
      </c>
      <c r="F161" s="83">
        <v>89.370318526133616</v>
      </c>
      <c r="G161" s="83">
        <v>7.0792030937923502E-4</v>
      </c>
      <c r="H161" t="s">
        <v>169</v>
      </c>
      <c r="I161" s="83">
        <v>36.729949195156777</v>
      </c>
      <c r="J161" s="83">
        <v>54.340563351817252</v>
      </c>
      <c r="K161" s="83">
        <v>6.0167354464924508E-2</v>
      </c>
    </row>
    <row r="162" spans="1:11">
      <c r="A162" t="s">
        <v>672</v>
      </c>
      <c r="B162" t="s">
        <v>115</v>
      </c>
      <c r="C162" t="s">
        <v>673</v>
      </c>
      <c r="E162" s="83">
        <v>46.20731480819385</v>
      </c>
      <c r="F162" s="83">
        <v>47.387779684350761</v>
      </c>
      <c r="G162" s="83">
        <v>1.8524818071954555E-2</v>
      </c>
      <c r="H162" t="s">
        <v>115</v>
      </c>
      <c r="I162" s="83">
        <v>25.754968490261053</v>
      </c>
      <c r="J162" s="83">
        <v>62.56006706908984</v>
      </c>
      <c r="K162" s="83">
        <v>0.2164025163305448</v>
      </c>
    </row>
    <row r="163" spans="1:11">
      <c r="A163" t="s">
        <v>415</v>
      </c>
      <c r="B163" t="s">
        <v>5</v>
      </c>
      <c r="C163" t="s">
        <v>416</v>
      </c>
      <c r="E163" s="83">
        <v>46.194017178826407</v>
      </c>
      <c r="F163" s="83">
        <v>50.210854664104438</v>
      </c>
      <c r="G163" s="83">
        <v>1.0191733064218042E-2</v>
      </c>
      <c r="H163" t="s">
        <v>5</v>
      </c>
      <c r="I163" s="83">
        <v>18.677988040129897</v>
      </c>
      <c r="J163" s="83">
        <v>21.653021160000002</v>
      </c>
      <c r="K163" s="83">
        <v>3.3073317249289491E-3</v>
      </c>
    </row>
    <row r="164" spans="1:11">
      <c r="A164" t="s">
        <v>375</v>
      </c>
      <c r="B164" t="s">
        <v>146</v>
      </c>
      <c r="C164" t="s">
        <v>376</v>
      </c>
      <c r="E164" s="83">
        <v>46.172567612761803</v>
      </c>
      <c r="F164" s="83">
        <v>24.643160023765731</v>
      </c>
      <c r="G164" s="83">
        <v>0.9954610137772002</v>
      </c>
      <c r="H164" t="s">
        <v>146</v>
      </c>
      <c r="I164" s="83">
        <v>6.3866883130267524</v>
      </c>
      <c r="J164" s="83">
        <v>37.69201613027105</v>
      </c>
      <c r="K164" s="83">
        <v>4.9173993831296899E-2</v>
      </c>
    </row>
    <row r="165" spans="1:11">
      <c r="A165" t="s">
        <v>594</v>
      </c>
      <c r="B165" t="s">
        <v>70</v>
      </c>
      <c r="C165" t="s">
        <v>595</v>
      </c>
      <c r="E165" s="83">
        <v>46.11105783118623</v>
      </c>
      <c r="F165" s="83">
        <v>101.08349071156498</v>
      </c>
      <c r="G165" s="83">
        <v>7.7372994966127553E-4</v>
      </c>
      <c r="H165" t="s">
        <v>70</v>
      </c>
      <c r="I165" s="83">
        <v>32.953171924099934</v>
      </c>
      <c r="J165" s="83">
        <v>64.134341730520603</v>
      </c>
      <c r="K165" s="83">
        <v>5.1352369918985161E-2</v>
      </c>
    </row>
    <row r="166" spans="1:11">
      <c r="A166" t="s">
        <v>577</v>
      </c>
      <c r="B166" t="s">
        <v>185</v>
      </c>
      <c r="C166" t="s">
        <v>578</v>
      </c>
      <c r="E166" s="83">
        <v>46.098408900065884</v>
      </c>
      <c r="F166" s="83">
        <v>45.476555277094768</v>
      </c>
      <c r="G166" s="83">
        <v>2.917024816792263E-2</v>
      </c>
      <c r="H166" t="s">
        <v>185</v>
      </c>
      <c r="I166" s="83">
        <v>11.57641235022024</v>
      </c>
      <c r="J166" s="83">
        <v>15.510071848467931</v>
      </c>
      <c r="K166" s="83">
        <v>1.7620187493067033E-4</v>
      </c>
    </row>
    <row r="167" spans="1:11">
      <c r="A167" t="s">
        <v>559</v>
      </c>
      <c r="B167" t="s">
        <v>49</v>
      </c>
      <c r="C167" t="s">
        <v>330</v>
      </c>
      <c r="E167" s="83">
        <v>46.084439626971957</v>
      </c>
      <c r="F167" s="83">
        <v>46.927905053619661</v>
      </c>
      <c r="G167" s="83">
        <v>2.1109564340124624E-2</v>
      </c>
      <c r="H167" t="s">
        <v>49</v>
      </c>
      <c r="I167" s="83">
        <v>31.774804425989078</v>
      </c>
      <c r="J167" s="83">
        <v>39.04683214173992</v>
      </c>
      <c r="K167" s="83">
        <v>0.99404446530499779</v>
      </c>
    </row>
    <row r="168" spans="1:11">
      <c r="A168" t="s">
        <v>520</v>
      </c>
      <c r="B168" t="s">
        <v>141</v>
      </c>
      <c r="C168" t="s">
        <v>711</v>
      </c>
      <c r="E168" s="83">
        <v>46.074084692818069</v>
      </c>
      <c r="F168" s="83">
        <v>43.009531114800652</v>
      </c>
      <c r="G168" s="83">
        <v>5.1568446341292741E-2</v>
      </c>
      <c r="H168" t="s">
        <v>141</v>
      </c>
      <c r="I168" s="83">
        <v>10.938962998030913</v>
      </c>
      <c r="J168" s="83">
        <v>28.018405932184528</v>
      </c>
      <c r="K168" s="83">
        <v>6.1110690329400788E-3</v>
      </c>
    </row>
    <row r="169" spans="1:11">
      <c r="A169" t="s">
        <v>369</v>
      </c>
      <c r="B169" t="s">
        <v>100</v>
      </c>
      <c r="C169" t="s">
        <v>370</v>
      </c>
      <c r="E169" s="83">
        <v>46.05499772363838</v>
      </c>
      <c r="F169" s="83">
        <v>49.302338076540103</v>
      </c>
      <c r="G169" s="83">
        <v>1.2728757569217472E-2</v>
      </c>
      <c r="H169" t="s">
        <v>100</v>
      </c>
      <c r="I169" s="83">
        <v>16.8841797179224</v>
      </c>
      <c r="J169" s="83">
        <v>20.356377859460444</v>
      </c>
      <c r="K169" s="83">
        <v>1.647739114924932E-3</v>
      </c>
    </row>
    <row r="170" spans="1:11">
      <c r="A170" t="s">
        <v>668</v>
      </c>
      <c r="B170" t="s">
        <v>104</v>
      </c>
      <c r="C170" t="s">
        <v>669</v>
      </c>
      <c r="E170" s="83">
        <v>46.051953710323886</v>
      </c>
      <c r="F170" s="83">
        <v>40.960330683487022</v>
      </c>
      <c r="G170" s="83">
        <v>8.2432442738238562E-2</v>
      </c>
      <c r="H170" t="s">
        <v>104</v>
      </c>
      <c r="I170" s="83">
        <v>36.226039312667865</v>
      </c>
      <c r="J170" s="83">
        <v>32.22110326652011</v>
      </c>
      <c r="K170" s="83">
        <v>0.79340035470606263</v>
      </c>
    </row>
    <row r="171" spans="1:11">
      <c r="A171" t="s">
        <v>567</v>
      </c>
      <c r="B171" t="s">
        <v>78</v>
      </c>
      <c r="C171" t="s">
        <v>579</v>
      </c>
      <c r="E171" s="83">
        <v>46.026281912038179</v>
      </c>
      <c r="F171" s="83">
        <v>48.799932649673273</v>
      </c>
      <c r="G171" s="83">
        <v>1.4248525248692374E-2</v>
      </c>
      <c r="H171" t="s">
        <v>78</v>
      </c>
      <c r="I171" s="83">
        <v>7.5718758118521174</v>
      </c>
      <c r="J171" s="83">
        <v>17.101408125665287</v>
      </c>
      <c r="K171" s="83">
        <v>1.5420457244872513E-4</v>
      </c>
    </row>
    <row r="172" spans="1:11">
      <c r="A172" t="s">
        <v>694</v>
      </c>
      <c r="B172" t="s">
        <v>129</v>
      </c>
      <c r="C172" t="s">
        <v>695</v>
      </c>
      <c r="E172" s="83">
        <v>45.990089552132275</v>
      </c>
      <c r="F172" s="83">
        <v>53.936474806976982</v>
      </c>
      <c r="G172" s="83">
        <v>5.3552730139772072E-3</v>
      </c>
      <c r="H172" t="s">
        <v>129</v>
      </c>
      <c r="I172" s="83">
        <v>29.476049351418528</v>
      </c>
      <c r="J172" s="83">
        <v>53.120716662927208</v>
      </c>
      <c r="K172" s="83">
        <v>0.29610326834927675</v>
      </c>
    </row>
    <row r="173" spans="1:11">
      <c r="A173" t="s">
        <v>568</v>
      </c>
      <c r="B173" t="s">
        <v>60</v>
      </c>
      <c r="C173" t="s">
        <v>569</v>
      </c>
      <c r="E173" s="83">
        <v>45.966989824736125</v>
      </c>
      <c r="F173" s="83">
        <v>52.178255457644518</v>
      </c>
      <c r="G173" s="83">
        <v>7.3727982454580903E-3</v>
      </c>
      <c r="H173" t="s">
        <v>60</v>
      </c>
      <c r="I173" s="83">
        <v>24.514725699388983</v>
      </c>
      <c r="J173" s="83">
        <v>42.904136106589696</v>
      </c>
      <c r="K173" s="83">
        <v>0.74488244258718095</v>
      </c>
    </row>
    <row r="174" spans="1:11">
      <c r="A174" t="s">
        <v>689</v>
      </c>
      <c r="B174" t="s">
        <v>156</v>
      </c>
      <c r="C174" t="s">
        <v>703</v>
      </c>
      <c r="E174" s="83">
        <v>45.966500224184735</v>
      </c>
      <c r="F174" s="83">
        <v>37.190234950026905</v>
      </c>
      <c r="G174" s="83">
        <v>0.18646392041593876</v>
      </c>
      <c r="H174" t="s">
        <v>156</v>
      </c>
      <c r="I174" s="83">
        <v>12.412808035742362</v>
      </c>
      <c r="J174" s="83">
        <v>28.30278352911537</v>
      </c>
      <c r="K174" s="83">
        <v>7.8643150840306993E-3</v>
      </c>
    </row>
    <row r="175" spans="1:11">
      <c r="A175" t="s">
        <v>542</v>
      </c>
      <c r="B175" t="s">
        <v>66</v>
      </c>
      <c r="C175" t="s">
        <v>543</v>
      </c>
      <c r="E175" s="83">
        <v>45.960730859814859</v>
      </c>
      <c r="F175" s="83">
        <v>52.9485573500193</v>
      </c>
      <c r="G175" s="83">
        <v>6.4164884674777975E-3</v>
      </c>
      <c r="H175" t="s">
        <v>66</v>
      </c>
      <c r="I175" s="83">
        <v>3.7488274179302392</v>
      </c>
      <c r="J175" s="83">
        <v>6.8086005921429518</v>
      </c>
      <c r="K175" s="83">
        <v>6.351656319459729E-6</v>
      </c>
    </row>
    <row r="176" spans="1:11">
      <c r="A176" t="s">
        <v>689</v>
      </c>
      <c r="B176" t="s">
        <v>89</v>
      </c>
      <c r="C176" t="s">
        <v>690</v>
      </c>
      <c r="E176" s="83">
        <v>45.925189885124112</v>
      </c>
      <c r="F176" s="83">
        <v>48.168660544538554</v>
      </c>
      <c r="G176" s="83">
        <v>1.6709878233870896E-2</v>
      </c>
      <c r="H176" t="s">
        <v>89</v>
      </c>
      <c r="I176" s="83">
        <v>29.483989663732714</v>
      </c>
      <c r="J176" s="83">
        <v>26.014243633432116</v>
      </c>
      <c r="K176" s="83">
        <v>9.8691464990037364E-2</v>
      </c>
    </row>
    <row r="177" spans="1:11">
      <c r="A177" t="s">
        <v>549</v>
      </c>
      <c r="B177" t="s">
        <v>224</v>
      </c>
      <c r="C177" t="s">
        <v>550</v>
      </c>
      <c r="E177" s="83">
        <v>45.910486390160074</v>
      </c>
      <c r="F177" s="83">
        <v>50.474078584318775</v>
      </c>
      <c r="G177" s="83">
        <v>1.0393848302452527E-2</v>
      </c>
      <c r="H177" t="s">
        <v>224</v>
      </c>
      <c r="I177" s="83">
        <v>25.719675216699265</v>
      </c>
      <c r="J177" s="83">
        <v>46.849946856165623</v>
      </c>
      <c r="K177" s="83">
        <v>0.86500139131650289</v>
      </c>
    </row>
    <row r="178" spans="1:11">
      <c r="A178" t="s">
        <v>642</v>
      </c>
      <c r="B178" t="s">
        <v>139</v>
      </c>
      <c r="C178" t="s">
        <v>653</v>
      </c>
      <c r="E178" s="83">
        <v>45.900940815860935</v>
      </c>
      <c r="F178" s="83">
        <v>50.399854803552245</v>
      </c>
      <c r="G178" s="83">
        <v>1.0574951029936679E-2</v>
      </c>
      <c r="H178" t="s">
        <v>139</v>
      </c>
      <c r="I178" s="83">
        <v>5.2588217024026145</v>
      </c>
      <c r="J178" s="83">
        <v>20.92322577978819</v>
      </c>
      <c r="K178" s="83">
        <v>4.0386261649203039E-4</v>
      </c>
    </row>
    <row r="179" spans="1:11">
      <c r="A179" t="s">
        <v>427</v>
      </c>
      <c r="B179" t="s">
        <v>90</v>
      </c>
      <c r="C179" t="s">
        <v>428</v>
      </c>
      <c r="E179" s="83">
        <v>45.900078331948201</v>
      </c>
      <c r="F179" s="83">
        <v>55.899523891511699</v>
      </c>
      <c r="G179" s="83">
        <v>4.0042226979034971E-3</v>
      </c>
      <c r="H179" t="s">
        <v>90</v>
      </c>
      <c r="I179" s="83">
        <v>14.89945271933866</v>
      </c>
      <c r="J179" s="83">
        <v>7.8471857490408814</v>
      </c>
      <c r="K179" s="83">
        <v>8.488348172222089E-5</v>
      </c>
    </row>
    <row r="180" spans="1:11">
      <c r="A180" t="s">
        <v>305</v>
      </c>
      <c r="B180" t="s">
        <v>24</v>
      </c>
      <c r="C180" t="s">
        <v>691</v>
      </c>
      <c r="E180" s="83">
        <v>45.883716577072462</v>
      </c>
      <c r="F180" s="83">
        <v>48.895708361261569</v>
      </c>
      <c r="G180" s="83">
        <v>1.4462005974274274E-2</v>
      </c>
      <c r="H180" t="s">
        <v>24</v>
      </c>
      <c r="I180" s="83">
        <v>3.5472873811500598</v>
      </c>
      <c r="J180" s="83">
        <v>13.932076628077727</v>
      </c>
      <c r="K180" s="83">
        <v>4.0348982792389002E-5</v>
      </c>
    </row>
    <row r="181" spans="1:11">
      <c r="A181" t="s">
        <v>352</v>
      </c>
      <c r="B181" t="s">
        <v>217</v>
      </c>
      <c r="C181" t="s">
        <v>353</v>
      </c>
      <c r="E181" s="83">
        <v>45.858430034201895</v>
      </c>
      <c r="F181" s="83">
        <v>51.701794671611211</v>
      </c>
      <c r="G181" s="83">
        <v>8.2992271285185683E-3</v>
      </c>
      <c r="H181" t="s">
        <v>217</v>
      </c>
      <c r="I181" s="83">
        <v>26.159286816746064</v>
      </c>
      <c r="J181" s="83">
        <v>127.26449856701818</v>
      </c>
      <c r="K181" s="83">
        <v>1.5841124737576668E-2</v>
      </c>
    </row>
    <row r="182" spans="1:11">
      <c r="A182" t="s">
        <v>321</v>
      </c>
      <c r="B182" t="s">
        <v>93</v>
      </c>
      <c r="C182" t="s">
        <v>576</v>
      </c>
      <c r="E182" s="83">
        <v>45.854376293604986</v>
      </c>
      <c r="F182" s="83">
        <v>46.780738096845297</v>
      </c>
      <c r="G182" s="83">
        <v>2.3003245387226187E-2</v>
      </c>
      <c r="H182" t="s">
        <v>93</v>
      </c>
      <c r="I182" s="83">
        <v>3.7559797857915114</v>
      </c>
      <c r="J182" s="83">
        <v>11.537228857706067</v>
      </c>
      <c r="K182" s="83">
        <v>2.0714843555260524E-5</v>
      </c>
    </row>
    <row r="183" spans="1:11">
      <c r="A183" t="s">
        <v>436</v>
      </c>
      <c r="B183" t="s">
        <v>42</v>
      </c>
      <c r="C183" t="s">
        <v>437</v>
      </c>
      <c r="E183" s="83">
        <v>45.834794085062434</v>
      </c>
      <c r="F183" s="83">
        <v>51.60292614930885</v>
      </c>
      <c r="G183" s="83">
        <v>8.5094595932150435E-3</v>
      </c>
      <c r="H183" t="s">
        <v>42</v>
      </c>
      <c r="I183" s="83">
        <v>14.206638732110015</v>
      </c>
      <c r="J183" s="83">
        <v>13.042115360665651</v>
      </c>
      <c r="K183" s="83">
        <v>1.6964862157979092E-4</v>
      </c>
    </row>
    <row r="184" spans="1:11">
      <c r="A184" t="s">
        <v>329</v>
      </c>
      <c r="B184" t="s">
        <v>36</v>
      </c>
      <c r="C184" t="s">
        <v>702</v>
      </c>
      <c r="E184" s="83">
        <v>45.805566625735395</v>
      </c>
      <c r="F184" s="83">
        <v>44.241345779962586</v>
      </c>
      <c r="G184" s="83">
        <v>4.1159945729932756E-2</v>
      </c>
      <c r="H184" t="s">
        <v>36</v>
      </c>
      <c r="I184" s="83">
        <v>18.65622295886228</v>
      </c>
      <c r="J184" s="83">
        <v>13.654393072580376</v>
      </c>
      <c r="K184" s="83">
        <v>5.7549666336562837E-4</v>
      </c>
    </row>
    <row r="185" spans="1:11">
      <c r="A185" t="s">
        <v>706</v>
      </c>
      <c r="B185" t="s">
        <v>166</v>
      </c>
      <c r="C185" t="s">
        <v>707</v>
      </c>
      <c r="E185" s="83">
        <v>45.782897642729829</v>
      </c>
      <c r="F185" s="83">
        <v>43.525615771251509</v>
      </c>
      <c r="G185" s="83">
        <v>4.8657275403436062E-2</v>
      </c>
      <c r="H185" t="s">
        <v>166</v>
      </c>
      <c r="I185" s="83">
        <v>9.8758834659616763</v>
      </c>
      <c r="J185" s="83">
        <v>9.9831756564817056</v>
      </c>
      <c r="K185" s="83">
        <v>3.6080006655279897E-5</v>
      </c>
    </row>
    <row r="186" spans="1:11">
      <c r="A186" t="s">
        <v>718</v>
      </c>
      <c r="B186" t="s">
        <v>133</v>
      </c>
      <c r="C186" t="s">
        <v>719</v>
      </c>
      <c r="E186" s="83">
        <v>45.767147297898674</v>
      </c>
      <c r="F186" s="83">
        <v>47.670084310661672</v>
      </c>
      <c r="G186" s="83">
        <v>1.9325824206035631E-2</v>
      </c>
      <c r="H186" t="s">
        <v>133</v>
      </c>
      <c r="I186" s="83">
        <v>27.366228681729133</v>
      </c>
      <c r="J186" s="83">
        <v>15.586648327279736</v>
      </c>
      <c r="K186" s="83">
        <v>9.1763040242896238E-3</v>
      </c>
    </row>
    <row r="187" spans="1:11">
      <c r="A187" t="s">
        <v>478</v>
      </c>
      <c r="B187" t="s">
        <v>175</v>
      </c>
      <c r="C187" t="s">
        <v>479</v>
      </c>
      <c r="E187" s="83">
        <v>45.75422525854048</v>
      </c>
      <c r="F187" s="83">
        <v>29.234050203252689</v>
      </c>
      <c r="G187" s="83">
        <v>0.67175518879897189</v>
      </c>
      <c r="H187" t="s">
        <v>175</v>
      </c>
      <c r="I187" s="83">
        <v>12.866965504962225</v>
      </c>
      <c r="J187" s="83">
        <v>9.8291300723140171</v>
      </c>
      <c r="K187" s="83">
        <v>6.7762751505177999E-5</v>
      </c>
    </row>
    <row r="188" spans="1:11">
      <c r="A188" t="s">
        <v>262</v>
      </c>
      <c r="B188" t="s">
        <v>16</v>
      </c>
      <c r="C188" t="s">
        <v>263</v>
      </c>
      <c r="E188" s="83">
        <v>45.748350147599837</v>
      </c>
      <c r="F188" s="83">
        <v>39.828122129081841</v>
      </c>
      <c r="G188" s="83">
        <v>0.11177448197054372</v>
      </c>
      <c r="H188" t="s">
        <v>16</v>
      </c>
      <c r="I188" s="83">
        <v>8.7138734236864277</v>
      </c>
      <c r="J188" s="83">
        <v>7.3836532659999996</v>
      </c>
      <c r="K188" s="83">
        <v>1.7305409543050736E-5</v>
      </c>
    </row>
    <row r="189" spans="1:11">
      <c r="A189" t="s">
        <v>319</v>
      </c>
      <c r="B189" t="s">
        <v>52</v>
      </c>
      <c r="C189" t="s">
        <v>320</v>
      </c>
      <c r="E189" s="83">
        <v>45.662829464943279</v>
      </c>
      <c r="F189" s="83">
        <v>49.128568127377832</v>
      </c>
      <c r="G189" s="83">
        <v>1.4550896627467847E-2</v>
      </c>
      <c r="H189" t="s">
        <v>52</v>
      </c>
      <c r="I189" s="83">
        <v>2.8836448877623346</v>
      </c>
      <c r="J189" s="83">
        <v>22.330791763732879</v>
      </c>
      <c r="K189" s="83">
        <v>5.3942639852661771E-4</v>
      </c>
    </row>
    <row r="190" spans="1:11">
      <c r="A190" t="s">
        <v>481</v>
      </c>
      <c r="B190" t="s">
        <v>35</v>
      </c>
      <c r="C190" t="s">
        <v>482</v>
      </c>
      <c r="E190" s="83">
        <v>45.653880497564039</v>
      </c>
      <c r="F190" s="83">
        <v>47.683262252128927</v>
      </c>
      <c r="G190" s="83">
        <v>1.9798337615136344E-2</v>
      </c>
      <c r="H190" t="s">
        <v>35</v>
      </c>
      <c r="I190" s="83">
        <v>2.9481169128080156</v>
      </c>
      <c r="J190" s="83">
        <v>4.7389117532188587</v>
      </c>
      <c r="K190" s="83">
        <v>3.6320152759481989E-6</v>
      </c>
    </row>
    <row r="191" spans="1:11">
      <c r="A191" t="s">
        <v>324</v>
      </c>
      <c r="B191" t="s">
        <v>32</v>
      </c>
      <c r="C191" t="s">
        <v>325</v>
      </c>
      <c r="E191" s="83">
        <v>45.649547526633611</v>
      </c>
      <c r="F191" s="83">
        <v>52.435328854719515</v>
      </c>
      <c r="G191" s="83">
        <v>7.6604149531357473E-3</v>
      </c>
      <c r="H191" t="s">
        <v>32</v>
      </c>
      <c r="I191" s="83">
        <v>6.9065220963977945</v>
      </c>
      <c r="J191" s="83">
        <v>37.096068476283712</v>
      </c>
      <c r="K191" s="83">
        <v>4.5064819949690825E-2</v>
      </c>
    </row>
    <row r="192" spans="1:11">
      <c r="A192" t="s">
        <v>687</v>
      </c>
      <c r="B192" t="s">
        <v>59</v>
      </c>
      <c r="C192" t="s">
        <v>688</v>
      </c>
      <c r="E192" s="83">
        <v>45.61934124328495</v>
      </c>
      <c r="F192" s="83">
        <v>46.642651549967304</v>
      </c>
      <c r="G192" s="83">
        <v>2.5039117053741192E-2</v>
      </c>
      <c r="H192" t="s">
        <v>59</v>
      </c>
      <c r="I192" s="83">
        <v>7.0529223302431472</v>
      </c>
      <c r="J192" s="83">
        <v>13.517973021148418</v>
      </c>
      <c r="K192" s="83">
        <v>5.2439555867173143E-5</v>
      </c>
    </row>
    <row r="193" spans="1:11">
      <c r="A193" t="s">
        <v>341</v>
      </c>
      <c r="B193" t="s">
        <v>57</v>
      </c>
      <c r="C193" t="s">
        <v>606</v>
      </c>
      <c r="E193" s="83">
        <v>45.59421101540439</v>
      </c>
      <c r="F193" s="83">
        <v>45.999910326905102</v>
      </c>
      <c r="G193" s="83">
        <v>2.9028530057161862E-2</v>
      </c>
      <c r="H193" t="s">
        <v>57</v>
      </c>
      <c r="I193" s="83">
        <v>59.705587204149964</v>
      </c>
      <c r="J193" s="83">
        <v>124.76066822568271</v>
      </c>
      <c r="K193" s="83">
        <v>7.080396457236082E-5</v>
      </c>
    </row>
    <row r="194" spans="1:11">
      <c r="A194" t="s">
        <v>425</v>
      </c>
      <c r="B194" t="s">
        <v>152</v>
      </c>
      <c r="C194" t="s">
        <v>426</v>
      </c>
      <c r="E194" s="83">
        <v>45.558696650686315</v>
      </c>
      <c r="F194" s="83">
        <v>47.963619951709369</v>
      </c>
      <c r="G194" s="83">
        <v>1.9073210808627353E-2</v>
      </c>
      <c r="H194" t="s">
        <v>152</v>
      </c>
      <c r="I194" s="83">
        <v>54.468118089682079</v>
      </c>
      <c r="J194" s="83">
        <v>99.344524497576685</v>
      </c>
      <c r="K194" s="83">
        <v>9.600134481336363E-5</v>
      </c>
    </row>
    <row r="195" spans="1:11">
      <c r="A195" t="s">
        <v>315</v>
      </c>
      <c r="B195" t="s">
        <v>207</v>
      </c>
      <c r="C195" t="s">
        <v>316</v>
      </c>
      <c r="E195" s="83">
        <v>45.545979155017903</v>
      </c>
      <c r="F195" s="83">
        <v>58.719320831709396</v>
      </c>
      <c r="G195" s="83">
        <v>3.0104687687833665E-3</v>
      </c>
      <c r="H195" t="s">
        <v>207</v>
      </c>
      <c r="I195" s="83">
        <v>123.40380208655506</v>
      </c>
      <c r="J195" s="83">
        <v>50.882742790723249</v>
      </c>
      <c r="K195" s="83">
        <v>3.9899796540378697E-4</v>
      </c>
    </row>
    <row r="196" spans="1:11">
      <c r="A196" t="s">
        <v>651</v>
      </c>
      <c r="B196" t="s">
        <v>208</v>
      </c>
      <c r="C196" t="s">
        <v>692</v>
      </c>
      <c r="E196" s="83">
        <v>45.515748659399783</v>
      </c>
      <c r="F196" s="83">
        <v>46.561817234811045</v>
      </c>
      <c r="G196" s="83">
        <v>2.6104803013033431E-2</v>
      </c>
      <c r="H196" t="s">
        <v>208</v>
      </c>
      <c r="I196" s="83">
        <v>14.185410830101491</v>
      </c>
      <c r="J196" s="83">
        <v>17.914785201318804</v>
      </c>
      <c r="K196" s="83">
        <v>5.2162371389991979E-4</v>
      </c>
    </row>
    <row r="197" spans="1:11">
      <c r="A197" t="s">
        <v>365</v>
      </c>
      <c r="B197" t="s">
        <v>213</v>
      </c>
      <c r="C197" t="s">
        <v>366</v>
      </c>
      <c r="E197" s="83">
        <v>45.500638026282012</v>
      </c>
      <c r="F197" s="83">
        <v>44.810577781219322</v>
      </c>
      <c r="G197" s="83">
        <v>3.86506784963263E-2</v>
      </c>
      <c r="H197" t="s">
        <v>213</v>
      </c>
      <c r="I197" s="83">
        <v>12.912306477115235</v>
      </c>
      <c r="J197" s="83">
        <v>77.087630392525853</v>
      </c>
      <c r="K197" s="83">
        <v>0.35777952190618767</v>
      </c>
    </row>
    <row r="198" spans="1:11">
      <c r="A198" t="s">
        <v>451</v>
      </c>
      <c r="B198" t="s">
        <v>122</v>
      </c>
      <c r="C198" t="s">
        <v>452</v>
      </c>
      <c r="E198" s="83">
        <v>45.478023850452537</v>
      </c>
      <c r="F198" s="83">
        <v>40.860564263569721</v>
      </c>
      <c r="G198" s="83">
        <v>9.382143051502552E-2</v>
      </c>
      <c r="H198" t="s">
        <v>122</v>
      </c>
      <c r="I198" s="83">
        <v>18.898715737663572</v>
      </c>
      <c r="J198" s="83">
        <v>55.616130579207592</v>
      </c>
      <c r="K198" s="83">
        <v>0.78536868354916256</v>
      </c>
    </row>
    <row r="199" spans="1:11">
      <c r="A199" t="s">
        <v>603</v>
      </c>
      <c r="B199" t="s">
        <v>245</v>
      </c>
      <c r="C199" t="s">
        <v>604</v>
      </c>
      <c r="E199" s="83">
        <v>45.474623565446699</v>
      </c>
      <c r="F199" s="83">
        <v>48.609795005275423</v>
      </c>
      <c r="G199" s="83">
        <v>1.6982885206422948E-2</v>
      </c>
      <c r="H199" t="s">
        <v>245</v>
      </c>
      <c r="I199" s="83">
        <v>39.628774404019957</v>
      </c>
      <c r="J199" s="83">
        <v>30.538322743554055</v>
      </c>
      <c r="K199" s="83">
        <v>0.94860320508291363</v>
      </c>
    </row>
    <row r="200" spans="1:11">
      <c r="A200" t="s">
        <v>430</v>
      </c>
      <c r="B200" t="s">
        <v>187</v>
      </c>
      <c r="C200" t="s">
        <v>450</v>
      </c>
      <c r="E200" s="83">
        <v>45.462026929689152</v>
      </c>
      <c r="F200" s="83">
        <v>46.94137101093424</v>
      </c>
      <c r="G200" s="83">
        <v>2.432794264873768E-2</v>
      </c>
      <c r="H200" t="s">
        <v>187</v>
      </c>
      <c r="I200" s="83">
        <v>0.84215153403728948</v>
      </c>
      <c r="J200" s="83">
        <v>2.9049080565419523</v>
      </c>
      <c r="K200" s="83">
        <v>1.8302230691343191E-6</v>
      </c>
    </row>
    <row r="201" spans="1:11">
      <c r="A201" t="s">
        <v>342</v>
      </c>
      <c r="B201" t="s">
        <v>43</v>
      </c>
      <c r="C201" t="s">
        <v>343</v>
      </c>
      <c r="E201" s="83">
        <v>45.375761665139215</v>
      </c>
      <c r="F201" s="83">
        <v>40.052796708496871</v>
      </c>
      <c r="G201" s="83">
        <v>0.11388511048078749</v>
      </c>
      <c r="H201" t="s">
        <v>43</v>
      </c>
      <c r="I201" s="83">
        <v>42.729994752603091</v>
      </c>
      <c r="J201" s="83">
        <v>47.392256046988521</v>
      </c>
      <c r="K201" s="83">
        <v>4.2338240841554985E-2</v>
      </c>
    </row>
    <row r="202" spans="1:11">
      <c r="A202" t="s">
        <v>720</v>
      </c>
      <c r="B202" t="s">
        <v>111</v>
      </c>
      <c r="C202" t="s">
        <v>721</v>
      </c>
      <c r="E202" s="83">
        <v>45.358354161030142</v>
      </c>
      <c r="F202" s="83">
        <v>47.652376111806802</v>
      </c>
      <c r="G202" s="83">
        <v>2.1387709897635703E-2</v>
      </c>
      <c r="H202" t="s">
        <v>111</v>
      </c>
      <c r="I202" s="83">
        <v>7.8907117058581688</v>
      </c>
      <c r="J202" s="83">
        <v>140.4266383039739</v>
      </c>
      <c r="K202" s="83">
        <v>6.5553603024058438E-2</v>
      </c>
    </row>
    <row r="203" spans="1:11">
      <c r="A203" t="s">
        <v>504</v>
      </c>
      <c r="B203" t="s">
        <v>40</v>
      </c>
      <c r="C203" t="s">
        <v>593</v>
      </c>
      <c r="E203" s="83">
        <v>45.337258227157903</v>
      </c>
      <c r="F203" s="83">
        <v>45.217738012886265</v>
      </c>
      <c r="G203" s="83">
        <v>3.6580861977774624E-2</v>
      </c>
      <c r="H203" t="s">
        <v>40</v>
      </c>
      <c r="I203" s="83">
        <v>8.4234277149789811</v>
      </c>
      <c r="J203" s="83">
        <v>9.7860066689463299</v>
      </c>
      <c r="K203" s="83">
        <v>2.6216113298661649E-5</v>
      </c>
    </row>
    <row r="204" spans="1:11">
      <c r="A204" t="s">
        <v>417</v>
      </c>
      <c r="B204" t="s">
        <v>134</v>
      </c>
      <c r="C204" t="s">
        <v>418</v>
      </c>
      <c r="E204" s="83">
        <v>45.310974208056251</v>
      </c>
      <c r="F204" s="83">
        <v>53.771140550155479</v>
      </c>
      <c r="G204" s="83">
        <v>6.6542568802274672E-3</v>
      </c>
      <c r="H204" t="s">
        <v>134</v>
      </c>
      <c r="I204" s="83">
        <v>3.8358769156151498</v>
      </c>
      <c r="J204" s="83">
        <v>13.048072740376318</v>
      </c>
      <c r="K204" s="83">
        <v>3.1977308960238689E-5</v>
      </c>
    </row>
    <row r="205" spans="1:11">
      <c r="A205" t="s">
        <v>466</v>
      </c>
      <c r="B205" t="s">
        <v>69</v>
      </c>
      <c r="C205" t="s">
        <v>467</v>
      </c>
      <c r="E205" s="83">
        <v>45.308525159543912</v>
      </c>
      <c r="F205" s="83">
        <v>44.130736521661291</v>
      </c>
      <c r="G205" s="83">
        <v>4.6900933172976104E-2</v>
      </c>
      <c r="H205" t="s">
        <v>69</v>
      </c>
      <c r="I205" s="83">
        <v>37.224618671313983</v>
      </c>
      <c r="J205" s="83">
        <v>64.293441450371262</v>
      </c>
      <c r="K205" s="83">
        <v>1.846907782007334E-2</v>
      </c>
    </row>
    <row r="206" spans="1:11">
      <c r="A206" t="s">
        <v>591</v>
      </c>
      <c r="B206" t="s">
        <v>229</v>
      </c>
      <c r="C206" t="s">
        <v>592</v>
      </c>
      <c r="E206" s="83">
        <v>45.289024232688064</v>
      </c>
      <c r="F206" s="83">
        <v>92.72774479257285</v>
      </c>
      <c r="G206" s="83">
        <v>8.9970710110940657E-4</v>
      </c>
      <c r="H206" t="s">
        <v>229</v>
      </c>
      <c r="I206" s="83">
        <v>11.074324694370077</v>
      </c>
      <c r="J206" s="83">
        <v>27.785823818720402</v>
      </c>
      <c r="K206" s="83">
        <v>5.7929038027831293E-3</v>
      </c>
    </row>
    <row r="207" spans="1:11">
      <c r="A207" t="s">
        <v>638</v>
      </c>
      <c r="B207" t="s">
        <v>99</v>
      </c>
      <c r="C207" t="s">
        <v>639</v>
      </c>
      <c r="E207" s="83">
        <v>45.262554251299925</v>
      </c>
      <c r="F207" s="83">
        <v>49.142771269545783</v>
      </c>
      <c r="G207" s="83">
        <v>1.6031797962393721E-2</v>
      </c>
      <c r="H207" t="s">
        <v>99</v>
      </c>
      <c r="I207" s="83">
        <v>8.7306289019912935</v>
      </c>
      <c r="J207" s="83">
        <v>8.887061859177475</v>
      </c>
      <c r="K207" s="83">
        <v>2.3072017765300748E-5</v>
      </c>
    </row>
    <row r="208" spans="1:11">
      <c r="A208" t="s">
        <v>495</v>
      </c>
      <c r="B208" t="s">
        <v>105</v>
      </c>
      <c r="C208" t="s">
        <v>525</v>
      </c>
      <c r="E208" s="83">
        <v>45.26236824899096</v>
      </c>
      <c r="F208" s="83">
        <v>47.172798799755071</v>
      </c>
      <c r="G208" s="83">
        <v>2.4250018900009693E-2</v>
      </c>
      <c r="H208" t="s">
        <v>105</v>
      </c>
      <c r="I208" s="83">
        <v>1.8069161380359542</v>
      </c>
      <c r="J208" s="83">
        <v>6.2895556517465527</v>
      </c>
      <c r="K208" s="83">
        <v>4.3382946709796825E-6</v>
      </c>
    </row>
    <row r="209" spans="1:11">
      <c r="A209" t="s">
        <v>460</v>
      </c>
      <c r="B209" t="s">
        <v>155</v>
      </c>
      <c r="C209" t="s">
        <v>461</v>
      </c>
      <c r="E209" s="83">
        <v>45.258829787656744</v>
      </c>
      <c r="F209" s="83">
        <v>41.927108952569249</v>
      </c>
      <c r="G209" s="83">
        <v>7.7384692520135565E-2</v>
      </c>
      <c r="H209" t="s">
        <v>155</v>
      </c>
      <c r="I209" s="83">
        <v>8.1963632825173107</v>
      </c>
      <c r="J209" s="83">
        <v>27.651966038596168</v>
      </c>
      <c r="K209" s="83">
        <v>4.1630522725508677E-3</v>
      </c>
    </row>
    <row r="210" spans="1:11">
      <c r="A210" t="s">
        <v>389</v>
      </c>
      <c r="B210" t="s">
        <v>4</v>
      </c>
      <c r="C210" t="s">
        <v>390</v>
      </c>
      <c r="E210" s="83">
        <v>45.253976722371512</v>
      </c>
      <c r="F210" s="83">
        <v>22.927842414559002</v>
      </c>
      <c r="G210" s="83">
        <v>0.81315343812085361</v>
      </c>
      <c r="H210" t="s">
        <v>4</v>
      </c>
      <c r="I210" s="83">
        <v>23.398969310857339</v>
      </c>
      <c r="J210" s="83">
        <v>82.943194079999998</v>
      </c>
      <c r="K210" s="83">
        <v>8.2794079868895046E-2</v>
      </c>
    </row>
    <row r="211" spans="1:11">
      <c r="A211" t="s">
        <v>386</v>
      </c>
      <c r="B211" t="s">
        <v>19</v>
      </c>
      <c r="C211" t="s">
        <v>387</v>
      </c>
      <c r="E211" s="83">
        <v>45.237319783426514</v>
      </c>
      <c r="F211" s="83">
        <v>47.741019349172241</v>
      </c>
      <c r="G211" s="83">
        <v>2.1605346498540529E-2</v>
      </c>
      <c r="H211" t="s">
        <v>19</v>
      </c>
      <c r="I211" s="83">
        <v>11.78001883807663</v>
      </c>
      <c r="J211" s="83">
        <v>6.4471546200000001</v>
      </c>
      <c r="K211" s="83">
        <v>3.0596029239069428E-5</v>
      </c>
    </row>
    <row r="212" spans="1:11">
      <c r="A212" t="s">
        <v>723</v>
      </c>
      <c r="B212" t="s">
        <v>227</v>
      </c>
      <c r="C212" t="s">
        <v>724</v>
      </c>
      <c r="E212" s="83">
        <v>45.228372300756959</v>
      </c>
      <c r="F212" s="83">
        <v>45.520235351841023</v>
      </c>
      <c r="G212" s="83">
        <v>3.5049181477861659E-2</v>
      </c>
      <c r="H212" t="s">
        <v>227</v>
      </c>
      <c r="I212" s="83">
        <v>4.9024894939451684</v>
      </c>
      <c r="J212" s="83">
        <v>17.618040991899445</v>
      </c>
      <c r="K212" s="83">
        <v>1.3885444631385019E-4</v>
      </c>
    </row>
    <row r="213" spans="1:11">
      <c r="A213" t="s">
        <v>403</v>
      </c>
      <c r="B213" t="s">
        <v>18</v>
      </c>
      <c r="C213" t="s">
        <v>654</v>
      </c>
      <c r="E213" s="83">
        <v>45.224547346881899</v>
      </c>
      <c r="F213" s="83">
        <v>45.308668106216153</v>
      </c>
      <c r="G213" s="83">
        <v>3.6757151580017994E-2</v>
      </c>
      <c r="H213" t="s">
        <v>18</v>
      </c>
      <c r="I213" s="83">
        <v>21.613253427806221</v>
      </c>
      <c r="J213" s="83">
        <v>14.35535395</v>
      </c>
      <c r="K213" s="83">
        <v>1.4629136253118964E-3</v>
      </c>
    </row>
    <row r="214" spans="1:11">
      <c r="A214" t="s">
        <v>574</v>
      </c>
      <c r="B214" t="s">
        <v>58</v>
      </c>
      <c r="C214" t="s">
        <v>575</v>
      </c>
      <c r="E214" s="83">
        <v>45.182696264899626</v>
      </c>
      <c r="F214" s="83">
        <v>49.988484234129082</v>
      </c>
      <c r="G214" s="83">
        <v>1.3798585636999648E-2</v>
      </c>
      <c r="H214" t="s">
        <v>58</v>
      </c>
      <c r="I214" s="83">
        <v>24.733954221943449</v>
      </c>
      <c r="J214" s="83">
        <v>36.646463232285157</v>
      </c>
      <c r="K214" s="83">
        <v>0.32649156049956207</v>
      </c>
    </row>
    <row r="215" spans="1:11">
      <c r="A215" t="s">
        <v>532</v>
      </c>
      <c r="B215" t="s">
        <v>239</v>
      </c>
      <c r="C215" t="s">
        <v>533</v>
      </c>
      <c r="E215" s="83">
        <v>45.165149010883773</v>
      </c>
      <c r="F215" s="83">
        <v>49.470472144509969</v>
      </c>
      <c r="G215" s="83">
        <v>1.5371822005932479E-2</v>
      </c>
      <c r="H215" t="s">
        <v>239</v>
      </c>
      <c r="I215" s="83">
        <v>12.404089451940854</v>
      </c>
      <c r="J215" s="83">
        <v>12.549617456747777</v>
      </c>
      <c r="K215" s="83">
        <v>1.0327770908287622E-4</v>
      </c>
    </row>
    <row r="216" spans="1:11">
      <c r="A216" t="s">
        <v>683</v>
      </c>
      <c r="B216" t="s">
        <v>73</v>
      </c>
      <c r="C216" t="s">
        <v>684</v>
      </c>
      <c r="E216" s="83">
        <v>45.144029801859183</v>
      </c>
      <c r="F216" s="83">
        <v>48.354166384222459</v>
      </c>
      <c r="G216" s="83">
        <v>1.9426033360626333E-2</v>
      </c>
      <c r="H216" t="s">
        <v>73</v>
      </c>
      <c r="I216" s="83">
        <v>1.8744422107365795</v>
      </c>
      <c r="J216" s="83">
        <v>3.9362770648651249</v>
      </c>
      <c r="K216" s="83">
        <v>2.6208242978154237E-6</v>
      </c>
    </row>
    <row r="217" spans="1:11">
      <c r="A217" t="s">
        <v>704</v>
      </c>
      <c r="B217" t="s">
        <v>212</v>
      </c>
      <c r="C217" t="s">
        <v>705</v>
      </c>
      <c r="E217" s="83">
        <v>45.086965340538931</v>
      </c>
      <c r="F217" s="83">
        <v>34.801556527339571</v>
      </c>
      <c r="G217" s="83">
        <v>0.33037822291605723</v>
      </c>
      <c r="H217" t="s">
        <v>212</v>
      </c>
      <c r="I217" s="83">
        <v>9.1209219218646211</v>
      </c>
      <c r="J217" s="83">
        <v>28.05231915463542</v>
      </c>
      <c r="K217" s="83">
        <v>5.1151627663023743E-3</v>
      </c>
    </row>
    <row r="218" spans="1:11">
      <c r="A218" t="s">
        <v>277</v>
      </c>
      <c r="B218" t="s">
        <v>228</v>
      </c>
      <c r="C218" t="s">
        <v>667</v>
      </c>
      <c r="E218" s="83">
        <v>45.082888182901172</v>
      </c>
      <c r="F218" s="83">
        <v>46.13883248253839</v>
      </c>
      <c r="G218" s="83">
        <v>3.1626924580907573E-2</v>
      </c>
      <c r="H218" t="s">
        <v>228</v>
      </c>
      <c r="I218" s="83">
        <v>3.4186933628615157</v>
      </c>
      <c r="J218" s="83">
        <v>6.2714235501309057</v>
      </c>
      <c r="K218" s="83">
        <v>5.3782927823414797E-6</v>
      </c>
    </row>
    <row r="219" spans="1:11">
      <c r="A219" t="s">
        <v>597</v>
      </c>
      <c r="B219" t="s">
        <v>10</v>
      </c>
      <c r="C219" t="s">
        <v>598</v>
      </c>
      <c r="E219" s="83">
        <v>45.060340419979781</v>
      </c>
      <c r="F219" s="83">
        <v>92.101115546836709</v>
      </c>
      <c r="G219" s="83">
        <v>9.5082624542444454E-4</v>
      </c>
      <c r="H219" t="s">
        <v>10</v>
      </c>
      <c r="I219" s="83">
        <v>3.9988598935260513</v>
      </c>
      <c r="J219" s="83">
        <v>21.79902088</v>
      </c>
      <c r="K219" s="83">
        <v>4.8778275829886687E-4</v>
      </c>
    </row>
    <row r="220" spans="1:11">
      <c r="E220" s="83"/>
      <c r="F220" s="83"/>
      <c r="G220" s="83"/>
      <c r="I220" s="83"/>
      <c r="J220" s="83"/>
      <c r="K220" s="83"/>
    </row>
    <row r="221" spans="1:11">
      <c r="E221" s="83"/>
      <c r="F221" s="83"/>
      <c r="G221" s="83"/>
      <c r="I221" s="83"/>
      <c r="J221" s="83"/>
      <c r="K221" s="83"/>
    </row>
    <row r="222" spans="1:11">
      <c r="E222" s="83"/>
      <c r="F222" s="83"/>
      <c r="G222" s="83"/>
      <c r="I222" s="83"/>
      <c r="J222" s="83"/>
      <c r="K222" s="83"/>
    </row>
    <row r="223" spans="1:11">
      <c r="E223" s="83"/>
      <c r="F223" s="83"/>
      <c r="G223" s="83"/>
      <c r="I223" s="83"/>
      <c r="J223" s="83"/>
      <c r="K223" s="83"/>
    </row>
    <row r="224" spans="1:11">
      <c r="E224" s="83"/>
      <c r="F224" s="83"/>
      <c r="G224" s="83"/>
      <c r="I224" s="83"/>
      <c r="J224" s="83"/>
      <c r="K224" s="83"/>
    </row>
    <row r="225" spans="5:11">
      <c r="E225" s="83"/>
      <c r="F225" s="83"/>
      <c r="G225" s="83"/>
      <c r="I225" s="83"/>
      <c r="J225" s="83"/>
      <c r="K225" s="83"/>
    </row>
    <row r="226" spans="5:11">
      <c r="E226" s="83"/>
      <c r="F226" s="83"/>
      <c r="G226" s="83"/>
      <c r="I226" s="83"/>
      <c r="J226" s="83"/>
      <c r="K226" s="83"/>
    </row>
    <row r="227" spans="5:11">
      <c r="E227" s="83"/>
      <c r="F227" s="83"/>
      <c r="G227" s="83"/>
      <c r="I227" s="83"/>
      <c r="J227" s="83"/>
      <c r="K227" s="83"/>
    </row>
    <row r="228" spans="5:11">
      <c r="E228" s="83"/>
      <c r="F228" s="83"/>
      <c r="G228" s="83"/>
      <c r="I228" s="83"/>
      <c r="J228" s="83"/>
      <c r="K228" s="83"/>
    </row>
    <row r="229" spans="5:11">
      <c r="E229" s="83"/>
      <c r="F229" s="83"/>
      <c r="G229" s="83"/>
      <c r="I229" s="83"/>
      <c r="J229" s="83"/>
      <c r="K229" s="83"/>
    </row>
    <row r="230" spans="5:11">
      <c r="E230" s="83"/>
      <c r="F230" s="83"/>
      <c r="G230" s="83"/>
      <c r="I230" s="83"/>
      <c r="J230" s="83"/>
      <c r="K230" s="83"/>
    </row>
    <row r="231" spans="5:11">
      <c r="E231" s="83"/>
      <c r="F231" s="83"/>
      <c r="G231" s="83"/>
      <c r="I231" s="83"/>
      <c r="J231" s="83"/>
      <c r="K231" s="83"/>
    </row>
    <row r="232" spans="5:11">
      <c r="E232" s="83"/>
      <c r="F232" s="83"/>
      <c r="G232" s="83"/>
      <c r="I232" s="83"/>
      <c r="J232" s="83"/>
      <c r="K232" s="83"/>
    </row>
    <row r="233" spans="5:11">
      <c r="E233" s="83"/>
      <c r="F233" s="83"/>
      <c r="G233" s="83"/>
      <c r="I233" s="83"/>
      <c r="J233" s="83"/>
      <c r="K233" s="83"/>
    </row>
    <row r="234" spans="5:11">
      <c r="E234" s="83"/>
      <c r="F234" s="83"/>
      <c r="G234" s="83"/>
      <c r="I234" s="83"/>
      <c r="J234" s="83"/>
      <c r="K234" s="83"/>
    </row>
    <row r="235" spans="5:11">
      <c r="E235" s="83"/>
      <c r="F235" s="83"/>
      <c r="G235" s="83"/>
      <c r="I235" s="83"/>
      <c r="J235" s="83"/>
      <c r="K235" s="83"/>
    </row>
    <row r="236" spans="5:11">
      <c r="I236" s="83"/>
      <c r="J236" s="83"/>
      <c r="K236" s="83"/>
    </row>
    <row r="237" spans="5:11">
      <c r="I237" s="83"/>
      <c r="J237" s="83"/>
      <c r="K237" s="83"/>
    </row>
    <row r="238" spans="5:11">
      <c r="I238" s="83"/>
      <c r="J238" s="83"/>
      <c r="K238" s="83"/>
    </row>
    <row r="239" spans="5:11">
      <c r="I239" s="83"/>
      <c r="J239" s="83"/>
      <c r="K239" s="83"/>
    </row>
    <row r="240" spans="5:11">
      <c r="I240" s="83"/>
      <c r="J240" s="83"/>
      <c r="K240" s="83"/>
    </row>
    <row r="241" spans="9:11">
      <c r="I241" s="83"/>
      <c r="J241" s="83"/>
      <c r="K241" s="83"/>
    </row>
    <row r="242" spans="9:11">
      <c r="I242" s="83"/>
      <c r="J242" s="83"/>
      <c r="K242" s="83"/>
    </row>
    <row r="243" spans="9:11">
      <c r="I243" s="83"/>
      <c r="J243" s="83"/>
      <c r="K243" s="83"/>
    </row>
    <row r="244" spans="9:11">
      <c r="I244" s="83"/>
      <c r="J244" s="83"/>
      <c r="K244" s="83"/>
    </row>
    <row r="245" spans="9:11">
      <c r="I245" s="83"/>
      <c r="J245" s="83"/>
      <c r="K245" s="83"/>
    </row>
    <row r="246" spans="9:11">
      <c r="I246" s="83"/>
      <c r="J246" s="83"/>
      <c r="K246" s="83"/>
    </row>
    <row r="247" spans="9:11">
      <c r="I247" s="83"/>
      <c r="J247" s="83"/>
      <c r="K247" s="83"/>
    </row>
    <row r="248" spans="9:11">
      <c r="I248" s="83"/>
      <c r="J248" s="83"/>
      <c r="K248" s="83"/>
    </row>
    <row r="249" spans="9:11">
      <c r="I249" s="83"/>
      <c r="J249" s="83"/>
      <c r="K249" s="83"/>
    </row>
    <row r="250" spans="9:11">
      <c r="I250" s="83"/>
      <c r="J250" s="83"/>
      <c r="K250" s="83"/>
    </row>
    <row r="251" spans="9:11">
      <c r="I251" s="83"/>
      <c r="J251" s="83"/>
      <c r="K251" s="83"/>
    </row>
    <row r="252" spans="9:11">
      <c r="I252" s="83"/>
      <c r="J252" s="83"/>
      <c r="K252" s="83"/>
    </row>
    <row r="253" spans="9:11">
      <c r="I253" s="83"/>
      <c r="J253" s="83"/>
      <c r="K253" s="83"/>
    </row>
    <row r="254" spans="9:11">
      <c r="I254" s="83"/>
      <c r="J254" s="83"/>
      <c r="K254" s="83"/>
    </row>
    <row r="255" spans="9:11">
      <c r="I255" s="83"/>
      <c r="J255" s="83"/>
      <c r="K255" s="83"/>
    </row>
    <row r="256" spans="9:11">
      <c r="I256" s="83"/>
      <c r="J256" s="83"/>
      <c r="K256" s="83"/>
    </row>
    <row r="257" spans="9:11">
      <c r="I257" s="83"/>
      <c r="J257" s="83"/>
      <c r="K257" s="83"/>
    </row>
    <row r="258" spans="9:11">
      <c r="I258" s="83"/>
      <c r="J258" s="83"/>
      <c r="K258" s="83"/>
    </row>
    <row r="259" spans="9:11">
      <c r="I259" s="83"/>
      <c r="J259" s="83"/>
      <c r="K259" s="83"/>
    </row>
    <row r="260" spans="9:11">
      <c r="I260" s="83"/>
      <c r="J260" s="83"/>
      <c r="K260" s="83"/>
    </row>
    <row r="261" spans="9:11">
      <c r="I261" s="83"/>
      <c r="J261" s="83"/>
      <c r="K261" s="83"/>
    </row>
    <row r="262" spans="9:11">
      <c r="I262" s="83"/>
      <c r="J262" s="83"/>
      <c r="K262" s="83"/>
    </row>
  </sheetData>
  <conditionalFormatting sqref="G1:G1048576">
    <cfRule type="cellIs" dxfId="22" priority="2" operator="lessThan">
      <formula>0.05</formula>
    </cfRule>
  </conditionalFormatting>
  <conditionalFormatting sqref="K1:K1048576">
    <cfRule type="cellIs" dxfId="21" priority="1" operator="lessThan">
      <formula>0.05</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6"/>
  <sheetViews>
    <sheetView topLeftCell="A204" workbookViewId="0">
      <selection activeCell="D243" sqref="D243"/>
    </sheetView>
  </sheetViews>
  <sheetFormatPr baseColWidth="10" defaultColWidth="20.1640625" defaultRowHeight="15" x14ac:dyDescent="0"/>
  <cols>
    <col min="1" max="1" width="20.1640625" style="28"/>
    <col min="2" max="2" width="13.33203125" style="26" customWidth="1"/>
    <col min="3" max="3" width="15.83203125" style="26" customWidth="1"/>
    <col min="4" max="4" width="17" style="26" customWidth="1"/>
    <col min="5" max="5" width="13" style="26" customWidth="1"/>
    <col min="6" max="6" width="15.33203125" style="26" customWidth="1"/>
    <col min="7" max="7" width="17" style="26" customWidth="1"/>
    <col min="8" max="8" width="13" style="26" customWidth="1"/>
    <col min="9" max="9" width="16" style="26" customWidth="1"/>
    <col min="10" max="10" width="17.6640625" style="26" customWidth="1"/>
    <col min="11" max="16384" width="20.1640625" style="25"/>
  </cols>
  <sheetData>
    <row r="1" spans="1:12">
      <c r="B1" s="134" t="s">
        <v>1245</v>
      </c>
      <c r="C1" s="134"/>
      <c r="D1" s="135"/>
      <c r="E1" s="134" t="s">
        <v>822</v>
      </c>
      <c r="F1" s="134"/>
      <c r="G1" s="135"/>
      <c r="H1" s="134" t="s">
        <v>1271</v>
      </c>
      <c r="I1" s="134"/>
      <c r="J1" s="135"/>
    </row>
    <row r="2" spans="1:12" ht="30">
      <c r="A2" s="32" t="s">
        <v>1257</v>
      </c>
      <c r="B2" s="2" t="s">
        <v>1251</v>
      </c>
      <c r="C2" s="2" t="s">
        <v>1252</v>
      </c>
      <c r="D2" s="38" t="s">
        <v>1253</v>
      </c>
      <c r="E2" s="2" t="s">
        <v>1251</v>
      </c>
      <c r="F2" s="2" t="s">
        <v>1252</v>
      </c>
      <c r="G2" s="38" t="s">
        <v>1253</v>
      </c>
      <c r="H2" s="2" t="s">
        <v>1251</v>
      </c>
      <c r="I2" s="2" t="s">
        <v>1252</v>
      </c>
      <c r="J2" s="38" t="s">
        <v>1253</v>
      </c>
    </row>
    <row r="3" spans="1:12">
      <c r="A3" s="28" t="s">
        <v>1241</v>
      </c>
      <c r="B3" s="49">
        <v>100.08341794655966</v>
      </c>
      <c r="C3" s="49">
        <v>45.382382582634726</v>
      </c>
      <c r="D3" s="49">
        <f t="shared" ref="D3:D29" si="0">C3/B3*100</f>
        <v>45.344557084238481</v>
      </c>
      <c r="E3" s="49">
        <v>99.859963537675839</v>
      </c>
      <c r="F3" s="49">
        <v>44.558016993103863</v>
      </c>
      <c r="G3" s="49">
        <f t="shared" ref="G3:G29" si="1">F3/E3*100</f>
        <v>44.620501965527673</v>
      </c>
      <c r="H3" s="49">
        <v>100.88362630269769</v>
      </c>
      <c r="I3" s="49">
        <v>47.927951051405834</v>
      </c>
      <c r="J3" s="49">
        <f t="shared" ref="J3:J29" si="2">I3/H3*100</f>
        <v>47.508156484779548</v>
      </c>
      <c r="L3" s="25">
        <v>45.956116875714798</v>
      </c>
    </row>
    <row r="4" spans="1:12">
      <c r="A4" s="28" t="s">
        <v>92</v>
      </c>
      <c r="B4" s="49">
        <v>105.06282767966</v>
      </c>
      <c r="C4" s="49">
        <v>31.899626695252724</v>
      </c>
      <c r="D4" s="49">
        <f t="shared" si="0"/>
        <v>30.362429224269246</v>
      </c>
      <c r="E4" s="49">
        <v>101.75630635901423</v>
      </c>
      <c r="F4" s="49">
        <v>35.849334354983</v>
      </c>
      <c r="G4" s="49">
        <f t="shared" si="1"/>
        <v>35.230577482343172</v>
      </c>
      <c r="H4" s="49">
        <v>109.55607309072929</v>
      </c>
      <c r="I4" s="49">
        <v>30.15728623679373</v>
      </c>
      <c r="J4" s="49">
        <f t="shared" si="2"/>
        <v>27.526804663598025</v>
      </c>
    </row>
    <row r="5" spans="1:12">
      <c r="A5" s="28" t="s">
        <v>80</v>
      </c>
      <c r="B5" s="49">
        <v>106.723637475418</v>
      </c>
      <c r="C5" s="49">
        <v>35.351091416255557</v>
      </c>
      <c r="D5" s="49">
        <f t="shared" si="0"/>
        <v>33.12395665336846</v>
      </c>
      <c r="E5" s="49">
        <v>97.679773223971523</v>
      </c>
      <c r="F5" s="49">
        <v>33.74463539563132</v>
      </c>
      <c r="G5" s="49">
        <f t="shared" si="1"/>
        <v>34.546185235563257</v>
      </c>
      <c r="H5" s="49">
        <v>88.756695139489153</v>
      </c>
      <c r="I5" s="49">
        <v>35.671174758710762</v>
      </c>
      <c r="J5" s="49">
        <f t="shared" si="2"/>
        <v>40.189841118633687</v>
      </c>
    </row>
    <row r="6" spans="1:12">
      <c r="A6" s="28" t="s">
        <v>108</v>
      </c>
      <c r="B6" s="49">
        <v>90.631900381608801</v>
      </c>
      <c r="C6" s="49">
        <v>40.23689186995859</v>
      </c>
      <c r="D6" s="49">
        <f t="shared" si="0"/>
        <v>44.395948557339906</v>
      </c>
      <c r="E6" s="49">
        <v>94.041089944174132</v>
      </c>
      <c r="F6" s="49">
        <v>37.528262075785776</v>
      </c>
      <c r="G6" s="49">
        <f t="shared" si="1"/>
        <v>39.906238962206608</v>
      </c>
      <c r="H6" s="49">
        <v>102.64106503202721</v>
      </c>
      <c r="I6" s="49">
        <v>38.521728299066552</v>
      </c>
      <c r="J6" s="49">
        <f t="shared" si="2"/>
        <v>37.530522785443203</v>
      </c>
    </row>
    <row r="7" spans="1:12">
      <c r="A7" s="28" t="s">
        <v>51</v>
      </c>
      <c r="B7" s="49">
        <v>100.9440193861798</v>
      </c>
      <c r="C7" s="49">
        <v>37.135707033152023</v>
      </c>
      <c r="D7" s="49">
        <f t="shared" si="0"/>
        <v>36.788417242513979</v>
      </c>
      <c r="E7" s="49">
        <v>94.309839165669558</v>
      </c>
      <c r="F7" s="49">
        <v>37.923836772593617</v>
      </c>
      <c r="G7" s="49">
        <f t="shared" si="1"/>
        <v>40.211962090163929</v>
      </c>
      <c r="H7" s="49">
        <v>107.01352427613227</v>
      </c>
      <c r="I7" s="49">
        <v>39.965122994289082</v>
      </c>
      <c r="J7" s="49">
        <f t="shared" si="2"/>
        <v>37.345861903552589</v>
      </c>
    </row>
    <row r="8" spans="1:12">
      <c r="A8" s="28" t="s">
        <v>202</v>
      </c>
      <c r="B8" s="49">
        <v>102.09148797233998</v>
      </c>
      <c r="C8" s="49">
        <v>42.589202471586937</v>
      </c>
      <c r="D8" s="49">
        <f t="shared" si="0"/>
        <v>41.716702653139684</v>
      </c>
      <c r="E8" s="49">
        <v>102.07337004729533</v>
      </c>
      <c r="F8" s="49">
        <v>42.151352616341612</v>
      </c>
      <c r="G8" s="49">
        <f t="shared" si="1"/>
        <v>41.295151317930362</v>
      </c>
      <c r="H8" s="49">
        <v>101.18559172010826</v>
      </c>
      <c r="I8" s="49">
        <v>44.645586964152926</v>
      </c>
      <c r="J8" s="49">
        <f t="shared" si="2"/>
        <v>44.122474559073673</v>
      </c>
    </row>
    <row r="9" spans="1:12" s="50" customFormat="1">
      <c r="A9" s="43" t="s">
        <v>136</v>
      </c>
      <c r="B9" s="51">
        <v>94.702394208303303</v>
      </c>
      <c r="C9" s="51">
        <v>37.667166167794633</v>
      </c>
      <c r="D9" s="51">
        <f t="shared" si="0"/>
        <v>39.774249091256934</v>
      </c>
      <c r="E9" s="51">
        <v>100.49107126006393</v>
      </c>
      <c r="F9" s="51">
        <v>29.933831827909906</v>
      </c>
      <c r="G9" s="51">
        <f t="shared" si="1"/>
        <v>29.787553712551457</v>
      </c>
      <c r="H9" s="51">
        <v>101.0527269364476</v>
      </c>
      <c r="I9" s="51">
        <v>31.730526061502808</v>
      </c>
      <c r="J9" s="51">
        <f t="shared" si="2"/>
        <v>31.399970118033771</v>
      </c>
    </row>
    <row r="10" spans="1:12">
      <c r="A10" s="28" t="s">
        <v>38</v>
      </c>
      <c r="B10" s="49">
        <v>103.86402497254001</v>
      </c>
      <c r="C10" s="49">
        <v>37.347082825339427</v>
      </c>
      <c r="D10" s="49">
        <f t="shared" si="0"/>
        <v>35.957669496453079</v>
      </c>
      <c r="E10" s="49">
        <v>102.76789050733966</v>
      </c>
      <c r="F10" s="49">
        <v>37.79701129728118</v>
      </c>
      <c r="G10" s="49">
        <f t="shared" si="1"/>
        <v>36.779008609290983</v>
      </c>
      <c r="H10" s="49">
        <v>100.49711056841215</v>
      </c>
      <c r="I10" s="49">
        <v>35.339012799559136</v>
      </c>
      <c r="J10" s="49">
        <f t="shared" si="2"/>
        <v>35.164207806255824</v>
      </c>
    </row>
    <row r="11" spans="1:12">
      <c r="A11" s="28" t="s">
        <v>162</v>
      </c>
      <c r="B11" s="49">
        <v>94.992281009017447</v>
      </c>
      <c r="C11" s="49">
        <v>35.807059196545516</v>
      </c>
      <c r="D11" s="49">
        <f t="shared" si="0"/>
        <v>37.694704049844233</v>
      </c>
      <c r="E11" s="49">
        <v>99.512703307653695</v>
      </c>
      <c r="F11" s="49">
        <v>41.625932790047223</v>
      </c>
      <c r="G11" s="49">
        <f t="shared" si="1"/>
        <v>41.829767865270824</v>
      </c>
      <c r="H11" s="49">
        <v>88.563437272346377</v>
      </c>
      <c r="I11" s="49">
        <v>33.487964790832329</v>
      </c>
      <c r="J11" s="49">
        <f t="shared" si="2"/>
        <v>37.812404105151899</v>
      </c>
    </row>
    <row r="12" spans="1:12">
      <c r="A12" s="28" t="s">
        <v>79</v>
      </c>
      <c r="B12" s="49">
        <v>105.59428681430259</v>
      </c>
      <c r="C12" s="49">
        <v>45.18308540714375</v>
      </c>
      <c r="D12" s="49">
        <f t="shared" si="0"/>
        <v>42.789327690239929</v>
      </c>
      <c r="E12" s="49">
        <v>104.3894447988344</v>
      </c>
      <c r="F12" s="49">
        <v>47.891715201316572</v>
      </c>
      <c r="G12" s="49">
        <f t="shared" si="1"/>
        <v>45.87792884003472</v>
      </c>
      <c r="H12" s="49">
        <v>107.84392917401135</v>
      </c>
      <c r="I12" s="49">
        <v>41.396439072815184</v>
      </c>
      <c r="J12" s="49">
        <f t="shared" si="2"/>
        <v>38.38550708405667</v>
      </c>
    </row>
    <row r="13" spans="1:12">
      <c r="A13" s="28" t="s">
        <v>232</v>
      </c>
      <c r="B13" s="49">
        <v>97.121137201761968</v>
      </c>
      <c r="C13" s="49">
        <v>41.80107273214535</v>
      </c>
      <c r="D13" s="49">
        <f t="shared" si="0"/>
        <v>43.040139290489073</v>
      </c>
      <c r="E13" s="49">
        <v>88.158803613016218</v>
      </c>
      <c r="F13" s="49">
        <v>47.949088630624573</v>
      </c>
      <c r="G13" s="49">
        <f t="shared" si="1"/>
        <v>54.389450248330185</v>
      </c>
      <c r="H13" s="49">
        <v>101.91332837606772</v>
      </c>
      <c r="I13" s="49">
        <v>44.766373131117163</v>
      </c>
      <c r="J13" s="49">
        <f t="shared" si="2"/>
        <v>43.925925925925938</v>
      </c>
    </row>
    <row r="14" spans="1:12">
      <c r="A14" s="28" t="s">
        <v>101</v>
      </c>
      <c r="B14" s="49">
        <v>96.746700084172872</v>
      </c>
      <c r="C14" s="49">
        <v>48.990869320691047</v>
      </c>
      <c r="D14" s="49">
        <f t="shared" si="0"/>
        <v>50.638284590655132</v>
      </c>
      <c r="E14" s="49">
        <v>104.7608622622494</v>
      </c>
      <c r="F14" s="49">
        <v>41.592716594132057</v>
      </c>
      <c r="G14" s="49">
        <f t="shared" si="1"/>
        <v>39.702533652321797</v>
      </c>
      <c r="H14" s="49">
        <v>96.320928845623953</v>
      </c>
      <c r="I14" s="49">
        <v>43.682317282613212</v>
      </c>
      <c r="J14" s="49">
        <f t="shared" si="2"/>
        <v>45.35080569314691</v>
      </c>
    </row>
    <row r="15" spans="1:12">
      <c r="A15" s="28" t="s">
        <v>8</v>
      </c>
      <c r="B15" s="49">
        <v>97.115097893413761</v>
      </c>
      <c r="C15" s="49">
        <v>44.053734746028212</v>
      </c>
      <c r="D15" s="49">
        <f t="shared" si="0"/>
        <v>45.362395447902735</v>
      </c>
      <c r="E15" s="49">
        <v>104.83333396242796</v>
      </c>
      <c r="F15" s="49">
        <v>46.016509959196924</v>
      </c>
      <c r="G15" s="49">
        <f t="shared" si="1"/>
        <v>43.894921796238151</v>
      </c>
      <c r="H15" s="49">
        <v>101.3093975412466</v>
      </c>
      <c r="I15" s="49">
        <v>41.281692214199168</v>
      </c>
      <c r="J15" s="49">
        <f t="shared" si="2"/>
        <v>40.748137108792839</v>
      </c>
    </row>
    <row r="16" spans="1:12">
      <c r="A16" s="28" t="s">
        <v>76</v>
      </c>
      <c r="B16" s="49">
        <v>100.77793840660398</v>
      </c>
      <c r="C16" s="49">
        <v>46.227885751384321</v>
      </c>
      <c r="D16" s="49">
        <f t="shared" si="0"/>
        <v>45.87103733445197</v>
      </c>
      <c r="E16" s="49">
        <v>109.61344652003729</v>
      </c>
      <c r="F16" s="49">
        <v>34.372723463845304</v>
      </c>
      <c r="G16" s="49">
        <f t="shared" si="1"/>
        <v>31.358126721763092</v>
      </c>
      <c r="H16" s="49">
        <v>98.171976854350746</v>
      </c>
      <c r="I16" s="49">
        <v>36.788446803129872</v>
      </c>
      <c r="J16" s="49">
        <f t="shared" si="2"/>
        <v>37.473470517670947</v>
      </c>
    </row>
    <row r="17" spans="1:12">
      <c r="A17" s="28" t="s">
        <v>167</v>
      </c>
      <c r="B17" s="49">
        <v>106.77799125055203</v>
      </c>
      <c r="C17" s="49">
        <v>38.04764259373195</v>
      </c>
      <c r="D17" s="49">
        <f t="shared" si="0"/>
        <v>35.632476457113768</v>
      </c>
      <c r="E17" s="49">
        <v>103.85496601001772</v>
      </c>
      <c r="F17" s="49">
        <v>39.107541208843053</v>
      </c>
      <c r="G17" s="49">
        <f t="shared" si="1"/>
        <v>37.655918355479301</v>
      </c>
      <c r="H17" s="49">
        <v>109.76744888291667</v>
      </c>
      <c r="I17" s="49">
        <v>46.889190015513471</v>
      </c>
      <c r="J17" s="49">
        <f t="shared" si="2"/>
        <v>42.716844103325904</v>
      </c>
    </row>
    <row r="18" spans="1:12">
      <c r="A18" s="28" t="s">
        <v>27</v>
      </c>
      <c r="B18" s="49">
        <v>104.99941494200378</v>
      </c>
      <c r="C18" s="49">
        <v>46.822757623683145</v>
      </c>
      <c r="D18" s="49">
        <f t="shared" si="0"/>
        <v>44.593350972046466</v>
      </c>
      <c r="E18" s="49">
        <v>102.71353673220574</v>
      </c>
      <c r="F18" s="49">
        <v>39.27664184259298</v>
      </c>
      <c r="G18" s="49">
        <f t="shared" si="1"/>
        <v>38.239012200499786</v>
      </c>
      <c r="H18" s="49">
        <v>101.76838497571066</v>
      </c>
      <c r="I18" s="49">
        <v>45.237439182277647</v>
      </c>
      <c r="J18" s="49">
        <f t="shared" si="2"/>
        <v>44.451367871342946</v>
      </c>
    </row>
    <row r="19" spans="1:12">
      <c r="A19" s="28" t="s">
        <v>154</v>
      </c>
      <c r="B19" s="49">
        <v>101.9072890677195</v>
      </c>
      <c r="C19" s="49">
        <v>42.990816476742999</v>
      </c>
      <c r="D19" s="49">
        <f t="shared" si="0"/>
        <v>42.1862036268816</v>
      </c>
      <c r="E19" s="49">
        <v>104.20826554838807</v>
      </c>
      <c r="F19" s="49">
        <v>39.802061668887376</v>
      </c>
      <c r="G19" s="49">
        <f t="shared" si="1"/>
        <v>38.194726166328607</v>
      </c>
      <c r="H19" s="49">
        <v>103.61943298443745</v>
      </c>
      <c r="I19" s="49">
        <v>41.628952444221326</v>
      </c>
      <c r="J19" s="49">
        <f t="shared" si="2"/>
        <v>40.174850648404494</v>
      </c>
    </row>
    <row r="20" spans="1:12">
      <c r="A20" s="28" t="s">
        <v>168</v>
      </c>
      <c r="B20" s="49">
        <v>99.974710396291869</v>
      </c>
      <c r="C20" s="49">
        <v>47.145860620312455</v>
      </c>
      <c r="D20" s="49">
        <f t="shared" si="0"/>
        <v>47.157786637670647</v>
      </c>
      <c r="E20" s="49">
        <v>105.79056433561946</v>
      </c>
      <c r="F20" s="49">
        <v>51.032155542386505</v>
      </c>
      <c r="G20" s="49">
        <f t="shared" si="1"/>
        <v>48.238853684991717</v>
      </c>
      <c r="H20" s="49">
        <v>96.816152130177286</v>
      </c>
      <c r="I20" s="49">
        <v>48.800631107722388</v>
      </c>
      <c r="J20" s="49">
        <f t="shared" si="2"/>
        <v>50.405464412700397</v>
      </c>
    </row>
    <row r="21" spans="1:12">
      <c r="A21" s="28" t="s">
        <v>98</v>
      </c>
      <c r="B21" s="49">
        <v>102.29682445617915</v>
      </c>
      <c r="C21" s="49">
        <v>48.399017102566326</v>
      </c>
      <c r="D21" s="49">
        <f t="shared" si="0"/>
        <v>47.312335803052221</v>
      </c>
      <c r="E21" s="49">
        <v>99.503644345131363</v>
      </c>
      <c r="F21" s="49">
        <v>45.394461199331147</v>
      </c>
      <c r="G21" s="49">
        <f t="shared" si="1"/>
        <v>45.620903131828115</v>
      </c>
      <c r="H21" s="49">
        <v>105.44330410559731</v>
      </c>
      <c r="I21" s="49">
        <v>43.9420075415863</v>
      </c>
      <c r="J21" s="49">
        <f t="shared" si="2"/>
        <v>41.673587445230389</v>
      </c>
    </row>
    <row r="22" spans="1:12">
      <c r="A22" s="28" t="s">
        <v>182</v>
      </c>
      <c r="B22" s="49">
        <v>102.01297696381322</v>
      </c>
      <c r="C22" s="49">
        <v>42.830774805515397</v>
      </c>
      <c r="D22" s="49">
        <f t="shared" si="0"/>
        <v>41.985614066246335</v>
      </c>
      <c r="E22" s="49">
        <v>97.404984694127904</v>
      </c>
      <c r="F22" s="49">
        <v>41.396439072815184</v>
      </c>
      <c r="G22" s="49">
        <f t="shared" si="1"/>
        <v>42.49930247698174</v>
      </c>
      <c r="H22" s="49">
        <v>105.9687239318917</v>
      </c>
      <c r="I22" s="49">
        <v>42.471435958796825</v>
      </c>
      <c r="J22" s="49">
        <f t="shared" si="2"/>
        <v>40.079218077679315</v>
      </c>
    </row>
    <row r="23" spans="1:12">
      <c r="A23" s="28" t="s">
        <v>22</v>
      </c>
      <c r="B23" s="49">
        <v>99.962631779595441</v>
      </c>
      <c r="C23" s="49">
        <v>42.534848696453039</v>
      </c>
      <c r="D23" s="49">
        <f t="shared" si="0"/>
        <v>42.550749154180764</v>
      </c>
      <c r="E23" s="49">
        <v>106.34920035782902</v>
      </c>
      <c r="F23" s="49">
        <v>43.49811837799276</v>
      </c>
      <c r="G23" s="49">
        <f t="shared" si="1"/>
        <v>40.901218092506888</v>
      </c>
      <c r="H23" s="49">
        <v>108.04926565785054</v>
      </c>
      <c r="I23" s="49">
        <v>40.463365933016519</v>
      </c>
      <c r="J23" s="49">
        <f t="shared" si="2"/>
        <v>37.448996702252522</v>
      </c>
    </row>
    <row r="24" spans="1:12">
      <c r="A24" s="28" t="s">
        <v>88</v>
      </c>
      <c r="B24" s="49">
        <v>105.41914687220446</v>
      </c>
      <c r="C24" s="49">
        <v>42.235902933216572</v>
      </c>
      <c r="D24" s="49">
        <f t="shared" si="0"/>
        <v>40.06473604308097</v>
      </c>
      <c r="E24" s="49">
        <v>104.65819402032983</v>
      </c>
      <c r="F24" s="49">
        <v>44.132245754554958</v>
      </c>
      <c r="G24" s="49">
        <f t="shared" si="1"/>
        <v>42.16797945699529</v>
      </c>
      <c r="H24" s="49">
        <v>105.82378053153462</v>
      </c>
      <c r="I24" s="49">
        <v>41.843347890582834</v>
      </c>
      <c r="J24" s="49">
        <f t="shared" si="2"/>
        <v>39.540590669139682</v>
      </c>
    </row>
    <row r="25" spans="1:12">
      <c r="A25" s="28" t="s">
        <v>104</v>
      </c>
      <c r="B25" s="49">
        <v>100.87758699434947</v>
      </c>
      <c r="C25" s="49">
        <v>40.84988166730205</v>
      </c>
      <c r="D25" s="49">
        <f t="shared" si="0"/>
        <v>40.494507139222321</v>
      </c>
      <c r="E25" s="49">
        <v>113.07095054938834</v>
      </c>
      <c r="F25" s="49">
        <v>47.698457334173803</v>
      </c>
      <c r="G25" s="49">
        <f t="shared" si="1"/>
        <v>42.184537321404719</v>
      </c>
      <c r="H25" s="49">
        <v>105.32251793863307</v>
      </c>
      <c r="I25" s="49">
        <v>47.879636584620144</v>
      </c>
      <c r="J25" s="49">
        <f t="shared" si="2"/>
        <v>45.460018922560849</v>
      </c>
    </row>
    <row r="26" spans="1:12">
      <c r="A26" s="28" t="s">
        <v>222</v>
      </c>
      <c r="B26" s="49">
        <v>106.50622237488253</v>
      </c>
      <c r="C26" s="49">
        <v>42.435200108707548</v>
      </c>
      <c r="D26" s="49">
        <f t="shared" si="0"/>
        <v>39.842930452779903</v>
      </c>
      <c r="E26" s="49">
        <v>108.0371870411541</v>
      </c>
      <c r="F26" s="49">
        <v>42.29629601669869</v>
      </c>
      <c r="G26" s="49">
        <f t="shared" si="1"/>
        <v>39.149756833808489</v>
      </c>
      <c r="H26" s="49">
        <v>104.30791413613356</v>
      </c>
      <c r="I26" s="49">
        <v>38.657612736901307</v>
      </c>
      <c r="J26" s="49">
        <f t="shared" si="2"/>
        <v>37.061054338071386</v>
      </c>
    </row>
    <row r="27" spans="1:12">
      <c r="A27" s="28" t="s">
        <v>214</v>
      </c>
      <c r="B27" s="49">
        <v>102.97926629952705</v>
      </c>
      <c r="C27" s="49">
        <v>40.499601783105788</v>
      </c>
      <c r="D27" s="49">
        <f t="shared" si="0"/>
        <v>39.327918364953227</v>
      </c>
      <c r="E27" s="49">
        <v>105.31043932193664</v>
      </c>
      <c r="F27" s="49">
        <v>43.981263045849673</v>
      </c>
      <c r="G27" s="49">
        <f t="shared" si="1"/>
        <v>41.763440860215056</v>
      </c>
      <c r="H27" s="49">
        <v>97.824716624328602</v>
      </c>
      <c r="I27" s="49">
        <v>46.152394397031685</v>
      </c>
      <c r="J27" s="49">
        <f t="shared" si="2"/>
        <v>47.178664032596622</v>
      </c>
    </row>
    <row r="28" spans="1:12">
      <c r="A28" s="28" t="s">
        <v>102</v>
      </c>
      <c r="B28" s="49">
        <v>94.820160721093416</v>
      </c>
      <c r="C28" s="49">
        <v>31.253420701994106</v>
      </c>
      <c r="D28" s="49">
        <f t="shared" si="0"/>
        <v>32.960733734594442</v>
      </c>
      <c r="E28" s="49">
        <v>96.634972879730952</v>
      </c>
      <c r="F28" s="49">
        <v>25.078227915947927</v>
      </c>
      <c r="G28" s="49">
        <f t="shared" si="1"/>
        <v>25.951503031060557</v>
      </c>
      <c r="H28" s="49">
        <v>100.54844468937193</v>
      </c>
      <c r="I28" s="49">
        <v>33.264510381948512</v>
      </c>
      <c r="J28" s="49">
        <f t="shared" si="2"/>
        <v>33.083068052135275</v>
      </c>
    </row>
    <row r="29" spans="1:12">
      <c r="A29" s="28" t="s">
        <v>130</v>
      </c>
      <c r="B29" s="49">
        <v>109.54097481985876</v>
      </c>
      <c r="C29" s="49">
        <v>52.384960612385868</v>
      </c>
      <c r="D29" s="49">
        <f t="shared" si="0"/>
        <v>47.822251626419671</v>
      </c>
      <c r="E29" s="49">
        <v>103.49260750912501</v>
      </c>
      <c r="F29" s="49">
        <v>41.465891118819613</v>
      </c>
      <c r="G29" s="49">
        <f t="shared" si="1"/>
        <v>40.066524669564963</v>
      </c>
      <c r="H29" s="49">
        <v>107.50270825233741</v>
      </c>
      <c r="I29" s="49">
        <v>44.612370768237767</v>
      </c>
      <c r="J29" s="49">
        <f t="shared" si="2"/>
        <v>41.498834302407225</v>
      </c>
    </row>
    <row r="30" spans="1:12">
      <c r="A30" s="32" t="s">
        <v>1259</v>
      </c>
      <c r="B30" s="55"/>
      <c r="C30" s="55"/>
      <c r="D30" s="55"/>
      <c r="E30" s="55"/>
      <c r="F30" s="55"/>
      <c r="G30" s="55"/>
      <c r="H30" s="55"/>
      <c r="I30" s="55"/>
      <c r="J30" s="55"/>
    </row>
    <row r="31" spans="1:12">
      <c r="A31" s="28" t="s">
        <v>1241</v>
      </c>
      <c r="B31" s="49">
        <v>101.88270490534894</v>
      </c>
      <c r="C31" s="49">
        <v>4.5494403466240261</v>
      </c>
      <c r="D31" s="49">
        <f t="shared" ref="D31:D57" si="3">C31/B31*100</f>
        <v>4.4653705953827458</v>
      </c>
      <c r="E31" s="49">
        <v>106.47341001702171</v>
      </c>
      <c r="F31" s="49">
        <v>4.5391241553618409</v>
      </c>
      <c r="G31" s="49">
        <f t="shared" ref="G31:G57" si="4">F31/E31*100</f>
        <v>4.2631527952717772</v>
      </c>
      <c r="H31" s="49">
        <v>106.40119667818641</v>
      </c>
      <c r="I31" s="49">
        <v>3.2186516738020323</v>
      </c>
      <c r="J31" s="49">
        <f t="shared" ref="J31:J57" si="5">I31/H31*100</f>
        <v>3.0250145433391511</v>
      </c>
      <c r="L31" s="25">
        <v>4.1024053919292998</v>
      </c>
    </row>
    <row r="32" spans="1:12">
      <c r="A32" s="28" t="s">
        <v>92</v>
      </c>
      <c r="B32" s="49">
        <v>10.914530355392788</v>
      </c>
      <c r="C32" s="49">
        <v>0.37138288543869602</v>
      </c>
      <c r="D32" s="49">
        <f t="shared" si="3"/>
        <v>3.4026465028355388</v>
      </c>
      <c r="E32" s="49">
        <v>10.821684634033115</v>
      </c>
      <c r="F32" s="49">
        <v>0.48486098932274202</v>
      </c>
      <c r="G32" s="49">
        <f t="shared" si="4"/>
        <v>4.4804575786463294</v>
      </c>
      <c r="H32" s="49">
        <v>10.140816010728839</v>
      </c>
      <c r="I32" s="49">
        <v>0.68086862330427611</v>
      </c>
      <c r="J32" s="49">
        <f t="shared" si="5"/>
        <v>6.7141403865717191</v>
      </c>
    </row>
    <row r="33" spans="1:10">
      <c r="A33" s="28" t="s">
        <v>80</v>
      </c>
      <c r="B33" s="49">
        <v>22.417083612730178</v>
      </c>
      <c r="C33" s="49">
        <v>1.2688915252488782</v>
      </c>
      <c r="D33" s="49">
        <f t="shared" si="3"/>
        <v>5.6603773584905666</v>
      </c>
      <c r="E33" s="49">
        <v>43.255789962345901</v>
      </c>
      <c r="F33" s="49">
        <v>2.3933563728271521</v>
      </c>
      <c r="G33" s="49">
        <f t="shared" si="4"/>
        <v>5.5330312425471018</v>
      </c>
      <c r="H33" s="49">
        <v>77.257956362510953</v>
      </c>
      <c r="I33" s="49">
        <v>1.7743848970959923</v>
      </c>
      <c r="J33" s="49">
        <f t="shared" si="5"/>
        <v>2.2967018293497135</v>
      </c>
    </row>
    <row r="34" spans="1:10">
      <c r="A34" s="28" t="s">
        <v>108</v>
      </c>
      <c r="B34" s="49">
        <v>165.20348687264661</v>
      </c>
      <c r="C34" s="49">
        <v>2.661577345643988</v>
      </c>
      <c r="D34" s="49">
        <f t="shared" si="3"/>
        <v>1.6110902959910078</v>
      </c>
      <c r="E34" s="49">
        <v>92.072007015010058</v>
      </c>
      <c r="F34" s="49">
        <v>2.2695620776809204</v>
      </c>
      <c r="G34" s="49">
        <f t="shared" si="4"/>
        <v>2.4649859943977592</v>
      </c>
      <c r="H34" s="49">
        <v>118.59493475009026</v>
      </c>
      <c r="I34" s="49">
        <v>2.0735544436993862</v>
      </c>
      <c r="J34" s="49">
        <f t="shared" si="5"/>
        <v>1.7484342379958249</v>
      </c>
    </row>
    <row r="35" spans="1:10">
      <c r="A35" s="28" t="s">
        <v>51</v>
      </c>
      <c r="B35" s="49">
        <v>78.72285552174138</v>
      </c>
      <c r="C35" s="49">
        <v>1.9084953835044101</v>
      </c>
      <c r="D35" s="49">
        <f t="shared" si="3"/>
        <v>2.4243218451054904</v>
      </c>
      <c r="E35" s="49">
        <v>66.3227936245938</v>
      </c>
      <c r="F35" s="49">
        <v>1.557744880590086</v>
      </c>
      <c r="G35" s="49">
        <f t="shared" si="4"/>
        <v>2.3487323067351062</v>
      </c>
      <c r="H35" s="49">
        <v>62.722442874090888</v>
      </c>
      <c r="I35" s="49">
        <v>1.4958477330169702</v>
      </c>
      <c r="J35" s="49">
        <f t="shared" si="5"/>
        <v>2.3848684210526319</v>
      </c>
    </row>
    <row r="36" spans="1:10">
      <c r="A36" s="28" t="s">
        <v>202</v>
      </c>
      <c r="B36" s="49">
        <v>30.443080414710888</v>
      </c>
      <c r="C36" s="49">
        <v>1.506163924279156</v>
      </c>
      <c r="D36" s="49">
        <f t="shared" si="3"/>
        <v>4.9474754320569296</v>
      </c>
      <c r="E36" s="49">
        <v>44.978593903130964</v>
      </c>
      <c r="F36" s="49">
        <v>1.1760458038892041</v>
      </c>
      <c r="G36" s="49">
        <f t="shared" si="4"/>
        <v>2.6146788990825689</v>
      </c>
      <c r="H36" s="49">
        <v>50.838190540052608</v>
      </c>
      <c r="I36" s="49">
        <v>1.588693454376644</v>
      </c>
      <c r="J36" s="49">
        <f t="shared" si="5"/>
        <v>3.125</v>
      </c>
    </row>
    <row r="37" spans="1:10" s="50" customFormat="1">
      <c r="A37" s="43" t="s">
        <v>136</v>
      </c>
      <c r="B37" s="51">
        <v>35.054417908908029</v>
      </c>
      <c r="C37" s="51">
        <v>0.40233145922525404</v>
      </c>
      <c r="D37" s="51">
        <f t="shared" si="3"/>
        <v>1.1477339611536197</v>
      </c>
      <c r="E37" s="51">
        <v>32.94991489142209</v>
      </c>
      <c r="F37" s="51">
        <v>0.60865528446897399</v>
      </c>
      <c r="G37" s="51">
        <f t="shared" si="4"/>
        <v>1.8472135253600499</v>
      </c>
      <c r="H37" s="51">
        <v>35.487697941919841</v>
      </c>
      <c r="I37" s="51">
        <v>0.48486098932274202</v>
      </c>
      <c r="J37" s="51">
        <f t="shared" si="5"/>
        <v>1.3662790697674418</v>
      </c>
    </row>
    <row r="38" spans="1:10">
      <c r="A38" s="28" t="s">
        <v>38</v>
      </c>
      <c r="B38" s="49">
        <v>11.182751328209624</v>
      </c>
      <c r="C38" s="49">
        <v>0.30948573786558004</v>
      </c>
      <c r="D38" s="49">
        <f t="shared" si="3"/>
        <v>2.767527675276753</v>
      </c>
      <c r="E38" s="49">
        <v>9.2433073709186573</v>
      </c>
      <c r="F38" s="49">
        <v>0.15474286893279002</v>
      </c>
      <c r="G38" s="49">
        <f t="shared" si="4"/>
        <v>1.6741071428571428</v>
      </c>
      <c r="H38" s="49">
        <v>6.0452880796409962</v>
      </c>
      <c r="I38" s="49">
        <v>0.40233145922525404</v>
      </c>
      <c r="J38" s="49">
        <f t="shared" si="5"/>
        <v>6.6552901023890794</v>
      </c>
    </row>
    <row r="39" spans="1:10">
      <c r="A39" s="28" t="s">
        <v>162</v>
      </c>
      <c r="B39" s="49">
        <v>40.769587868159071</v>
      </c>
      <c r="C39" s="49">
        <v>0.42296384174962609</v>
      </c>
      <c r="D39" s="49">
        <f t="shared" si="3"/>
        <v>1.0374493927125508</v>
      </c>
      <c r="E39" s="49">
        <v>11.285913240831485</v>
      </c>
      <c r="F39" s="49">
        <v>0.37138288543869602</v>
      </c>
      <c r="G39" s="49">
        <f t="shared" si="4"/>
        <v>3.2906764168190126</v>
      </c>
      <c r="H39" s="49">
        <v>22.520245525352038</v>
      </c>
      <c r="I39" s="49">
        <v>0.43328003301181206</v>
      </c>
      <c r="J39" s="49">
        <f t="shared" si="5"/>
        <v>1.9239578561612463</v>
      </c>
    </row>
    <row r="40" spans="1:10">
      <c r="A40" s="28" t="s">
        <v>79</v>
      </c>
      <c r="B40" s="49">
        <v>37.117656161345231</v>
      </c>
      <c r="C40" s="49">
        <v>1.3823696291329242</v>
      </c>
      <c r="D40" s="49">
        <f t="shared" si="3"/>
        <v>3.7242912729294053</v>
      </c>
      <c r="E40" s="49">
        <v>32.91896631763553</v>
      </c>
      <c r="F40" s="49">
        <v>0.74276577087739204</v>
      </c>
      <c r="G40" s="49">
        <f t="shared" si="4"/>
        <v>2.2563459730492008</v>
      </c>
      <c r="H40" s="49">
        <v>44.215195749729205</v>
      </c>
      <c r="I40" s="49">
        <v>1.5990096456388301</v>
      </c>
      <c r="J40" s="49">
        <f t="shared" si="5"/>
        <v>3.6164255716285578</v>
      </c>
    </row>
    <row r="41" spans="1:10">
      <c r="A41" s="28" t="s">
        <v>232</v>
      </c>
      <c r="B41" s="49">
        <v>154.15484603084542</v>
      </c>
      <c r="C41" s="49">
        <v>4.5700727291483982</v>
      </c>
      <c r="D41" s="49">
        <f t="shared" si="3"/>
        <v>2.9645988088067989</v>
      </c>
      <c r="E41" s="49">
        <v>100.665394336411</v>
      </c>
      <c r="F41" s="49">
        <v>3.3218135864238927</v>
      </c>
      <c r="G41" s="49">
        <f t="shared" si="4"/>
        <v>3.2998565279770449</v>
      </c>
      <c r="H41" s="49">
        <v>158.66302161242069</v>
      </c>
      <c r="I41" s="49">
        <v>4.3224841388559341</v>
      </c>
      <c r="J41" s="49">
        <f t="shared" si="5"/>
        <v>2.7243172951885564</v>
      </c>
    </row>
    <row r="42" spans="1:10">
      <c r="A42" s="28" t="s">
        <v>101</v>
      </c>
      <c r="B42" s="49">
        <v>116.91339557435394</v>
      </c>
      <c r="C42" s="49">
        <v>5.0549337184711405</v>
      </c>
      <c r="D42" s="49">
        <f t="shared" si="3"/>
        <v>4.323656578134651</v>
      </c>
      <c r="E42" s="49">
        <v>124.71243616856657</v>
      </c>
      <c r="F42" s="49">
        <v>6.1793985660494144</v>
      </c>
      <c r="G42" s="49">
        <f t="shared" si="4"/>
        <v>4.9549176937711961</v>
      </c>
      <c r="H42" s="49">
        <v>154.78413369783877</v>
      </c>
      <c r="I42" s="49">
        <v>3.6416155155516585</v>
      </c>
      <c r="J42" s="49">
        <f t="shared" si="5"/>
        <v>2.3527059450813117</v>
      </c>
    </row>
    <row r="43" spans="1:10">
      <c r="A43" s="28" t="s">
        <v>8</v>
      </c>
      <c r="B43" s="49">
        <v>204.88987465827617</v>
      </c>
      <c r="C43" s="49">
        <v>2.8060040233145922</v>
      </c>
      <c r="D43" s="49">
        <f t="shared" si="3"/>
        <v>1.3695181511504959</v>
      </c>
      <c r="E43" s="49">
        <v>124.89812761128591</v>
      </c>
      <c r="F43" s="49">
        <v>4.0955279310878421</v>
      </c>
      <c r="G43" s="49">
        <f t="shared" si="4"/>
        <v>3.2790947385809859</v>
      </c>
      <c r="H43" s="49">
        <v>172.22881312219528</v>
      </c>
      <c r="I43" s="49">
        <v>2.9813792747717542</v>
      </c>
      <c r="J43" s="49">
        <f t="shared" si="5"/>
        <v>1.7310572027553162</v>
      </c>
    </row>
    <row r="44" spans="1:10">
      <c r="A44" s="28" t="s">
        <v>76</v>
      </c>
      <c r="B44" s="49">
        <v>170.0108320008253</v>
      </c>
      <c r="C44" s="49">
        <v>3.6725640893382163</v>
      </c>
      <c r="D44" s="49">
        <f t="shared" si="3"/>
        <v>2.1601941747572817</v>
      </c>
      <c r="E44" s="49">
        <v>100.78918863155724</v>
      </c>
      <c r="F44" s="49">
        <v>3.8479393407953784</v>
      </c>
      <c r="G44" s="49">
        <f t="shared" si="4"/>
        <v>3.8178096212896619</v>
      </c>
      <c r="H44" s="49">
        <v>87.429720947026354</v>
      </c>
      <c r="I44" s="49">
        <v>2.6512611543818023</v>
      </c>
      <c r="J44" s="49">
        <f t="shared" si="5"/>
        <v>3.0324483775811215</v>
      </c>
    </row>
    <row r="45" spans="1:10">
      <c r="A45" s="28" t="s">
        <v>167</v>
      </c>
      <c r="B45" s="49">
        <v>98.921958013101559</v>
      </c>
      <c r="C45" s="49">
        <v>2.3417754165162221</v>
      </c>
      <c r="D45" s="49">
        <f t="shared" si="3"/>
        <v>2.3672958598393992</v>
      </c>
      <c r="E45" s="49">
        <v>87.512250477123843</v>
      </c>
      <c r="F45" s="49">
        <v>2.207664930107804</v>
      </c>
      <c r="G45" s="49">
        <f t="shared" si="4"/>
        <v>2.5226924437109512</v>
      </c>
      <c r="H45" s="49">
        <v>107.9589415587765</v>
      </c>
      <c r="I45" s="49">
        <v>2.4243049466137103</v>
      </c>
      <c r="J45" s="49">
        <f t="shared" si="5"/>
        <v>2.2455805064500716</v>
      </c>
    </row>
    <row r="46" spans="1:10">
      <c r="A46" s="28" t="s">
        <v>27</v>
      </c>
      <c r="B46" s="49">
        <v>89.771496363542582</v>
      </c>
      <c r="C46" s="49">
        <v>2.6822097281683601</v>
      </c>
      <c r="D46" s="49">
        <f t="shared" si="3"/>
        <v>2.9878188922086877</v>
      </c>
      <c r="E46" s="49">
        <v>73.306855109093732</v>
      </c>
      <c r="F46" s="49">
        <v>2.5996801980708724</v>
      </c>
      <c r="G46" s="49">
        <f t="shared" si="4"/>
        <v>3.5462989023360536</v>
      </c>
      <c r="H46" s="49">
        <v>79.434672718832218</v>
      </c>
      <c r="I46" s="49">
        <v>3.8169907670088201</v>
      </c>
      <c r="J46" s="49">
        <f t="shared" si="5"/>
        <v>4.8051948051948044</v>
      </c>
    </row>
    <row r="47" spans="1:10">
      <c r="A47" s="28" t="s">
        <v>154</v>
      </c>
      <c r="B47" s="49">
        <v>32.238097694331252</v>
      </c>
      <c r="C47" s="49">
        <v>2.3830401815649664</v>
      </c>
      <c r="D47" s="49">
        <f t="shared" si="3"/>
        <v>7.3920000000000012</v>
      </c>
      <c r="E47" s="49">
        <v>43.482746170113998</v>
      </c>
      <c r="F47" s="49">
        <v>2.8782173621498943</v>
      </c>
      <c r="G47" s="49">
        <f t="shared" si="4"/>
        <v>6.6192170818505325</v>
      </c>
      <c r="H47" s="49">
        <v>53.179965956568829</v>
      </c>
      <c r="I47" s="49">
        <v>1.5680610718522721</v>
      </c>
      <c r="J47" s="49">
        <f t="shared" si="5"/>
        <v>2.9485935984481086</v>
      </c>
    </row>
    <row r="48" spans="1:10">
      <c r="A48" s="28" t="s">
        <v>168</v>
      </c>
      <c r="B48" s="49">
        <v>159.2510445143653</v>
      </c>
      <c r="C48" s="49">
        <v>3.7860421932222623</v>
      </c>
      <c r="D48" s="49">
        <f t="shared" si="3"/>
        <v>2.3774049361922653</v>
      </c>
      <c r="E48" s="49">
        <v>133.91447877443647</v>
      </c>
      <c r="F48" s="49">
        <v>2.7956878320524061</v>
      </c>
      <c r="G48" s="49">
        <f t="shared" si="4"/>
        <v>2.0876665896309992</v>
      </c>
      <c r="H48" s="49">
        <v>124.80528188992623</v>
      </c>
      <c r="I48" s="49">
        <v>4.6113374941971426</v>
      </c>
      <c r="J48" s="49">
        <f t="shared" si="5"/>
        <v>3.6948255910067784</v>
      </c>
    </row>
    <row r="49" spans="1:12">
      <c r="A49" s="28" t="s">
        <v>98</v>
      </c>
      <c r="B49" s="49">
        <v>36.498684685614066</v>
      </c>
      <c r="C49" s="49">
        <v>1.1244648475782741</v>
      </c>
      <c r="D49" s="49">
        <f t="shared" si="3"/>
        <v>3.080836630864896</v>
      </c>
      <c r="E49" s="49">
        <v>40.191881157476658</v>
      </c>
      <c r="F49" s="49">
        <v>0.51580956310930004</v>
      </c>
      <c r="G49" s="49">
        <f t="shared" si="4"/>
        <v>1.2833675564681726</v>
      </c>
      <c r="H49" s="49">
        <v>80.548821375148293</v>
      </c>
      <c r="I49" s="49">
        <v>1.0625677000051581</v>
      </c>
      <c r="J49" s="49">
        <f t="shared" si="5"/>
        <v>1.3191598360655739</v>
      </c>
    </row>
    <row r="50" spans="1:12">
      <c r="A50" s="28" t="s">
        <v>182</v>
      </c>
      <c r="B50" s="49">
        <v>52.767318306081393</v>
      </c>
      <c r="C50" s="49">
        <v>2.2489296951565483</v>
      </c>
      <c r="D50" s="49">
        <f t="shared" si="3"/>
        <v>4.2619745845552304</v>
      </c>
      <c r="E50" s="49">
        <v>47.310053128385</v>
      </c>
      <c r="F50" s="49">
        <v>1.7124877495228761</v>
      </c>
      <c r="G50" s="49">
        <f t="shared" si="4"/>
        <v>3.6197121674662012</v>
      </c>
      <c r="H50" s="49">
        <v>48.011554134213647</v>
      </c>
      <c r="I50" s="49">
        <v>1.7228039407850622</v>
      </c>
      <c r="J50" s="49">
        <f t="shared" si="5"/>
        <v>3.5883111302105717</v>
      </c>
    </row>
    <row r="51" spans="1:12">
      <c r="A51" s="28" t="s">
        <v>22</v>
      </c>
      <c r="B51" s="49">
        <v>60.421932222623411</v>
      </c>
      <c r="C51" s="49">
        <v>1.196678186413576</v>
      </c>
      <c r="D51" s="49">
        <f t="shared" si="3"/>
        <v>1.9805361106368446</v>
      </c>
      <c r="E51" s="49">
        <v>42.203538453602931</v>
      </c>
      <c r="F51" s="49">
        <v>1.4855315417547841</v>
      </c>
      <c r="G51" s="49">
        <f t="shared" si="4"/>
        <v>3.51992177951601</v>
      </c>
      <c r="H51" s="49">
        <v>60.133078867282194</v>
      </c>
      <c r="I51" s="49">
        <v>2.0013411048640841</v>
      </c>
      <c r="J51" s="49">
        <f t="shared" si="5"/>
        <v>3.3281866529421862</v>
      </c>
    </row>
    <row r="52" spans="1:12">
      <c r="A52" s="28" t="s">
        <v>88</v>
      </c>
      <c r="B52" s="49">
        <v>60.153711249806577</v>
      </c>
      <c r="C52" s="49">
        <v>2.0219734873884563</v>
      </c>
      <c r="D52" s="49">
        <f t="shared" si="3"/>
        <v>3.3613445378151261</v>
      </c>
      <c r="E52" s="49">
        <v>35.498014133182025</v>
      </c>
      <c r="F52" s="49">
        <v>1.8672306184556662</v>
      </c>
      <c r="G52" s="49">
        <f t="shared" si="4"/>
        <v>5.2600988084859059</v>
      </c>
      <c r="H52" s="49">
        <v>46.247485428379839</v>
      </c>
      <c r="I52" s="49">
        <v>1.6609067932119463</v>
      </c>
      <c r="J52" s="49">
        <f t="shared" si="5"/>
        <v>3.5913450814186931</v>
      </c>
    </row>
    <row r="53" spans="1:12">
      <c r="A53" s="28" t="s">
        <v>104</v>
      </c>
      <c r="B53" s="49">
        <v>40.119667818641361</v>
      </c>
      <c r="C53" s="49">
        <v>1.9188115747665964</v>
      </c>
      <c r="D53" s="49">
        <f t="shared" si="3"/>
        <v>4.7827204937001797</v>
      </c>
      <c r="E53" s="49">
        <v>48.001237942951462</v>
      </c>
      <c r="F53" s="49">
        <v>1.6093258369010162</v>
      </c>
      <c r="G53" s="49">
        <f t="shared" si="4"/>
        <v>3.3526756931012249</v>
      </c>
      <c r="H53" s="49">
        <v>57.554031051735699</v>
      </c>
      <c r="I53" s="49">
        <v>1.3411048640841801</v>
      </c>
      <c r="J53" s="49">
        <f t="shared" si="5"/>
        <v>2.3301666965405987</v>
      </c>
    </row>
    <row r="54" spans="1:12">
      <c r="A54" s="28" t="s">
        <v>222</v>
      </c>
      <c r="B54" s="49">
        <v>33.17687109919018</v>
      </c>
      <c r="C54" s="49">
        <v>1.1450972301026461</v>
      </c>
      <c r="D54" s="49">
        <f t="shared" si="3"/>
        <v>3.4514925373134324</v>
      </c>
      <c r="E54" s="49">
        <v>31.701655748697583</v>
      </c>
      <c r="F54" s="49">
        <v>1.4958477330169702</v>
      </c>
      <c r="G54" s="49">
        <f t="shared" si="4"/>
        <v>4.7185161080377478</v>
      </c>
      <c r="H54" s="49">
        <v>29.246402228297313</v>
      </c>
      <c r="I54" s="49">
        <v>1.0006705524320421</v>
      </c>
      <c r="J54" s="49">
        <f t="shared" si="5"/>
        <v>3.4215167548500882</v>
      </c>
    </row>
    <row r="55" spans="1:12">
      <c r="A55" s="28" t="s">
        <v>214</v>
      </c>
      <c r="B55" s="49">
        <v>64.826945891576827</v>
      </c>
      <c r="C55" s="49">
        <v>2.1457677825346884</v>
      </c>
      <c r="D55" s="49">
        <f t="shared" si="3"/>
        <v>3.309993634627626</v>
      </c>
      <c r="E55" s="49">
        <v>54.448857481817711</v>
      </c>
      <c r="F55" s="49">
        <v>2.4243049466137103</v>
      </c>
      <c r="G55" s="49">
        <f t="shared" si="4"/>
        <v>4.4524441076165218</v>
      </c>
      <c r="H55" s="49">
        <v>47.557641718677459</v>
      </c>
      <c r="I55" s="49">
        <v>2.0426058699128284</v>
      </c>
      <c r="J55" s="49">
        <f t="shared" si="5"/>
        <v>4.2950108459869858</v>
      </c>
    </row>
    <row r="56" spans="1:12">
      <c r="A56" s="28" t="s">
        <v>102</v>
      </c>
      <c r="B56" s="49">
        <v>3.0432764223448703</v>
      </c>
      <c r="C56" s="49">
        <v>1.0419353174807859</v>
      </c>
      <c r="D56" s="49">
        <f t="shared" si="3"/>
        <v>34.237288135593211</v>
      </c>
      <c r="E56" s="49">
        <v>2.9916954660339403</v>
      </c>
      <c r="F56" s="49">
        <v>1.1347810388404602</v>
      </c>
      <c r="G56" s="49">
        <f t="shared" si="4"/>
        <v>37.931034482758626</v>
      </c>
      <c r="H56" s="49">
        <v>1.5680610718522721</v>
      </c>
      <c r="I56" s="49">
        <v>0.54675813689585806</v>
      </c>
      <c r="J56" s="49">
        <f t="shared" si="5"/>
        <v>34.868421052631582</v>
      </c>
    </row>
    <row r="57" spans="1:12">
      <c r="A57" s="28" t="s">
        <v>130</v>
      </c>
      <c r="B57" s="49">
        <v>30.866044256460519</v>
      </c>
      <c r="C57" s="49">
        <v>1.7537525145716202</v>
      </c>
      <c r="D57" s="49">
        <f t="shared" si="3"/>
        <v>5.6818181818181808</v>
      </c>
      <c r="E57" s="49">
        <v>17.77479754474648</v>
      </c>
      <c r="F57" s="49">
        <v>1.2688915252488782</v>
      </c>
      <c r="G57" s="49">
        <f t="shared" si="4"/>
        <v>7.1387115496227507</v>
      </c>
      <c r="H57" s="49">
        <v>23.252695104967248</v>
      </c>
      <c r="I57" s="49">
        <v>0.94908959612111199</v>
      </c>
      <c r="J57" s="49">
        <f t="shared" si="5"/>
        <v>4.0816326530612237</v>
      </c>
    </row>
    <row r="58" spans="1:12">
      <c r="A58" s="42" t="s">
        <v>1262</v>
      </c>
      <c r="B58" s="55"/>
      <c r="C58" s="55"/>
      <c r="D58" s="55"/>
      <c r="E58" s="55"/>
      <c r="F58" s="55"/>
      <c r="G58" s="55"/>
      <c r="H58" s="55"/>
      <c r="I58" s="55"/>
      <c r="J58" s="55"/>
    </row>
    <row r="59" spans="1:12">
      <c r="A59" s="28" t="s">
        <v>1241</v>
      </c>
      <c r="B59" s="49">
        <v>109.10565008271888</v>
      </c>
      <c r="C59" s="49">
        <v>2.5184519700970349</v>
      </c>
      <c r="D59" s="49">
        <f t="shared" ref="D59:D85" si="6">C59/B59*100</f>
        <v>2.3082690659811482</v>
      </c>
      <c r="E59" s="49">
        <v>104.51575675902696</v>
      </c>
      <c r="F59" s="49">
        <v>2.3197805849849717</v>
      </c>
      <c r="G59" s="49">
        <f t="shared" ref="G59:G85" si="7">F59/E59*100</f>
        <v>2.2195510580605484</v>
      </c>
      <c r="H59" s="49">
        <v>105.36887505980228</v>
      </c>
      <c r="I59" s="49">
        <v>2.1327957519383243</v>
      </c>
      <c r="J59" s="49">
        <f t="shared" ref="J59:J85" si="8">I59/H59*100</f>
        <v>2.0241231110494939</v>
      </c>
      <c r="L59" s="25">
        <v>2.3236761023401105</v>
      </c>
    </row>
    <row r="60" spans="1:12">
      <c r="A60" s="28" t="s">
        <v>92</v>
      </c>
      <c r="B60" s="49">
        <v>8.9168392259120068</v>
      </c>
      <c r="C60" s="49">
        <v>0.39149949419141844</v>
      </c>
      <c r="D60" s="49">
        <f t="shared" si="6"/>
        <v>4.3905635648754924</v>
      </c>
      <c r="E60" s="49">
        <v>9.0395480225988702</v>
      </c>
      <c r="F60" s="49">
        <v>0.54342467104181957</v>
      </c>
      <c r="G60" s="49">
        <f t="shared" si="7"/>
        <v>6.0116354234001284</v>
      </c>
      <c r="H60" s="49">
        <v>10.526661772922989</v>
      </c>
      <c r="I60" s="49">
        <v>0.38857785617506457</v>
      </c>
      <c r="J60" s="49">
        <f t="shared" si="8"/>
        <v>3.6913683041909526</v>
      </c>
    </row>
    <row r="61" spans="1:12">
      <c r="A61" s="28" t="s">
        <v>80</v>
      </c>
      <c r="B61" s="49">
        <v>13.585616776045489</v>
      </c>
      <c r="C61" s="49">
        <v>0.72748786607211335</v>
      </c>
      <c r="D61" s="49">
        <f t="shared" si="6"/>
        <v>5.3548387096774199</v>
      </c>
      <c r="E61" s="49">
        <v>21.281211311121581</v>
      </c>
      <c r="F61" s="49">
        <v>1.8172588461721064</v>
      </c>
      <c r="G61" s="49">
        <f t="shared" si="7"/>
        <v>8.5392641405820982</v>
      </c>
      <c r="H61" s="49">
        <v>15.586938817247889</v>
      </c>
      <c r="I61" s="49">
        <v>1.1365171883616549</v>
      </c>
      <c r="J61" s="49">
        <f t="shared" si="8"/>
        <v>7.2914714151827553</v>
      </c>
    </row>
    <row r="62" spans="1:12">
      <c r="A62" s="28" t="s">
        <v>108</v>
      </c>
      <c r="B62" s="49">
        <v>19.794097560797461</v>
      </c>
      <c r="C62" s="49">
        <v>0.4791486346820345</v>
      </c>
      <c r="D62" s="49">
        <f t="shared" si="6"/>
        <v>2.4206642066420665</v>
      </c>
      <c r="E62" s="49">
        <v>21.585061664822383</v>
      </c>
      <c r="F62" s="49">
        <v>0.32722345783163331</v>
      </c>
      <c r="G62" s="49">
        <f t="shared" si="7"/>
        <v>1.5159718462371412</v>
      </c>
      <c r="H62" s="49">
        <v>23.972039924183495</v>
      </c>
      <c r="I62" s="49">
        <v>0.5142082908782809</v>
      </c>
      <c r="J62" s="49">
        <f t="shared" si="8"/>
        <v>2.1450335161486898</v>
      </c>
    </row>
    <row r="63" spans="1:12">
      <c r="A63" s="28" t="s">
        <v>51</v>
      </c>
      <c r="B63" s="49">
        <v>66.782801777816729</v>
      </c>
      <c r="C63" s="49">
        <v>0.56679777517265051</v>
      </c>
      <c r="D63" s="49">
        <f t="shared" si="6"/>
        <v>0.84871817306850994</v>
      </c>
      <c r="E63" s="49">
        <v>66.925962040618074</v>
      </c>
      <c r="F63" s="49">
        <v>0.38565621815871071</v>
      </c>
      <c r="G63" s="49">
        <f t="shared" si="7"/>
        <v>0.57624306980399009</v>
      </c>
      <c r="H63" s="49">
        <v>66.966864972847034</v>
      </c>
      <c r="I63" s="49">
        <v>0.44993225451849578</v>
      </c>
      <c r="J63" s="49">
        <f t="shared" si="8"/>
        <v>0.67187295493215815</v>
      </c>
    </row>
    <row r="64" spans="1:12">
      <c r="A64" s="28" t="s">
        <v>202</v>
      </c>
      <c r="B64" s="49">
        <v>19.478560655031245</v>
      </c>
      <c r="C64" s="49">
        <v>0.72164459003940562</v>
      </c>
      <c r="D64" s="49">
        <f t="shared" si="6"/>
        <v>3.7048147592620366</v>
      </c>
      <c r="E64" s="49">
        <v>19.323713840164487</v>
      </c>
      <c r="F64" s="49">
        <v>0.78299898838283688</v>
      </c>
      <c r="G64" s="49">
        <f t="shared" si="7"/>
        <v>4.0520108859993957</v>
      </c>
      <c r="H64" s="49">
        <v>31.562455490670843</v>
      </c>
      <c r="I64" s="49">
        <v>0.95537563134771508</v>
      </c>
      <c r="J64" s="49">
        <f t="shared" si="8"/>
        <v>3.0269369619550126</v>
      </c>
    </row>
    <row r="65" spans="1:10" s="50" customFormat="1">
      <c r="A65" s="43" t="s">
        <v>136</v>
      </c>
      <c r="B65" s="51">
        <v>30.709337189895514</v>
      </c>
      <c r="C65" s="51">
        <v>0.20451466114477082</v>
      </c>
      <c r="D65" s="51">
        <f t="shared" si="6"/>
        <v>0.66596898487299017</v>
      </c>
      <c r="E65" s="51">
        <v>43.073709275105088</v>
      </c>
      <c r="F65" s="51">
        <v>0.27463397353726365</v>
      </c>
      <c r="G65" s="51">
        <f t="shared" si="7"/>
        <v>0.63759072102014513</v>
      </c>
      <c r="H65" s="51">
        <v>31.851697654289879</v>
      </c>
      <c r="I65" s="51">
        <v>0.25418250742278659</v>
      </c>
      <c r="J65" s="51">
        <f t="shared" si="8"/>
        <v>0.79801871216290587</v>
      </c>
    </row>
    <row r="66" spans="1:10">
      <c r="A66" s="28" t="s">
        <v>38</v>
      </c>
      <c r="B66" s="49">
        <v>5.0661203203576077</v>
      </c>
      <c r="C66" s="49">
        <v>1.0605545999364543</v>
      </c>
      <c r="D66" s="49">
        <f t="shared" si="6"/>
        <v>20.934256055363324</v>
      </c>
      <c r="E66" s="49">
        <v>9.2060813895310396</v>
      </c>
      <c r="F66" s="49">
        <v>0.91739433713511476</v>
      </c>
      <c r="G66" s="49">
        <f t="shared" si="7"/>
        <v>9.9650904474769924</v>
      </c>
      <c r="H66" s="49">
        <v>4.9288033335889772</v>
      </c>
      <c r="I66" s="49">
        <v>0.94661071729865343</v>
      </c>
      <c r="J66" s="49">
        <f t="shared" si="8"/>
        <v>19.205690574985177</v>
      </c>
    </row>
    <row r="67" spans="1:10">
      <c r="A67" s="28" t="s">
        <v>162</v>
      </c>
      <c r="B67" s="49">
        <v>55.189742128924578</v>
      </c>
      <c r="C67" s="49">
        <v>0.7888422644155445</v>
      </c>
      <c r="D67" s="49">
        <f t="shared" si="6"/>
        <v>1.4293276866066702</v>
      </c>
      <c r="E67" s="49">
        <v>68.04202776286526</v>
      </c>
      <c r="F67" s="49">
        <v>0.66029019169597436</v>
      </c>
      <c r="G67" s="49">
        <f t="shared" si="7"/>
        <v>0.97041521748464921</v>
      </c>
      <c r="H67" s="49">
        <v>63.192108655717824</v>
      </c>
      <c r="I67" s="49">
        <v>0.40026440824048004</v>
      </c>
      <c r="J67" s="49">
        <f t="shared" si="8"/>
        <v>0.63340884923020024</v>
      </c>
    </row>
    <row r="68" spans="1:10">
      <c r="A68" s="28" t="s">
        <v>79</v>
      </c>
      <c r="B68" s="49">
        <v>79.266961021696815</v>
      </c>
      <c r="C68" s="49">
        <v>0.82098028259543709</v>
      </c>
      <c r="D68" s="49">
        <f t="shared" si="6"/>
        <v>1.0357156020788028</v>
      </c>
      <c r="E68" s="49">
        <v>76.497248182193346</v>
      </c>
      <c r="F68" s="49">
        <v>0.78007735036648296</v>
      </c>
      <c r="G68" s="49">
        <f t="shared" si="7"/>
        <v>1.0197456364816866</v>
      </c>
      <c r="H68" s="49">
        <v>70.69195344369821</v>
      </c>
      <c r="I68" s="49">
        <v>0.83558847267720648</v>
      </c>
      <c r="J68" s="49">
        <f t="shared" si="8"/>
        <v>1.1820135559596627</v>
      </c>
    </row>
    <row r="69" spans="1:10">
      <c r="A69" s="28" t="s">
        <v>232</v>
      </c>
      <c r="B69" s="49">
        <v>89.916331591306658</v>
      </c>
      <c r="C69" s="49">
        <v>1.0371814958056236</v>
      </c>
      <c r="D69" s="49">
        <f t="shared" si="6"/>
        <v>1.153496230829218</v>
      </c>
      <c r="E69" s="49">
        <v>90.559091954904517</v>
      </c>
      <c r="F69" s="49">
        <v>0.73040950408846728</v>
      </c>
      <c r="G69" s="49">
        <f t="shared" si="7"/>
        <v>0.80655568460446525</v>
      </c>
      <c r="H69" s="49">
        <v>107.09848476548376</v>
      </c>
      <c r="I69" s="49">
        <v>0.74501769417023656</v>
      </c>
      <c r="J69" s="49">
        <f t="shared" si="8"/>
        <v>0.69563794091169495</v>
      </c>
    </row>
    <row r="70" spans="1:10">
      <c r="A70" s="28" t="s">
        <v>101</v>
      </c>
      <c r="B70" s="49">
        <v>90.550327040855464</v>
      </c>
      <c r="C70" s="49">
        <v>1.3527184015718412</v>
      </c>
      <c r="D70" s="49">
        <f t="shared" si="6"/>
        <v>1.4938857161294485</v>
      </c>
      <c r="E70" s="49">
        <v>99.037685478363443</v>
      </c>
      <c r="F70" s="49">
        <v>1.2621476230648714</v>
      </c>
      <c r="G70" s="49">
        <f t="shared" si="7"/>
        <v>1.2744114697032274</v>
      </c>
      <c r="H70" s="49">
        <v>91.765728455658675</v>
      </c>
      <c r="I70" s="49">
        <v>1.3410318495064257</v>
      </c>
      <c r="J70" s="49">
        <f t="shared" si="8"/>
        <v>1.4613645770320607</v>
      </c>
    </row>
    <row r="71" spans="1:10">
      <c r="A71" s="28" t="s">
        <v>8</v>
      </c>
      <c r="B71" s="49">
        <v>92.128011569686535</v>
      </c>
      <c r="C71" s="49">
        <v>0.82974519664449875</v>
      </c>
      <c r="D71" s="49">
        <f t="shared" si="6"/>
        <v>0.90064377001871065</v>
      </c>
      <c r="E71" s="49">
        <v>99.803154638648166</v>
      </c>
      <c r="F71" s="49">
        <v>1.1540470164597783</v>
      </c>
      <c r="G71" s="49">
        <f t="shared" si="7"/>
        <v>1.1563231850117095</v>
      </c>
      <c r="H71" s="49">
        <v>97.816440787527526</v>
      </c>
      <c r="I71" s="49">
        <v>0.82682355862814494</v>
      </c>
      <c r="J71" s="49">
        <f t="shared" si="8"/>
        <v>0.84528076463560342</v>
      </c>
    </row>
    <row r="72" spans="1:10">
      <c r="A72" s="28" t="s">
        <v>76</v>
      </c>
      <c r="B72" s="49">
        <v>100.59491854108005</v>
      </c>
      <c r="C72" s="49">
        <v>1.422837713964334</v>
      </c>
      <c r="D72" s="49">
        <f t="shared" si="6"/>
        <v>1.4144230489965439</v>
      </c>
      <c r="E72" s="49">
        <v>72.179067194022323</v>
      </c>
      <c r="F72" s="49">
        <v>0.87649140490616062</v>
      </c>
      <c r="G72" s="49">
        <f t="shared" si="7"/>
        <v>1.2143290831815423</v>
      </c>
      <c r="H72" s="49">
        <v>70.54879318089688</v>
      </c>
      <c r="I72" s="49">
        <v>1.2446177949667481</v>
      </c>
      <c r="J72" s="49">
        <f t="shared" si="8"/>
        <v>1.7641943098521553</v>
      </c>
    </row>
    <row r="73" spans="1:10">
      <c r="A73" s="28" t="s">
        <v>167</v>
      </c>
      <c r="B73" s="49">
        <v>50.614456995314427</v>
      </c>
      <c r="C73" s="49">
        <v>1.8902997965809532</v>
      </c>
      <c r="D73" s="49">
        <f t="shared" si="6"/>
        <v>3.7347033017778801</v>
      </c>
      <c r="E73" s="49">
        <v>53.536095011668294</v>
      </c>
      <c r="F73" s="49">
        <v>1.9019863486463686</v>
      </c>
      <c r="G73" s="49">
        <f t="shared" si="7"/>
        <v>3.5527177472167644</v>
      </c>
      <c r="H73" s="49">
        <v>58.707394300614638</v>
      </c>
      <c r="I73" s="49">
        <v>1.78219918997586</v>
      </c>
      <c r="J73" s="49">
        <f t="shared" si="8"/>
        <v>3.0357320593211905</v>
      </c>
    </row>
    <row r="74" spans="1:10">
      <c r="A74" s="28" t="s">
        <v>27</v>
      </c>
      <c r="B74" s="49">
        <v>70.315062139588562</v>
      </c>
      <c r="C74" s="49">
        <v>0.94368907928229961</v>
      </c>
      <c r="D74" s="49">
        <f t="shared" si="6"/>
        <v>1.3420866746997964</v>
      </c>
      <c r="E74" s="49">
        <v>76.964710264809966</v>
      </c>
      <c r="F74" s="49">
        <v>1.3731698676863184</v>
      </c>
      <c r="G74" s="49">
        <f t="shared" si="7"/>
        <v>1.7841551835402196</v>
      </c>
      <c r="H74" s="49">
        <v>87.61700247243617</v>
      </c>
      <c r="I74" s="49">
        <v>1.6770202213871206</v>
      </c>
      <c r="J74" s="49">
        <f t="shared" si="8"/>
        <v>1.9140351462202807</v>
      </c>
    </row>
    <row r="75" spans="1:10">
      <c r="A75" s="28" t="s">
        <v>154</v>
      </c>
      <c r="B75" s="49">
        <v>33.76537055500166</v>
      </c>
      <c r="C75" s="49">
        <v>1.0576329619201006</v>
      </c>
      <c r="D75" s="49">
        <f t="shared" si="6"/>
        <v>3.1323007700960463</v>
      </c>
      <c r="E75" s="49">
        <v>25.275090479477321</v>
      </c>
      <c r="F75" s="49">
        <v>0.82974519664449875</v>
      </c>
      <c r="G75" s="49">
        <f t="shared" si="7"/>
        <v>3.2828574731244937</v>
      </c>
      <c r="H75" s="49">
        <v>40.450078336419317</v>
      </c>
      <c r="I75" s="49">
        <v>1.0985358941490546</v>
      </c>
      <c r="J75" s="49">
        <f t="shared" si="8"/>
        <v>2.7157818707114476</v>
      </c>
    </row>
    <row r="76" spans="1:10">
      <c r="A76" s="28" t="s">
        <v>168</v>
      </c>
      <c r="B76" s="49">
        <v>84.636931695755223</v>
      </c>
      <c r="C76" s="49">
        <v>2.8018508576833603</v>
      </c>
      <c r="D76" s="49">
        <f t="shared" si="6"/>
        <v>3.3104352928993066</v>
      </c>
      <c r="E76" s="49">
        <v>97.243799736322174</v>
      </c>
      <c r="F76" s="49">
        <v>2.600257834554943</v>
      </c>
      <c r="G76" s="49">
        <f t="shared" si="7"/>
        <v>2.6739574570364137</v>
      </c>
      <c r="H76" s="49">
        <v>81.043316935639965</v>
      </c>
      <c r="I76" s="49">
        <v>2.4687841238190193</v>
      </c>
      <c r="J76" s="49">
        <f t="shared" si="8"/>
        <v>3.046252568585746</v>
      </c>
    </row>
    <row r="77" spans="1:10">
      <c r="A77" s="28" t="s">
        <v>98</v>
      </c>
      <c r="B77" s="49">
        <v>71.895668306435994</v>
      </c>
      <c r="C77" s="49">
        <v>0.86480485284074515</v>
      </c>
      <c r="D77" s="49">
        <f t="shared" si="6"/>
        <v>1.2028608582574774</v>
      </c>
      <c r="E77" s="49">
        <v>60.209116241020531</v>
      </c>
      <c r="F77" s="49">
        <v>1.0108867536584387</v>
      </c>
      <c r="G77" s="49">
        <f t="shared" si="7"/>
        <v>1.6789596273291927</v>
      </c>
      <c r="H77" s="49">
        <v>79.170546967157136</v>
      </c>
      <c r="I77" s="49">
        <v>0.83558847267720648</v>
      </c>
      <c r="J77" s="49">
        <f t="shared" si="8"/>
        <v>1.0554284449036828</v>
      </c>
    </row>
    <row r="78" spans="1:10">
      <c r="A78" s="28" t="s">
        <v>182</v>
      </c>
      <c r="B78" s="49">
        <v>10.488680478710389</v>
      </c>
      <c r="C78" s="49">
        <v>1.1803417586069631</v>
      </c>
      <c r="D78" s="49">
        <f t="shared" si="6"/>
        <v>11.253481894150418</v>
      </c>
      <c r="E78" s="49">
        <v>17.982681990658062</v>
      </c>
      <c r="F78" s="49">
        <v>1.2563043470321635</v>
      </c>
      <c r="G78" s="49">
        <f t="shared" si="7"/>
        <v>6.9861900893582449</v>
      </c>
      <c r="H78" s="49">
        <v>9.8459201151125377</v>
      </c>
      <c r="I78" s="49">
        <v>1.2563043470321635</v>
      </c>
      <c r="J78" s="49">
        <f t="shared" si="8"/>
        <v>12.759643916913946</v>
      </c>
    </row>
    <row r="79" spans="1:10">
      <c r="A79" s="28" t="s">
        <v>22</v>
      </c>
      <c r="B79" s="49">
        <v>92.57794382420505</v>
      </c>
      <c r="C79" s="49">
        <v>1.247539432983102</v>
      </c>
      <c r="D79" s="49">
        <f t="shared" si="6"/>
        <v>1.3475557799728592</v>
      </c>
      <c r="E79" s="49">
        <v>78.159660213498697</v>
      </c>
      <c r="F79" s="49">
        <v>1.3760915057026721</v>
      </c>
      <c r="G79" s="49">
        <f t="shared" si="7"/>
        <v>1.7606160287081341</v>
      </c>
      <c r="H79" s="49">
        <v>81.052081849689031</v>
      </c>
      <c r="I79" s="49">
        <v>1.4199160759479803</v>
      </c>
      <c r="J79" s="49">
        <f t="shared" si="8"/>
        <v>1.7518563910316487</v>
      </c>
    </row>
    <row r="80" spans="1:10">
      <c r="A80" s="28" t="s">
        <v>88</v>
      </c>
      <c r="B80" s="49">
        <v>89.670913997932942</v>
      </c>
      <c r="C80" s="49">
        <v>3.2693129402999794</v>
      </c>
      <c r="D80" s="49">
        <f t="shared" si="6"/>
        <v>3.6459012120422263</v>
      </c>
      <c r="E80" s="49">
        <v>66.411753749739788</v>
      </c>
      <c r="F80" s="49">
        <v>3.6199095022624439</v>
      </c>
      <c r="G80" s="49">
        <f t="shared" si="7"/>
        <v>5.4507060842021922</v>
      </c>
      <c r="H80" s="49">
        <v>87.187521684032149</v>
      </c>
      <c r="I80" s="49">
        <v>3.6929504526712904</v>
      </c>
      <c r="J80" s="49">
        <f t="shared" si="8"/>
        <v>4.2356410428255487</v>
      </c>
    </row>
    <row r="81" spans="1:12">
      <c r="A81" s="28" t="s">
        <v>104</v>
      </c>
      <c r="B81" s="49">
        <v>74.113191560848591</v>
      </c>
      <c r="C81" s="49">
        <v>1.9428892808753226</v>
      </c>
      <c r="D81" s="49">
        <f t="shared" si="6"/>
        <v>2.6215161430204597</v>
      </c>
      <c r="E81" s="49">
        <v>90.31075272351444</v>
      </c>
      <c r="F81" s="49">
        <v>2.3110156709359102</v>
      </c>
      <c r="G81" s="49">
        <f t="shared" si="7"/>
        <v>2.5589595936721556</v>
      </c>
      <c r="H81" s="49">
        <v>70.782524222205183</v>
      </c>
      <c r="I81" s="49">
        <v>1.937046004842615</v>
      </c>
      <c r="J81" s="49">
        <f t="shared" si="8"/>
        <v>2.7366161720394602</v>
      </c>
    </row>
    <row r="82" spans="1:12">
      <c r="A82" s="28" t="s">
        <v>222</v>
      </c>
      <c r="B82" s="49">
        <v>71.486638984146467</v>
      </c>
      <c r="C82" s="49">
        <v>1.7529828098123212</v>
      </c>
      <c r="D82" s="49">
        <f t="shared" si="6"/>
        <v>2.4521824423737124</v>
      </c>
      <c r="E82" s="49">
        <v>90.997337657357605</v>
      </c>
      <c r="F82" s="49">
        <v>2.4512542957208958</v>
      </c>
      <c r="G82" s="49">
        <f t="shared" si="7"/>
        <v>2.6937648494188657</v>
      </c>
      <c r="H82" s="49">
        <v>75.977196615282367</v>
      </c>
      <c r="I82" s="49">
        <v>1.5659979767656738</v>
      </c>
      <c r="J82" s="49">
        <f t="shared" si="8"/>
        <v>2.0611420880599884</v>
      </c>
    </row>
    <row r="83" spans="1:12">
      <c r="A83" s="28" t="s">
        <v>214</v>
      </c>
      <c r="B83" s="49">
        <v>48.671567714439099</v>
      </c>
      <c r="C83" s="49">
        <v>0.94661071729865343</v>
      </c>
      <c r="D83" s="49">
        <f t="shared" si="6"/>
        <v>1.9448946515397081</v>
      </c>
      <c r="E83" s="49">
        <v>69.292488833864709</v>
      </c>
      <c r="F83" s="49">
        <v>1.2972072792611178</v>
      </c>
      <c r="G83" s="49">
        <f t="shared" si="7"/>
        <v>1.87207488299532</v>
      </c>
      <c r="H83" s="49">
        <v>55.508200672707154</v>
      </c>
      <c r="I83" s="49">
        <v>1.7675909998940906</v>
      </c>
      <c r="J83" s="49">
        <f t="shared" si="8"/>
        <v>3.1843781251644825</v>
      </c>
    </row>
    <row r="84" spans="1:12">
      <c r="A84" s="28" t="s">
        <v>102</v>
      </c>
      <c r="B84" s="49">
        <v>22.277489874698251</v>
      </c>
      <c r="C84" s="49">
        <v>0.9407674412659458</v>
      </c>
      <c r="D84" s="49">
        <f t="shared" si="6"/>
        <v>4.222950819672131</v>
      </c>
      <c r="E84" s="49">
        <v>16.647493417184343</v>
      </c>
      <c r="F84" s="49">
        <v>0.79760717846460616</v>
      </c>
      <c r="G84" s="49">
        <f t="shared" si="7"/>
        <v>4.7911547911547911</v>
      </c>
      <c r="H84" s="49">
        <v>13.720012124797767</v>
      </c>
      <c r="I84" s="49">
        <v>0.66321182971232817</v>
      </c>
      <c r="J84" s="49">
        <f t="shared" si="8"/>
        <v>4.8339011925042588</v>
      </c>
    </row>
    <row r="85" spans="1:12">
      <c r="A85" s="28" t="s">
        <v>130</v>
      </c>
      <c r="B85" s="49">
        <v>63.945891263937128</v>
      </c>
      <c r="C85" s="49">
        <v>0.96121890738042282</v>
      </c>
      <c r="D85" s="49">
        <f t="shared" si="6"/>
        <v>1.5031754009229223</v>
      </c>
      <c r="E85" s="49">
        <v>62.888258302017029</v>
      </c>
      <c r="F85" s="49">
        <v>0.94368907928229961</v>
      </c>
      <c r="G85" s="49">
        <f t="shared" si="7"/>
        <v>1.5005807200929151</v>
      </c>
      <c r="H85" s="49">
        <v>61.967942326865554</v>
      </c>
      <c r="I85" s="49">
        <v>0.99627856357666933</v>
      </c>
      <c r="J85" s="49">
        <f t="shared" si="8"/>
        <v>1.607732201791608</v>
      </c>
    </row>
    <row r="86" spans="1:12">
      <c r="A86" s="42" t="s">
        <v>1254</v>
      </c>
      <c r="B86" s="57"/>
      <c r="C86" s="57"/>
      <c r="D86" s="57"/>
      <c r="E86" s="57"/>
      <c r="F86" s="57"/>
      <c r="G86" s="57"/>
      <c r="H86" s="57"/>
      <c r="I86" s="57"/>
      <c r="J86" s="57"/>
    </row>
    <row r="87" spans="1:12">
      <c r="A87" s="28" t="s">
        <v>1241</v>
      </c>
      <c r="B87" s="49">
        <v>108.74502572066389</v>
      </c>
      <c r="C87" s="49">
        <v>21.663593128215084</v>
      </c>
      <c r="D87" s="49">
        <f t="shared" ref="D87:D113" si="9">C87/B87*100</f>
        <v>19.921456622634771</v>
      </c>
      <c r="E87" s="49">
        <v>104.51324856837813</v>
      </c>
      <c r="F87" s="49">
        <v>19.722410948267495</v>
      </c>
      <c r="G87" s="49">
        <f t="shared" ref="G87:G113" si="10">F87/E87*100</f>
        <v>18.870728083209514</v>
      </c>
      <c r="H87" s="49">
        <v>112.93797922935067</v>
      </c>
      <c r="I87" s="49">
        <v>18.052994273512567</v>
      </c>
      <c r="J87" s="49">
        <f t="shared" ref="J87:J113" si="11">I87/H87*100</f>
        <v>15.984874527328977</v>
      </c>
      <c r="L87" s="25">
        <v>19.812999449998383</v>
      </c>
    </row>
    <row r="88" spans="1:12">
      <c r="A88" s="28" t="s">
        <v>92</v>
      </c>
      <c r="B88" s="49">
        <v>8.6964961661651952</v>
      </c>
      <c r="C88" s="49">
        <v>3.8823643598951763</v>
      </c>
      <c r="D88" s="49">
        <f t="shared" si="9"/>
        <v>44.642857142857139</v>
      </c>
      <c r="E88" s="49">
        <v>8.5800252353683391</v>
      </c>
      <c r="F88" s="49">
        <v>3.4164806367077549</v>
      </c>
      <c r="G88" s="49">
        <f t="shared" si="10"/>
        <v>39.819004524886878</v>
      </c>
      <c r="H88" s="49">
        <v>8.2694360865767251</v>
      </c>
      <c r="I88" s="49">
        <v>4.4258953702805002</v>
      </c>
      <c r="J88" s="49">
        <f t="shared" si="11"/>
        <v>53.521126760563376</v>
      </c>
    </row>
    <row r="89" spans="1:12">
      <c r="A89" s="28" t="s">
        <v>80</v>
      </c>
      <c r="B89" s="49">
        <v>6.0564884014364742</v>
      </c>
      <c r="C89" s="49">
        <v>4.581189944676308</v>
      </c>
      <c r="D89" s="49">
        <f t="shared" si="9"/>
        <v>75.641025641025649</v>
      </c>
      <c r="E89" s="49">
        <v>36.183635834223047</v>
      </c>
      <c r="F89" s="49">
        <v>6.1729593322333294</v>
      </c>
      <c r="G89" s="49">
        <f t="shared" si="10"/>
        <v>17.060085836909867</v>
      </c>
      <c r="H89" s="49">
        <v>10.327089197321168</v>
      </c>
      <c r="I89" s="49">
        <v>6.6000194118217985</v>
      </c>
      <c r="J89" s="49">
        <f t="shared" si="11"/>
        <v>63.909774436090217</v>
      </c>
    </row>
    <row r="90" spans="1:12">
      <c r="A90" s="28" t="s">
        <v>108</v>
      </c>
      <c r="B90" s="49">
        <v>32.378918761525775</v>
      </c>
      <c r="C90" s="49">
        <v>5.0470736678637289</v>
      </c>
      <c r="D90" s="49">
        <f t="shared" si="9"/>
        <v>15.587529976019182</v>
      </c>
      <c r="E90" s="49">
        <v>20.925943899835001</v>
      </c>
      <c r="F90" s="49">
        <v>6.1729593322333294</v>
      </c>
      <c r="G90" s="49">
        <f t="shared" si="10"/>
        <v>29.499072356215205</v>
      </c>
      <c r="H90" s="49">
        <v>33.698922643890128</v>
      </c>
      <c r="I90" s="49">
        <v>4.9306027370668737</v>
      </c>
      <c r="J90" s="49">
        <f t="shared" si="11"/>
        <v>14.631336405529954</v>
      </c>
    </row>
    <row r="91" spans="1:12">
      <c r="A91" s="28" t="s">
        <v>51</v>
      </c>
      <c r="B91" s="49">
        <v>43.560128118023876</v>
      </c>
      <c r="C91" s="49">
        <v>17.276521401533536</v>
      </c>
      <c r="D91" s="49">
        <f t="shared" si="9"/>
        <v>39.661319073083781</v>
      </c>
      <c r="E91" s="49">
        <v>43.909540910414442</v>
      </c>
      <c r="F91" s="49">
        <v>16.228283024361836</v>
      </c>
      <c r="G91" s="49">
        <f t="shared" si="10"/>
        <v>36.958443854995579</v>
      </c>
      <c r="H91" s="49">
        <v>77.530816267106673</v>
      </c>
      <c r="I91" s="49">
        <v>19.877705522663302</v>
      </c>
      <c r="J91" s="49">
        <f t="shared" si="11"/>
        <v>25.63845768652979</v>
      </c>
    </row>
    <row r="92" spans="1:12">
      <c r="A92" s="28" t="s">
        <v>202</v>
      </c>
      <c r="B92" s="49">
        <v>39.600116470930793</v>
      </c>
      <c r="C92" s="49">
        <v>17.781228768319906</v>
      </c>
      <c r="D92" s="49">
        <f t="shared" si="9"/>
        <v>44.901960784313729</v>
      </c>
      <c r="E92" s="49">
        <v>46.433077744346306</v>
      </c>
      <c r="F92" s="49">
        <v>14.791808211200621</v>
      </c>
      <c r="G92" s="49">
        <f t="shared" si="10"/>
        <v>31.856187290969899</v>
      </c>
      <c r="H92" s="49">
        <v>76.676696107929729</v>
      </c>
      <c r="I92" s="49">
        <v>13.860040764825779</v>
      </c>
      <c r="J92" s="49">
        <f t="shared" si="11"/>
        <v>18.075949367088608</v>
      </c>
    </row>
    <row r="93" spans="1:12" s="50" customFormat="1">
      <c r="A93" s="43" t="s">
        <v>136</v>
      </c>
      <c r="B93" s="51">
        <v>10.754149276909638</v>
      </c>
      <c r="C93" s="51">
        <v>8.7741434533630986</v>
      </c>
      <c r="D93" s="51">
        <f t="shared" si="9"/>
        <v>81.588447653429611</v>
      </c>
      <c r="E93" s="51">
        <v>13.743569834028923</v>
      </c>
      <c r="F93" s="51">
        <v>10.13297097932641</v>
      </c>
      <c r="G93" s="51">
        <f t="shared" si="10"/>
        <v>73.728813559322035</v>
      </c>
      <c r="H93" s="51">
        <v>13.66592254683102</v>
      </c>
      <c r="I93" s="51">
        <v>5.2800155294574393</v>
      </c>
      <c r="J93" s="51">
        <f t="shared" si="11"/>
        <v>38.636363636363633</v>
      </c>
    </row>
    <row r="94" spans="1:12">
      <c r="A94" s="28" t="s">
        <v>38</v>
      </c>
      <c r="B94" s="49">
        <v>8.890614384159953</v>
      </c>
      <c r="C94" s="49">
        <v>5.1635445986605841</v>
      </c>
      <c r="D94" s="49">
        <f t="shared" si="9"/>
        <v>58.078602620087338</v>
      </c>
      <c r="E94" s="49">
        <v>7.2988449966029307</v>
      </c>
      <c r="F94" s="49">
        <v>4.154129865087838</v>
      </c>
      <c r="G94" s="49">
        <f t="shared" si="10"/>
        <v>56.914893617021278</v>
      </c>
      <c r="H94" s="49">
        <v>7.2211977094050281</v>
      </c>
      <c r="I94" s="49">
        <v>4.4258953702805002</v>
      </c>
      <c r="J94" s="49">
        <f t="shared" si="11"/>
        <v>61.290322580645153</v>
      </c>
    </row>
    <row r="95" spans="1:12">
      <c r="A95" s="28" t="s">
        <v>162</v>
      </c>
      <c r="B95" s="49">
        <v>17.315345045132485</v>
      </c>
      <c r="C95" s="49">
        <v>27.448316024458897</v>
      </c>
      <c r="D95" s="49">
        <f t="shared" si="9"/>
        <v>158.52017937219733</v>
      </c>
      <c r="E95" s="49">
        <v>16.73299039114821</v>
      </c>
      <c r="F95" s="49">
        <v>32.41774240512472</v>
      </c>
      <c r="G95" s="49">
        <f t="shared" si="10"/>
        <v>193.73549883990717</v>
      </c>
      <c r="H95" s="49">
        <v>52.489566145782781</v>
      </c>
      <c r="I95" s="49">
        <v>44.841308356789284</v>
      </c>
      <c r="J95" s="49">
        <f t="shared" si="11"/>
        <v>85.428994082840234</v>
      </c>
    </row>
    <row r="96" spans="1:12">
      <c r="A96" s="28" t="s">
        <v>79</v>
      </c>
      <c r="B96" s="49">
        <v>33.000097059108995</v>
      </c>
      <c r="C96" s="49">
        <v>12.151800446471901</v>
      </c>
      <c r="D96" s="49">
        <f t="shared" si="9"/>
        <v>36.823529411764703</v>
      </c>
      <c r="E96" s="49">
        <v>64.913132097447345</v>
      </c>
      <c r="F96" s="49">
        <v>11.647093079685529</v>
      </c>
      <c r="G96" s="49">
        <f t="shared" si="10"/>
        <v>17.942583732057418</v>
      </c>
      <c r="H96" s="49">
        <v>59.710763855187807</v>
      </c>
      <c r="I96" s="49">
        <v>15.607104726778608</v>
      </c>
      <c r="J96" s="49">
        <f t="shared" si="11"/>
        <v>26.137841352405722</v>
      </c>
    </row>
    <row r="97" spans="1:10">
      <c r="A97" s="28" t="s">
        <v>232</v>
      </c>
      <c r="B97" s="49">
        <v>142.17218285936136</v>
      </c>
      <c r="C97" s="49">
        <v>16.694166747549257</v>
      </c>
      <c r="D97" s="49">
        <f t="shared" si="9"/>
        <v>11.742217367558711</v>
      </c>
      <c r="E97" s="49">
        <v>98.301465592545853</v>
      </c>
      <c r="F97" s="49">
        <v>27.875376104047366</v>
      </c>
      <c r="G97" s="49">
        <f t="shared" si="10"/>
        <v>28.35703001579779</v>
      </c>
      <c r="H97" s="49">
        <v>113.98621760652236</v>
      </c>
      <c r="I97" s="49">
        <v>20.615354751043384</v>
      </c>
      <c r="J97" s="49">
        <f t="shared" si="11"/>
        <v>18.085831062670302</v>
      </c>
    </row>
    <row r="98" spans="1:10">
      <c r="A98" s="28" t="s">
        <v>101</v>
      </c>
      <c r="B98" s="49">
        <v>137.43569834028924</v>
      </c>
      <c r="C98" s="49">
        <v>23.488304377365814</v>
      </c>
      <c r="D98" s="49">
        <f t="shared" si="9"/>
        <v>17.090395480225986</v>
      </c>
      <c r="E98" s="49">
        <v>168.30049500145589</v>
      </c>
      <c r="F98" s="49">
        <v>32.068329612734153</v>
      </c>
      <c r="G98" s="49">
        <f t="shared" si="10"/>
        <v>19.054209919261822</v>
      </c>
      <c r="H98" s="49">
        <v>195.67116373871687</v>
      </c>
      <c r="I98" s="49">
        <v>27.331845093662039</v>
      </c>
      <c r="J98" s="49">
        <f t="shared" si="11"/>
        <v>13.968253968253968</v>
      </c>
    </row>
    <row r="99" spans="1:10">
      <c r="A99" s="28" t="s">
        <v>8</v>
      </c>
      <c r="B99" s="49">
        <v>136.2709890323207</v>
      </c>
      <c r="C99" s="49">
        <v>18.247112491507327</v>
      </c>
      <c r="D99" s="49">
        <f t="shared" si="9"/>
        <v>13.390313390313388</v>
      </c>
      <c r="E99" s="49">
        <v>147.02513830923033</v>
      </c>
      <c r="F99" s="49">
        <v>19.99417645346016</v>
      </c>
      <c r="G99" s="49">
        <f t="shared" si="10"/>
        <v>13.59915500396092</v>
      </c>
      <c r="H99" s="49">
        <v>158.90517325050956</v>
      </c>
      <c r="I99" s="49">
        <v>14.09298262641949</v>
      </c>
      <c r="J99" s="49">
        <f t="shared" si="11"/>
        <v>8.8688003909113124</v>
      </c>
    </row>
    <row r="100" spans="1:10">
      <c r="A100" s="28" t="s">
        <v>76</v>
      </c>
      <c r="B100" s="49">
        <v>147.9180821120062</v>
      </c>
      <c r="C100" s="49">
        <v>19.722410948267495</v>
      </c>
      <c r="D100" s="49">
        <f t="shared" si="9"/>
        <v>13.333333333333334</v>
      </c>
      <c r="E100" s="49">
        <v>60.914296806755317</v>
      </c>
      <c r="F100" s="49">
        <v>12.423565951664564</v>
      </c>
      <c r="G100" s="49">
        <f t="shared" si="10"/>
        <v>20.395156150414277</v>
      </c>
      <c r="H100" s="49">
        <v>24.342424536542755</v>
      </c>
      <c r="I100" s="49">
        <v>7.7259050761913999</v>
      </c>
      <c r="J100" s="49">
        <f t="shared" si="11"/>
        <v>31.738437001594892</v>
      </c>
    </row>
    <row r="101" spans="1:10">
      <c r="A101" s="28" t="s">
        <v>167</v>
      </c>
      <c r="B101" s="49">
        <v>27.293021450063087</v>
      </c>
      <c r="C101" s="49">
        <v>9.162379889352616</v>
      </c>
      <c r="D101" s="49">
        <f t="shared" si="9"/>
        <v>33.570412517780937</v>
      </c>
      <c r="E101" s="49">
        <v>34.203630010676498</v>
      </c>
      <c r="F101" s="49">
        <v>10.482383771716975</v>
      </c>
      <c r="G101" s="49">
        <f t="shared" si="10"/>
        <v>30.646992054483547</v>
      </c>
      <c r="H101" s="49">
        <v>36.649519557410464</v>
      </c>
      <c r="I101" s="49">
        <v>7.6094341453945447</v>
      </c>
      <c r="J101" s="49">
        <f t="shared" si="11"/>
        <v>20.762711864406779</v>
      </c>
    </row>
    <row r="102" spans="1:10">
      <c r="A102" s="28" t="s">
        <v>27</v>
      </c>
      <c r="B102" s="49">
        <v>89.604969426380663</v>
      </c>
      <c r="C102" s="49">
        <v>13.394157041638358</v>
      </c>
      <c r="D102" s="49">
        <f t="shared" si="9"/>
        <v>14.948006932409013</v>
      </c>
      <c r="E102" s="49">
        <v>70.46491313209745</v>
      </c>
      <c r="F102" s="49">
        <v>16.111812093564982</v>
      </c>
      <c r="G102" s="49">
        <f t="shared" si="10"/>
        <v>22.865013774104685</v>
      </c>
      <c r="H102" s="49">
        <v>67.941376298165579</v>
      </c>
      <c r="I102" s="49">
        <v>16.344753955158691</v>
      </c>
      <c r="J102" s="49">
        <f t="shared" si="11"/>
        <v>24.057142857142857</v>
      </c>
    </row>
    <row r="103" spans="1:10">
      <c r="A103" s="28" t="s">
        <v>154</v>
      </c>
      <c r="B103" s="49">
        <v>6.7164903426186546</v>
      </c>
      <c r="C103" s="49">
        <v>6.1341356886343785</v>
      </c>
      <c r="D103" s="49">
        <f t="shared" si="9"/>
        <v>91.329479768786143</v>
      </c>
      <c r="E103" s="49">
        <v>25.002426477724939</v>
      </c>
      <c r="F103" s="49">
        <v>6.0564884014364742</v>
      </c>
      <c r="G103" s="49">
        <f t="shared" si="10"/>
        <v>24.223602484472043</v>
      </c>
      <c r="H103" s="49">
        <v>6.4835484810249433</v>
      </c>
      <c r="I103" s="49">
        <v>5.5906046782490542</v>
      </c>
      <c r="J103" s="49">
        <f t="shared" si="11"/>
        <v>86.22754491017966</v>
      </c>
    </row>
    <row r="104" spans="1:10">
      <c r="A104" s="28" t="s">
        <v>168</v>
      </c>
      <c r="B104" s="49">
        <v>57.226050664854903</v>
      </c>
      <c r="C104" s="49">
        <v>14.481219062409007</v>
      </c>
      <c r="D104" s="49">
        <f t="shared" si="9"/>
        <v>25.305291723202167</v>
      </c>
      <c r="E104" s="49">
        <v>59.943705716781515</v>
      </c>
      <c r="F104" s="49">
        <v>14.170629913617393</v>
      </c>
      <c r="G104" s="49">
        <f t="shared" si="10"/>
        <v>23.639896373056999</v>
      </c>
      <c r="H104" s="49">
        <v>75.511986799961178</v>
      </c>
      <c r="I104" s="49">
        <v>8.3470833737746286</v>
      </c>
      <c r="J104" s="49">
        <f t="shared" si="11"/>
        <v>11.053984575835475</v>
      </c>
    </row>
    <row r="105" spans="1:10">
      <c r="A105" s="28" t="s">
        <v>98</v>
      </c>
      <c r="B105" s="49">
        <v>8.308259730175676</v>
      </c>
      <c r="C105" s="49">
        <v>3.5329515675046101</v>
      </c>
      <c r="D105" s="49">
        <f t="shared" si="9"/>
        <v>42.523364485981311</v>
      </c>
      <c r="E105" s="49">
        <v>13.627098903232069</v>
      </c>
      <c r="F105" s="49">
        <v>3.4164806367077549</v>
      </c>
      <c r="G105" s="49">
        <f t="shared" si="10"/>
        <v>25.071225071225069</v>
      </c>
      <c r="H105" s="49">
        <v>6.7553139862176064</v>
      </c>
      <c r="I105" s="49">
        <v>3.6882461419004176</v>
      </c>
      <c r="J105" s="49">
        <f t="shared" si="11"/>
        <v>54.597701149425291</v>
      </c>
    </row>
    <row r="106" spans="1:10">
      <c r="A106" s="28" t="s">
        <v>182</v>
      </c>
      <c r="B106" s="49">
        <v>43.521304474424923</v>
      </c>
      <c r="C106" s="49">
        <v>13.549451616034164</v>
      </c>
      <c r="D106" s="49">
        <f t="shared" si="9"/>
        <v>31.132917038358602</v>
      </c>
      <c r="E106" s="49">
        <v>36.649519557410464</v>
      </c>
      <c r="F106" s="49">
        <v>11.297680287294963</v>
      </c>
      <c r="G106" s="49">
        <f t="shared" si="10"/>
        <v>30.826271186440678</v>
      </c>
      <c r="H106" s="49">
        <v>35.445986605842961</v>
      </c>
      <c r="I106" s="49">
        <v>11.45297486169077</v>
      </c>
      <c r="J106" s="49">
        <f t="shared" si="11"/>
        <v>32.311062431544357</v>
      </c>
    </row>
    <row r="107" spans="1:10">
      <c r="A107" s="28" t="s">
        <v>22</v>
      </c>
      <c r="B107" s="49">
        <v>39.871881976123461</v>
      </c>
      <c r="C107" s="49">
        <v>17.89769969911676</v>
      </c>
      <c r="D107" s="49">
        <f t="shared" si="9"/>
        <v>44.88802336903602</v>
      </c>
      <c r="E107" s="49">
        <v>52.761331650975443</v>
      </c>
      <c r="F107" s="49">
        <v>18.052994273512567</v>
      </c>
      <c r="G107" s="49">
        <f t="shared" si="10"/>
        <v>34.216335540838848</v>
      </c>
      <c r="H107" s="49">
        <v>42.240124235659501</v>
      </c>
      <c r="I107" s="49">
        <v>21.430651266621371</v>
      </c>
      <c r="J107" s="49">
        <f t="shared" si="11"/>
        <v>50.735294117647079</v>
      </c>
    </row>
    <row r="108" spans="1:10">
      <c r="A108" s="28" t="s">
        <v>88</v>
      </c>
      <c r="B108" s="49">
        <v>34.1259827234786</v>
      </c>
      <c r="C108" s="49">
        <v>9.2788508201494722</v>
      </c>
      <c r="D108" s="49">
        <f t="shared" si="9"/>
        <v>27.189988623435724</v>
      </c>
      <c r="E108" s="49">
        <v>23.294186159371058</v>
      </c>
      <c r="F108" s="49">
        <v>7.4541395709987386</v>
      </c>
      <c r="G108" s="49">
        <f t="shared" si="10"/>
        <v>32</v>
      </c>
      <c r="H108" s="49">
        <v>19.99417645346016</v>
      </c>
      <c r="I108" s="49">
        <v>6.6776666990197038</v>
      </c>
      <c r="J108" s="49">
        <f t="shared" si="11"/>
        <v>33.398058252427184</v>
      </c>
    </row>
    <row r="109" spans="1:10">
      <c r="A109" s="28" t="s">
        <v>104</v>
      </c>
      <c r="B109" s="49">
        <v>11.45297486169077</v>
      </c>
      <c r="C109" s="49">
        <v>14.015335339221584</v>
      </c>
      <c r="D109" s="49">
        <f t="shared" si="9"/>
        <v>122.37288135593218</v>
      </c>
      <c r="E109" s="49">
        <v>44.880132000388237</v>
      </c>
      <c r="F109" s="49">
        <v>11.68591672328448</v>
      </c>
      <c r="G109" s="49">
        <f t="shared" si="10"/>
        <v>26.038062283737023</v>
      </c>
      <c r="H109" s="49">
        <v>38.668349024555951</v>
      </c>
      <c r="I109" s="49">
        <v>13.976511695622634</v>
      </c>
      <c r="J109" s="49">
        <f t="shared" si="11"/>
        <v>36.144578313253014</v>
      </c>
    </row>
    <row r="110" spans="1:10">
      <c r="A110" s="28" t="s">
        <v>222</v>
      </c>
      <c r="B110" s="49">
        <v>46.044841308356787</v>
      </c>
      <c r="C110" s="49">
        <v>14.636513636804816</v>
      </c>
      <c r="D110" s="49">
        <f t="shared" si="9"/>
        <v>31.787521079258013</v>
      </c>
      <c r="E110" s="49">
        <v>29.738910996797046</v>
      </c>
      <c r="F110" s="49">
        <v>9.5506163253421335</v>
      </c>
      <c r="G110" s="49">
        <f t="shared" si="10"/>
        <v>32.114882506527422</v>
      </c>
      <c r="H110" s="49">
        <v>22.673007861787827</v>
      </c>
      <c r="I110" s="49">
        <v>7.9588469377851103</v>
      </c>
      <c r="J110" s="49">
        <f t="shared" si="11"/>
        <v>35.102739726027401</v>
      </c>
    </row>
    <row r="111" spans="1:10">
      <c r="A111" s="28" t="s">
        <v>214</v>
      </c>
      <c r="B111" s="49">
        <v>40.842473066097249</v>
      </c>
      <c r="C111" s="49">
        <v>10.327089197321168</v>
      </c>
      <c r="D111" s="49">
        <f t="shared" si="9"/>
        <v>25.285171102661597</v>
      </c>
      <c r="E111" s="49">
        <v>33.194215277103758</v>
      </c>
      <c r="F111" s="49">
        <v>9.6282636125400369</v>
      </c>
      <c r="G111" s="49">
        <f t="shared" si="10"/>
        <v>29.005847953216374</v>
      </c>
      <c r="H111" s="49">
        <v>36.455401339415708</v>
      </c>
      <c r="I111" s="49">
        <v>19.334174512277976</v>
      </c>
      <c r="J111" s="49">
        <f t="shared" si="11"/>
        <v>53.035143769968037</v>
      </c>
    </row>
    <row r="112" spans="1:10">
      <c r="A112" s="28" t="s">
        <v>102</v>
      </c>
      <c r="B112" s="49">
        <v>8.2306124429777743</v>
      </c>
      <c r="C112" s="49">
        <v>4.309424439483645</v>
      </c>
      <c r="D112" s="49">
        <f t="shared" si="9"/>
        <v>52.358490566037716</v>
      </c>
      <c r="E112" s="49">
        <v>2.6400077647287197</v>
      </c>
      <c r="F112" s="49">
        <v>4.6588372318742115</v>
      </c>
      <c r="G112" s="49">
        <f t="shared" si="10"/>
        <v>176.47058823529414</v>
      </c>
      <c r="H112" s="49">
        <v>2.9117732699213823</v>
      </c>
      <c r="I112" s="49">
        <v>3.7270697854993693</v>
      </c>
      <c r="J112" s="49">
        <f t="shared" si="11"/>
        <v>128</v>
      </c>
    </row>
    <row r="113" spans="1:12">
      <c r="A113" s="28" t="s">
        <v>130</v>
      </c>
      <c r="B113" s="49">
        <v>11.91885858487819</v>
      </c>
      <c r="C113" s="49">
        <v>5.5906046782490542</v>
      </c>
      <c r="D113" s="49">
        <f t="shared" si="9"/>
        <v>46.905537459283394</v>
      </c>
      <c r="E113" s="49">
        <v>12.112976802872948</v>
      </c>
      <c r="F113" s="49">
        <v>7.3764922838008351</v>
      </c>
      <c r="G113" s="49">
        <f t="shared" si="10"/>
        <v>60.897435897435905</v>
      </c>
      <c r="H113" s="49">
        <v>14.248277200815295</v>
      </c>
      <c r="I113" s="49">
        <v>12.967096962049887</v>
      </c>
      <c r="J113" s="49">
        <f t="shared" si="11"/>
        <v>91.008174386920984</v>
      </c>
    </row>
    <row r="114" spans="1:12">
      <c r="A114" s="42" t="s">
        <v>1258</v>
      </c>
      <c r="B114" s="57"/>
      <c r="C114" s="57"/>
      <c r="D114" s="57"/>
      <c r="E114" s="57"/>
      <c r="F114" s="57"/>
      <c r="G114" s="57"/>
      <c r="H114" s="57"/>
      <c r="I114" s="57"/>
      <c r="J114" s="57"/>
    </row>
    <row r="115" spans="1:12">
      <c r="A115" s="28" t="s">
        <v>1241</v>
      </c>
      <c r="B115" s="49">
        <v>109.45232709575707</v>
      </c>
      <c r="C115" s="49">
        <v>16.999108917677702</v>
      </c>
      <c r="D115" s="49">
        <f t="shared" ref="D115:D141" si="12">C115/B115*100</f>
        <v>15.531062124248498</v>
      </c>
      <c r="E115" s="49">
        <v>108.23497155391048</v>
      </c>
      <c r="F115" s="49">
        <v>14.092809651107</v>
      </c>
      <c r="G115" s="49">
        <f t="shared" ref="G115:G141" si="13">F115/E115*100</f>
        <v>13.020569459925019</v>
      </c>
      <c r="H115" s="49">
        <v>112.30379052710946</v>
      </c>
      <c r="I115" s="49">
        <v>18.161628624305983</v>
      </c>
      <c r="J115" s="49">
        <f t="shared" ref="J115:J141" si="14">I115/H115*100</f>
        <v>16.171875</v>
      </c>
      <c r="L115" s="25">
        <v>16.417849064363562</v>
      </c>
    </row>
    <row r="116" spans="1:12">
      <c r="A116" s="28" t="s">
        <v>92</v>
      </c>
      <c r="B116" s="49">
        <v>13.248337788744946</v>
      </c>
      <c r="C116" s="49">
        <v>1.2063883748029338</v>
      </c>
      <c r="D116" s="49">
        <f t="shared" si="12"/>
        <v>9.105960264900661</v>
      </c>
      <c r="E116" s="49">
        <v>14.290218657892934</v>
      </c>
      <c r="F116" s="49">
        <v>2.6650215916101172</v>
      </c>
      <c r="G116" s="49">
        <f t="shared" si="13"/>
        <v>18.649270913277054</v>
      </c>
      <c r="H116" s="49">
        <v>17.810679278908768</v>
      </c>
      <c r="I116" s="49">
        <v>2.2592364109945851</v>
      </c>
      <c r="J116" s="49">
        <f t="shared" si="14"/>
        <v>12.684729064039407</v>
      </c>
    </row>
    <row r="117" spans="1:12">
      <c r="A117" s="28" t="s">
        <v>80</v>
      </c>
      <c r="B117" s="49">
        <v>41.982315443142092</v>
      </c>
      <c r="C117" s="49">
        <v>5.680992528617451</v>
      </c>
      <c r="D117" s="49">
        <f t="shared" si="12"/>
        <v>13.531870428422152</v>
      </c>
      <c r="E117" s="49">
        <v>90.588799780656657</v>
      </c>
      <c r="F117" s="49">
        <v>9.1685516485022962</v>
      </c>
      <c r="G117" s="49">
        <f t="shared" si="13"/>
        <v>10.121065375302663</v>
      </c>
      <c r="H117" s="49">
        <v>97.037494002330533</v>
      </c>
      <c r="I117" s="49">
        <v>6.9093152375077116</v>
      </c>
      <c r="J117" s="49">
        <f t="shared" si="14"/>
        <v>7.1202531645569609</v>
      </c>
    </row>
    <row r="118" spans="1:12">
      <c r="A118" s="28" t="s">
        <v>108</v>
      </c>
      <c r="B118" s="49">
        <v>138.93207210912331</v>
      </c>
      <c r="C118" s="49">
        <v>19.159640825279318</v>
      </c>
      <c r="D118" s="49">
        <f t="shared" si="12"/>
        <v>13.790653615408905</v>
      </c>
      <c r="E118" s="49">
        <v>118.16025772842553</v>
      </c>
      <c r="F118" s="49">
        <v>15.332099527040921</v>
      </c>
      <c r="G118" s="49">
        <f t="shared" si="13"/>
        <v>12.975682197883792</v>
      </c>
      <c r="H118" s="49">
        <v>118.34669956816779</v>
      </c>
      <c r="I118" s="49">
        <v>13.610254301185826</v>
      </c>
      <c r="J118" s="49">
        <f t="shared" si="14"/>
        <v>11.500324344361044</v>
      </c>
    </row>
    <row r="119" spans="1:12">
      <c r="A119" s="28" t="s">
        <v>51</v>
      </c>
      <c r="B119" s="49">
        <v>84.04140105558983</v>
      </c>
      <c r="C119" s="49">
        <v>4.7378161628624307</v>
      </c>
      <c r="D119" s="49">
        <f t="shared" si="12"/>
        <v>5.6374787942059248</v>
      </c>
      <c r="E119" s="49">
        <v>78.195901021317425</v>
      </c>
      <c r="F119" s="49">
        <v>5.8345328672287335</v>
      </c>
      <c r="G119" s="49">
        <f t="shared" si="13"/>
        <v>7.4614305750350631</v>
      </c>
      <c r="H119" s="49">
        <v>111.76639934196997</v>
      </c>
      <c r="I119" s="49">
        <v>8.5982589622318173</v>
      </c>
      <c r="J119" s="49">
        <f t="shared" si="14"/>
        <v>7.6930625061328612</v>
      </c>
    </row>
    <row r="120" spans="1:12">
      <c r="A120" s="28" t="s">
        <v>202</v>
      </c>
      <c r="B120" s="49">
        <v>57.632462814449248</v>
      </c>
      <c r="C120" s="49">
        <v>7.9073274384810475</v>
      </c>
      <c r="D120" s="49">
        <f t="shared" si="12"/>
        <v>13.720266412940054</v>
      </c>
      <c r="E120" s="49">
        <v>60.834875591198845</v>
      </c>
      <c r="F120" s="49">
        <v>9.3440263212009036</v>
      </c>
      <c r="G120" s="49">
        <f t="shared" si="13"/>
        <v>15.359653866955108</v>
      </c>
      <c r="H120" s="49">
        <v>53.377202001507982</v>
      </c>
      <c r="I120" s="49">
        <v>10.429775858523545</v>
      </c>
      <c r="J120" s="49">
        <f t="shared" si="14"/>
        <v>19.539757550852681</v>
      </c>
    </row>
    <row r="121" spans="1:12" s="50" customFormat="1">
      <c r="A121" s="43" t="s">
        <v>136</v>
      </c>
      <c r="B121" s="51">
        <v>17.119747755157995</v>
      </c>
      <c r="C121" s="51">
        <v>2.1056960723833025</v>
      </c>
      <c r="D121" s="51">
        <f t="shared" si="12"/>
        <v>12.299807815502884</v>
      </c>
      <c r="E121" s="51">
        <v>12.107752416203988</v>
      </c>
      <c r="F121" s="51">
        <v>2.1166632394269658</v>
      </c>
      <c r="G121" s="51">
        <f t="shared" si="13"/>
        <v>17.481884057971016</v>
      </c>
      <c r="H121" s="51">
        <v>14.213448488587291</v>
      </c>
      <c r="I121" s="51">
        <v>1.8534512303790527</v>
      </c>
      <c r="J121" s="51">
        <f t="shared" si="14"/>
        <v>13.040123456790123</v>
      </c>
    </row>
    <row r="122" spans="1:12">
      <c r="A122" s="28" t="s">
        <v>38</v>
      </c>
      <c r="B122" s="49">
        <v>20.256357529645623</v>
      </c>
      <c r="C122" s="49">
        <v>3.3449859483172251</v>
      </c>
      <c r="D122" s="49">
        <f t="shared" si="12"/>
        <v>16.513264753654575</v>
      </c>
      <c r="E122" s="49">
        <v>22.614298444033174</v>
      </c>
      <c r="F122" s="49">
        <v>3.9152786345877031</v>
      </c>
      <c r="G122" s="49">
        <f t="shared" si="13"/>
        <v>17.31328806983511</v>
      </c>
      <c r="H122" s="49">
        <v>14.399890328329562</v>
      </c>
      <c r="I122" s="49">
        <v>3.0159709370073342</v>
      </c>
      <c r="J122" s="49">
        <f t="shared" si="14"/>
        <v>20.944402132520946</v>
      </c>
    </row>
    <row r="123" spans="1:12">
      <c r="A123" s="28" t="s">
        <v>162</v>
      </c>
      <c r="B123" s="49">
        <v>23.425868805264241</v>
      </c>
      <c r="C123" s="49">
        <v>4.8036191651244087</v>
      </c>
      <c r="D123" s="49">
        <f t="shared" si="12"/>
        <v>20.50561797752809</v>
      </c>
      <c r="E123" s="49">
        <v>25.564466378778533</v>
      </c>
      <c r="F123" s="49">
        <v>3.9372129686750292</v>
      </c>
      <c r="G123" s="49">
        <f t="shared" si="13"/>
        <v>15.401115401115401</v>
      </c>
      <c r="H123" s="49">
        <v>16.659126739324147</v>
      </c>
      <c r="I123" s="49">
        <v>3.2791829460552471</v>
      </c>
      <c r="J123" s="49">
        <f t="shared" si="14"/>
        <v>19.68400263331139</v>
      </c>
    </row>
    <row r="124" spans="1:12">
      <c r="A124" s="28" t="s">
        <v>79</v>
      </c>
      <c r="B124" s="49">
        <v>53.947494687778466</v>
      </c>
      <c r="C124" s="49">
        <v>13.226403454657618</v>
      </c>
      <c r="D124" s="49">
        <f t="shared" si="12"/>
        <v>24.517178288269971</v>
      </c>
      <c r="E124" s="49">
        <v>50.701213242854202</v>
      </c>
      <c r="F124" s="49">
        <v>10.747823702789773</v>
      </c>
      <c r="G124" s="49">
        <f t="shared" si="13"/>
        <v>21.198356045857668</v>
      </c>
      <c r="H124" s="49">
        <v>71.867845637123864</v>
      </c>
      <c r="I124" s="49">
        <v>15.003084515731031</v>
      </c>
      <c r="J124" s="49">
        <f t="shared" si="14"/>
        <v>20.875934686403173</v>
      </c>
    </row>
    <row r="125" spans="1:12">
      <c r="A125" s="28" t="s">
        <v>232</v>
      </c>
      <c r="B125" s="49">
        <v>89.250805401329771</v>
      </c>
      <c r="C125" s="49">
        <v>23.118788128041675</v>
      </c>
      <c r="D125" s="49">
        <f t="shared" si="12"/>
        <v>25.903170312115996</v>
      </c>
      <c r="E125" s="49">
        <v>85.017478922475846</v>
      </c>
      <c r="F125" s="49">
        <v>17.075879086983345</v>
      </c>
      <c r="G125" s="49">
        <f t="shared" si="13"/>
        <v>20.085139318885449</v>
      </c>
      <c r="H125" s="49">
        <v>81.584755637809309</v>
      </c>
      <c r="I125" s="49">
        <v>20.596339707999178</v>
      </c>
      <c r="J125" s="49">
        <f t="shared" si="14"/>
        <v>25.245328673208768</v>
      </c>
    </row>
    <row r="126" spans="1:12">
      <c r="A126" s="28" t="s">
        <v>101</v>
      </c>
      <c r="B126" s="49">
        <v>95.524024950305019</v>
      </c>
      <c r="C126" s="49">
        <v>17.624237439166496</v>
      </c>
      <c r="D126" s="49">
        <f t="shared" si="12"/>
        <v>18.450057405281285</v>
      </c>
      <c r="E126" s="49">
        <v>82.626636506957297</v>
      </c>
      <c r="F126" s="49">
        <v>24.87353485502776</v>
      </c>
      <c r="G126" s="49">
        <f t="shared" si="13"/>
        <v>30.103530661003454</v>
      </c>
      <c r="H126" s="49">
        <v>143.36280759476318</v>
      </c>
      <c r="I126" s="49">
        <v>18.468709301528548</v>
      </c>
      <c r="J126" s="49">
        <f t="shared" si="14"/>
        <v>12.882496940024479</v>
      </c>
    </row>
    <row r="127" spans="1:12">
      <c r="A127" s="28" t="s">
        <v>8</v>
      </c>
      <c r="B127" s="49">
        <v>88.548906710535334</v>
      </c>
      <c r="C127" s="49">
        <v>13.632188635273151</v>
      </c>
      <c r="D127" s="49">
        <f t="shared" si="12"/>
        <v>15.395095367847411</v>
      </c>
      <c r="E127" s="49">
        <v>112.2050860237165</v>
      </c>
      <c r="F127" s="49">
        <v>18.545479470834188</v>
      </c>
      <c r="G127" s="49">
        <f t="shared" si="13"/>
        <v>16.528198612061377</v>
      </c>
      <c r="H127" s="49">
        <v>141.7506340393447</v>
      </c>
      <c r="I127" s="49">
        <v>12.052916580985675</v>
      </c>
      <c r="J127" s="49">
        <f t="shared" si="14"/>
        <v>8.5029013539651856</v>
      </c>
    </row>
    <row r="128" spans="1:12">
      <c r="A128" s="28" t="s">
        <v>76</v>
      </c>
      <c r="B128" s="49">
        <v>112.742477208856</v>
      </c>
      <c r="C128" s="49">
        <v>21.353074234011928</v>
      </c>
      <c r="D128" s="49">
        <f t="shared" si="12"/>
        <v>18.939688715953306</v>
      </c>
      <c r="E128" s="49">
        <v>90.64363561587497</v>
      </c>
      <c r="F128" s="49">
        <v>15.343066694084584</v>
      </c>
      <c r="G128" s="49">
        <f t="shared" si="13"/>
        <v>16.926799758015729</v>
      </c>
      <c r="H128" s="49">
        <v>78.897799712111862</v>
      </c>
      <c r="I128" s="49">
        <v>14.761806840770445</v>
      </c>
      <c r="J128" s="49">
        <f t="shared" si="14"/>
        <v>18.710036141228805</v>
      </c>
    </row>
    <row r="129" spans="1:12">
      <c r="A129" s="28" t="s">
        <v>167</v>
      </c>
      <c r="B129" s="49">
        <v>72.218794982521075</v>
      </c>
      <c r="C129" s="49">
        <v>12.305161422989924</v>
      </c>
      <c r="D129" s="49">
        <f t="shared" si="12"/>
        <v>17.038724373576311</v>
      </c>
      <c r="E129" s="49">
        <v>82.122146822948793</v>
      </c>
      <c r="F129" s="49">
        <v>14.147645486325313</v>
      </c>
      <c r="G129" s="49">
        <f t="shared" si="13"/>
        <v>17.227564102564102</v>
      </c>
      <c r="H129" s="49">
        <v>57.950510658715473</v>
      </c>
      <c r="I129" s="49">
        <v>14.125711152237988</v>
      </c>
      <c r="J129" s="49">
        <f t="shared" si="14"/>
        <v>24.375473126419379</v>
      </c>
    </row>
    <row r="130" spans="1:12">
      <c r="A130" s="28" t="s">
        <v>27</v>
      </c>
      <c r="B130" s="49">
        <v>50.701213242854202</v>
      </c>
      <c r="C130" s="49">
        <v>12.590307766125164</v>
      </c>
      <c r="D130" s="49">
        <f t="shared" si="12"/>
        <v>24.832359939433275</v>
      </c>
      <c r="E130" s="49">
        <v>72.043320309822462</v>
      </c>
      <c r="F130" s="49">
        <v>14.213448488587291</v>
      </c>
      <c r="G130" s="49">
        <f t="shared" si="13"/>
        <v>19.729030293804232</v>
      </c>
      <c r="H130" s="49">
        <v>66.351360614161365</v>
      </c>
      <c r="I130" s="49">
        <v>11.866474741243403</v>
      </c>
      <c r="J130" s="49">
        <f t="shared" si="14"/>
        <v>17.884297520661153</v>
      </c>
    </row>
    <row r="131" spans="1:12">
      <c r="A131" s="28" t="s">
        <v>154</v>
      </c>
      <c r="B131" s="49">
        <v>92.76029885530194</v>
      </c>
      <c r="C131" s="49">
        <v>11.076838714099663</v>
      </c>
      <c r="D131" s="49">
        <f t="shared" si="12"/>
        <v>11.941357294868762</v>
      </c>
      <c r="E131" s="49">
        <v>97.125231338679825</v>
      </c>
      <c r="F131" s="49">
        <v>8.2473096168346007</v>
      </c>
      <c r="G131" s="49">
        <f t="shared" si="13"/>
        <v>8.4914182475158082</v>
      </c>
      <c r="H131" s="49">
        <v>80.718349441359933</v>
      </c>
      <c r="I131" s="49">
        <v>12.009047912811022</v>
      </c>
      <c r="J131" s="49">
        <f t="shared" si="14"/>
        <v>14.877717391304346</v>
      </c>
    </row>
    <row r="132" spans="1:12">
      <c r="A132" s="28" t="s">
        <v>168</v>
      </c>
      <c r="B132" s="49">
        <v>118.46733840564809</v>
      </c>
      <c r="C132" s="49">
        <v>22.109808760024677</v>
      </c>
      <c r="D132" s="49">
        <f t="shared" si="12"/>
        <v>18.663210516571006</v>
      </c>
      <c r="E132" s="49">
        <v>119.66275961340736</v>
      </c>
      <c r="F132" s="49">
        <v>24.818699019809447</v>
      </c>
      <c r="G132" s="49">
        <f t="shared" si="13"/>
        <v>20.740537072678951</v>
      </c>
      <c r="H132" s="49">
        <v>80.049352251696476</v>
      </c>
      <c r="I132" s="49">
        <v>23.524573308657207</v>
      </c>
      <c r="J132" s="49">
        <f t="shared" si="14"/>
        <v>29.387587340731606</v>
      </c>
    </row>
    <row r="133" spans="1:12">
      <c r="A133" s="28" t="s">
        <v>98</v>
      </c>
      <c r="B133" s="49">
        <v>45.217629721022689</v>
      </c>
      <c r="C133" s="49">
        <v>4.8694221673863867</v>
      </c>
      <c r="D133" s="49">
        <f t="shared" si="12"/>
        <v>10.768857627940818</v>
      </c>
      <c r="E133" s="49">
        <v>47.454931797929945</v>
      </c>
      <c r="F133" s="49">
        <v>7.391870587428885</v>
      </c>
      <c r="G133" s="49">
        <f t="shared" si="13"/>
        <v>15.576611971342732</v>
      </c>
      <c r="H133" s="49">
        <v>96.697511823976967</v>
      </c>
      <c r="I133" s="49">
        <v>9.1685516485022962</v>
      </c>
      <c r="J133" s="49">
        <f t="shared" si="14"/>
        <v>9.481683112169673</v>
      </c>
    </row>
    <row r="134" spans="1:12" s="52" customFormat="1">
      <c r="A134" s="56" t="s">
        <v>182</v>
      </c>
      <c r="B134" s="53">
        <v>93.637672218794989</v>
      </c>
      <c r="C134" s="53">
        <v>8.3021454520529172</v>
      </c>
      <c r="D134" s="49">
        <f t="shared" si="12"/>
        <v>8.8662450222534552</v>
      </c>
      <c r="E134" s="53">
        <v>71.308520117897046</v>
      </c>
      <c r="F134" s="53">
        <v>10.989101377750361</v>
      </c>
      <c r="G134" s="49">
        <f t="shared" si="13"/>
        <v>15.410642879114119</v>
      </c>
      <c r="H134" s="53">
        <v>115.5281376379464</v>
      </c>
      <c r="I134" s="53">
        <v>8.1815066145726227</v>
      </c>
      <c r="J134" s="49">
        <f t="shared" si="14"/>
        <v>7.0818302639073476</v>
      </c>
    </row>
    <row r="135" spans="1:12" s="52" customFormat="1">
      <c r="A135" s="56" t="s">
        <v>22</v>
      </c>
      <c r="B135" s="53">
        <v>59.463979710740965</v>
      </c>
      <c r="C135" s="53">
        <v>10.682020700527794</v>
      </c>
      <c r="D135" s="49">
        <f t="shared" si="12"/>
        <v>17.963850977499078</v>
      </c>
      <c r="E135" s="53">
        <v>77.636575502090622</v>
      </c>
      <c r="F135" s="53">
        <v>13.533484131880183</v>
      </c>
      <c r="G135" s="49">
        <f t="shared" si="13"/>
        <v>17.431840655459808</v>
      </c>
      <c r="H135" s="53">
        <v>72.054287476866136</v>
      </c>
      <c r="I135" s="53">
        <v>14.103776818150662</v>
      </c>
      <c r="J135" s="49">
        <f t="shared" si="14"/>
        <v>19.573820395738203</v>
      </c>
    </row>
    <row r="136" spans="1:12" s="52" customFormat="1">
      <c r="A136" s="56" t="s">
        <v>88</v>
      </c>
      <c r="B136" s="53">
        <v>38.078003975598051</v>
      </c>
      <c r="C136" s="53">
        <v>7.4686407567345263</v>
      </c>
      <c r="D136" s="49">
        <f t="shared" si="12"/>
        <v>19.614055299539174</v>
      </c>
      <c r="E136" s="53">
        <v>47.13688395366372</v>
      </c>
      <c r="F136" s="53">
        <v>8.9492083076290356</v>
      </c>
      <c r="G136" s="49">
        <f t="shared" si="13"/>
        <v>18.985574685900421</v>
      </c>
      <c r="H136" s="53">
        <v>48.49681266707794</v>
      </c>
      <c r="I136" s="53">
        <v>8.6640619644937971</v>
      </c>
      <c r="J136" s="49">
        <f t="shared" si="14"/>
        <v>17.865219357756672</v>
      </c>
    </row>
    <row r="137" spans="1:12" s="52" customFormat="1">
      <c r="A137" s="56" t="s">
        <v>104</v>
      </c>
      <c r="B137" s="53">
        <v>44.109945849612721</v>
      </c>
      <c r="C137" s="53">
        <v>6.5803002261978198</v>
      </c>
      <c r="D137" s="49">
        <f t="shared" si="12"/>
        <v>14.917951268025856</v>
      </c>
      <c r="E137" s="53">
        <v>55.362259236410992</v>
      </c>
      <c r="F137" s="53">
        <v>7.7208855987387759</v>
      </c>
      <c r="G137" s="49">
        <f t="shared" si="13"/>
        <v>13.946117274167987</v>
      </c>
      <c r="H137" s="53">
        <v>81.858934813900888</v>
      </c>
      <c r="I137" s="53">
        <v>6.1745150455822877</v>
      </c>
      <c r="J137" s="49">
        <f t="shared" si="14"/>
        <v>7.5428724544480161</v>
      </c>
    </row>
    <row r="138" spans="1:12" s="52" customFormat="1">
      <c r="A138" s="56" t="s">
        <v>222</v>
      </c>
      <c r="B138" s="53">
        <v>65.912673932414833</v>
      </c>
      <c r="C138" s="53">
        <v>7.1725272465556236</v>
      </c>
      <c r="D138" s="49">
        <f t="shared" si="12"/>
        <v>10.881863560732112</v>
      </c>
      <c r="E138" s="53">
        <v>46.654328603742542</v>
      </c>
      <c r="F138" s="53">
        <v>9.0698471451093283</v>
      </c>
      <c r="G138" s="49">
        <f t="shared" si="13"/>
        <v>19.440526563234602</v>
      </c>
      <c r="H138" s="53">
        <v>67.327438481047366</v>
      </c>
      <c r="I138" s="53">
        <v>6.6351360614161354</v>
      </c>
      <c r="J138" s="49">
        <f t="shared" si="14"/>
        <v>9.8550252484117937</v>
      </c>
    </row>
    <row r="139" spans="1:12" s="52" customFormat="1">
      <c r="A139" s="56" t="s">
        <v>214</v>
      </c>
      <c r="B139" s="53">
        <v>49.867708547535813</v>
      </c>
      <c r="C139" s="53">
        <v>8.3898827884022218</v>
      </c>
      <c r="D139" s="49">
        <f t="shared" si="12"/>
        <v>16.824279744886741</v>
      </c>
      <c r="E139" s="53">
        <v>71.396257454246353</v>
      </c>
      <c r="F139" s="53">
        <v>15.474672698608542</v>
      </c>
      <c r="G139" s="49">
        <f t="shared" si="13"/>
        <v>21.674347158218126</v>
      </c>
      <c r="H139" s="53">
        <v>53.070121324285424</v>
      </c>
      <c r="I139" s="53">
        <v>11.756803070806772</v>
      </c>
      <c r="J139" s="49">
        <f t="shared" si="14"/>
        <v>22.15333746641868</v>
      </c>
    </row>
    <row r="140" spans="1:12" s="52" customFormat="1">
      <c r="A140" s="56" t="s">
        <v>102</v>
      </c>
      <c r="B140" s="53">
        <v>33.680169991089173</v>
      </c>
      <c r="C140" s="53">
        <v>4.5404071560764958</v>
      </c>
      <c r="D140" s="49">
        <f t="shared" si="12"/>
        <v>13.480950830348421</v>
      </c>
      <c r="E140" s="53">
        <v>29.611351017890193</v>
      </c>
      <c r="F140" s="53">
        <v>5.1874700116526151</v>
      </c>
      <c r="G140" s="49">
        <f t="shared" si="13"/>
        <v>17.518518518518515</v>
      </c>
      <c r="H140" s="53">
        <v>51.699225443827544</v>
      </c>
      <c r="I140" s="53">
        <v>6.7886764000274189</v>
      </c>
      <c r="J140" s="49">
        <f t="shared" si="14"/>
        <v>13.131098854476031</v>
      </c>
    </row>
    <row r="141" spans="1:12" s="52" customFormat="1">
      <c r="A141" s="56" t="s">
        <v>130</v>
      </c>
      <c r="B141" s="53">
        <v>76.726300637466579</v>
      </c>
      <c r="C141" s="53">
        <v>13.588319967098499</v>
      </c>
      <c r="D141" s="49">
        <f t="shared" si="12"/>
        <v>17.710120068610635</v>
      </c>
      <c r="E141" s="53">
        <v>90.1610802659538</v>
      </c>
      <c r="F141" s="53">
        <v>11.219411885667284</v>
      </c>
      <c r="G141" s="49">
        <f t="shared" si="13"/>
        <v>12.443741637270406</v>
      </c>
      <c r="H141" s="53">
        <v>70.332442251011045</v>
      </c>
      <c r="I141" s="53">
        <v>12.085818082116663</v>
      </c>
      <c r="J141" s="49">
        <f t="shared" si="14"/>
        <v>17.183845314205517</v>
      </c>
    </row>
    <row r="142" spans="1:12">
      <c r="A142" s="42" t="s">
        <v>1260</v>
      </c>
      <c r="B142" s="57"/>
      <c r="C142" s="57"/>
      <c r="D142" s="57"/>
      <c r="E142" s="57"/>
      <c r="F142" s="57"/>
      <c r="G142" s="57"/>
      <c r="H142" s="57"/>
      <c r="I142" s="57"/>
      <c r="J142" s="57"/>
    </row>
    <row r="143" spans="1:12">
      <c r="A143" s="28" t="s">
        <v>1241</v>
      </c>
      <c r="B143" s="49">
        <v>96.561024949426837</v>
      </c>
      <c r="C143" s="49">
        <v>1.4428899698197697</v>
      </c>
      <c r="D143" s="49">
        <f t="shared" ref="D143:D169" si="15">C143/B143*100</f>
        <v>1.4942778109236861</v>
      </c>
      <c r="E143" s="49">
        <v>106.47271013230856</v>
      </c>
      <c r="F143" s="49">
        <v>1.9352008851121774</v>
      </c>
      <c r="G143" s="49">
        <f t="shared" ref="G143:G169" si="16">F143/E143*100</f>
        <v>1.8175557687104944</v>
      </c>
      <c r="H143" s="49">
        <v>104.88579303301495</v>
      </c>
      <c r="I143" s="49">
        <v>2.1158894657248166</v>
      </c>
      <c r="J143" s="49">
        <f t="shared" ref="J143:J169" si="17">I143/H143*100</f>
        <v>2.0173270416697875</v>
      </c>
      <c r="L143" s="25">
        <v>1.8313267735522547</v>
      </c>
    </row>
    <row r="144" spans="1:12">
      <c r="A144" s="28" t="s">
        <v>92</v>
      </c>
      <c r="B144" s="49">
        <v>5.7034743271641712</v>
      </c>
      <c r="C144" s="49">
        <v>9.6890978009676013E-2</v>
      </c>
      <c r="D144" s="49">
        <f t="shared" si="15"/>
        <v>1.6988062442607901</v>
      </c>
      <c r="E144" s="49">
        <v>2.0347105382031963</v>
      </c>
      <c r="F144" s="49">
        <v>0.15188315471787048</v>
      </c>
      <c r="G144" s="49">
        <f t="shared" si="16"/>
        <v>7.4646074646074627</v>
      </c>
      <c r="H144" s="49">
        <v>2.5584455544717151</v>
      </c>
      <c r="I144" s="49">
        <v>0.17545123044995384</v>
      </c>
      <c r="J144" s="49">
        <f t="shared" si="17"/>
        <v>6.8577277379733879</v>
      </c>
    </row>
    <row r="145" spans="1:10">
      <c r="A145" s="28" t="s">
        <v>80</v>
      </c>
      <c r="B145" s="49">
        <v>3.0900365959842619</v>
      </c>
      <c r="C145" s="49">
        <v>0.16235785504324088</v>
      </c>
      <c r="D145" s="49">
        <f t="shared" si="15"/>
        <v>5.2542372881355925</v>
      </c>
      <c r="E145" s="49">
        <v>19.661012510720202</v>
      </c>
      <c r="F145" s="49">
        <v>0.16497653012458346</v>
      </c>
      <c r="G145" s="49">
        <f t="shared" si="16"/>
        <v>0.83910495471497071</v>
      </c>
      <c r="H145" s="49">
        <v>18.089807461914646</v>
      </c>
      <c r="I145" s="49">
        <v>0.21735003175143536</v>
      </c>
      <c r="J145" s="49">
        <f t="shared" si="17"/>
        <v>1.201505500868558</v>
      </c>
    </row>
    <row r="146" spans="1:10">
      <c r="A146" s="28" t="s">
        <v>108</v>
      </c>
      <c r="B146" s="49">
        <v>25.935358005617061</v>
      </c>
      <c r="C146" s="49">
        <v>0.17545123044995384</v>
      </c>
      <c r="D146" s="49">
        <f t="shared" si="15"/>
        <v>0.67649434571890132</v>
      </c>
      <c r="E146" s="49">
        <v>30.08857668462641</v>
      </c>
      <c r="F146" s="49">
        <v>0.16759520520592605</v>
      </c>
      <c r="G146" s="49">
        <f t="shared" si="16"/>
        <v>0.557006092254134</v>
      </c>
      <c r="H146" s="49">
        <v>38.690924326836836</v>
      </c>
      <c r="I146" s="49">
        <v>0.1990193061820372</v>
      </c>
      <c r="J146" s="49">
        <f t="shared" si="17"/>
        <v>0.51438240270727575</v>
      </c>
    </row>
    <row r="147" spans="1:10">
      <c r="A147" s="28" t="s">
        <v>51</v>
      </c>
      <c r="B147" s="49">
        <v>27.894126966461318</v>
      </c>
      <c r="C147" s="49">
        <v>9.9509653091018599E-2</v>
      </c>
      <c r="D147" s="49">
        <f t="shared" si="15"/>
        <v>0.35674051821254227</v>
      </c>
      <c r="E147" s="49">
        <v>29.913125454176459</v>
      </c>
      <c r="F147" s="49">
        <v>8.1178927521620439E-2</v>
      </c>
      <c r="G147" s="49">
        <f t="shared" si="16"/>
        <v>0.27138229887069948</v>
      </c>
      <c r="H147" s="49">
        <v>35.247366594871323</v>
      </c>
      <c r="I147" s="49">
        <v>7.3322902277592653E-2</v>
      </c>
      <c r="J147" s="49">
        <f t="shared" si="17"/>
        <v>0.20802377414561665</v>
      </c>
    </row>
    <row r="148" spans="1:10">
      <c r="A148" s="28" t="s">
        <v>202</v>
      </c>
      <c r="B148" s="49">
        <v>15.21973957276316</v>
      </c>
      <c r="C148" s="49">
        <v>0.28543558386634282</v>
      </c>
      <c r="D148" s="49">
        <f t="shared" si="15"/>
        <v>1.8754301445285615</v>
      </c>
      <c r="E148" s="49">
        <v>37.046396375753687</v>
      </c>
      <c r="F148" s="49">
        <v>0.40327596252675957</v>
      </c>
      <c r="G148" s="49">
        <f t="shared" si="16"/>
        <v>1.0885700148441364</v>
      </c>
      <c r="H148" s="49">
        <v>36.76619814205003</v>
      </c>
      <c r="I148" s="49">
        <v>0.30638498451708357</v>
      </c>
      <c r="J148" s="49">
        <f t="shared" si="17"/>
        <v>0.83333333333333337</v>
      </c>
    </row>
    <row r="149" spans="1:10" s="50" customFormat="1">
      <c r="A149" s="43" t="s">
        <v>136</v>
      </c>
      <c r="B149" s="51">
        <v>11.014147392126954</v>
      </c>
      <c r="C149" s="51">
        <v>0.15712050488055568</v>
      </c>
      <c r="D149" s="51">
        <f t="shared" si="15"/>
        <v>1.4265335235378029</v>
      </c>
      <c r="E149" s="51">
        <v>13.588304997086725</v>
      </c>
      <c r="F149" s="51">
        <v>0.15712050488055568</v>
      </c>
      <c r="G149" s="51">
        <f t="shared" si="16"/>
        <v>1.1562921564848716</v>
      </c>
      <c r="H149" s="51">
        <v>6.1774545168871811</v>
      </c>
      <c r="I149" s="51">
        <v>0.1990193061820372</v>
      </c>
      <c r="J149" s="51">
        <f t="shared" si="17"/>
        <v>3.2217041119118273</v>
      </c>
    </row>
    <row r="150" spans="1:10">
      <c r="A150" s="28" t="s">
        <v>38</v>
      </c>
      <c r="B150" s="49">
        <v>1.0081899063168989</v>
      </c>
      <c r="C150" s="49">
        <v>8.3797602602963026E-2</v>
      </c>
      <c r="D150" s="49">
        <f t="shared" si="15"/>
        <v>8.3116883116883109</v>
      </c>
      <c r="E150" s="49">
        <v>0.89820555290050996</v>
      </c>
      <c r="F150" s="49">
        <v>7.5941577358935239E-2</v>
      </c>
      <c r="G150" s="49">
        <f t="shared" si="16"/>
        <v>8.4548104956268215</v>
      </c>
      <c r="H150" s="49">
        <v>0.48707356512972266</v>
      </c>
      <c r="I150" s="49">
        <v>0.1047470032537038</v>
      </c>
      <c r="J150" s="49">
        <f t="shared" si="17"/>
        <v>21.50537634408602</v>
      </c>
    </row>
    <row r="151" spans="1:10">
      <c r="A151" s="28" t="s">
        <v>162</v>
      </c>
      <c r="B151" s="49">
        <v>27.425384126900994</v>
      </c>
      <c r="C151" s="49">
        <v>8.9034952765648226E-2</v>
      </c>
      <c r="D151" s="49">
        <f t="shared" si="15"/>
        <v>0.32464432349852007</v>
      </c>
      <c r="E151" s="49">
        <v>23.863986016275067</v>
      </c>
      <c r="F151" s="49">
        <v>0.15973917996189829</v>
      </c>
      <c r="G151" s="49">
        <f t="shared" si="16"/>
        <v>0.66937342258312305</v>
      </c>
      <c r="H151" s="49">
        <v>29.331779586118405</v>
      </c>
      <c r="I151" s="49">
        <v>0.17283255536861125</v>
      </c>
      <c r="J151" s="49">
        <f t="shared" si="17"/>
        <v>0.58923310418712616</v>
      </c>
    </row>
    <row r="152" spans="1:10">
      <c r="A152" s="28" t="s">
        <v>79</v>
      </c>
      <c r="B152" s="49">
        <v>42.747252027836517</v>
      </c>
      <c r="C152" s="49">
        <v>0.26186750813425946</v>
      </c>
      <c r="D152" s="49">
        <f t="shared" si="15"/>
        <v>0.61259495221759375</v>
      </c>
      <c r="E152" s="49">
        <v>35.867992589149523</v>
      </c>
      <c r="F152" s="49">
        <v>0.22520605699546314</v>
      </c>
      <c r="G152" s="49">
        <f t="shared" si="16"/>
        <v>0.6278747170913338</v>
      </c>
      <c r="H152" s="49">
        <v>33.12885845406516</v>
      </c>
      <c r="I152" s="49">
        <v>0.14926447963652792</v>
      </c>
      <c r="J152" s="49">
        <f t="shared" si="17"/>
        <v>0.45055726820014241</v>
      </c>
    </row>
    <row r="153" spans="1:10">
      <c r="A153" s="28" t="s">
        <v>232</v>
      </c>
      <c r="B153" s="49">
        <v>69.229913125454175</v>
      </c>
      <c r="C153" s="49">
        <v>0.36137716122527808</v>
      </c>
      <c r="D153" s="49">
        <f t="shared" si="15"/>
        <v>0.52199568786170902</v>
      </c>
      <c r="E153" s="49">
        <v>74.590341016962469</v>
      </c>
      <c r="F153" s="49">
        <v>0.3561398110625929</v>
      </c>
      <c r="G153" s="49">
        <f t="shared" si="16"/>
        <v>0.47746103075410762</v>
      </c>
      <c r="H153" s="49">
        <v>103.08938192721394</v>
      </c>
      <c r="I153" s="49">
        <v>0.35352113598125029</v>
      </c>
      <c r="J153" s="49">
        <f t="shared" si="17"/>
        <v>0.34292681687707977</v>
      </c>
    </row>
    <row r="154" spans="1:10">
      <c r="A154" s="28" t="s">
        <v>101</v>
      </c>
      <c r="B154" s="49">
        <v>84.78484310862919</v>
      </c>
      <c r="C154" s="49">
        <v>0.70966094704384319</v>
      </c>
      <c r="D154" s="49">
        <f t="shared" si="15"/>
        <v>0.83701392964141208</v>
      </c>
      <c r="E154" s="49">
        <v>86.66767049211451</v>
      </c>
      <c r="F154" s="49">
        <v>0.50540429069912074</v>
      </c>
      <c r="G154" s="49">
        <f t="shared" si="16"/>
        <v>0.58315204254290542</v>
      </c>
      <c r="H154" s="49">
        <v>130.20576239451648</v>
      </c>
      <c r="I154" s="49">
        <v>3.8782577954683832</v>
      </c>
      <c r="J154" s="49">
        <f t="shared" si="17"/>
        <v>2.9785607980370865</v>
      </c>
    </row>
    <row r="155" spans="1:10">
      <c r="A155" s="28" t="s">
        <v>8</v>
      </c>
      <c r="B155" s="49">
        <v>77.669902912621353</v>
      </c>
      <c r="C155" s="49">
        <v>0.25663015797157429</v>
      </c>
      <c r="D155" s="49">
        <f t="shared" si="15"/>
        <v>0.33041132838840193</v>
      </c>
      <c r="E155" s="49">
        <v>90.493554785956036</v>
      </c>
      <c r="F155" s="49">
        <v>0.31947835992379658</v>
      </c>
      <c r="G155" s="49">
        <f t="shared" si="16"/>
        <v>0.35303990508435346</v>
      </c>
      <c r="H155" s="49">
        <v>69.277049276918348</v>
      </c>
      <c r="I155" s="49">
        <v>0.34042776057453727</v>
      </c>
      <c r="J155" s="49">
        <f t="shared" si="17"/>
        <v>0.4914004914004913</v>
      </c>
    </row>
    <row r="156" spans="1:10">
      <c r="A156" s="28" t="s">
        <v>76</v>
      </c>
      <c r="B156" s="49">
        <v>78.717372945158388</v>
      </c>
      <c r="C156" s="49">
        <v>3.412133630989401</v>
      </c>
      <c r="D156" s="49">
        <f t="shared" si="15"/>
        <v>4.334664005322689</v>
      </c>
      <c r="E156" s="49">
        <v>71.246292938087976</v>
      </c>
      <c r="F156" s="49">
        <v>4.0510903508369935</v>
      </c>
      <c r="G156" s="49">
        <f t="shared" si="16"/>
        <v>5.6860366817363168</v>
      </c>
      <c r="H156" s="49">
        <v>61.66194214037408</v>
      </c>
      <c r="I156" s="49">
        <v>3.3361920536304659</v>
      </c>
      <c r="J156" s="49">
        <f t="shared" si="17"/>
        <v>5.4104556843759291</v>
      </c>
    </row>
    <row r="157" spans="1:10">
      <c r="A157" s="28" t="s">
        <v>167</v>
      </c>
      <c r="B157" s="49">
        <v>30.706584003823266</v>
      </c>
      <c r="C157" s="49">
        <v>0.14402712947384272</v>
      </c>
      <c r="D157" s="49">
        <f t="shared" si="15"/>
        <v>0.46904315196998125</v>
      </c>
      <c r="E157" s="49">
        <v>48.338123326502959</v>
      </c>
      <c r="F157" s="49">
        <v>0.20425665634472237</v>
      </c>
      <c r="G157" s="49">
        <f t="shared" si="16"/>
        <v>0.42255810173898906</v>
      </c>
      <c r="H157" s="49">
        <v>61.680272865943472</v>
      </c>
      <c r="I157" s="49">
        <v>0.23568075732083352</v>
      </c>
      <c r="J157" s="49">
        <f t="shared" si="17"/>
        <v>0.38210070476352215</v>
      </c>
    </row>
    <row r="158" spans="1:10">
      <c r="A158" s="28" t="s">
        <v>27</v>
      </c>
      <c r="B158" s="49">
        <v>56.618373933708241</v>
      </c>
      <c r="C158" s="49">
        <v>0.40065728744541695</v>
      </c>
      <c r="D158" s="49">
        <f t="shared" si="15"/>
        <v>0.70764534480366303</v>
      </c>
      <c r="E158" s="49">
        <v>53.077925223733047</v>
      </c>
      <c r="F158" s="49">
        <v>0.3980386123640744</v>
      </c>
      <c r="G158" s="49">
        <f t="shared" si="16"/>
        <v>0.74991366125610548</v>
      </c>
      <c r="H158" s="49">
        <v>60.043600940104355</v>
      </c>
      <c r="I158" s="49">
        <v>0.72275432245055615</v>
      </c>
      <c r="J158" s="49">
        <f t="shared" si="17"/>
        <v>1.2037158183959178</v>
      </c>
    </row>
    <row r="159" spans="1:10">
      <c r="A159" s="28" t="s">
        <v>154</v>
      </c>
      <c r="B159" s="49">
        <v>48.45072635500069</v>
      </c>
      <c r="C159" s="49">
        <v>0.13617110422981493</v>
      </c>
      <c r="D159" s="49">
        <f t="shared" si="15"/>
        <v>0.28105069722192194</v>
      </c>
      <c r="E159" s="49">
        <v>55.43997014710407</v>
      </c>
      <c r="F159" s="49">
        <v>0.29591028419171317</v>
      </c>
      <c r="G159" s="49">
        <f t="shared" si="16"/>
        <v>0.53374899626848038</v>
      </c>
      <c r="H159" s="49">
        <v>29.970736305965996</v>
      </c>
      <c r="I159" s="49">
        <v>8.3797602602963026E-2</v>
      </c>
      <c r="J159" s="49">
        <f t="shared" si="17"/>
        <v>0.27959807776321538</v>
      </c>
    </row>
    <row r="160" spans="1:10">
      <c r="A160" s="28" t="s">
        <v>168</v>
      </c>
      <c r="B160" s="49">
        <v>64.141827442405514</v>
      </c>
      <c r="C160" s="49">
        <v>1.6733333769779182</v>
      </c>
      <c r="D160" s="49">
        <f t="shared" si="15"/>
        <v>2.6088021556299505</v>
      </c>
      <c r="E160" s="49">
        <v>65.126449272990328</v>
      </c>
      <c r="F160" s="49">
        <v>1.6471466261644923</v>
      </c>
      <c r="G160" s="49">
        <f t="shared" si="16"/>
        <v>2.5291515882589466</v>
      </c>
      <c r="H160" s="49">
        <v>57.788921695068382</v>
      </c>
      <c r="I160" s="49">
        <v>1.4507459950637975</v>
      </c>
      <c r="J160" s="49">
        <f t="shared" si="17"/>
        <v>2.5104223309769802</v>
      </c>
    </row>
    <row r="161" spans="1:12">
      <c r="A161" s="28" t="s">
        <v>98</v>
      </c>
      <c r="B161" s="49">
        <v>22.654158128694789</v>
      </c>
      <c r="C161" s="49">
        <v>0.20425665634472237</v>
      </c>
      <c r="D161" s="49">
        <f t="shared" si="15"/>
        <v>0.90162986937926226</v>
      </c>
      <c r="E161" s="49">
        <v>22.680344879508212</v>
      </c>
      <c r="F161" s="49">
        <v>0.15712050488055568</v>
      </c>
      <c r="G161" s="49">
        <f t="shared" si="16"/>
        <v>0.69276065119501218</v>
      </c>
      <c r="H161" s="49">
        <v>27.26040759677641</v>
      </c>
      <c r="I161" s="49">
        <v>0.19116328093800941</v>
      </c>
      <c r="J161" s="49">
        <f t="shared" si="17"/>
        <v>0.70124879923150818</v>
      </c>
    </row>
    <row r="162" spans="1:12">
      <c r="A162" s="28" t="s">
        <v>182</v>
      </c>
      <c r="B162" s="49">
        <v>39.136099090665077</v>
      </c>
      <c r="C162" s="49">
        <v>0.21211268158875018</v>
      </c>
      <c r="D162" s="49">
        <f t="shared" si="15"/>
        <v>0.54198728671796592</v>
      </c>
      <c r="E162" s="49">
        <v>19.705529987103027</v>
      </c>
      <c r="F162" s="49">
        <v>0.2382994324021761</v>
      </c>
      <c r="G162" s="49">
        <f t="shared" si="16"/>
        <v>1.2093023255813951</v>
      </c>
      <c r="H162" s="49">
        <v>10.542785877485287</v>
      </c>
      <c r="I162" s="49">
        <v>0.18592593077532421</v>
      </c>
      <c r="J162" s="49">
        <f t="shared" si="17"/>
        <v>1.7635370094386487</v>
      </c>
    </row>
    <row r="163" spans="1:12">
      <c r="A163" s="28" t="s">
        <v>22</v>
      </c>
      <c r="B163" s="49">
        <v>42.660835750152209</v>
      </c>
      <c r="C163" s="49">
        <v>1.0946061840012047</v>
      </c>
      <c r="D163" s="49">
        <f t="shared" si="15"/>
        <v>2.5658338960162057</v>
      </c>
      <c r="E163" s="49">
        <v>41.356735559643596</v>
      </c>
      <c r="F163" s="49">
        <v>1.2464893387190752</v>
      </c>
      <c r="G163" s="49">
        <f t="shared" si="16"/>
        <v>3.0139935414424115</v>
      </c>
      <c r="H163" s="49">
        <v>43.967554615742166</v>
      </c>
      <c r="I163" s="49">
        <v>1.5476369730734736</v>
      </c>
      <c r="J163" s="49">
        <f t="shared" si="17"/>
        <v>3.5199523525908281</v>
      </c>
    </row>
    <row r="164" spans="1:12">
      <c r="A164" s="28" t="s">
        <v>88</v>
      </c>
      <c r="B164" s="49">
        <v>40.13905164681929</v>
      </c>
      <c r="C164" s="49">
        <v>1.4847887711212511</v>
      </c>
      <c r="D164" s="49">
        <f t="shared" si="15"/>
        <v>3.6991127348643</v>
      </c>
      <c r="E164" s="49">
        <v>41.456245212734615</v>
      </c>
      <c r="F164" s="49">
        <v>0.92962965387662111</v>
      </c>
      <c r="G164" s="49">
        <f t="shared" si="16"/>
        <v>2.2424357273703492</v>
      </c>
      <c r="H164" s="49">
        <v>26.459093021885575</v>
      </c>
      <c r="I164" s="49">
        <v>0.80131457489083391</v>
      </c>
      <c r="J164" s="49">
        <f t="shared" si="17"/>
        <v>3.0285035629453683</v>
      </c>
    </row>
    <row r="165" spans="1:12">
      <c r="A165" s="28" t="s">
        <v>104</v>
      </c>
      <c r="B165" s="49">
        <v>44.033021492775731</v>
      </c>
      <c r="C165" s="49">
        <v>1.3171935659153251</v>
      </c>
      <c r="D165" s="49">
        <f t="shared" si="15"/>
        <v>2.9913767469521257</v>
      </c>
      <c r="E165" s="49">
        <v>30.735389429718037</v>
      </c>
      <c r="F165" s="49">
        <v>0.94534170436467668</v>
      </c>
      <c r="G165" s="49">
        <f t="shared" si="16"/>
        <v>3.0757433756496546</v>
      </c>
      <c r="H165" s="49">
        <v>42.160668809615778</v>
      </c>
      <c r="I165" s="49">
        <v>0.74370372310129684</v>
      </c>
      <c r="J165" s="49">
        <f t="shared" si="17"/>
        <v>1.7639751552795027</v>
      </c>
    </row>
    <row r="166" spans="1:12">
      <c r="A166" s="28" t="s">
        <v>222</v>
      </c>
      <c r="B166" s="49">
        <v>30.722296054311322</v>
      </c>
      <c r="C166" s="49">
        <v>0.4189880130148152</v>
      </c>
      <c r="D166" s="49">
        <f t="shared" si="15"/>
        <v>1.3637913399249917</v>
      </c>
      <c r="E166" s="49">
        <v>24.793615670151688</v>
      </c>
      <c r="F166" s="49">
        <v>0.63633804476625055</v>
      </c>
      <c r="G166" s="49">
        <f t="shared" si="16"/>
        <v>2.5665399239543727</v>
      </c>
      <c r="H166" s="49">
        <v>26.443380971397524</v>
      </c>
      <c r="I166" s="49">
        <v>0.43993741366555594</v>
      </c>
      <c r="J166" s="49">
        <f t="shared" si="17"/>
        <v>1.6636957813428401</v>
      </c>
    </row>
    <row r="167" spans="1:12">
      <c r="A167" s="28" t="s">
        <v>214</v>
      </c>
      <c r="B167" s="49">
        <v>10.692050357121815</v>
      </c>
      <c r="C167" s="49">
        <v>0.37970788679467626</v>
      </c>
      <c r="D167" s="49">
        <f t="shared" si="15"/>
        <v>3.5513103110457993</v>
      </c>
      <c r="E167" s="49">
        <v>15.298299825203438</v>
      </c>
      <c r="F167" s="49">
        <v>0.44517476382824112</v>
      </c>
      <c r="G167" s="49">
        <f t="shared" si="16"/>
        <v>2.9099623416638138</v>
      </c>
      <c r="H167" s="49">
        <v>19.831226391007469</v>
      </c>
      <c r="I167" s="49">
        <v>0.32209703500513914</v>
      </c>
      <c r="J167" s="49">
        <f t="shared" si="17"/>
        <v>1.6241912055988381</v>
      </c>
    </row>
    <row r="168" spans="1:12">
      <c r="A168" s="28" t="s">
        <v>102</v>
      </c>
      <c r="B168" s="49">
        <v>3.4776005080229657</v>
      </c>
      <c r="C168" s="49">
        <v>0.10736567833504639</v>
      </c>
      <c r="D168" s="49">
        <f t="shared" si="15"/>
        <v>3.0873493975903616</v>
      </c>
      <c r="E168" s="49">
        <v>1.0527073826997231</v>
      </c>
      <c r="F168" s="49">
        <v>0.20425665634472237</v>
      </c>
      <c r="G168" s="49">
        <f t="shared" si="16"/>
        <v>19.402985074626862</v>
      </c>
      <c r="H168" s="49">
        <v>1.2517266888817602</v>
      </c>
      <c r="I168" s="49">
        <v>0.15188315471787048</v>
      </c>
      <c r="J168" s="49">
        <f t="shared" si="17"/>
        <v>12.133891213389122</v>
      </c>
    </row>
    <row r="169" spans="1:12">
      <c r="A169" s="28" t="s">
        <v>130</v>
      </c>
      <c r="B169" s="49">
        <v>20.543506013132657</v>
      </c>
      <c r="C169" s="49">
        <v>0.53682839167523189</v>
      </c>
      <c r="D169" s="49">
        <f t="shared" si="15"/>
        <v>2.6131293817718291</v>
      </c>
      <c r="E169" s="49">
        <v>26.700011129369095</v>
      </c>
      <c r="F169" s="49">
        <v>0.37970788679467626</v>
      </c>
      <c r="G169" s="49">
        <f t="shared" si="16"/>
        <v>1.4221263240486468</v>
      </c>
      <c r="H169" s="49">
        <v>16.377193958716589</v>
      </c>
      <c r="I169" s="49">
        <v>0.47398018972300965</v>
      </c>
      <c r="J169" s="49">
        <f t="shared" si="17"/>
        <v>2.8941477454429165</v>
      </c>
    </row>
    <row r="170" spans="1:12">
      <c r="A170" s="42" t="s">
        <v>1261</v>
      </c>
      <c r="B170" s="57"/>
      <c r="C170" s="57"/>
      <c r="D170" s="57"/>
      <c r="E170" s="57"/>
      <c r="F170" s="57"/>
      <c r="G170" s="57"/>
      <c r="H170" s="57"/>
      <c r="I170" s="57"/>
      <c r="J170" s="57"/>
    </row>
    <row r="171" spans="1:12">
      <c r="A171" s="28" t="s">
        <v>1241</v>
      </c>
      <c r="B171" s="49">
        <v>100.92196844608421</v>
      </c>
      <c r="C171" s="49">
        <v>5.4986292928415113</v>
      </c>
      <c r="D171" s="49">
        <f t="shared" ref="D171:D197" si="18">C171/B171*100</f>
        <v>5.4483967935871735</v>
      </c>
      <c r="E171" s="49">
        <v>102.84964883035623</v>
      </c>
      <c r="F171" s="49">
        <v>4.5632302867029555</v>
      </c>
      <c r="G171" s="49">
        <f t="shared" ref="G171:G197" si="19">F171/E171*100</f>
        <v>4.4367971486511397</v>
      </c>
      <c r="H171" s="49">
        <v>98.046248528563638</v>
      </c>
      <c r="I171" s="49">
        <v>4.6137923951428776</v>
      </c>
      <c r="J171" s="49">
        <f t="shared" ref="J171:J197" si="20">I171/H171*100</f>
        <v>4.7057306774962937</v>
      </c>
      <c r="L171" s="25">
        <v>4.8918839915624481</v>
      </c>
    </row>
    <row r="172" spans="1:12">
      <c r="A172" s="28" t="s">
        <v>92</v>
      </c>
      <c r="B172" s="49">
        <v>25.375858173285827</v>
      </c>
      <c r="C172" s="49">
        <v>0.90379768836360475</v>
      </c>
      <c r="D172" s="49">
        <f t="shared" si="18"/>
        <v>3.5616438356164384</v>
      </c>
      <c r="E172" s="49">
        <v>33.775488437867857</v>
      </c>
      <c r="F172" s="49">
        <v>1.1692487576731949</v>
      </c>
      <c r="G172" s="49">
        <f t="shared" si="19"/>
        <v>3.4618263473053892</v>
      </c>
      <c r="H172" s="49">
        <v>37.359077873547328</v>
      </c>
      <c r="I172" s="49">
        <v>0.87219637058865362</v>
      </c>
      <c r="J172" s="49">
        <f t="shared" si="20"/>
        <v>2.3346303501945527</v>
      </c>
    </row>
    <row r="173" spans="1:12">
      <c r="A173" s="28" t="s">
        <v>80</v>
      </c>
      <c r="B173" s="49">
        <v>49.847918658208044</v>
      </c>
      <c r="C173" s="49">
        <v>1.3588566643229023</v>
      </c>
      <c r="D173" s="49">
        <f t="shared" si="18"/>
        <v>2.7260048180550274</v>
      </c>
      <c r="E173" s="49">
        <v>64.277080354250771</v>
      </c>
      <c r="F173" s="49">
        <v>1.1566082305632144</v>
      </c>
      <c r="G173" s="49">
        <f t="shared" si="19"/>
        <v>1.7994100294985251</v>
      </c>
      <c r="H173" s="49">
        <v>56.92029357624213</v>
      </c>
      <c r="I173" s="49">
        <v>1.0238826959084193</v>
      </c>
      <c r="J173" s="49">
        <f t="shared" si="20"/>
        <v>1.7988007994670219</v>
      </c>
    </row>
    <row r="174" spans="1:12">
      <c r="A174" s="28" t="s">
        <v>108</v>
      </c>
      <c r="B174" s="49">
        <v>35.229149055515613</v>
      </c>
      <c r="C174" s="49">
        <v>0.60674530127906334</v>
      </c>
      <c r="D174" s="49">
        <f t="shared" si="18"/>
        <v>1.7222820236813781</v>
      </c>
      <c r="E174" s="49">
        <v>28.529669687225955</v>
      </c>
      <c r="F174" s="49">
        <v>0.62570609194403404</v>
      </c>
      <c r="G174" s="49">
        <f t="shared" si="19"/>
        <v>2.1931767833407179</v>
      </c>
      <c r="H174" s="49">
        <v>33.194024190808754</v>
      </c>
      <c r="I174" s="49">
        <v>0.82795452570372186</v>
      </c>
      <c r="J174" s="49">
        <f t="shared" si="20"/>
        <v>2.4942878903274948</v>
      </c>
    </row>
    <row r="175" spans="1:12">
      <c r="A175" s="28" t="s">
        <v>51</v>
      </c>
      <c r="B175" s="49">
        <v>40.26007884528785</v>
      </c>
      <c r="C175" s="49">
        <v>0.51826161150919992</v>
      </c>
      <c r="D175" s="49">
        <f t="shared" si="18"/>
        <v>1.2872841444270013</v>
      </c>
      <c r="E175" s="49">
        <v>27.834440696177033</v>
      </c>
      <c r="F175" s="49">
        <v>0.34761449552446338</v>
      </c>
      <c r="G175" s="49">
        <f t="shared" si="19"/>
        <v>1.248864668483197</v>
      </c>
      <c r="H175" s="49">
        <v>23.979079927632981</v>
      </c>
      <c r="I175" s="49">
        <v>0.50562108439921938</v>
      </c>
      <c r="J175" s="49">
        <f t="shared" si="20"/>
        <v>2.1085925144965731</v>
      </c>
    </row>
    <row r="176" spans="1:12">
      <c r="A176" s="28" t="s">
        <v>202</v>
      </c>
      <c r="B176" s="49">
        <v>46.30857106741351</v>
      </c>
      <c r="C176" s="49">
        <v>1.5421443074176193</v>
      </c>
      <c r="D176" s="49">
        <f t="shared" si="18"/>
        <v>3.330148764842364</v>
      </c>
      <c r="E176" s="49">
        <v>50.296657370612351</v>
      </c>
      <c r="F176" s="49">
        <v>2.4396217322262341</v>
      </c>
      <c r="G176" s="49">
        <f t="shared" si="19"/>
        <v>4.8504649409399363</v>
      </c>
      <c r="H176" s="49">
        <v>46.258008958973591</v>
      </c>
      <c r="I176" s="49">
        <v>1.4599808812027462</v>
      </c>
      <c r="J176" s="49">
        <f t="shared" si="20"/>
        <v>3.1561688755294437</v>
      </c>
    </row>
    <row r="177" spans="1:10" s="50" customFormat="1">
      <c r="A177" s="43" t="s">
        <v>136</v>
      </c>
      <c r="B177" s="51">
        <v>12.122265498471286</v>
      </c>
      <c r="C177" s="51">
        <v>0.73315057237886816</v>
      </c>
      <c r="D177" s="51">
        <f t="shared" si="18"/>
        <v>6.0479666319082375</v>
      </c>
      <c r="E177" s="51">
        <v>11.382794662537428</v>
      </c>
      <c r="F177" s="51">
        <v>1.1060461221232925</v>
      </c>
      <c r="G177" s="51">
        <f t="shared" si="19"/>
        <v>9.7168239866740684</v>
      </c>
      <c r="H177" s="51">
        <v>7.4642312584434762</v>
      </c>
      <c r="I177" s="51">
        <v>1.0744448043483412</v>
      </c>
      <c r="J177" s="51">
        <f t="shared" si="20"/>
        <v>14.394580863674852</v>
      </c>
    </row>
    <row r="178" spans="1:10">
      <c r="A178" s="28" t="s">
        <v>38</v>
      </c>
      <c r="B178" s="49">
        <v>9.3919116427155025</v>
      </c>
      <c r="C178" s="49">
        <v>0.92275847902857555</v>
      </c>
      <c r="D178" s="49">
        <f t="shared" si="18"/>
        <v>9.8250336473755038</v>
      </c>
      <c r="E178" s="49">
        <v>12.2423505060161</v>
      </c>
      <c r="F178" s="49">
        <v>0.73947083593385843</v>
      </c>
      <c r="G178" s="49">
        <f t="shared" si="19"/>
        <v>6.0402684563758395</v>
      </c>
      <c r="H178" s="49">
        <v>14.119468781848202</v>
      </c>
      <c r="I178" s="49">
        <v>0.95435979680352678</v>
      </c>
      <c r="J178" s="49">
        <f t="shared" si="20"/>
        <v>6.7591763652641008</v>
      </c>
    </row>
    <row r="179" spans="1:10">
      <c r="A179" s="28" t="s">
        <v>162</v>
      </c>
      <c r="B179" s="49">
        <v>62.077628637114167</v>
      </c>
      <c r="C179" s="49">
        <v>1.8012751131722193</v>
      </c>
      <c r="D179" s="49">
        <f t="shared" si="18"/>
        <v>2.9016493585827736</v>
      </c>
      <c r="E179" s="49">
        <v>66.994793682896585</v>
      </c>
      <c r="F179" s="49">
        <v>0.93539900613855598</v>
      </c>
      <c r="G179" s="49">
        <f t="shared" si="19"/>
        <v>1.3962264150943395</v>
      </c>
      <c r="H179" s="49">
        <v>60.68717065501631</v>
      </c>
      <c r="I179" s="49">
        <v>1.6495887878524536</v>
      </c>
      <c r="J179" s="49">
        <f t="shared" si="20"/>
        <v>2.718183711726724</v>
      </c>
    </row>
    <row r="180" spans="1:10">
      <c r="A180" s="28" t="s">
        <v>79</v>
      </c>
      <c r="B180" s="49">
        <v>102.97605410145603</v>
      </c>
      <c r="C180" s="49">
        <v>1.7191116869573462</v>
      </c>
      <c r="D180" s="49">
        <f t="shared" si="18"/>
        <v>1.6694285889645859</v>
      </c>
      <c r="E180" s="49">
        <v>73.65635146985629</v>
      </c>
      <c r="F180" s="49">
        <v>1.377817454987873</v>
      </c>
      <c r="G180" s="49">
        <f t="shared" si="19"/>
        <v>1.8706023682855673</v>
      </c>
      <c r="H180" s="49">
        <v>83.048263112571803</v>
      </c>
      <c r="I180" s="49">
        <v>1.5547848345275999</v>
      </c>
      <c r="J180" s="49">
        <f t="shared" si="20"/>
        <v>1.872146118721461</v>
      </c>
    </row>
    <row r="181" spans="1:10">
      <c r="A181" s="28" t="s">
        <v>232</v>
      </c>
      <c r="B181" s="49">
        <v>100.70075922165955</v>
      </c>
      <c r="C181" s="49">
        <v>2.8377983361906192</v>
      </c>
      <c r="D181" s="49">
        <f t="shared" si="18"/>
        <v>2.81805058683236</v>
      </c>
      <c r="E181" s="49">
        <v>119.36449749954573</v>
      </c>
      <c r="F181" s="49">
        <v>2.5028243677761361</v>
      </c>
      <c r="G181" s="49">
        <f t="shared" si="19"/>
        <v>2.0967912739595467</v>
      </c>
      <c r="H181" s="49">
        <v>119.51618382486551</v>
      </c>
      <c r="I181" s="49">
        <v>3.0400467699503069</v>
      </c>
      <c r="J181" s="49">
        <f t="shared" si="20"/>
        <v>2.5436277102062399</v>
      </c>
    </row>
    <row r="182" spans="1:10">
      <c r="A182" s="28" t="s">
        <v>101</v>
      </c>
      <c r="B182" s="49">
        <v>107.36231700861927</v>
      </c>
      <c r="C182" s="49">
        <v>4.1208118378536387</v>
      </c>
      <c r="D182" s="49">
        <f t="shared" si="18"/>
        <v>3.8382292341202091</v>
      </c>
      <c r="E182" s="49">
        <v>127.17002298995868</v>
      </c>
      <c r="F182" s="49">
        <v>3.8553607685440485</v>
      </c>
      <c r="G182" s="49">
        <f t="shared" si="19"/>
        <v>3.031658466279012</v>
      </c>
      <c r="H182" s="49">
        <v>107.54560465171397</v>
      </c>
      <c r="I182" s="49">
        <v>3.6088704898994286</v>
      </c>
      <c r="J182" s="49">
        <f t="shared" si="20"/>
        <v>3.3556652562294307</v>
      </c>
    </row>
    <row r="183" spans="1:10">
      <c r="A183" s="28" t="s">
        <v>8</v>
      </c>
      <c r="B183" s="49">
        <v>103.26678622498558</v>
      </c>
      <c r="C183" s="49">
        <v>2.6039485846559804</v>
      </c>
      <c r="D183" s="49">
        <f t="shared" si="18"/>
        <v>2.5215741477446603</v>
      </c>
      <c r="E183" s="49">
        <v>123.78236172448392</v>
      </c>
      <c r="F183" s="49">
        <v>2.8441185997456095</v>
      </c>
      <c r="G183" s="49">
        <f t="shared" si="19"/>
        <v>2.2976767934643862</v>
      </c>
      <c r="H183" s="49">
        <v>103.42479281386035</v>
      </c>
      <c r="I183" s="49">
        <v>3.0021251886203655</v>
      </c>
      <c r="J183" s="49">
        <f t="shared" si="20"/>
        <v>2.9027132730383762</v>
      </c>
    </row>
    <row r="184" spans="1:10">
      <c r="A184" s="28" t="s">
        <v>76</v>
      </c>
      <c r="B184" s="49">
        <v>76.121254256302478</v>
      </c>
      <c r="C184" s="49">
        <v>4.5632302867029555</v>
      </c>
      <c r="D184" s="49">
        <f t="shared" si="18"/>
        <v>5.9946861507804723</v>
      </c>
      <c r="E184" s="49">
        <v>69.687225957322426</v>
      </c>
      <c r="F184" s="49">
        <v>2.8630793904105802</v>
      </c>
      <c r="G184" s="49">
        <f t="shared" si="19"/>
        <v>4.1084708869943771</v>
      </c>
      <c r="H184" s="49">
        <v>56.092339050538406</v>
      </c>
      <c r="I184" s="49">
        <v>3.1032494055002093</v>
      </c>
      <c r="J184" s="49">
        <f t="shared" si="20"/>
        <v>5.5323943661971828</v>
      </c>
    </row>
    <row r="185" spans="1:10">
      <c r="A185" s="28" t="s">
        <v>167</v>
      </c>
      <c r="B185" s="49">
        <v>73.59314883430639</v>
      </c>
      <c r="C185" s="49">
        <v>2.8188375455256485</v>
      </c>
      <c r="D185" s="49">
        <f t="shared" si="18"/>
        <v>3.8302988663689455</v>
      </c>
      <c r="E185" s="49">
        <v>57.444875451306324</v>
      </c>
      <c r="F185" s="49">
        <v>3.0210859792853362</v>
      </c>
      <c r="G185" s="49">
        <f t="shared" si="19"/>
        <v>5.2591044119265042</v>
      </c>
      <c r="H185" s="49">
        <v>68.555898780979163</v>
      </c>
      <c r="I185" s="49">
        <v>2.0414451282618487</v>
      </c>
      <c r="J185" s="49">
        <f t="shared" si="20"/>
        <v>2.9777818751728593</v>
      </c>
    </row>
    <row r="186" spans="1:10">
      <c r="A186" s="28" t="s">
        <v>27</v>
      </c>
      <c r="B186" s="49">
        <v>50.189212890177529</v>
      </c>
      <c r="C186" s="49">
        <v>2.8188375455256485</v>
      </c>
      <c r="D186" s="49">
        <f t="shared" si="18"/>
        <v>5.6164211056541982</v>
      </c>
      <c r="E186" s="49">
        <v>75.735718179448085</v>
      </c>
      <c r="F186" s="49">
        <v>2.9199617624054923</v>
      </c>
      <c r="G186" s="49">
        <f t="shared" si="19"/>
        <v>3.8554619043645162</v>
      </c>
      <c r="H186" s="49">
        <v>70.692147862565875</v>
      </c>
      <c r="I186" s="49">
        <v>3.2675762579299557</v>
      </c>
      <c r="J186" s="49">
        <f t="shared" si="20"/>
        <v>4.6222619579794362</v>
      </c>
    </row>
    <row r="187" spans="1:10">
      <c r="A187" s="28" t="s">
        <v>154</v>
      </c>
      <c r="B187" s="49">
        <v>60.832536716781092</v>
      </c>
      <c r="C187" s="49">
        <v>0.96068006035851705</v>
      </c>
      <c r="D187" s="49">
        <f t="shared" si="18"/>
        <v>1.5792207792207791</v>
      </c>
      <c r="E187" s="49">
        <v>72.588226929062941</v>
      </c>
      <c r="F187" s="49">
        <v>0.89747742480861448</v>
      </c>
      <c r="G187" s="49">
        <f t="shared" si="19"/>
        <v>1.236395298215063</v>
      </c>
      <c r="H187" s="49">
        <v>59.505281370233142</v>
      </c>
      <c r="I187" s="49">
        <v>0.75211136304383897</v>
      </c>
      <c r="J187" s="49">
        <f t="shared" si="20"/>
        <v>1.2639405204460967</v>
      </c>
    </row>
    <row r="188" spans="1:10">
      <c r="A188" s="28" t="s">
        <v>168</v>
      </c>
      <c r="B188" s="49">
        <v>95.657188904777328</v>
      </c>
      <c r="C188" s="49">
        <v>3.5267070636845554</v>
      </c>
      <c r="D188" s="49">
        <f t="shared" si="18"/>
        <v>3.6868186323092167</v>
      </c>
      <c r="E188" s="49">
        <v>105.2576692448075</v>
      </c>
      <c r="F188" s="49">
        <v>4.5063479147080434</v>
      </c>
      <c r="G188" s="49">
        <f t="shared" si="19"/>
        <v>4.2812537528521686</v>
      </c>
      <c r="H188" s="49">
        <v>92.787789250811755</v>
      </c>
      <c r="I188" s="49">
        <v>3.5330273272395454</v>
      </c>
      <c r="J188" s="49">
        <f t="shared" si="20"/>
        <v>3.8076425311627271</v>
      </c>
    </row>
    <row r="189" spans="1:10">
      <c r="A189" s="28" t="s">
        <v>98</v>
      </c>
      <c r="B189" s="49">
        <v>61.546726498494984</v>
      </c>
      <c r="C189" s="49">
        <v>1.9908830198219267</v>
      </c>
      <c r="D189" s="49">
        <f t="shared" si="18"/>
        <v>3.2347504621072094</v>
      </c>
      <c r="E189" s="49">
        <v>65.155596988394421</v>
      </c>
      <c r="F189" s="49">
        <v>1.9276803842720243</v>
      </c>
      <c r="G189" s="49">
        <f t="shared" si="19"/>
        <v>2.9585798816568047</v>
      </c>
      <c r="H189" s="49">
        <v>64.561492214225339</v>
      </c>
      <c r="I189" s="49">
        <v>2.1488896086966824</v>
      </c>
      <c r="J189" s="49">
        <f t="shared" si="20"/>
        <v>3.3284385707293187</v>
      </c>
    </row>
    <row r="190" spans="1:10">
      <c r="A190" s="28" t="s">
        <v>182</v>
      </c>
      <c r="B190" s="49">
        <v>62.526367349518473</v>
      </c>
      <c r="C190" s="49">
        <v>2.3953798873413019</v>
      </c>
      <c r="D190" s="49">
        <f t="shared" si="18"/>
        <v>3.8309916102294546</v>
      </c>
      <c r="E190" s="49">
        <v>71.178808156300121</v>
      </c>
      <c r="F190" s="49">
        <v>1.9529614384919851</v>
      </c>
      <c r="G190" s="49">
        <f t="shared" si="19"/>
        <v>2.7437400106553009</v>
      </c>
      <c r="H190" s="49">
        <v>71.381056590059814</v>
      </c>
      <c r="I190" s="49">
        <v>1.7823143225072484</v>
      </c>
      <c r="J190" s="49">
        <f t="shared" si="20"/>
        <v>2.496901009385514</v>
      </c>
    </row>
    <row r="191" spans="1:10">
      <c r="A191" s="28" t="s">
        <v>22</v>
      </c>
      <c r="B191" s="49">
        <v>96.320816578051307</v>
      </c>
      <c r="C191" s="49">
        <v>2.7177133286458046</v>
      </c>
      <c r="D191" s="49">
        <f t="shared" si="18"/>
        <v>2.8215223097112863</v>
      </c>
      <c r="E191" s="49">
        <v>104.11370154135426</v>
      </c>
      <c r="F191" s="49">
        <v>1.9213601207170341</v>
      </c>
      <c r="G191" s="49">
        <f t="shared" si="19"/>
        <v>1.8454440599769324</v>
      </c>
      <c r="H191" s="49">
        <v>112.0013904579821</v>
      </c>
      <c r="I191" s="49">
        <v>2.0224843375968775</v>
      </c>
      <c r="J191" s="49">
        <f t="shared" si="20"/>
        <v>1.8057671688956605</v>
      </c>
    </row>
    <row r="192" spans="1:10">
      <c r="A192" s="28" t="s">
        <v>88</v>
      </c>
      <c r="B192" s="49">
        <v>66.400688908727489</v>
      </c>
      <c r="C192" s="49">
        <v>2.7303538557557849</v>
      </c>
      <c r="D192" s="49">
        <f t="shared" si="18"/>
        <v>4.1119360365505422</v>
      </c>
      <c r="E192" s="49">
        <v>46.479218183398245</v>
      </c>
      <c r="F192" s="49">
        <v>2.357458306011361</v>
      </c>
      <c r="G192" s="49">
        <f t="shared" si="19"/>
        <v>5.0720696219744363</v>
      </c>
      <c r="H192" s="49">
        <v>40.28535989950781</v>
      </c>
      <c r="I192" s="49">
        <v>2.6671512202058825</v>
      </c>
      <c r="J192" s="49">
        <f t="shared" si="20"/>
        <v>6.6206463759021021</v>
      </c>
    </row>
    <row r="193" spans="1:12">
      <c r="A193" s="28" t="s">
        <v>104</v>
      </c>
      <c r="B193" s="49">
        <v>70.597343909241019</v>
      </c>
      <c r="C193" s="49">
        <v>1.8771182758321021</v>
      </c>
      <c r="D193" s="49">
        <f t="shared" si="18"/>
        <v>2.6589077887197847</v>
      </c>
      <c r="E193" s="49">
        <v>67.013754473561548</v>
      </c>
      <c r="F193" s="49">
        <v>2.1678503993616536</v>
      </c>
      <c r="G193" s="49">
        <f t="shared" si="19"/>
        <v>3.2349335093841365</v>
      </c>
      <c r="H193" s="49">
        <v>48.425859358335245</v>
      </c>
      <c r="I193" s="49">
        <v>2.4712230500011851</v>
      </c>
      <c r="J193" s="49">
        <f t="shared" si="20"/>
        <v>5.103106238580005</v>
      </c>
    </row>
    <row r="194" spans="1:12">
      <c r="A194" s="28" t="s">
        <v>222</v>
      </c>
      <c r="B194" s="49">
        <v>55.795286663453872</v>
      </c>
      <c r="C194" s="49">
        <v>1.9150398571620437</v>
      </c>
      <c r="D194" s="49">
        <f t="shared" si="18"/>
        <v>3.432260987766198</v>
      </c>
      <c r="E194" s="49">
        <v>55.156940044399846</v>
      </c>
      <c r="F194" s="49">
        <v>2.3384975153463898</v>
      </c>
      <c r="G194" s="49">
        <f t="shared" si="19"/>
        <v>4.2397158244528477</v>
      </c>
      <c r="H194" s="49">
        <v>50.195533153732505</v>
      </c>
      <c r="I194" s="49">
        <v>1.485261935422707</v>
      </c>
      <c r="J194" s="49">
        <f t="shared" si="20"/>
        <v>2.9589524049357845</v>
      </c>
    </row>
    <row r="195" spans="1:12">
      <c r="A195" s="28" t="s">
        <v>214</v>
      </c>
      <c r="B195" s="49">
        <v>35.393475907945358</v>
      </c>
      <c r="C195" s="49">
        <v>1.2514121838880681</v>
      </c>
      <c r="D195" s="49">
        <f t="shared" si="18"/>
        <v>3.5357142857142856</v>
      </c>
      <c r="E195" s="49">
        <v>23.915877292083078</v>
      </c>
      <c r="F195" s="49">
        <v>1.3082945558829804</v>
      </c>
      <c r="G195" s="49">
        <f t="shared" si="19"/>
        <v>5.4704016913319249</v>
      </c>
      <c r="H195" s="49">
        <v>22.083000861135911</v>
      </c>
      <c r="I195" s="49">
        <v>0.9859611145784779</v>
      </c>
      <c r="J195" s="49">
        <f t="shared" si="20"/>
        <v>4.4647967945048643</v>
      </c>
    </row>
    <row r="196" spans="1:12">
      <c r="A196" s="28" t="s">
        <v>102</v>
      </c>
      <c r="B196" s="49">
        <v>7.4389502042235156</v>
      </c>
      <c r="C196" s="49">
        <v>1.226131129668107</v>
      </c>
      <c r="D196" s="49">
        <f t="shared" si="18"/>
        <v>16.482582837723022</v>
      </c>
      <c r="E196" s="49">
        <v>7.7928849633029689</v>
      </c>
      <c r="F196" s="49">
        <v>1.2893337652180097</v>
      </c>
      <c r="G196" s="49">
        <f t="shared" si="19"/>
        <v>16.545012165450125</v>
      </c>
      <c r="H196" s="49">
        <v>8.3490681561421116</v>
      </c>
      <c r="I196" s="49">
        <v>1.5737456251925706</v>
      </c>
      <c r="J196" s="49">
        <f t="shared" si="20"/>
        <v>18.849356548069643</v>
      </c>
    </row>
    <row r="197" spans="1:12">
      <c r="A197" s="28" t="s">
        <v>130</v>
      </c>
      <c r="B197" s="49">
        <v>78.27014386499917</v>
      </c>
      <c r="C197" s="49">
        <v>1.8075953767272095</v>
      </c>
      <c r="D197" s="49">
        <f t="shared" si="18"/>
        <v>2.3094315245478034</v>
      </c>
      <c r="E197" s="49">
        <v>84.084786335590195</v>
      </c>
      <c r="F197" s="49">
        <v>2.6861120108708536</v>
      </c>
      <c r="G197" s="49">
        <f t="shared" si="19"/>
        <v>3.1945279615153339</v>
      </c>
      <c r="H197" s="49">
        <v>49.493983899128594</v>
      </c>
      <c r="I197" s="49">
        <v>2.6292296388759411</v>
      </c>
      <c r="J197" s="49">
        <f t="shared" si="20"/>
        <v>5.3122206614736305</v>
      </c>
    </row>
    <row r="198" spans="1:12">
      <c r="A198" s="42" t="s">
        <v>1263</v>
      </c>
      <c r="B198" s="57"/>
      <c r="C198" s="57"/>
      <c r="D198" s="57"/>
      <c r="E198" s="57"/>
      <c r="F198" s="57"/>
      <c r="G198" s="57"/>
      <c r="H198" s="57"/>
      <c r="I198" s="57"/>
      <c r="J198" s="57"/>
    </row>
    <row r="199" spans="1:12">
      <c r="A199" s="28" t="s">
        <v>1241</v>
      </c>
      <c r="B199" s="49">
        <v>103.76922569146478</v>
      </c>
      <c r="C199" s="49">
        <v>9.1887253284045158</v>
      </c>
      <c r="D199" s="49">
        <f t="shared" ref="D199:D225" si="21">C199/B199*100</f>
        <v>8.8549618320610683</v>
      </c>
      <c r="E199" s="49">
        <v>93.049046141659517</v>
      </c>
      <c r="F199" s="49">
        <v>9.7696217572116968</v>
      </c>
      <c r="G199" s="49">
        <f t="shared" ref="G199:G225" si="22">F199/E199*100</f>
        <v>10.499432463110102</v>
      </c>
      <c r="H199" s="49">
        <v>93.946795167997891</v>
      </c>
      <c r="I199" s="49">
        <v>5.3864941580302332</v>
      </c>
      <c r="J199" s="49">
        <f t="shared" ref="J199:J225" si="23">I199/H199*100</f>
        <v>5.7335581787521077</v>
      </c>
      <c r="L199" s="25">
        <v>8.1149470812154814</v>
      </c>
    </row>
    <row r="200" spans="1:12">
      <c r="A200" s="28" t="s">
        <v>92</v>
      </c>
      <c r="B200" s="49">
        <v>21.65159416463133</v>
      </c>
      <c r="C200" s="49">
        <v>14.15274935639316</v>
      </c>
      <c r="D200" s="49">
        <f t="shared" si="21"/>
        <v>65.365853658536579</v>
      </c>
      <c r="E200" s="49">
        <v>15.314542214007526</v>
      </c>
      <c r="F200" s="49">
        <v>16.159482474090701</v>
      </c>
      <c r="G200" s="49">
        <f t="shared" si="22"/>
        <v>105.51724137931035</v>
      </c>
      <c r="H200" s="49">
        <v>12.621295134992408</v>
      </c>
      <c r="I200" s="49">
        <v>11.459502277378045</v>
      </c>
      <c r="J200" s="49">
        <f t="shared" si="23"/>
        <v>90.794979079497907</v>
      </c>
    </row>
    <row r="201" spans="1:12">
      <c r="A201" s="28" t="s">
        <v>80</v>
      </c>
      <c r="B201" s="49">
        <v>25.559442867516008</v>
      </c>
      <c r="C201" s="49">
        <v>14.047131823882763</v>
      </c>
      <c r="D201" s="49">
        <f t="shared" si="21"/>
        <v>54.958677685950406</v>
      </c>
      <c r="E201" s="49">
        <v>62.367152947389272</v>
      </c>
      <c r="F201" s="49">
        <v>19.697669813188988</v>
      </c>
      <c r="G201" s="49">
        <f t="shared" si="22"/>
        <v>31.583403895004231</v>
      </c>
      <c r="H201" s="49">
        <v>53.653706515281542</v>
      </c>
      <c r="I201" s="49">
        <v>18.166215591788237</v>
      </c>
      <c r="J201" s="49">
        <f t="shared" si="23"/>
        <v>33.85826771653543</v>
      </c>
    </row>
    <row r="202" spans="1:12">
      <c r="A202" s="28" t="s">
        <v>108</v>
      </c>
      <c r="B202" s="49">
        <v>116.60175589147799</v>
      </c>
      <c r="C202" s="49">
        <v>29.308865271635092</v>
      </c>
      <c r="D202" s="49">
        <f t="shared" si="21"/>
        <v>25.135869565217391</v>
      </c>
      <c r="E202" s="49">
        <v>75.410918212423255</v>
      </c>
      <c r="F202" s="49">
        <v>27.196514621427159</v>
      </c>
      <c r="G202" s="49">
        <f t="shared" si="22"/>
        <v>36.064425770308127</v>
      </c>
      <c r="H202" s="49">
        <v>91.728826985279554</v>
      </c>
      <c r="I202" s="49">
        <v>25.453825335005607</v>
      </c>
      <c r="J202" s="49">
        <f t="shared" si="23"/>
        <v>27.748992515831887</v>
      </c>
    </row>
    <row r="203" spans="1:12">
      <c r="A203" s="28" t="s">
        <v>51</v>
      </c>
      <c r="B203" s="49">
        <v>47.369463330912929</v>
      </c>
      <c r="C203" s="49">
        <v>20.489801307016965</v>
      </c>
      <c r="D203" s="49">
        <f t="shared" si="21"/>
        <v>43.255295429208473</v>
      </c>
      <c r="E203" s="49">
        <v>49.429005214865668</v>
      </c>
      <c r="F203" s="49">
        <v>18.74711202059542</v>
      </c>
      <c r="G203" s="49">
        <f t="shared" si="22"/>
        <v>37.927350427350433</v>
      </c>
      <c r="H203" s="49">
        <v>309.35375272295198</v>
      </c>
      <c r="I203" s="49">
        <v>75.72777080995445</v>
      </c>
      <c r="J203" s="49">
        <f t="shared" si="23"/>
        <v>24.479344486172756</v>
      </c>
    </row>
    <row r="204" spans="1:12">
      <c r="A204" s="28" t="s">
        <v>202</v>
      </c>
      <c r="B204" s="49">
        <v>31.738068519374217</v>
      </c>
      <c r="C204" s="49">
        <v>15.20892468149713</v>
      </c>
      <c r="D204" s="49">
        <f t="shared" si="21"/>
        <v>47.920133111480872</v>
      </c>
      <c r="E204" s="49">
        <v>33.269522740774974</v>
      </c>
      <c r="F204" s="49">
        <v>17.110040266684269</v>
      </c>
      <c r="G204" s="49">
        <f t="shared" si="22"/>
        <v>51.428571428571423</v>
      </c>
      <c r="H204" s="49">
        <v>34.906594494686118</v>
      </c>
      <c r="I204" s="49">
        <v>23.235857152287277</v>
      </c>
      <c r="J204" s="49">
        <f t="shared" si="23"/>
        <v>66.565809379727682</v>
      </c>
    </row>
    <row r="205" spans="1:12" s="50" customFormat="1">
      <c r="A205" s="43" t="s">
        <v>136</v>
      </c>
      <c r="B205" s="51">
        <v>28.622351310317512</v>
      </c>
      <c r="C205" s="51">
        <v>9.0831077958941187</v>
      </c>
      <c r="D205" s="51">
        <f t="shared" si="21"/>
        <v>31.734317343173434</v>
      </c>
      <c r="E205" s="51">
        <v>13.043765265033997</v>
      </c>
      <c r="F205" s="51">
        <v>6.6010957818997946</v>
      </c>
      <c r="G205" s="51">
        <f t="shared" si="22"/>
        <v>50.6072874493927</v>
      </c>
      <c r="H205" s="51">
        <v>15.684203577793914</v>
      </c>
      <c r="I205" s="51">
        <v>7.5516535744933648</v>
      </c>
      <c r="J205" s="51">
        <f t="shared" si="23"/>
        <v>48.148148148148138</v>
      </c>
    </row>
    <row r="206" spans="1:12">
      <c r="A206" s="28" t="s">
        <v>38</v>
      </c>
      <c r="B206" s="49">
        <v>18.06059805927784</v>
      </c>
      <c r="C206" s="49">
        <v>10.508944484784474</v>
      </c>
      <c r="D206" s="49">
        <f t="shared" si="21"/>
        <v>58.187134502923975</v>
      </c>
      <c r="E206" s="49">
        <v>14.363984421413956</v>
      </c>
      <c r="F206" s="49">
        <v>7.8156974057693578</v>
      </c>
      <c r="G206" s="49">
        <f t="shared" si="22"/>
        <v>54.411764705882348</v>
      </c>
      <c r="H206" s="49">
        <v>6.7595220806653904</v>
      </c>
      <c r="I206" s="49">
        <v>9.6640042247012996</v>
      </c>
      <c r="J206" s="49">
        <f t="shared" si="23"/>
        <v>142.96875</v>
      </c>
    </row>
    <row r="207" spans="1:12">
      <c r="A207" s="28" t="s">
        <v>162</v>
      </c>
      <c r="B207" s="49">
        <v>54.604264307875106</v>
      </c>
      <c r="C207" s="49">
        <v>24.978546438708825</v>
      </c>
      <c r="D207" s="49">
        <f t="shared" si="21"/>
        <v>45.744680851063826</v>
      </c>
      <c r="E207" s="49">
        <v>56.241336061786249</v>
      </c>
      <c r="F207" s="49">
        <v>21.59878539837613</v>
      </c>
      <c r="G207" s="49">
        <f t="shared" si="22"/>
        <v>38.4037558685446</v>
      </c>
      <c r="H207" s="49">
        <v>80.955838669219091</v>
      </c>
      <c r="I207" s="49">
        <v>26.404383127599178</v>
      </c>
      <c r="J207" s="49">
        <f t="shared" si="23"/>
        <v>32.615786040443574</v>
      </c>
    </row>
    <row r="208" spans="1:12">
      <c r="A208" s="28" t="s">
        <v>79</v>
      </c>
      <c r="B208" s="49">
        <v>49.376196448610472</v>
      </c>
      <c r="C208" s="49">
        <v>18.588685721829822</v>
      </c>
      <c r="D208" s="49">
        <f t="shared" si="21"/>
        <v>37.647058823529406</v>
      </c>
      <c r="E208" s="49">
        <v>44.676216251897813</v>
      </c>
      <c r="F208" s="49">
        <v>27.883028582744736</v>
      </c>
      <c r="G208" s="49">
        <f t="shared" si="22"/>
        <v>62.411347517730498</v>
      </c>
      <c r="H208" s="49">
        <v>43.250379563007456</v>
      </c>
      <c r="I208" s="49">
        <v>21.757211697141727</v>
      </c>
      <c r="J208" s="49">
        <f t="shared" si="23"/>
        <v>50.305250305250318</v>
      </c>
    </row>
    <row r="209" spans="1:10">
      <c r="A209" s="28" t="s">
        <v>232</v>
      </c>
      <c r="B209" s="49">
        <v>85.127731203379767</v>
      </c>
      <c r="C209" s="49">
        <v>27.777411050234342</v>
      </c>
      <c r="D209" s="49">
        <f t="shared" si="21"/>
        <v>32.630272952853602</v>
      </c>
      <c r="E209" s="49">
        <v>51.382929566308007</v>
      </c>
      <c r="F209" s="49">
        <v>34.378506832134136</v>
      </c>
      <c r="G209" s="49">
        <f t="shared" si="22"/>
        <v>66.906474820143885</v>
      </c>
      <c r="H209" s="49">
        <v>75.516535744933648</v>
      </c>
      <c r="I209" s="49">
        <v>50.590798072480034</v>
      </c>
      <c r="J209" s="49">
        <f t="shared" si="23"/>
        <v>66.993006993007015</v>
      </c>
    </row>
    <row r="210" spans="1:10">
      <c r="A210" s="28" t="s">
        <v>101</v>
      </c>
      <c r="B210" s="49">
        <v>73.192950029704932</v>
      </c>
      <c r="C210" s="49">
        <v>46.10205294078817</v>
      </c>
      <c r="D210" s="49">
        <f t="shared" si="21"/>
        <v>62.987012987012982</v>
      </c>
      <c r="E210" s="49">
        <v>117.55231368407155</v>
      </c>
      <c r="F210" s="49">
        <v>39.976236055185161</v>
      </c>
      <c r="G210" s="49">
        <f t="shared" si="22"/>
        <v>34.007187780772689</v>
      </c>
      <c r="H210" s="49">
        <v>73.668228926001717</v>
      </c>
      <c r="I210" s="49">
        <v>45.3627302132154</v>
      </c>
      <c r="J210" s="49">
        <f t="shared" si="23"/>
        <v>61.577060931899652</v>
      </c>
    </row>
    <row r="211" spans="1:10">
      <c r="A211" s="28" t="s">
        <v>8</v>
      </c>
      <c r="B211" s="49">
        <v>96.640042247013</v>
      </c>
      <c r="C211" s="49">
        <v>38.497590600039608</v>
      </c>
      <c r="D211" s="49">
        <f t="shared" si="21"/>
        <v>39.836065573770497</v>
      </c>
      <c r="E211" s="49">
        <v>88.296257178691661</v>
      </c>
      <c r="F211" s="49">
        <v>45.3627302132154</v>
      </c>
      <c r="G211" s="49">
        <f t="shared" si="22"/>
        <v>51.375598086124405</v>
      </c>
      <c r="H211" s="49">
        <v>73.192950029704932</v>
      </c>
      <c r="I211" s="49">
        <v>38.497590600039608</v>
      </c>
      <c r="J211" s="49">
        <f t="shared" si="23"/>
        <v>52.597402597402599</v>
      </c>
    </row>
    <row r="212" spans="1:10">
      <c r="A212" s="28" t="s">
        <v>76</v>
      </c>
      <c r="B212" s="49">
        <v>52.491913657667176</v>
      </c>
      <c r="C212" s="49">
        <v>33.956036702092547</v>
      </c>
      <c r="D212" s="49">
        <f t="shared" si="21"/>
        <v>64.688128772635807</v>
      </c>
      <c r="E212" s="49">
        <v>40.029044821440358</v>
      </c>
      <c r="F212" s="49">
        <v>22.602151957224901</v>
      </c>
      <c r="G212" s="49">
        <f t="shared" si="22"/>
        <v>56.46437994722956</v>
      </c>
      <c r="H212" s="49">
        <v>63.106475674962049</v>
      </c>
      <c r="I212" s="49">
        <v>27.038088322661562</v>
      </c>
      <c r="J212" s="49">
        <f t="shared" si="23"/>
        <v>42.845188284518827</v>
      </c>
    </row>
    <row r="213" spans="1:10">
      <c r="A213" s="28" t="s">
        <v>167</v>
      </c>
      <c r="B213" s="49">
        <v>41.613307809096312</v>
      </c>
      <c r="C213" s="49">
        <v>21.810020463396924</v>
      </c>
      <c r="D213" s="49">
        <f t="shared" si="21"/>
        <v>52.411167512690348</v>
      </c>
      <c r="E213" s="49">
        <v>41.982969172882697</v>
      </c>
      <c r="F213" s="49">
        <v>35.117829559706912</v>
      </c>
      <c r="G213" s="49">
        <f t="shared" si="22"/>
        <v>83.647798742138363</v>
      </c>
      <c r="H213" s="49">
        <v>42.880718199221072</v>
      </c>
      <c r="I213" s="49">
        <v>19.803287345699385</v>
      </c>
      <c r="J213" s="49">
        <f t="shared" si="23"/>
        <v>46.182266009852214</v>
      </c>
    </row>
    <row r="214" spans="1:10">
      <c r="A214" s="28" t="s">
        <v>27</v>
      </c>
      <c r="B214" s="49">
        <v>51.488547098818401</v>
      </c>
      <c r="C214" s="49">
        <v>33.322331507030171</v>
      </c>
      <c r="D214" s="49">
        <f t="shared" si="21"/>
        <v>64.71794871794873</v>
      </c>
      <c r="E214" s="49">
        <v>57.56155521816622</v>
      </c>
      <c r="F214" s="49">
        <v>23.922371113604861</v>
      </c>
      <c r="G214" s="49">
        <f t="shared" si="22"/>
        <v>41.559633027522935</v>
      </c>
      <c r="H214" s="49">
        <v>62.84243184368605</v>
      </c>
      <c r="I214" s="49">
        <v>16.52914383787709</v>
      </c>
      <c r="J214" s="49">
        <f t="shared" si="23"/>
        <v>26.302521008403367</v>
      </c>
    </row>
    <row r="215" spans="1:10">
      <c r="A215" s="28" t="s">
        <v>154</v>
      </c>
      <c r="B215" s="49">
        <v>54.12898541157832</v>
      </c>
      <c r="C215" s="49">
        <v>5.703346755561423</v>
      </c>
      <c r="D215" s="49">
        <f t="shared" si="21"/>
        <v>10.536585365853659</v>
      </c>
      <c r="E215" s="49">
        <v>33.90322793583735</v>
      </c>
      <c r="F215" s="49">
        <v>4.0134662353950761</v>
      </c>
      <c r="G215" s="49">
        <f t="shared" si="22"/>
        <v>11.838006230529597</v>
      </c>
      <c r="H215" s="49">
        <v>54.921116905406301</v>
      </c>
      <c r="I215" s="49">
        <v>19.433625981912996</v>
      </c>
      <c r="J215" s="49">
        <f t="shared" si="23"/>
        <v>35.38461538461538</v>
      </c>
    </row>
    <row r="216" spans="1:10">
      <c r="A216" s="28" t="s">
        <v>168</v>
      </c>
      <c r="B216" s="49">
        <v>168.19592052280677</v>
      </c>
      <c r="C216" s="49">
        <v>47.105419499636945</v>
      </c>
      <c r="D216" s="49">
        <f t="shared" si="21"/>
        <v>28.006279434850867</v>
      </c>
      <c r="E216" s="49">
        <v>165.87233480757806</v>
      </c>
      <c r="F216" s="49">
        <v>58.987391907056576</v>
      </c>
      <c r="G216" s="49">
        <f t="shared" si="22"/>
        <v>35.561922954473104</v>
      </c>
      <c r="H216" s="49">
        <v>153.88474486764804</v>
      </c>
      <c r="I216" s="49">
        <v>52.491913657667176</v>
      </c>
      <c r="J216" s="49">
        <f t="shared" si="23"/>
        <v>34.111187371310912</v>
      </c>
    </row>
    <row r="217" spans="1:10">
      <c r="A217" s="28" t="s">
        <v>98</v>
      </c>
      <c r="B217" s="49">
        <v>43.936893524325036</v>
      </c>
      <c r="C217" s="49">
        <v>25.929104231302396</v>
      </c>
      <c r="D217" s="49">
        <f t="shared" si="21"/>
        <v>59.01442307692308</v>
      </c>
      <c r="E217" s="49">
        <v>46.10205294078817</v>
      </c>
      <c r="F217" s="49">
        <v>29.678526635421481</v>
      </c>
      <c r="G217" s="49">
        <f t="shared" si="22"/>
        <v>64.375715922107673</v>
      </c>
      <c r="H217" s="49">
        <v>51.646973397583992</v>
      </c>
      <c r="I217" s="49">
        <v>24.186414944880848</v>
      </c>
      <c r="J217" s="49">
        <f t="shared" si="23"/>
        <v>46.830265848670763</v>
      </c>
    </row>
    <row r="218" spans="1:10">
      <c r="A218" s="28" t="s">
        <v>182</v>
      </c>
      <c r="B218" s="49">
        <v>31.63245098686382</v>
      </c>
      <c r="C218" s="49">
        <v>22.443725658459304</v>
      </c>
      <c r="D218" s="49">
        <f t="shared" si="21"/>
        <v>70.951585976627712</v>
      </c>
      <c r="E218" s="49">
        <v>41.666116575351509</v>
      </c>
      <c r="F218" s="49">
        <v>21.59878539837613</v>
      </c>
      <c r="G218" s="49">
        <f t="shared" si="22"/>
        <v>51.837769328263626</v>
      </c>
      <c r="H218" s="49">
        <v>27.671793517723941</v>
      </c>
      <c r="I218" s="49">
        <v>14.83926331771074</v>
      </c>
      <c r="J218" s="49">
        <f t="shared" si="23"/>
        <v>53.625954198473281</v>
      </c>
    </row>
    <row r="219" spans="1:10">
      <c r="A219" s="28" t="s">
        <v>22</v>
      </c>
      <c r="B219" s="49">
        <v>41.190837679054724</v>
      </c>
      <c r="C219" s="49">
        <v>18.69430325434022</v>
      </c>
      <c r="D219" s="49">
        <f t="shared" si="21"/>
        <v>45.384615384615387</v>
      </c>
      <c r="E219" s="49">
        <v>42.405439302924286</v>
      </c>
      <c r="F219" s="49">
        <v>8.8718727308733243</v>
      </c>
      <c r="G219" s="49">
        <f t="shared" si="22"/>
        <v>20.92154420921544</v>
      </c>
      <c r="H219" s="49">
        <v>337.07835500693113</v>
      </c>
      <c r="I219" s="49">
        <v>65.799722753977164</v>
      </c>
      <c r="J219" s="49">
        <f t="shared" si="23"/>
        <v>19.520601597994673</v>
      </c>
    </row>
    <row r="220" spans="1:10">
      <c r="A220" s="28" t="s">
        <v>88</v>
      </c>
      <c r="B220" s="49">
        <v>53.44247145026074</v>
      </c>
      <c r="C220" s="49">
        <v>9.7696217572116968</v>
      </c>
      <c r="D220" s="49">
        <f t="shared" si="21"/>
        <v>18.280632411067195</v>
      </c>
      <c r="E220" s="49">
        <v>34.061654234602948</v>
      </c>
      <c r="F220" s="49">
        <v>28.569542544062315</v>
      </c>
      <c r="G220" s="49">
        <f t="shared" si="22"/>
        <v>83.875968992248048</v>
      </c>
      <c r="H220" s="49">
        <v>43.355997095517857</v>
      </c>
      <c r="I220" s="49">
        <v>23.341474684797674</v>
      </c>
      <c r="J220" s="49">
        <f t="shared" si="23"/>
        <v>53.836784409257</v>
      </c>
    </row>
    <row r="221" spans="1:10">
      <c r="A221" s="28" t="s">
        <v>104</v>
      </c>
      <c r="B221" s="49">
        <v>52.544722423922373</v>
      </c>
      <c r="C221" s="49">
        <v>23.975179879860057</v>
      </c>
      <c r="D221" s="49">
        <f t="shared" si="21"/>
        <v>45.628140703517587</v>
      </c>
      <c r="E221" s="49">
        <v>35.276255858472503</v>
      </c>
      <c r="F221" s="49">
        <v>22.126873060928116</v>
      </c>
      <c r="G221" s="49">
        <f t="shared" si="22"/>
        <v>62.724550898203603</v>
      </c>
      <c r="H221" s="49">
        <v>45.626774044491384</v>
      </c>
      <c r="I221" s="49">
        <v>28.094263647765526</v>
      </c>
      <c r="J221" s="49">
        <f t="shared" si="23"/>
        <v>61.574074074074069</v>
      </c>
    </row>
    <row r="222" spans="1:10">
      <c r="A222" s="28" t="s">
        <v>222</v>
      </c>
      <c r="B222" s="49">
        <v>39.765000990164367</v>
      </c>
      <c r="C222" s="49">
        <v>16.212291240345898</v>
      </c>
      <c r="D222" s="49">
        <f t="shared" si="21"/>
        <v>40.770252324037187</v>
      </c>
      <c r="E222" s="49">
        <v>57.56155521816622</v>
      </c>
      <c r="F222" s="49">
        <v>17.585319162981055</v>
      </c>
      <c r="G222" s="49">
        <f t="shared" si="22"/>
        <v>30.550458715596328</v>
      </c>
      <c r="H222" s="49">
        <v>53.600897749026345</v>
      </c>
      <c r="I222" s="49">
        <v>20.067331176975379</v>
      </c>
      <c r="J222" s="49">
        <f t="shared" si="23"/>
        <v>37.438423645320199</v>
      </c>
    </row>
    <row r="223" spans="1:10">
      <c r="A223" s="28" t="s">
        <v>214</v>
      </c>
      <c r="B223" s="49">
        <v>43.567232160538651</v>
      </c>
      <c r="C223" s="49">
        <v>23.341474684797674</v>
      </c>
      <c r="D223" s="49">
        <f t="shared" si="21"/>
        <v>53.575757575757564</v>
      </c>
      <c r="E223" s="49">
        <v>39.448148392633172</v>
      </c>
      <c r="F223" s="49">
        <v>20.225757475740973</v>
      </c>
      <c r="G223" s="49">
        <f t="shared" si="22"/>
        <v>51.271753681392241</v>
      </c>
      <c r="H223" s="49">
        <v>19.116773384381808</v>
      </c>
      <c r="I223" s="49">
        <v>25.18978150372962</v>
      </c>
      <c r="J223" s="49">
        <f t="shared" si="23"/>
        <v>131.76795580110496</v>
      </c>
    </row>
    <row r="224" spans="1:10">
      <c r="A224" s="28" t="s">
        <v>102</v>
      </c>
      <c r="B224" s="49">
        <v>18.219024358043434</v>
      </c>
      <c r="C224" s="49">
        <v>9.1887253284045158</v>
      </c>
      <c r="D224" s="49">
        <f t="shared" si="21"/>
        <v>50.434782608695663</v>
      </c>
      <c r="E224" s="49">
        <v>20.753845138292956</v>
      </c>
      <c r="F224" s="49">
        <v>6.9179483794309853</v>
      </c>
      <c r="G224" s="49">
        <f t="shared" si="22"/>
        <v>33.333333333333329</v>
      </c>
      <c r="H224" s="49">
        <v>15.420159746517923</v>
      </c>
      <c r="I224" s="49">
        <v>9.3999603934253084</v>
      </c>
      <c r="J224" s="49">
        <f t="shared" si="23"/>
        <v>60.958904109589042</v>
      </c>
    </row>
    <row r="225" spans="1:10">
      <c r="A225" s="28" t="s">
        <v>130</v>
      </c>
      <c r="B225" s="49">
        <v>27.777411050234342</v>
      </c>
      <c r="C225" s="49">
        <v>10.03366558848769</v>
      </c>
      <c r="D225" s="49">
        <f t="shared" si="21"/>
        <v>36.121673003802279</v>
      </c>
      <c r="E225" s="49">
        <v>34.431315598389332</v>
      </c>
      <c r="F225" s="49">
        <v>18.588685721829822</v>
      </c>
      <c r="G225" s="49">
        <f t="shared" si="22"/>
        <v>53.987730061349694</v>
      </c>
      <c r="H225" s="49">
        <v>16.793187669153077</v>
      </c>
      <c r="I225" s="49">
        <v>12.885338966268399</v>
      </c>
      <c r="J225" s="49">
        <f t="shared" si="23"/>
        <v>76.729559748427675</v>
      </c>
    </row>
    <row r="226" spans="1:10">
      <c r="B226" s="49"/>
      <c r="C226" s="49"/>
      <c r="D226" s="49"/>
      <c r="E226" s="49"/>
      <c r="F226" s="49"/>
      <c r="G226" s="49"/>
      <c r="H226" s="49"/>
      <c r="I226" s="49"/>
      <c r="J226" s="49"/>
    </row>
  </sheetData>
  <mergeCells count="3">
    <mergeCell ref="B1:D1"/>
    <mergeCell ref="E1:G1"/>
    <mergeCell ref="H1:J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D267"/>
  <sheetViews>
    <sheetView workbookViewId="0">
      <selection activeCell="E1" sqref="A1:XFD1048576"/>
    </sheetView>
  </sheetViews>
  <sheetFormatPr baseColWidth="10" defaultColWidth="20.1640625" defaultRowHeight="15" x14ac:dyDescent="0"/>
  <cols>
    <col min="1" max="1" width="14.5" style="26" customWidth="1"/>
    <col min="2" max="2" width="20.1640625" style="28"/>
    <col min="3" max="3" width="13.33203125" style="26" customWidth="1"/>
    <col min="4" max="4" width="15.83203125" style="26" customWidth="1"/>
    <col min="5" max="5" width="17" style="26" customWidth="1"/>
    <col min="6" max="6" width="13" style="26" customWidth="1"/>
    <col min="7" max="7" width="15.33203125" style="26" customWidth="1"/>
    <col min="8" max="8" width="17" style="26" customWidth="1"/>
    <col min="9" max="9" width="20.1640625" style="7"/>
    <col min="10" max="10" width="8.6640625" style="92" customWidth="1"/>
    <col min="11" max="11" width="4" style="26" customWidth="1"/>
    <col min="12" max="12" width="7.83203125" style="6" customWidth="1"/>
    <col min="13" max="13" width="10.33203125" style="92" customWidth="1"/>
    <col min="14" max="14" width="4" style="26" customWidth="1"/>
    <col min="15" max="15" width="6.83203125" style="6" customWidth="1"/>
    <col min="16" max="16" width="10.83203125" style="92" customWidth="1"/>
    <col min="17" max="17" width="4" style="26" customWidth="1"/>
    <col min="18" max="18" width="6.33203125" style="6" customWidth="1"/>
    <col min="19" max="30" width="20.1640625" style="7"/>
    <col min="31" max="16384" width="20.1640625" style="25"/>
  </cols>
  <sheetData>
    <row r="1" spans="1:30" ht="19" customHeight="1">
      <c r="B1" s="69"/>
      <c r="C1" s="134" t="s">
        <v>1275</v>
      </c>
      <c r="D1" s="134"/>
      <c r="E1" s="134"/>
      <c r="F1" s="134" t="s">
        <v>1276</v>
      </c>
      <c r="G1" s="134"/>
      <c r="H1" s="134"/>
    </row>
    <row r="2" spans="1:30" ht="30">
      <c r="A2" s="31" t="s">
        <v>1272</v>
      </c>
      <c r="B2" s="78" t="s">
        <v>259</v>
      </c>
      <c r="C2" s="65" t="s">
        <v>1251</v>
      </c>
      <c r="D2" s="78" t="s">
        <v>1277</v>
      </c>
      <c r="E2" s="79" t="s">
        <v>1278</v>
      </c>
      <c r="F2" s="78" t="s">
        <v>1251</v>
      </c>
      <c r="G2" s="78" t="s">
        <v>1277</v>
      </c>
      <c r="H2" s="79" t="s">
        <v>1278</v>
      </c>
      <c r="K2" s="7"/>
      <c r="N2" s="7"/>
      <c r="Q2" s="7"/>
    </row>
    <row r="3" spans="1:30">
      <c r="A3" s="31" t="s">
        <v>1257</v>
      </c>
      <c r="B3" s="32"/>
      <c r="C3" s="2"/>
      <c r="D3" s="2"/>
      <c r="E3" s="24"/>
      <c r="F3" s="2"/>
      <c r="G3" s="2"/>
      <c r="H3" s="24"/>
      <c r="K3" s="90"/>
      <c r="N3" s="90"/>
      <c r="Q3" s="90"/>
    </row>
    <row r="4" spans="1:30">
      <c r="B4" s="28" t="s">
        <v>1241</v>
      </c>
      <c r="C4" s="49">
        <v>99.859963537675839</v>
      </c>
      <c r="D4" s="49">
        <v>44.558016993103863</v>
      </c>
      <c r="E4" s="49">
        <f t="shared" ref="E4:E30" si="0">D4/C4*100</f>
        <v>44.620501965527673</v>
      </c>
      <c r="F4" s="49">
        <v>100.88362630269769</v>
      </c>
      <c r="G4" s="49">
        <v>47.927951051405834</v>
      </c>
      <c r="H4" s="49">
        <f t="shared" ref="H4:H30" si="1">G4/F4*100</f>
        <v>47.508156484779548</v>
      </c>
      <c r="J4" s="93">
        <v>100.372</v>
      </c>
      <c r="K4" s="90" t="s">
        <v>1290</v>
      </c>
      <c r="L4" s="84">
        <v>0.51200100000000004</v>
      </c>
      <c r="M4" s="93">
        <v>46.243000000000002</v>
      </c>
      <c r="N4" s="90" t="s">
        <v>1290</v>
      </c>
      <c r="O4" s="84">
        <v>1.685001</v>
      </c>
      <c r="P4" s="93">
        <v>46.064500000000002</v>
      </c>
      <c r="Q4" s="90" t="s">
        <v>1290</v>
      </c>
      <c r="R4" s="84">
        <v>1.4435009999999999</v>
      </c>
    </row>
    <row r="5" spans="1:30" s="50" customFormat="1">
      <c r="A5" s="54"/>
      <c r="B5" s="43" t="s">
        <v>136</v>
      </c>
      <c r="C5" s="51">
        <v>100.49107126006393</v>
      </c>
      <c r="D5" s="51">
        <v>29.933831827909906</v>
      </c>
      <c r="E5" s="51">
        <f t="shared" si="0"/>
        <v>29.787553712551457</v>
      </c>
      <c r="F5" s="51">
        <v>101.0527269364476</v>
      </c>
      <c r="G5" s="51">
        <v>31.730526061502808</v>
      </c>
      <c r="H5" s="51">
        <f t="shared" si="1"/>
        <v>31.399970118033771</v>
      </c>
      <c r="I5" s="10"/>
      <c r="J5" s="93">
        <v>100.77200000000001</v>
      </c>
      <c r="K5" s="90" t="s">
        <v>1290</v>
      </c>
      <c r="L5" s="84">
        <v>0.28100199999999997</v>
      </c>
      <c r="M5" s="93">
        <v>30.8325</v>
      </c>
      <c r="N5" s="90" t="s">
        <v>1290</v>
      </c>
      <c r="O5" s="84">
        <v>0.89850039999999998</v>
      </c>
      <c r="P5" s="93">
        <v>30.594000000000001</v>
      </c>
      <c r="Q5" s="90" t="s">
        <v>1290</v>
      </c>
      <c r="R5" s="84">
        <v>0.80599980000000004</v>
      </c>
      <c r="S5" s="10"/>
      <c r="T5" s="10"/>
      <c r="U5" s="10"/>
      <c r="V5" s="10"/>
      <c r="W5" s="10"/>
      <c r="X5" s="10"/>
      <c r="Y5" s="10"/>
      <c r="Z5" s="10"/>
      <c r="AA5" s="10"/>
      <c r="AB5" s="10"/>
      <c r="AC5" s="10"/>
      <c r="AD5" s="10"/>
    </row>
    <row r="6" spans="1:30">
      <c r="B6" s="28" t="s">
        <v>92</v>
      </c>
      <c r="C6" s="49">
        <v>101.75630635901423</v>
      </c>
      <c r="D6" s="49">
        <v>35.849334354983</v>
      </c>
      <c r="E6" s="49">
        <f t="shared" si="0"/>
        <v>35.230577482343172</v>
      </c>
      <c r="F6" s="49">
        <v>109.55607309072929</v>
      </c>
      <c r="G6" s="49">
        <v>30.15728623679373</v>
      </c>
      <c r="H6" s="49">
        <f t="shared" si="1"/>
        <v>27.526804663598025</v>
      </c>
      <c r="J6" s="93">
        <v>105.65600000000001</v>
      </c>
      <c r="K6" s="90" t="s">
        <v>1290</v>
      </c>
      <c r="L6" s="84">
        <v>3.9000010000000001</v>
      </c>
      <c r="M6" s="93">
        <v>33.003</v>
      </c>
      <c r="N6" s="90" t="s">
        <v>1290</v>
      </c>
      <c r="O6" s="84">
        <v>2.8460000000000001</v>
      </c>
      <c r="P6" s="93">
        <v>31.379000000000001</v>
      </c>
      <c r="Q6" s="90" t="s">
        <v>1290</v>
      </c>
      <c r="R6" s="84">
        <v>3.8519999999999999</v>
      </c>
    </row>
    <row r="7" spans="1:30">
      <c r="B7" s="28" t="s">
        <v>80</v>
      </c>
      <c r="C7" s="49">
        <v>97.679773223971523</v>
      </c>
      <c r="D7" s="49">
        <v>33.74463539563132</v>
      </c>
      <c r="E7" s="49">
        <f t="shared" si="0"/>
        <v>34.546185235563257</v>
      </c>
      <c r="F7" s="49">
        <v>88.756695139489153</v>
      </c>
      <c r="G7" s="49">
        <v>35.671174758710762</v>
      </c>
      <c r="H7" s="49">
        <f t="shared" si="1"/>
        <v>40.189841118633687</v>
      </c>
      <c r="J7" s="93">
        <v>93.218509999999995</v>
      </c>
      <c r="K7" s="90" t="s">
        <v>1290</v>
      </c>
      <c r="L7" s="84">
        <v>4.4614979999999997</v>
      </c>
      <c r="M7" s="93">
        <v>34.707999999999998</v>
      </c>
      <c r="N7" s="90" t="s">
        <v>1290</v>
      </c>
      <c r="O7" s="84">
        <v>0.9630012</v>
      </c>
      <c r="P7" s="93">
        <v>37.368000000000002</v>
      </c>
      <c r="Q7" s="90" t="s">
        <v>1290</v>
      </c>
      <c r="R7" s="84">
        <v>2.8219989999999999</v>
      </c>
    </row>
    <row r="8" spans="1:30">
      <c r="B8" s="28" t="s">
        <v>108</v>
      </c>
      <c r="C8" s="49">
        <v>94.041089944174132</v>
      </c>
      <c r="D8" s="49">
        <v>37.528262075785776</v>
      </c>
      <c r="E8" s="49">
        <f t="shared" si="0"/>
        <v>39.906238962206608</v>
      </c>
      <c r="F8" s="49">
        <v>102.64106503202721</v>
      </c>
      <c r="G8" s="49">
        <v>38.521728299066552</v>
      </c>
      <c r="H8" s="49">
        <f t="shared" si="1"/>
        <v>37.530522785443203</v>
      </c>
      <c r="J8" s="93">
        <v>98.340999999999994</v>
      </c>
      <c r="K8" s="90" t="s">
        <v>1290</v>
      </c>
      <c r="L8" s="84">
        <v>4.2999989999999997</v>
      </c>
      <c r="M8" s="93">
        <v>38.024999999999999</v>
      </c>
      <c r="N8" s="90" t="s">
        <v>1290</v>
      </c>
      <c r="O8" s="84">
        <v>0.49699969999999999</v>
      </c>
      <c r="P8" s="93">
        <v>38.718499999999999</v>
      </c>
      <c r="Q8" s="90" t="s">
        <v>1290</v>
      </c>
      <c r="R8" s="84">
        <v>1.1875</v>
      </c>
    </row>
    <row r="9" spans="1:30">
      <c r="B9" s="28" t="s">
        <v>51</v>
      </c>
      <c r="C9" s="49">
        <v>94.309839165669558</v>
      </c>
      <c r="D9" s="49">
        <v>37.923836772593617</v>
      </c>
      <c r="E9" s="49">
        <f t="shared" si="0"/>
        <v>40.211962090163929</v>
      </c>
      <c r="F9" s="49">
        <v>107.01352427613227</v>
      </c>
      <c r="G9" s="49">
        <v>39.965122994289082</v>
      </c>
      <c r="H9" s="49">
        <f t="shared" si="1"/>
        <v>37.345861903552589</v>
      </c>
      <c r="J9" s="93">
        <v>100.66200000000001</v>
      </c>
      <c r="K9" s="90" t="s">
        <v>1290</v>
      </c>
      <c r="L9" s="84">
        <v>6.3520019999999997</v>
      </c>
      <c r="M9" s="93">
        <v>38.944499999999998</v>
      </c>
      <c r="N9" s="90" t="s">
        <v>1290</v>
      </c>
      <c r="O9" s="84">
        <v>1.0205</v>
      </c>
      <c r="P9" s="93">
        <v>38.779000000000003</v>
      </c>
      <c r="Q9" s="90" t="s">
        <v>1290</v>
      </c>
      <c r="R9" s="84">
        <v>1.433001</v>
      </c>
    </row>
    <row r="10" spans="1:30">
      <c r="B10" s="28" t="s">
        <v>202</v>
      </c>
      <c r="C10" s="49">
        <v>102.07337004729533</v>
      </c>
      <c r="D10" s="49">
        <v>42.151352616341612</v>
      </c>
      <c r="E10" s="49">
        <f t="shared" si="0"/>
        <v>41.295151317930362</v>
      </c>
      <c r="F10" s="49">
        <v>101.18559172010826</v>
      </c>
      <c r="G10" s="49">
        <v>44.645586964152926</v>
      </c>
      <c r="H10" s="49">
        <f t="shared" si="1"/>
        <v>44.122474559073673</v>
      </c>
      <c r="J10" s="93">
        <v>101.62949999999999</v>
      </c>
      <c r="K10" s="90" t="s">
        <v>1290</v>
      </c>
      <c r="L10" s="84">
        <v>0.44350050000000002</v>
      </c>
      <c r="M10" s="93">
        <v>43.398499999999999</v>
      </c>
      <c r="N10" s="90" t="s">
        <v>1290</v>
      </c>
      <c r="O10" s="84">
        <v>1.2474989999999999</v>
      </c>
      <c r="P10" s="93">
        <v>42.708500000000001</v>
      </c>
      <c r="Q10" s="90" t="s">
        <v>1290</v>
      </c>
      <c r="R10" s="84">
        <v>1.413502</v>
      </c>
    </row>
    <row r="11" spans="1:30">
      <c r="B11" s="28" t="s">
        <v>38</v>
      </c>
      <c r="C11" s="49">
        <v>102.76789050733966</v>
      </c>
      <c r="D11" s="49">
        <v>37.79701129728118</v>
      </c>
      <c r="E11" s="49">
        <f t="shared" si="0"/>
        <v>36.779008609290983</v>
      </c>
      <c r="F11" s="49">
        <v>100.49711056841215</v>
      </c>
      <c r="G11" s="49">
        <v>35.339012799559136</v>
      </c>
      <c r="H11" s="49">
        <f t="shared" si="1"/>
        <v>35.164207806255824</v>
      </c>
      <c r="J11" s="93">
        <v>101.63249999999999</v>
      </c>
      <c r="K11" s="90" t="s">
        <v>1290</v>
      </c>
      <c r="L11" s="84">
        <v>1.1354979999999999</v>
      </c>
      <c r="M11" s="93">
        <v>36.567999999999998</v>
      </c>
      <c r="N11" s="90" t="s">
        <v>1290</v>
      </c>
      <c r="O11" s="84">
        <v>1.2290000000000001</v>
      </c>
      <c r="P11" s="93">
        <v>35.971499999999999</v>
      </c>
      <c r="Q11" s="90" t="s">
        <v>1290</v>
      </c>
      <c r="R11" s="84">
        <v>0.80749899999999997</v>
      </c>
    </row>
    <row r="12" spans="1:30">
      <c r="B12" s="28" t="s">
        <v>162</v>
      </c>
      <c r="C12" s="49">
        <v>99.512703307653695</v>
      </c>
      <c r="D12" s="49">
        <v>41.625932790047223</v>
      </c>
      <c r="E12" s="49">
        <f t="shared" si="0"/>
        <v>41.829767865270824</v>
      </c>
      <c r="F12" s="49">
        <v>88.563437272346377</v>
      </c>
      <c r="G12" s="49">
        <v>33.487964790832329</v>
      </c>
      <c r="H12" s="49">
        <f t="shared" si="1"/>
        <v>37.812404105151899</v>
      </c>
      <c r="J12" s="93">
        <v>94.037999999999997</v>
      </c>
      <c r="K12" s="90" t="s">
        <v>1290</v>
      </c>
      <c r="L12" s="84">
        <v>5.4749990000000004</v>
      </c>
      <c r="M12" s="93">
        <v>37.557000000000002</v>
      </c>
      <c r="N12" s="90" t="s">
        <v>1290</v>
      </c>
      <c r="O12" s="84">
        <v>4.069</v>
      </c>
      <c r="P12" s="93">
        <v>39.820999999999998</v>
      </c>
      <c r="Q12" s="90" t="s">
        <v>1290</v>
      </c>
      <c r="R12" s="84">
        <v>2.009001</v>
      </c>
    </row>
    <row r="13" spans="1:30">
      <c r="B13" s="28" t="s">
        <v>79</v>
      </c>
      <c r="C13" s="49">
        <v>104.3894447988344</v>
      </c>
      <c r="D13" s="49">
        <v>47.891715201316572</v>
      </c>
      <c r="E13" s="49">
        <f t="shared" si="0"/>
        <v>45.87792884003472</v>
      </c>
      <c r="F13" s="49">
        <v>107.84392917401135</v>
      </c>
      <c r="G13" s="49">
        <v>41.396439072815184</v>
      </c>
      <c r="H13" s="49">
        <f t="shared" si="1"/>
        <v>38.38550708405667</v>
      </c>
      <c r="J13" s="93">
        <v>106.1165</v>
      </c>
      <c r="K13" s="90" t="s">
        <v>1290</v>
      </c>
      <c r="L13" s="84">
        <v>1.727501</v>
      </c>
      <c r="M13" s="93">
        <v>44.643999999999998</v>
      </c>
      <c r="N13" s="90" t="s">
        <v>1290</v>
      </c>
      <c r="O13" s="84">
        <v>3.2479990000000001</v>
      </c>
      <c r="P13" s="93">
        <v>42.131999999999998</v>
      </c>
      <c r="Q13" s="90" t="s">
        <v>1290</v>
      </c>
      <c r="R13" s="84">
        <v>3.7459980000000002</v>
      </c>
    </row>
    <row r="14" spans="1:30">
      <c r="B14" s="28" t="s">
        <v>232</v>
      </c>
      <c r="C14" s="49">
        <v>88.158803613016218</v>
      </c>
      <c r="D14" s="49">
        <v>47.949088630624573</v>
      </c>
      <c r="E14" s="49">
        <f t="shared" si="0"/>
        <v>54.389450248330185</v>
      </c>
      <c r="F14" s="49">
        <v>101.91332837606772</v>
      </c>
      <c r="G14" s="49">
        <v>44.766373131117163</v>
      </c>
      <c r="H14" s="49">
        <f t="shared" si="1"/>
        <v>43.925925925925938</v>
      </c>
      <c r="J14" s="93">
        <v>95.036000000000001</v>
      </c>
      <c r="K14" s="90" t="s">
        <v>1290</v>
      </c>
      <c r="L14" s="84">
        <v>6.8770030000000002</v>
      </c>
      <c r="M14" s="93">
        <v>46.357500000000002</v>
      </c>
      <c r="N14" s="90" t="s">
        <v>1290</v>
      </c>
      <c r="O14" s="84">
        <v>1.5915010000000001</v>
      </c>
      <c r="P14" s="93">
        <v>49.157499999999999</v>
      </c>
      <c r="Q14" s="90" t="s">
        <v>1290</v>
      </c>
      <c r="R14" s="84">
        <v>5.2315009999999997</v>
      </c>
    </row>
    <row r="15" spans="1:30">
      <c r="B15" s="28" t="s">
        <v>101</v>
      </c>
      <c r="C15" s="49">
        <v>104.7608622622494</v>
      </c>
      <c r="D15" s="49">
        <v>41.592716594132057</v>
      </c>
      <c r="E15" s="49">
        <f t="shared" si="0"/>
        <v>39.702533652321797</v>
      </c>
      <c r="F15" s="49">
        <v>96.320928845623953</v>
      </c>
      <c r="G15" s="49">
        <v>43.682317282613212</v>
      </c>
      <c r="H15" s="49">
        <f t="shared" si="1"/>
        <v>45.35080569314691</v>
      </c>
      <c r="J15" s="93">
        <v>100.541</v>
      </c>
      <c r="K15" s="90" t="s">
        <v>1290</v>
      </c>
      <c r="L15" s="84">
        <v>4.220002</v>
      </c>
      <c r="M15" s="93">
        <v>42.637500000000003</v>
      </c>
      <c r="N15" s="90" t="s">
        <v>1290</v>
      </c>
      <c r="O15" s="84">
        <v>1.0445</v>
      </c>
      <c r="P15" s="93">
        <v>42.527000000000001</v>
      </c>
      <c r="Q15" s="90" t="s">
        <v>1290</v>
      </c>
      <c r="R15" s="84">
        <v>2.824001</v>
      </c>
    </row>
    <row r="16" spans="1:30">
      <c r="B16" s="28" t="s">
        <v>8</v>
      </c>
      <c r="C16" s="49">
        <v>104.83333396242796</v>
      </c>
      <c r="D16" s="49">
        <v>46.016509959196924</v>
      </c>
      <c r="E16" s="49">
        <f t="shared" si="0"/>
        <v>43.894921796238151</v>
      </c>
      <c r="F16" s="49">
        <v>101.3093975412466</v>
      </c>
      <c r="G16" s="49">
        <v>41.281692214199168</v>
      </c>
      <c r="H16" s="49">
        <f t="shared" si="1"/>
        <v>40.748137108792839</v>
      </c>
      <c r="J16" s="93">
        <v>103.071</v>
      </c>
      <c r="K16" s="90" t="s">
        <v>1290</v>
      </c>
      <c r="L16" s="84">
        <v>1.7620009999999999</v>
      </c>
      <c r="M16" s="93">
        <v>43.649500000000003</v>
      </c>
      <c r="N16" s="90" t="s">
        <v>1290</v>
      </c>
      <c r="O16" s="84">
        <v>2.3674979999999999</v>
      </c>
      <c r="P16" s="93">
        <v>42.3215</v>
      </c>
      <c r="Q16" s="90" t="s">
        <v>1290</v>
      </c>
      <c r="R16" s="84">
        <v>1.5734999999999999</v>
      </c>
    </row>
    <row r="17" spans="1:18" s="25" customFormat="1">
      <c r="A17" s="26"/>
      <c r="B17" s="28" t="s">
        <v>76</v>
      </c>
      <c r="C17" s="49">
        <v>109.61344652003729</v>
      </c>
      <c r="D17" s="49">
        <v>34.372723463845304</v>
      </c>
      <c r="E17" s="49">
        <f t="shared" si="0"/>
        <v>31.358126721763092</v>
      </c>
      <c r="F17" s="49">
        <v>98.171976854350746</v>
      </c>
      <c r="G17" s="49">
        <v>36.788446803129872</v>
      </c>
      <c r="H17" s="49">
        <f t="shared" si="1"/>
        <v>37.473470517670947</v>
      </c>
      <c r="I17" s="7"/>
      <c r="J17" s="93">
        <v>103.8925</v>
      </c>
      <c r="K17" s="90" t="s">
        <v>1290</v>
      </c>
      <c r="L17" s="84">
        <v>5.7205009999999996</v>
      </c>
      <c r="M17" s="93">
        <v>35.580500000000001</v>
      </c>
      <c r="N17" s="90" t="s">
        <v>1290</v>
      </c>
      <c r="O17" s="84">
        <v>1.2074990000000001</v>
      </c>
      <c r="P17" s="93">
        <v>34.415500000000002</v>
      </c>
      <c r="Q17" s="90" t="s">
        <v>1290</v>
      </c>
      <c r="R17" s="84">
        <v>3.0575000000000001</v>
      </c>
    </row>
    <row r="18" spans="1:18" s="25" customFormat="1">
      <c r="A18" s="26"/>
      <c r="B18" s="28" t="s">
        <v>167</v>
      </c>
      <c r="C18" s="49">
        <v>103.85496601001772</v>
      </c>
      <c r="D18" s="49">
        <v>39.107541208843053</v>
      </c>
      <c r="E18" s="49">
        <f t="shared" si="0"/>
        <v>37.655918355479301</v>
      </c>
      <c r="F18" s="49">
        <v>109.76744888291667</v>
      </c>
      <c r="G18" s="49">
        <v>46.889190015513471</v>
      </c>
      <c r="H18" s="49">
        <f t="shared" si="1"/>
        <v>42.716844103325904</v>
      </c>
      <c r="I18" s="7"/>
      <c r="J18" s="93">
        <v>106.81100000000001</v>
      </c>
      <c r="K18" s="90" t="s">
        <v>1290</v>
      </c>
      <c r="L18" s="84">
        <v>2.9559980000000001</v>
      </c>
      <c r="M18" s="93">
        <v>42.9985</v>
      </c>
      <c r="N18" s="90" t="s">
        <v>1290</v>
      </c>
      <c r="O18" s="84">
        <v>3.8904990000000002</v>
      </c>
      <c r="P18" s="93">
        <v>40.186500000000002</v>
      </c>
      <c r="Q18" s="90" t="s">
        <v>1290</v>
      </c>
      <c r="R18" s="84">
        <v>2.5305010000000001</v>
      </c>
    </row>
    <row r="19" spans="1:18" s="25" customFormat="1">
      <c r="A19" s="26"/>
      <c r="B19" s="28" t="s">
        <v>27</v>
      </c>
      <c r="C19" s="49">
        <v>102.71353673220574</v>
      </c>
      <c r="D19" s="49">
        <v>39.27664184259298</v>
      </c>
      <c r="E19" s="49">
        <f t="shared" si="0"/>
        <v>38.239012200499786</v>
      </c>
      <c r="F19" s="49">
        <v>101.76838497571066</v>
      </c>
      <c r="G19" s="49">
        <v>45.237439182277647</v>
      </c>
      <c r="H19" s="49">
        <f t="shared" si="1"/>
        <v>44.451367871342946</v>
      </c>
      <c r="I19" s="7"/>
      <c r="J19" s="93">
        <v>102.241</v>
      </c>
      <c r="K19" s="90" t="s">
        <v>1290</v>
      </c>
      <c r="L19" s="84">
        <v>0.47299960000000002</v>
      </c>
      <c r="M19" s="93">
        <v>42.256999999999998</v>
      </c>
      <c r="N19" s="90" t="s">
        <v>1290</v>
      </c>
      <c r="O19" s="84">
        <v>2.9799989999999998</v>
      </c>
      <c r="P19" s="93">
        <v>41.344999999999999</v>
      </c>
      <c r="Q19" s="90" t="s">
        <v>1290</v>
      </c>
      <c r="R19" s="84">
        <v>3.106001</v>
      </c>
    </row>
    <row r="20" spans="1:18" s="25" customFormat="1">
      <c r="A20" s="26"/>
      <c r="B20" s="28" t="s">
        <v>154</v>
      </c>
      <c r="C20" s="49">
        <v>104.20826554838807</v>
      </c>
      <c r="D20" s="49">
        <v>39.802061668887376</v>
      </c>
      <c r="E20" s="49">
        <f t="shared" si="0"/>
        <v>38.194726166328607</v>
      </c>
      <c r="F20" s="49">
        <v>103.61943298443745</v>
      </c>
      <c r="G20" s="49">
        <v>41.628952444221326</v>
      </c>
      <c r="H20" s="49">
        <f t="shared" si="1"/>
        <v>40.174850648404494</v>
      </c>
      <c r="I20" s="7"/>
      <c r="J20" s="93">
        <v>103.9135</v>
      </c>
      <c r="K20" s="90" t="s">
        <v>1290</v>
      </c>
      <c r="L20" s="84">
        <v>0.29449839999999999</v>
      </c>
      <c r="M20" s="93">
        <v>40.715499999999999</v>
      </c>
      <c r="N20" s="90" t="s">
        <v>1290</v>
      </c>
      <c r="O20" s="84">
        <v>0.91350169999999997</v>
      </c>
      <c r="P20" s="93">
        <v>39.185000000000002</v>
      </c>
      <c r="Q20" s="90" t="s">
        <v>1290</v>
      </c>
      <c r="R20" s="84">
        <v>0.98999979999999999</v>
      </c>
    </row>
    <row r="21" spans="1:18" s="25" customFormat="1">
      <c r="A21" s="26"/>
      <c r="B21" s="28" t="s">
        <v>168</v>
      </c>
      <c r="C21" s="49">
        <v>105.79056433561946</v>
      </c>
      <c r="D21" s="49">
        <v>51.032155542386505</v>
      </c>
      <c r="E21" s="49">
        <f t="shared" si="0"/>
        <v>48.238853684991717</v>
      </c>
      <c r="F21" s="49">
        <v>96.816152130177286</v>
      </c>
      <c r="G21" s="49">
        <v>48.800631107722388</v>
      </c>
      <c r="H21" s="49">
        <f t="shared" si="1"/>
        <v>50.405464412700397</v>
      </c>
      <c r="I21" s="7"/>
      <c r="J21" s="93">
        <v>101.3035</v>
      </c>
      <c r="K21" s="90" t="s">
        <v>1290</v>
      </c>
      <c r="L21" s="84">
        <v>4.4874989999999997</v>
      </c>
      <c r="M21" s="93">
        <v>49.916499999999999</v>
      </c>
      <c r="N21" s="90" t="s">
        <v>1290</v>
      </c>
      <c r="O21" s="84">
        <v>1.1155010000000001</v>
      </c>
      <c r="P21" s="93">
        <v>49.322000000000003</v>
      </c>
      <c r="Q21" s="90" t="s">
        <v>1290</v>
      </c>
      <c r="R21" s="84">
        <v>1.083</v>
      </c>
    </row>
    <row r="22" spans="1:18" s="25" customFormat="1">
      <c r="A22" s="26"/>
      <c r="B22" s="28" t="s">
        <v>98</v>
      </c>
      <c r="C22" s="49">
        <v>99.503644345131363</v>
      </c>
      <c r="D22" s="49">
        <v>45.394461199331147</v>
      </c>
      <c r="E22" s="49">
        <f t="shared" si="0"/>
        <v>45.620903131828115</v>
      </c>
      <c r="F22" s="49">
        <v>105.44330410559731</v>
      </c>
      <c r="G22" s="49">
        <v>43.9420075415863</v>
      </c>
      <c r="H22" s="49">
        <f t="shared" si="1"/>
        <v>41.673587445230389</v>
      </c>
      <c r="I22" s="7"/>
      <c r="J22" s="93">
        <v>102.4735</v>
      </c>
      <c r="K22" s="90" t="s">
        <v>1290</v>
      </c>
      <c r="L22" s="84">
        <v>2.9695019999999999</v>
      </c>
      <c r="M22" s="93">
        <v>44.667999999999999</v>
      </c>
      <c r="N22" s="90" t="s">
        <v>1290</v>
      </c>
      <c r="O22" s="84">
        <v>0.72599990000000003</v>
      </c>
      <c r="P22" s="93">
        <v>43.647500000000001</v>
      </c>
      <c r="Q22" s="90" t="s">
        <v>1290</v>
      </c>
      <c r="R22" s="84">
        <v>1.9734989999999999</v>
      </c>
    </row>
    <row r="23" spans="1:18" s="25" customFormat="1">
      <c r="A23" s="26"/>
      <c r="B23" s="28" t="s">
        <v>182</v>
      </c>
      <c r="C23" s="49">
        <v>97.404984694127904</v>
      </c>
      <c r="D23" s="49">
        <v>41.396439072815184</v>
      </c>
      <c r="E23" s="49">
        <f t="shared" si="0"/>
        <v>42.49930247698174</v>
      </c>
      <c r="F23" s="49">
        <v>105.9687239318917</v>
      </c>
      <c r="G23" s="49">
        <v>42.471435958796825</v>
      </c>
      <c r="H23" s="49">
        <f t="shared" si="1"/>
        <v>40.079218077679315</v>
      </c>
      <c r="I23" s="7"/>
      <c r="J23" s="93">
        <v>101.687</v>
      </c>
      <c r="K23" s="90" t="s">
        <v>1290</v>
      </c>
      <c r="L23" s="84">
        <v>4.2820010000000002</v>
      </c>
      <c r="M23" s="93">
        <v>41.933500000000002</v>
      </c>
      <c r="N23" s="90" t="s">
        <v>1290</v>
      </c>
      <c r="O23" s="84">
        <v>0.53750039999999999</v>
      </c>
      <c r="P23" s="93">
        <v>41.289000000000001</v>
      </c>
      <c r="Q23" s="90" t="s">
        <v>1290</v>
      </c>
      <c r="R23" s="84">
        <v>1.2100010000000001</v>
      </c>
    </row>
    <row r="24" spans="1:18" s="25" customFormat="1">
      <c r="A24" s="26"/>
      <c r="B24" s="28" t="s">
        <v>22</v>
      </c>
      <c r="C24" s="49">
        <v>106.34920035782902</v>
      </c>
      <c r="D24" s="49">
        <v>43.49811837799276</v>
      </c>
      <c r="E24" s="49">
        <f t="shared" si="0"/>
        <v>40.901218092506888</v>
      </c>
      <c r="F24" s="49">
        <v>108.04926565785054</v>
      </c>
      <c r="G24" s="49">
        <v>40.463365933016519</v>
      </c>
      <c r="H24" s="49">
        <f t="shared" si="1"/>
        <v>37.448996702252522</v>
      </c>
      <c r="I24" s="7"/>
      <c r="J24" s="93">
        <v>107.199</v>
      </c>
      <c r="K24" s="90" t="s">
        <v>1290</v>
      </c>
      <c r="L24" s="84">
        <v>0.85000229999999999</v>
      </c>
      <c r="M24" s="93">
        <v>41.980499999999999</v>
      </c>
      <c r="N24" s="90" t="s">
        <v>1290</v>
      </c>
      <c r="O24" s="84">
        <v>1.5175000000000001</v>
      </c>
      <c r="P24" s="93">
        <v>39.174999999999997</v>
      </c>
      <c r="Q24" s="90" t="s">
        <v>1290</v>
      </c>
      <c r="R24" s="84">
        <v>1.726</v>
      </c>
    </row>
    <row r="25" spans="1:18" s="25" customFormat="1">
      <c r="A25" s="26"/>
      <c r="B25" s="28" t="s">
        <v>88</v>
      </c>
      <c r="C25" s="49">
        <v>104.65819402032983</v>
      </c>
      <c r="D25" s="49">
        <v>44.132245754554958</v>
      </c>
      <c r="E25" s="49">
        <f t="shared" si="0"/>
        <v>42.16797945699529</v>
      </c>
      <c r="F25" s="49">
        <v>105.82378053153462</v>
      </c>
      <c r="G25" s="49">
        <v>41.843347890582834</v>
      </c>
      <c r="H25" s="49">
        <f t="shared" si="1"/>
        <v>39.540590669139682</v>
      </c>
      <c r="I25" s="7"/>
      <c r="J25" s="93">
        <v>105.241</v>
      </c>
      <c r="K25" s="90" t="s">
        <v>1290</v>
      </c>
      <c r="L25" s="84">
        <v>0.58300019999999997</v>
      </c>
      <c r="M25" s="93">
        <v>42.987499999999997</v>
      </c>
      <c r="N25" s="90" t="s">
        <v>1290</v>
      </c>
      <c r="O25" s="84">
        <v>1.144501</v>
      </c>
      <c r="P25" s="93">
        <v>40.854500000000002</v>
      </c>
      <c r="Q25" s="90" t="s">
        <v>1290</v>
      </c>
      <c r="R25" s="84">
        <v>1.313499</v>
      </c>
    </row>
    <row r="26" spans="1:18" s="25" customFormat="1">
      <c r="A26" s="26"/>
      <c r="B26" s="28" t="s">
        <v>104</v>
      </c>
      <c r="C26" s="49">
        <v>113.07095054938834</v>
      </c>
      <c r="D26" s="49">
        <v>47.698457334173803</v>
      </c>
      <c r="E26" s="49">
        <f t="shared" si="0"/>
        <v>42.184537321404719</v>
      </c>
      <c r="F26" s="49">
        <v>105.32251793863307</v>
      </c>
      <c r="G26" s="49">
        <v>47.879636584620144</v>
      </c>
      <c r="H26" s="49">
        <f t="shared" si="1"/>
        <v>45.460018922560849</v>
      </c>
      <c r="I26" s="7"/>
      <c r="J26" s="93">
        <v>109.197</v>
      </c>
      <c r="K26" s="90" t="s">
        <v>1290</v>
      </c>
      <c r="L26" s="84">
        <v>3.8740009999999998</v>
      </c>
      <c r="M26" s="93">
        <v>47.789000000000001</v>
      </c>
      <c r="N26" s="90" t="s">
        <v>1290</v>
      </c>
      <c r="O26" s="84">
        <v>9.0999609999999995E-2</v>
      </c>
      <c r="P26" s="93">
        <v>43.822499999999998</v>
      </c>
      <c r="Q26" s="90" t="s">
        <v>1290</v>
      </c>
      <c r="R26" s="84">
        <v>1.637499</v>
      </c>
    </row>
    <row r="27" spans="1:18" s="25" customFormat="1">
      <c r="A27" s="26"/>
      <c r="B27" s="28" t="s">
        <v>222</v>
      </c>
      <c r="C27" s="49">
        <v>108.0371870411541</v>
      </c>
      <c r="D27" s="49">
        <v>42.29629601669869</v>
      </c>
      <c r="E27" s="49">
        <f t="shared" si="0"/>
        <v>39.149756833808489</v>
      </c>
      <c r="F27" s="49">
        <v>104.30791413613356</v>
      </c>
      <c r="G27" s="49">
        <v>38.657612736901307</v>
      </c>
      <c r="H27" s="49">
        <f t="shared" si="1"/>
        <v>37.061054338071386</v>
      </c>
      <c r="I27" s="7"/>
      <c r="J27" s="93">
        <v>106.1725</v>
      </c>
      <c r="K27" s="90" t="s">
        <v>1290</v>
      </c>
      <c r="L27" s="84">
        <v>1.8645020000000001</v>
      </c>
      <c r="M27" s="93">
        <v>40.476999999999997</v>
      </c>
      <c r="N27" s="90" t="s">
        <v>1290</v>
      </c>
      <c r="O27" s="84">
        <v>1.819</v>
      </c>
      <c r="P27" s="93">
        <v>38.105499999999999</v>
      </c>
      <c r="Q27" s="90" t="s">
        <v>1290</v>
      </c>
      <c r="R27" s="84">
        <v>1.0445</v>
      </c>
    </row>
    <row r="28" spans="1:18" s="25" customFormat="1">
      <c r="A28" s="26"/>
      <c r="B28" s="28" t="s">
        <v>214</v>
      </c>
      <c r="C28" s="49">
        <v>105.31043932193664</v>
      </c>
      <c r="D28" s="49">
        <v>43.981263045849673</v>
      </c>
      <c r="E28" s="49">
        <f t="shared" si="0"/>
        <v>41.763440860215056</v>
      </c>
      <c r="F28" s="49">
        <v>97.824716624328602</v>
      </c>
      <c r="G28" s="49">
        <v>46.152394397031685</v>
      </c>
      <c r="H28" s="49">
        <f t="shared" si="1"/>
        <v>47.178664032596622</v>
      </c>
      <c r="I28" s="7"/>
      <c r="J28" s="93">
        <v>101.5675</v>
      </c>
      <c r="K28" s="90" t="s">
        <v>1290</v>
      </c>
      <c r="L28" s="84">
        <v>3.7425000000000002</v>
      </c>
      <c r="M28" s="93">
        <v>45.066499999999998</v>
      </c>
      <c r="N28" s="90" t="s">
        <v>1290</v>
      </c>
      <c r="O28" s="84">
        <v>1.085501</v>
      </c>
      <c r="P28" s="93">
        <v>44.470999999999997</v>
      </c>
      <c r="Q28" s="90" t="s">
        <v>1290</v>
      </c>
      <c r="R28" s="84">
        <v>2.7080000000000002</v>
      </c>
    </row>
    <row r="29" spans="1:18" s="25" customFormat="1">
      <c r="A29" s="26"/>
      <c r="B29" s="28" t="s">
        <v>102</v>
      </c>
      <c r="C29" s="49">
        <v>96.634972879730952</v>
      </c>
      <c r="D29" s="49">
        <v>25.078227915947927</v>
      </c>
      <c r="E29" s="49">
        <f t="shared" si="0"/>
        <v>25.951503031060557</v>
      </c>
      <c r="F29" s="49">
        <v>100.54844468937193</v>
      </c>
      <c r="G29" s="49">
        <v>33.264510381948512</v>
      </c>
      <c r="H29" s="49">
        <f t="shared" si="1"/>
        <v>33.083068052135275</v>
      </c>
      <c r="I29" s="7"/>
      <c r="J29" s="93">
        <v>98.591499999999996</v>
      </c>
      <c r="K29" s="90" t="s">
        <v>1290</v>
      </c>
      <c r="L29" s="84">
        <v>1.9564969999999999</v>
      </c>
      <c r="M29" s="93">
        <v>29.171500000000002</v>
      </c>
      <c r="N29" s="90" t="s">
        <v>1290</v>
      </c>
      <c r="O29" s="84">
        <v>4.0934999999999997</v>
      </c>
      <c r="P29" s="93">
        <v>29.517499999999998</v>
      </c>
      <c r="Q29" s="90" t="s">
        <v>1290</v>
      </c>
      <c r="R29" s="84">
        <v>3.5655000000000001</v>
      </c>
    </row>
    <row r="30" spans="1:18" s="25" customFormat="1">
      <c r="A30" s="26"/>
      <c r="B30" s="28" t="s">
        <v>130</v>
      </c>
      <c r="C30" s="49">
        <v>103.49260750912501</v>
      </c>
      <c r="D30" s="49">
        <v>41.465891118819613</v>
      </c>
      <c r="E30" s="49">
        <f t="shared" si="0"/>
        <v>40.066524669564963</v>
      </c>
      <c r="F30" s="49">
        <v>107.50270825233741</v>
      </c>
      <c r="G30" s="49">
        <v>44.612370768237767</v>
      </c>
      <c r="H30" s="49">
        <f t="shared" si="1"/>
        <v>41.498834302407225</v>
      </c>
      <c r="I30" s="7"/>
      <c r="J30" s="93">
        <v>105.498</v>
      </c>
      <c r="K30" s="90" t="s">
        <v>1290</v>
      </c>
      <c r="L30" s="84">
        <v>2.005001</v>
      </c>
      <c r="M30" s="93">
        <v>43.039000000000001</v>
      </c>
      <c r="N30" s="90" t="s">
        <v>1290</v>
      </c>
      <c r="O30" s="84">
        <v>1.573</v>
      </c>
      <c r="P30" s="93">
        <v>40.783000000000001</v>
      </c>
      <c r="Q30" s="90" t="s">
        <v>1290</v>
      </c>
      <c r="R30" s="84">
        <v>0.71599959999999996</v>
      </c>
    </row>
    <row r="31" spans="1:18" s="25" customFormat="1">
      <c r="A31" s="31" t="s">
        <v>1259</v>
      </c>
      <c r="B31" s="32"/>
      <c r="C31" s="55"/>
      <c r="D31" s="55"/>
      <c r="E31" s="55"/>
      <c r="F31" s="55"/>
      <c r="G31" s="55"/>
      <c r="H31" s="55"/>
      <c r="I31" s="7"/>
      <c r="J31" s="93"/>
      <c r="K31" s="90"/>
      <c r="L31" s="84"/>
      <c r="M31" s="93"/>
      <c r="N31" s="90"/>
      <c r="O31" s="84"/>
      <c r="P31" s="93"/>
      <c r="Q31" s="90"/>
      <c r="R31" s="84"/>
    </row>
    <row r="32" spans="1:18" s="25" customFormat="1">
      <c r="A32" s="26"/>
      <c r="B32" s="28" t="s">
        <v>1241</v>
      </c>
      <c r="C32" s="49">
        <v>101.88270490534894</v>
      </c>
      <c r="D32" s="49">
        <v>4.5494403466240261</v>
      </c>
      <c r="E32" s="49">
        <f t="shared" ref="E32:E58" si="2">D32/C32*100</f>
        <v>4.4653705953827458</v>
      </c>
      <c r="F32" s="49">
        <v>106.40119667818641</v>
      </c>
      <c r="G32" s="49">
        <v>3.2186516738020323</v>
      </c>
      <c r="H32" s="49">
        <f t="shared" ref="H32:H58" si="3">G32/F32*100</f>
        <v>3.0250145433391511</v>
      </c>
      <c r="I32" s="7"/>
      <c r="J32" s="93">
        <v>104.142</v>
      </c>
      <c r="K32" s="90" t="s">
        <v>1290</v>
      </c>
      <c r="L32" s="84">
        <v>2.2589990000000002</v>
      </c>
      <c r="M32" s="93">
        <v>3.8839999999999999</v>
      </c>
      <c r="N32" s="90" t="s">
        <v>1290</v>
      </c>
      <c r="O32" s="84">
        <v>0.66499980000000003</v>
      </c>
      <c r="P32" s="93">
        <v>3.7450000000000001</v>
      </c>
      <c r="Q32" s="90" t="s">
        <v>1290</v>
      </c>
      <c r="R32" s="84">
        <v>0.72</v>
      </c>
    </row>
    <row r="33" spans="1:30" s="50" customFormat="1">
      <c r="A33" s="54"/>
      <c r="B33" s="43" t="s">
        <v>136</v>
      </c>
      <c r="C33" s="51">
        <v>35.054417908908029</v>
      </c>
      <c r="D33" s="51">
        <v>0.40233145922525404</v>
      </c>
      <c r="E33" s="51">
        <f t="shared" si="2"/>
        <v>1.1477339611536197</v>
      </c>
      <c r="F33" s="51">
        <v>35.487697941919841</v>
      </c>
      <c r="G33" s="51">
        <v>0.48486098932274202</v>
      </c>
      <c r="H33" s="51">
        <f t="shared" si="3"/>
        <v>1.3662790697674418</v>
      </c>
      <c r="I33" s="10"/>
      <c r="J33" s="93">
        <v>35.271000000000001</v>
      </c>
      <c r="K33" s="90" t="s">
        <v>1290</v>
      </c>
      <c r="L33" s="84">
        <v>0.2169991</v>
      </c>
      <c r="M33" s="93">
        <v>0.44350000000000001</v>
      </c>
      <c r="N33" s="90" t="s">
        <v>1290</v>
      </c>
      <c r="O33" s="84">
        <v>4.1500000000000002E-2</v>
      </c>
      <c r="P33" s="93">
        <v>1.2569999999999999</v>
      </c>
      <c r="Q33" s="90" t="s">
        <v>1290</v>
      </c>
      <c r="R33" s="84">
        <v>0.109</v>
      </c>
      <c r="S33" s="10"/>
      <c r="T33" s="10"/>
      <c r="U33" s="10"/>
      <c r="V33" s="10"/>
      <c r="W33" s="10"/>
      <c r="X33" s="10"/>
      <c r="Y33" s="10"/>
      <c r="Z33" s="10"/>
      <c r="AA33" s="10"/>
      <c r="AB33" s="10"/>
      <c r="AC33" s="10"/>
      <c r="AD33" s="10"/>
    </row>
    <row r="34" spans="1:30">
      <c r="B34" s="28" t="s">
        <v>92</v>
      </c>
      <c r="C34" s="49">
        <v>10.914530355392788</v>
      </c>
      <c r="D34" s="49">
        <v>0.37138288543869602</v>
      </c>
      <c r="E34" s="49">
        <f t="shared" si="2"/>
        <v>3.4026465028355388</v>
      </c>
      <c r="F34" s="49">
        <v>10.140816010728839</v>
      </c>
      <c r="G34" s="49">
        <v>0.68086862330427611</v>
      </c>
      <c r="H34" s="49">
        <f t="shared" si="3"/>
        <v>6.7141403865717191</v>
      </c>
      <c r="J34" s="93">
        <v>10.528</v>
      </c>
      <c r="K34" s="90" t="s">
        <v>1290</v>
      </c>
      <c r="L34" s="84">
        <v>0.38700010000000001</v>
      </c>
      <c r="M34" s="93">
        <v>0.52600000000000002</v>
      </c>
      <c r="N34" s="90" t="s">
        <v>1290</v>
      </c>
      <c r="O34" s="84">
        <v>0.155</v>
      </c>
      <c r="P34" s="93">
        <v>5.0585000000000004</v>
      </c>
      <c r="Q34" s="90" t="s">
        <v>1290</v>
      </c>
      <c r="R34" s="84">
        <v>1.6555</v>
      </c>
    </row>
    <row r="35" spans="1:30">
      <c r="B35" s="28" t="s">
        <v>80</v>
      </c>
      <c r="C35" s="49">
        <v>22.417083612730178</v>
      </c>
      <c r="D35" s="49">
        <v>1.2688915252488782</v>
      </c>
      <c r="E35" s="49">
        <f t="shared" si="2"/>
        <v>5.6603773584905666</v>
      </c>
      <c r="F35" s="49">
        <v>77.257956362510953</v>
      </c>
      <c r="G35" s="49">
        <v>1.7743848970959923</v>
      </c>
      <c r="H35" s="49">
        <f t="shared" si="3"/>
        <v>2.2967018293497135</v>
      </c>
      <c r="J35" s="93">
        <v>49.837499999999999</v>
      </c>
      <c r="K35" s="90" t="s">
        <v>1290</v>
      </c>
      <c r="L35" s="84">
        <v>27.420500000000001</v>
      </c>
      <c r="M35" s="93">
        <v>1.5215000000000001</v>
      </c>
      <c r="N35" s="90" t="s">
        <v>1290</v>
      </c>
      <c r="O35" s="84">
        <v>0.2525</v>
      </c>
      <c r="P35" s="93">
        <v>3.9784999999999999</v>
      </c>
      <c r="Q35" s="90" t="s">
        <v>1290</v>
      </c>
      <c r="R35" s="84">
        <v>1.6815</v>
      </c>
    </row>
    <row r="36" spans="1:30">
      <c r="B36" s="28" t="s">
        <v>108</v>
      </c>
      <c r="C36" s="49">
        <v>165.20348687264661</v>
      </c>
      <c r="D36" s="49">
        <v>2.661577345643988</v>
      </c>
      <c r="E36" s="49">
        <f t="shared" si="2"/>
        <v>1.6110902959910078</v>
      </c>
      <c r="F36" s="49">
        <v>118.59493475009026</v>
      </c>
      <c r="G36" s="49">
        <v>2.0735544436993862</v>
      </c>
      <c r="H36" s="49">
        <f t="shared" si="3"/>
        <v>1.7484342379958249</v>
      </c>
      <c r="J36" s="93">
        <v>141.899</v>
      </c>
      <c r="K36" s="90" t="s">
        <v>1290</v>
      </c>
      <c r="L36" s="84">
        <v>23.303999999999998</v>
      </c>
      <c r="M36" s="93">
        <v>2.3679999999999999</v>
      </c>
      <c r="N36" s="90" t="s">
        <v>1290</v>
      </c>
      <c r="O36" s="84">
        <v>0.29400009999999999</v>
      </c>
      <c r="P36" s="93">
        <v>1.6795</v>
      </c>
      <c r="Q36" s="90" t="s">
        <v>1290</v>
      </c>
      <c r="R36" s="84">
        <v>6.8500039999999998E-2</v>
      </c>
    </row>
    <row r="37" spans="1:30">
      <c r="B37" s="28" t="s">
        <v>51</v>
      </c>
      <c r="C37" s="49">
        <v>78.72285552174138</v>
      </c>
      <c r="D37" s="49">
        <v>1.9084953835044101</v>
      </c>
      <c r="E37" s="49">
        <f t="shared" si="2"/>
        <v>2.4243218451054904</v>
      </c>
      <c r="F37" s="49">
        <v>62.722442874090888</v>
      </c>
      <c r="G37" s="49">
        <v>1.4958477330169702</v>
      </c>
      <c r="H37" s="49">
        <f t="shared" si="3"/>
        <v>2.3848684210526319</v>
      </c>
      <c r="J37" s="93">
        <v>70.722499999999997</v>
      </c>
      <c r="K37" s="90" t="s">
        <v>1290</v>
      </c>
      <c r="L37" s="84">
        <v>8.0005000000000006</v>
      </c>
      <c r="M37" s="93">
        <v>1.702</v>
      </c>
      <c r="N37" s="90" t="s">
        <v>1290</v>
      </c>
      <c r="O37" s="84">
        <v>0.20599999999999999</v>
      </c>
      <c r="P37" s="93">
        <v>2.4045000000000001</v>
      </c>
      <c r="Q37" s="90" t="s">
        <v>1290</v>
      </c>
      <c r="R37" s="84">
        <v>1.950002E-2</v>
      </c>
    </row>
    <row r="38" spans="1:30">
      <c r="B38" s="28" t="s">
        <v>202</v>
      </c>
      <c r="C38" s="49">
        <v>30.443080414710888</v>
      </c>
      <c r="D38" s="49">
        <v>1.506163924279156</v>
      </c>
      <c r="E38" s="49">
        <f t="shared" si="2"/>
        <v>4.9474754320569296</v>
      </c>
      <c r="F38" s="49">
        <v>50.838190540052608</v>
      </c>
      <c r="G38" s="49">
        <v>1.588693454376644</v>
      </c>
      <c r="H38" s="49">
        <f t="shared" si="3"/>
        <v>3.125</v>
      </c>
      <c r="J38" s="93">
        <v>40.640500000000003</v>
      </c>
      <c r="K38" s="90" t="s">
        <v>1290</v>
      </c>
      <c r="L38" s="84">
        <v>10.1975</v>
      </c>
      <c r="M38" s="93">
        <v>1.5475000000000001</v>
      </c>
      <c r="N38" s="90" t="s">
        <v>1290</v>
      </c>
      <c r="O38" s="84">
        <v>4.1499969999999997E-2</v>
      </c>
      <c r="P38" s="93">
        <v>4.0359999999999996</v>
      </c>
      <c r="Q38" s="90" t="s">
        <v>1290</v>
      </c>
      <c r="R38" s="84">
        <v>0.91100000000000003</v>
      </c>
    </row>
    <row r="39" spans="1:30">
      <c r="B39" s="28" t="s">
        <v>38</v>
      </c>
      <c r="C39" s="49">
        <v>11.182751328209624</v>
      </c>
      <c r="D39" s="49">
        <v>0.30948573786558004</v>
      </c>
      <c r="E39" s="49">
        <f t="shared" si="2"/>
        <v>2.767527675276753</v>
      </c>
      <c r="F39" s="49">
        <v>6.0452880796409962</v>
      </c>
      <c r="G39" s="49">
        <v>0.40233145922525404</v>
      </c>
      <c r="H39" s="49">
        <f t="shared" si="3"/>
        <v>6.6552901023890794</v>
      </c>
      <c r="J39" s="93">
        <v>8.6140000000000008</v>
      </c>
      <c r="K39" s="90" t="s">
        <v>1290</v>
      </c>
      <c r="L39" s="84">
        <v>2.569</v>
      </c>
      <c r="M39" s="93">
        <v>0.35549999999999998</v>
      </c>
      <c r="N39" s="90" t="s">
        <v>1290</v>
      </c>
      <c r="O39" s="84">
        <v>4.6500010000000001E-2</v>
      </c>
      <c r="P39" s="93">
        <v>4.7115</v>
      </c>
      <c r="Q39" s="90" t="s">
        <v>1290</v>
      </c>
      <c r="R39" s="84">
        <v>1.9435</v>
      </c>
    </row>
    <row r="40" spans="1:30">
      <c r="B40" s="28" t="s">
        <v>162</v>
      </c>
      <c r="C40" s="49">
        <v>40.769587868159071</v>
      </c>
      <c r="D40" s="49">
        <v>0.42296384174962609</v>
      </c>
      <c r="E40" s="49">
        <f t="shared" si="2"/>
        <v>1.0374493927125508</v>
      </c>
      <c r="F40" s="49">
        <v>22.520245525352038</v>
      </c>
      <c r="G40" s="49">
        <v>0.43328003301181206</v>
      </c>
      <c r="H40" s="49">
        <f t="shared" si="3"/>
        <v>1.9239578561612463</v>
      </c>
      <c r="J40" s="93">
        <v>31.645</v>
      </c>
      <c r="K40" s="90" t="s">
        <v>1290</v>
      </c>
      <c r="L40" s="84">
        <v>9.125</v>
      </c>
      <c r="M40" s="93">
        <v>0.42799999999999999</v>
      </c>
      <c r="N40" s="90" t="s">
        <v>1290</v>
      </c>
      <c r="O40" s="84">
        <v>4.9999950000000001E-3</v>
      </c>
      <c r="P40" s="93">
        <v>1.4804999999999999</v>
      </c>
      <c r="Q40" s="90" t="s">
        <v>1290</v>
      </c>
      <c r="R40" s="84">
        <v>0.44350000000000001</v>
      </c>
    </row>
    <row r="41" spans="1:30">
      <c r="B41" s="28" t="s">
        <v>79</v>
      </c>
      <c r="C41" s="49">
        <v>37.117656161345231</v>
      </c>
      <c r="D41" s="49">
        <v>1.3823696291329242</v>
      </c>
      <c r="E41" s="49">
        <f t="shared" si="2"/>
        <v>3.7242912729294053</v>
      </c>
      <c r="F41" s="49">
        <v>44.215195749729205</v>
      </c>
      <c r="G41" s="49">
        <v>1.5990096456388301</v>
      </c>
      <c r="H41" s="49">
        <f t="shared" si="3"/>
        <v>3.6164255716285578</v>
      </c>
      <c r="J41" s="93">
        <v>40.666499999999999</v>
      </c>
      <c r="K41" s="90" t="s">
        <v>1290</v>
      </c>
      <c r="L41" s="84">
        <v>3.5485000000000002</v>
      </c>
      <c r="M41" s="93">
        <v>1.4904999999999999</v>
      </c>
      <c r="N41" s="90" t="s">
        <v>1290</v>
      </c>
      <c r="O41" s="84">
        <v>0.1085</v>
      </c>
      <c r="P41" s="93">
        <v>3.67</v>
      </c>
      <c r="Q41" s="90" t="s">
        <v>1290</v>
      </c>
      <c r="R41" s="84">
        <v>5.4000020000000003E-2</v>
      </c>
    </row>
    <row r="42" spans="1:30">
      <c r="B42" s="28" t="s">
        <v>232</v>
      </c>
      <c r="C42" s="49">
        <v>154.15484603084542</v>
      </c>
      <c r="D42" s="49">
        <v>4.5700727291483982</v>
      </c>
      <c r="E42" s="49">
        <f t="shared" si="2"/>
        <v>2.9645988088067989</v>
      </c>
      <c r="F42" s="49">
        <v>158.66302161242069</v>
      </c>
      <c r="G42" s="49">
        <v>4.3224841388559341</v>
      </c>
      <c r="H42" s="49">
        <f t="shared" si="3"/>
        <v>2.7243172951885564</v>
      </c>
      <c r="J42" s="93">
        <v>156.40899999999999</v>
      </c>
      <c r="K42" s="90" t="s">
        <v>1290</v>
      </c>
      <c r="L42" s="84">
        <v>2.2539980000000002</v>
      </c>
      <c r="M42" s="93">
        <v>4.4459999999999997</v>
      </c>
      <c r="N42" s="90" t="s">
        <v>1290</v>
      </c>
      <c r="O42" s="84">
        <v>0.1240001</v>
      </c>
      <c r="P42" s="93">
        <v>2.8445</v>
      </c>
      <c r="Q42" s="90" t="s">
        <v>1290</v>
      </c>
      <c r="R42" s="84">
        <v>0.1205</v>
      </c>
    </row>
    <row r="43" spans="1:30">
      <c r="B43" s="28" t="s">
        <v>101</v>
      </c>
      <c r="C43" s="49">
        <v>116.91339557435394</v>
      </c>
      <c r="D43" s="49">
        <v>5.0549337184711405</v>
      </c>
      <c r="E43" s="49">
        <f t="shared" si="2"/>
        <v>4.323656578134651</v>
      </c>
      <c r="F43" s="49">
        <v>154.78413369783877</v>
      </c>
      <c r="G43" s="49">
        <v>3.6416155155516585</v>
      </c>
      <c r="H43" s="49">
        <f t="shared" si="3"/>
        <v>2.3527059450813117</v>
      </c>
      <c r="J43" s="93">
        <v>135.8485</v>
      </c>
      <c r="K43" s="90" t="s">
        <v>1290</v>
      </c>
      <c r="L43" s="84">
        <v>18.935500000000001</v>
      </c>
      <c r="M43" s="93">
        <v>4.3484999999999996</v>
      </c>
      <c r="N43" s="90" t="s">
        <v>1290</v>
      </c>
      <c r="O43" s="84">
        <v>0.70649989999999996</v>
      </c>
      <c r="P43" s="93">
        <v>3.3384999999999998</v>
      </c>
      <c r="Q43" s="90" t="s">
        <v>1290</v>
      </c>
      <c r="R43" s="84">
        <v>0.98550000000000004</v>
      </c>
    </row>
    <row r="44" spans="1:30">
      <c r="B44" s="28" t="s">
        <v>8</v>
      </c>
      <c r="C44" s="49">
        <v>204.88987465827617</v>
      </c>
      <c r="D44" s="49">
        <v>2.8060040233145922</v>
      </c>
      <c r="E44" s="49">
        <f t="shared" si="2"/>
        <v>1.3695181511504959</v>
      </c>
      <c r="F44" s="49">
        <v>172.22881312219528</v>
      </c>
      <c r="G44" s="49">
        <v>2.9813792747717542</v>
      </c>
      <c r="H44" s="49">
        <f t="shared" si="3"/>
        <v>1.7310572027553162</v>
      </c>
      <c r="J44" s="93">
        <v>188.55950000000001</v>
      </c>
      <c r="K44" s="90" t="s">
        <v>1290</v>
      </c>
      <c r="L44" s="84">
        <v>16.330500000000001</v>
      </c>
      <c r="M44" s="93">
        <v>2.8935</v>
      </c>
      <c r="N44" s="90" t="s">
        <v>1290</v>
      </c>
      <c r="O44" s="84">
        <v>8.7499980000000005E-2</v>
      </c>
      <c r="P44" s="93">
        <v>1.5505</v>
      </c>
      <c r="Q44" s="90" t="s">
        <v>1290</v>
      </c>
      <c r="R44" s="84">
        <v>0.18049999999999999</v>
      </c>
    </row>
    <row r="45" spans="1:30">
      <c r="B45" s="28" t="s">
        <v>76</v>
      </c>
      <c r="C45" s="49">
        <v>170.0108320008253</v>
      </c>
      <c r="D45" s="49">
        <v>3.6725640893382163</v>
      </c>
      <c r="E45" s="49">
        <f t="shared" si="2"/>
        <v>2.1601941747572817</v>
      </c>
      <c r="F45" s="49">
        <v>87.429720947026354</v>
      </c>
      <c r="G45" s="49">
        <v>2.6512611543818023</v>
      </c>
      <c r="H45" s="49">
        <f t="shared" si="3"/>
        <v>3.0324483775811215</v>
      </c>
      <c r="J45" s="93">
        <v>128.72049999999999</v>
      </c>
      <c r="K45" s="90" t="s">
        <v>1290</v>
      </c>
      <c r="L45" s="84">
        <v>41.290500000000002</v>
      </c>
      <c r="M45" s="93">
        <v>3.1619999999999999</v>
      </c>
      <c r="N45" s="90" t="s">
        <v>1290</v>
      </c>
      <c r="O45" s="84">
        <v>0.51100000000000001</v>
      </c>
      <c r="P45" s="93">
        <v>2.5960000000000001</v>
      </c>
      <c r="Q45" s="90" t="s">
        <v>1290</v>
      </c>
      <c r="R45" s="84">
        <v>0.436</v>
      </c>
    </row>
    <row r="46" spans="1:30">
      <c r="B46" s="28" t="s">
        <v>167</v>
      </c>
      <c r="C46" s="49">
        <v>98.921958013101559</v>
      </c>
      <c r="D46" s="49">
        <v>2.3417754165162221</v>
      </c>
      <c r="E46" s="49">
        <f t="shared" si="2"/>
        <v>2.3672958598393992</v>
      </c>
      <c r="F46" s="49">
        <v>107.9589415587765</v>
      </c>
      <c r="G46" s="49">
        <v>2.4243049466137103</v>
      </c>
      <c r="H46" s="49">
        <f t="shared" si="3"/>
        <v>2.2455805064500716</v>
      </c>
      <c r="J46" s="93">
        <v>103.4405</v>
      </c>
      <c r="K46" s="90" t="s">
        <v>1290</v>
      </c>
      <c r="L46" s="84">
        <v>4.5185009999999997</v>
      </c>
      <c r="M46" s="93">
        <v>2.383</v>
      </c>
      <c r="N46" s="90" t="s">
        <v>1290</v>
      </c>
      <c r="O46" s="84">
        <v>4.1000010000000003E-2</v>
      </c>
      <c r="P46" s="93">
        <v>2.3065000000000002</v>
      </c>
      <c r="Q46" s="90" t="s">
        <v>1290</v>
      </c>
      <c r="R46" s="84">
        <v>6.0500030000000003E-2</v>
      </c>
    </row>
    <row r="47" spans="1:30">
      <c r="B47" s="28" t="s">
        <v>27</v>
      </c>
      <c r="C47" s="49">
        <v>89.771496363542582</v>
      </c>
      <c r="D47" s="49">
        <v>2.6822097281683601</v>
      </c>
      <c r="E47" s="49">
        <f t="shared" si="2"/>
        <v>2.9878188922086877</v>
      </c>
      <c r="F47" s="49">
        <v>79.434672718832218</v>
      </c>
      <c r="G47" s="49">
        <v>3.8169907670088201</v>
      </c>
      <c r="H47" s="49">
        <f t="shared" si="3"/>
        <v>4.8051948051948044</v>
      </c>
      <c r="J47" s="93">
        <v>84.602999999999994</v>
      </c>
      <c r="K47" s="90" t="s">
        <v>1290</v>
      </c>
      <c r="L47" s="84">
        <v>5.1680029999999997</v>
      </c>
      <c r="M47" s="93">
        <v>3.2494999999999998</v>
      </c>
      <c r="N47" s="90" t="s">
        <v>1290</v>
      </c>
      <c r="O47" s="84">
        <v>0.5675</v>
      </c>
      <c r="P47" s="93">
        <v>3.8965000000000001</v>
      </c>
      <c r="Q47" s="90" t="s">
        <v>1290</v>
      </c>
      <c r="R47" s="84">
        <v>0.90849999999999997</v>
      </c>
    </row>
    <row r="48" spans="1:30">
      <c r="B48" s="28" t="s">
        <v>154</v>
      </c>
      <c r="C48" s="49">
        <v>32.238097694331252</v>
      </c>
      <c r="D48" s="49">
        <v>2.3830401815649664</v>
      </c>
      <c r="E48" s="49">
        <f t="shared" si="2"/>
        <v>7.3920000000000012</v>
      </c>
      <c r="F48" s="49">
        <v>53.179965956568829</v>
      </c>
      <c r="G48" s="49">
        <v>1.5680610718522721</v>
      </c>
      <c r="H48" s="49">
        <f t="shared" si="3"/>
        <v>2.9485935984481086</v>
      </c>
      <c r="J48" s="93">
        <v>42.709000000000003</v>
      </c>
      <c r="K48" s="90" t="s">
        <v>1290</v>
      </c>
      <c r="L48" s="84">
        <v>10.471</v>
      </c>
      <c r="M48" s="93">
        <v>1.9755</v>
      </c>
      <c r="N48" s="90" t="s">
        <v>1290</v>
      </c>
      <c r="O48" s="84">
        <v>0.40749999999999997</v>
      </c>
      <c r="P48" s="93">
        <v>5.1704999999999997</v>
      </c>
      <c r="Q48" s="90" t="s">
        <v>1290</v>
      </c>
      <c r="R48" s="84">
        <v>2.2214999999999998</v>
      </c>
    </row>
    <row r="49" spans="1:30">
      <c r="B49" s="28" t="s">
        <v>168</v>
      </c>
      <c r="C49" s="49">
        <v>159.2510445143653</v>
      </c>
      <c r="D49" s="49">
        <v>3.7860421932222623</v>
      </c>
      <c r="E49" s="49">
        <f t="shared" si="2"/>
        <v>2.3774049361922653</v>
      </c>
      <c r="F49" s="49">
        <v>124.80528188992623</v>
      </c>
      <c r="G49" s="49">
        <v>4.6113374941971426</v>
      </c>
      <c r="H49" s="49">
        <f t="shared" si="3"/>
        <v>3.6948255910067784</v>
      </c>
      <c r="J49" s="93">
        <v>142.02799999999999</v>
      </c>
      <c r="K49" s="90" t="s">
        <v>1290</v>
      </c>
      <c r="L49" s="84">
        <v>17.222999999999999</v>
      </c>
      <c r="M49" s="93">
        <v>4.1985000000000001</v>
      </c>
      <c r="N49" s="90" t="s">
        <v>1290</v>
      </c>
      <c r="O49" s="84">
        <v>0.41249999999999998</v>
      </c>
      <c r="P49" s="93">
        <v>3.036</v>
      </c>
      <c r="Q49" s="90" t="s">
        <v>1290</v>
      </c>
      <c r="R49" s="84">
        <v>0.65900000000000003</v>
      </c>
    </row>
    <row r="50" spans="1:30">
      <c r="B50" s="28" t="s">
        <v>98</v>
      </c>
      <c r="C50" s="49">
        <v>36.498684685614066</v>
      </c>
      <c r="D50" s="49">
        <v>1.1244648475782741</v>
      </c>
      <c r="E50" s="49">
        <f t="shared" si="2"/>
        <v>3.080836630864896</v>
      </c>
      <c r="F50" s="49">
        <v>80.548821375148293</v>
      </c>
      <c r="G50" s="49">
        <v>1.0625677000051581</v>
      </c>
      <c r="H50" s="49">
        <f t="shared" si="3"/>
        <v>1.3191598360655739</v>
      </c>
      <c r="J50" s="93">
        <v>58.524000000000001</v>
      </c>
      <c r="K50" s="90" t="s">
        <v>1290</v>
      </c>
      <c r="L50" s="84">
        <v>22.024999999999999</v>
      </c>
      <c r="M50" s="93">
        <v>1.0934999999999999</v>
      </c>
      <c r="N50" s="90" t="s">
        <v>1290</v>
      </c>
      <c r="O50" s="84">
        <v>3.0499990000000001E-2</v>
      </c>
      <c r="P50" s="93">
        <v>2.2000000000000002</v>
      </c>
      <c r="Q50" s="90" t="s">
        <v>1290</v>
      </c>
      <c r="R50" s="84">
        <v>0.88100000000000001</v>
      </c>
    </row>
    <row r="51" spans="1:30">
      <c r="B51" s="28" t="s">
        <v>182</v>
      </c>
      <c r="C51" s="49">
        <v>52.767318306081393</v>
      </c>
      <c r="D51" s="49">
        <v>2.2489296951565483</v>
      </c>
      <c r="E51" s="49">
        <f t="shared" si="2"/>
        <v>4.2619745845552304</v>
      </c>
      <c r="F51" s="49">
        <v>48.011554134213647</v>
      </c>
      <c r="G51" s="49">
        <v>1.7228039407850622</v>
      </c>
      <c r="H51" s="49">
        <f t="shared" si="3"/>
        <v>3.5883111302105717</v>
      </c>
      <c r="J51" s="93">
        <v>50.389499999999998</v>
      </c>
      <c r="K51" s="90" t="s">
        <v>1290</v>
      </c>
      <c r="L51" s="84">
        <v>2.3774989999999998</v>
      </c>
      <c r="M51" s="93">
        <v>1.986</v>
      </c>
      <c r="N51" s="90" t="s">
        <v>1290</v>
      </c>
      <c r="O51" s="84">
        <v>0.26300000000000001</v>
      </c>
      <c r="P51" s="93">
        <v>3.9249999999999998</v>
      </c>
      <c r="Q51" s="90" t="s">
        <v>1290</v>
      </c>
      <c r="R51" s="84">
        <v>0.33700000000000002</v>
      </c>
    </row>
    <row r="52" spans="1:30">
      <c r="B52" s="28" t="s">
        <v>22</v>
      </c>
      <c r="C52" s="49">
        <v>60.421932222623411</v>
      </c>
      <c r="D52" s="49">
        <v>1.196678186413576</v>
      </c>
      <c r="E52" s="49">
        <f t="shared" si="2"/>
        <v>1.9805361106368446</v>
      </c>
      <c r="F52" s="49">
        <v>60.133078867282194</v>
      </c>
      <c r="G52" s="49">
        <v>2.0013411048640841</v>
      </c>
      <c r="H52" s="49">
        <f t="shared" si="3"/>
        <v>3.3281866529421862</v>
      </c>
      <c r="J52" s="93">
        <v>60.277500000000003</v>
      </c>
      <c r="K52" s="90" t="s">
        <v>1290</v>
      </c>
      <c r="L52" s="84">
        <v>0.14450070000000001</v>
      </c>
      <c r="M52" s="93">
        <v>1.599</v>
      </c>
      <c r="N52" s="90" t="s">
        <v>1290</v>
      </c>
      <c r="O52" s="84">
        <v>0.40199990000000002</v>
      </c>
      <c r="P52" s="93">
        <v>2.6545000000000001</v>
      </c>
      <c r="Q52" s="90" t="s">
        <v>1290</v>
      </c>
      <c r="R52" s="84">
        <v>0.67350010000000005</v>
      </c>
    </row>
    <row r="53" spans="1:30">
      <c r="B53" s="28" t="s">
        <v>88</v>
      </c>
      <c r="C53" s="49">
        <v>60.153711249806577</v>
      </c>
      <c r="D53" s="49">
        <v>2.0219734873884563</v>
      </c>
      <c r="E53" s="49">
        <f t="shared" si="2"/>
        <v>3.3613445378151261</v>
      </c>
      <c r="F53" s="49">
        <v>46.247485428379839</v>
      </c>
      <c r="G53" s="49">
        <v>1.6609067932119463</v>
      </c>
      <c r="H53" s="49">
        <f t="shared" si="3"/>
        <v>3.5913450814186931</v>
      </c>
      <c r="J53" s="93">
        <v>53.200499999999998</v>
      </c>
      <c r="K53" s="90" t="s">
        <v>1290</v>
      </c>
      <c r="L53" s="84">
        <v>6.9534989999999999</v>
      </c>
      <c r="M53" s="93">
        <v>1.8414999999999999</v>
      </c>
      <c r="N53" s="90" t="s">
        <v>1290</v>
      </c>
      <c r="O53" s="84">
        <v>0.18049999999999999</v>
      </c>
      <c r="P53" s="93">
        <v>3.476</v>
      </c>
      <c r="Q53" s="90" t="s">
        <v>1290</v>
      </c>
      <c r="R53" s="84">
        <v>0.115</v>
      </c>
    </row>
    <row r="54" spans="1:30">
      <c r="B54" s="28" t="s">
        <v>104</v>
      </c>
      <c r="C54" s="49">
        <v>40.119667818641361</v>
      </c>
      <c r="D54" s="49">
        <v>1.9188115747665964</v>
      </c>
      <c r="E54" s="49">
        <f t="shared" si="2"/>
        <v>4.7827204937001797</v>
      </c>
      <c r="F54" s="49">
        <v>57.554031051735699</v>
      </c>
      <c r="G54" s="49">
        <v>1.3411048640841801</v>
      </c>
      <c r="H54" s="49">
        <f t="shared" si="3"/>
        <v>2.3301666965405987</v>
      </c>
      <c r="J54" s="93">
        <v>48.837000000000003</v>
      </c>
      <c r="K54" s="90" t="s">
        <v>1290</v>
      </c>
      <c r="L54" s="84">
        <v>8.7170009999999998</v>
      </c>
      <c r="M54" s="93">
        <v>1.63</v>
      </c>
      <c r="N54" s="90" t="s">
        <v>1290</v>
      </c>
      <c r="O54" s="84">
        <v>0.28899999999999998</v>
      </c>
      <c r="P54" s="93">
        <v>3.5565000000000002</v>
      </c>
      <c r="Q54" s="90" t="s">
        <v>1290</v>
      </c>
      <c r="R54" s="84">
        <v>1.2264999999999999</v>
      </c>
    </row>
    <row r="55" spans="1:30">
      <c r="B55" s="28" t="s">
        <v>222</v>
      </c>
      <c r="C55" s="49">
        <v>33.17687109919018</v>
      </c>
      <c r="D55" s="49">
        <v>1.1450972301026461</v>
      </c>
      <c r="E55" s="49">
        <f t="shared" si="2"/>
        <v>3.4514925373134324</v>
      </c>
      <c r="F55" s="49">
        <v>29.246402228297313</v>
      </c>
      <c r="G55" s="49">
        <v>1.0006705524320421</v>
      </c>
      <c r="H55" s="49">
        <f t="shared" si="3"/>
        <v>3.4215167548500882</v>
      </c>
      <c r="J55" s="93">
        <v>31.211500000000001</v>
      </c>
      <c r="K55" s="90" t="s">
        <v>1290</v>
      </c>
      <c r="L55" s="84">
        <v>1.9654990000000001</v>
      </c>
      <c r="M55" s="93">
        <v>1.073</v>
      </c>
      <c r="N55" s="90" t="s">
        <v>1290</v>
      </c>
      <c r="O55" s="84">
        <v>7.1999969999999996E-2</v>
      </c>
      <c r="P55" s="93">
        <v>3.4365000000000001</v>
      </c>
      <c r="Q55" s="90" t="s">
        <v>1290</v>
      </c>
      <c r="R55" s="84">
        <v>1.4500020000000001E-2</v>
      </c>
    </row>
    <row r="56" spans="1:30">
      <c r="B56" s="28" t="s">
        <v>214</v>
      </c>
      <c r="C56" s="49">
        <v>64.826945891576827</v>
      </c>
      <c r="D56" s="49">
        <v>2.1457677825346884</v>
      </c>
      <c r="E56" s="49">
        <f t="shared" si="2"/>
        <v>3.309993634627626</v>
      </c>
      <c r="F56" s="49">
        <v>47.557641718677459</v>
      </c>
      <c r="G56" s="49">
        <v>2.0426058699128284</v>
      </c>
      <c r="H56" s="49">
        <f t="shared" si="3"/>
        <v>4.2950108459869858</v>
      </c>
      <c r="J56" s="93">
        <v>56.192500000000003</v>
      </c>
      <c r="K56" s="90" t="s">
        <v>1290</v>
      </c>
      <c r="L56" s="84">
        <v>8.6345030000000005</v>
      </c>
      <c r="M56" s="93">
        <v>2.0945</v>
      </c>
      <c r="N56" s="90" t="s">
        <v>1290</v>
      </c>
      <c r="O56" s="84">
        <v>5.1499959999999997E-2</v>
      </c>
      <c r="P56" s="93">
        <v>3.8025000000000002</v>
      </c>
      <c r="Q56" s="90" t="s">
        <v>1290</v>
      </c>
      <c r="R56" s="84">
        <v>0.4925001</v>
      </c>
    </row>
    <row r="57" spans="1:30">
      <c r="B57" s="28" t="s">
        <v>102</v>
      </c>
      <c r="C57" s="49">
        <v>3.0432764223448703</v>
      </c>
      <c r="D57" s="49">
        <v>1.0419353174807859</v>
      </c>
      <c r="E57" s="49">
        <f t="shared" si="2"/>
        <v>34.237288135593211</v>
      </c>
      <c r="F57" s="49">
        <v>1.5680610718522721</v>
      </c>
      <c r="G57" s="49">
        <v>0.54675813689585806</v>
      </c>
      <c r="H57" s="49">
        <f t="shared" si="3"/>
        <v>34.868421052631582</v>
      </c>
      <c r="J57" s="93">
        <v>2.3054999999999999</v>
      </c>
      <c r="K57" s="90" t="s">
        <v>1290</v>
      </c>
      <c r="L57" s="84">
        <v>0.73750000000000004</v>
      </c>
      <c r="M57" s="93">
        <v>0.79449999999999998</v>
      </c>
      <c r="N57" s="90" t="s">
        <v>1290</v>
      </c>
      <c r="O57" s="84">
        <v>0.2475</v>
      </c>
      <c r="P57" s="93">
        <v>34.552500000000002</v>
      </c>
      <c r="Q57" s="90" t="s">
        <v>1290</v>
      </c>
      <c r="R57" s="84">
        <v>0.31550030000000001</v>
      </c>
    </row>
    <row r="58" spans="1:30">
      <c r="B58" s="28" t="s">
        <v>130</v>
      </c>
      <c r="C58" s="49">
        <v>30.866044256460519</v>
      </c>
      <c r="D58" s="49">
        <v>1.7537525145716202</v>
      </c>
      <c r="E58" s="49">
        <f t="shared" si="2"/>
        <v>5.6818181818181808</v>
      </c>
      <c r="F58" s="49">
        <v>23.252695104967248</v>
      </c>
      <c r="G58" s="49">
        <v>0.94908959612111199</v>
      </c>
      <c r="H58" s="49">
        <f t="shared" si="3"/>
        <v>4.0816326530612237</v>
      </c>
      <c r="J58" s="93">
        <v>27.0595</v>
      </c>
      <c r="K58" s="90" t="s">
        <v>1290</v>
      </c>
      <c r="L58" s="84">
        <v>3.8064990000000001</v>
      </c>
      <c r="M58" s="93">
        <v>1.3514999999999999</v>
      </c>
      <c r="N58" s="90" t="s">
        <v>1290</v>
      </c>
      <c r="O58" s="84">
        <v>0.40250000000000002</v>
      </c>
      <c r="P58" s="93">
        <v>4.8819999999999997</v>
      </c>
      <c r="Q58" s="90" t="s">
        <v>1290</v>
      </c>
      <c r="R58" s="84">
        <v>0.80000020000000005</v>
      </c>
    </row>
    <row r="59" spans="1:30">
      <c r="A59" s="30" t="s">
        <v>1273</v>
      </c>
      <c r="B59" s="42"/>
      <c r="C59" s="55"/>
      <c r="D59" s="55"/>
      <c r="E59" s="55"/>
      <c r="F59" s="55"/>
      <c r="G59" s="55"/>
      <c r="H59" s="55"/>
      <c r="J59" s="93"/>
      <c r="K59" s="90"/>
      <c r="L59" s="84"/>
      <c r="M59" s="93"/>
      <c r="N59" s="90"/>
      <c r="O59" s="84"/>
      <c r="P59" s="93"/>
      <c r="Q59" s="90"/>
      <c r="R59" s="84"/>
    </row>
    <row r="60" spans="1:30">
      <c r="B60" s="28" t="s">
        <v>1241</v>
      </c>
      <c r="C60" s="49">
        <v>104.51575675902696</v>
      </c>
      <c r="D60" s="49">
        <v>2.3197805849849717</v>
      </c>
      <c r="E60" s="49">
        <f t="shared" ref="E60:E86" si="4">D60/C60*100</f>
        <v>2.2195510580605484</v>
      </c>
      <c r="F60" s="49">
        <v>105.36887505980228</v>
      </c>
      <c r="G60" s="49">
        <v>2.1327957519383243</v>
      </c>
      <c r="H60" s="49">
        <f t="shared" ref="H60:H86" si="5">G60/F60*100</f>
        <v>2.0241231110494939</v>
      </c>
      <c r="J60" s="93">
        <v>104.9425</v>
      </c>
      <c r="K60" s="90" t="s">
        <v>1290</v>
      </c>
      <c r="L60" s="84">
        <v>0.4265022</v>
      </c>
      <c r="M60" s="93">
        <v>2.2265000000000001</v>
      </c>
      <c r="N60" s="90" t="s">
        <v>1290</v>
      </c>
      <c r="O60" s="84">
        <v>9.3500029999999998E-2</v>
      </c>
      <c r="P60" s="93">
        <v>2.1219999999999999</v>
      </c>
      <c r="Q60" s="90" t="s">
        <v>1290</v>
      </c>
      <c r="R60" s="84">
        <v>9.800006E-2</v>
      </c>
    </row>
    <row r="61" spans="1:30" s="50" customFormat="1">
      <c r="A61" s="54"/>
      <c r="B61" s="43" t="s">
        <v>136</v>
      </c>
      <c r="C61" s="51">
        <v>43.073709275105088</v>
      </c>
      <c r="D61" s="51">
        <v>0.27463397353726365</v>
      </c>
      <c r="E61" s="51">
        <f t="shared" si="4"/>
        <v>0.63759072102014513</v>
      </c>
      <c r="F61" s="51">
        <v>31.851697654289879</v>
      </c>
      <c r="G61" s="51">
        <v>0.25418250742278659</v>
      </c>
      <c r="H61" s="51">
        <f t="shared" si="5"/>
        <v>0.79801871216290587</v>
      </c>
      <c r="I61" s="10"/>
      <c r="J61" s="93">
        <v>37.463000000000001</v>
      </c>
      <c r="K61" s="90" t="s">
        <v>1290</v>
      </c>
      <c r="L61" s="84">
        <v>5.6110009999999999</v>
      </c>
      <c r="M61" s="93">
        <v>0.26450000000000001</v>
      </c>
      <c r="N61" s="90" t="s">
        <v>1290</v>
      </c>
      <c r="O61" s="84">
        <v>1.0500000000000001E-2</v>
      </c>
      <c r="P61" s="93">
        <v>0.71799999999999997</v>
      </c>
      <c r="Q61" s="90" t="s">
        <v>1290</v>
      </c>
      <c r="R61" s="84">
        <v>7.9999990000000007E-2</v>
      </c>
      <c r="S61" s="10"/>
      <c r="T61" s="10"/>
      <c r="U61" s="10"/>
      <c r="V61" s="10"/>
      <c r="W61" s="10"/>
      <c r="X61" s="10"/>
      <c r="Y61" s="10"/>
      <c r="Z61" s="10"/>
      <c r="AA61" s="10"/>
      <c r="AB61" s="10"/>
      <c r="AC61" s="10"/>
      <c r="AD61" s="10"/>
    </row>
    <row r="62" spans="1:30">
      <c r="B62" s="28" t="s">
        <v>92</v>
      </c>
      <c r="C62" s="49">
        <v>9.0395480225988702</v>
      </c>
      <c r="D62" s="49">
        <v>0.54342467104181957</v>
      </c>
      <c r="E62" s="49">
        <f t="shared" si="4"/>
        <v>6.0116354234001284</v>
      </c>
      <c r="F62" s="49">
        <v>10.526661772922989</v>
      </c>
      <c r="G62" s="49">
        <v>0.38857785617506457</v>
      </c>
      <c r="H62" s="49">
        <f t="shared" si="5"/>
        <v>3.6913683041909526</v>
      </c>
      <c r="J62" s="93">
        <v>9.7835009999999993</v>
      </c>
      <c r="K62" s="90" t="s">
        <v>1290</v>
      </c>
      <c r="L62" s="84">
        <v>0.74350019999999994</v>
      </c>
      <c r="M62" s="93">
        <v>0.46600000000000003</v>
      </c>
      <c r="N62" s="90" t="s">
        <v>1290</v>
      </c>
      <c r="O62" s="84">
        <v>7.6999990000000004E-2</v>
      </c>
      <c r="P62" s="93">
        <v>4.8514999999999997</v>
      </c>
      <c r="Q62" s="90" t="s">
        <v>1290</v>
      </c>
      <c r="R62" s="84">
        <v>1.1605000000000001</v>
      </c>
    </row>
    <row r="63" spans="1:30">
      <c r="B63" s="28" t="s">
        <v>80</v>
      </c>
      <c r="C63" s="49">
        <v>21.281211311121581</v>
      </c>
      <c r="D63" s="49">
        <v>1.8172588461721064</v>
      </c>
      <c r="E63" s="49">
        <f t="shared" si="4"/>
        <v>8.5392641405820982</v>
      </c>
      <c r="F63" s="49">
        <v>15.586938817247889</v>
      </c>
      <c r="G63" s="49">
        <v>1.1365171883616549</v>
      </c>
      <c r="H63" s="49">
        <f t="shared" si="5"/>
        <v>7.2914714151827553</v>
      </c>
      <c r="J63" s="93">
        <v>18.434000000000001</v>
      </c>
      <c r="K63" s="90" t="s">
        <v>1290</v>
      </c>
      <c r="L63" s="84">
        <v>2.847</v>
      </c>
      <c r="M63" s="93">
        <v>1.4770000000000001</v>
      </c>
      <c r="N63" s="90" t="s">
        <v>1290</v>
      </c>
      <c r="O63" s="84">
        <v>0.34</v>
      </c>
      <c r="P63" s="93">
        <v>7.915</v>
      </c>
      <c r="Q63" s="90" t="s">
        <v>1290</v>
      </c>
      <c r="R63" s="84">
        <v>0.62399990000000005</v>
      </c>
    </row>
    <row r="64" spans="1:30">
      <c r="B64" s="28" t="s">
        <v>108</v>
      </c>
      <c r="C64" s="49">
        <v>21.585061664822383</v>
      </c>
      <c r="D64" s="49">
        <v>0.32722345783163331</v>
      </c>
      <c r="E64" s="49">
        <f t="shared" si="4"/>
        <v>1.5159718462371412</v>
      </c>
      <c r="F64" s="49">
        <v>23.972039924183495</v>
      </c>
      <c r="G64" s="49">
        <v>0.5142082908782809</v>
      </c>
      <c r="H64" s="49">
        <f t="shared" si="5"/>
        <v>2.1450335161486898</v>
      </c>
      <c r="J64" s="93">
        <v>22.778500000000001</v>
      </c>
      <c r="K64" s="90" t="s">
        <v>1290</v>
      </c>
      <c r="L64" s="84">
        <v>1.1935009999999999</v>
      </c>
      <c r="M64" s="93">
        <v>0.42049999999999998</v>
      </c>
      <c r="N64" s="90" t="s">
        <v>1290</v>
      </c>
      <c r="O64" s="84">
        <v>9.35E-2</v>
      </c>
      <c r="P64" s="93">
        <v>1.8305</v>
      </c>
      <c r="Q64" s="90" t="s">
        <v>1290</v>
      </c>
      <c r="R64" s="84">
        <v>0.3145</v>
      </c>
    </row>
    <row r="65" spans="2:18" s="25" customFormat="1">
      <c r="B65" s="28" t="s">
        <v>51</v>
      </c>
      <c r="C65" s="49">
        <v>66.925962040618074</v>
      </c>
      <c r="D65" s="49">
        <v>0.38565621815871071</v>
      </c>
      <c r="E65" s="49">
        <f t="shared" si="4"/>
        <v>0.57624306980399009</v>
      </c>
      <c r="F65" s="49">
        <v>66.966864972847034</v>
      </c>
      <c r="G65" s="49">
        <v>0.44993225451849578</v>
      </c>
      <c r="H65" s="49">
        <f t="shared" si="5"/>
        <v>0.67187295493215815</v>
      </c>
      <c r="I65" s="7"/>
      <c r="J65" s="93">
        <v>66.9465</v>
      </c>
      <c r="K65" s="90" t="s">
        <v>1290</v>
      </c>
      <c r="L65" s="84">
        <v>2.050018E-2</v>
      </c>
      <c r="M65" s="93">
        <v>0.41799999999999998</v>
      </c>
      <c r="N65" s="90" t="s">
        <v>1290</v>
      </c>
      <c r="O65" s="84">
        <v>3.1999989999999999E-2</v>
      </c>
      <c r="P65" s="93">
        <v>0.624</v>
      </c>
      <c r="Q65" s="90" t="s">
        <v>1290</v>
      </c>
      <c r="R65" s="84">
        <v>4.8000010000000003E-2</v>
      </c>
    </row>
    <row r="66" spans="2:18" s="25" customFormat="1">
      <c r="B66" s="28" t="s">
        <v>202</v>
      </c>
      <c r="C66" s="49">
        <v>19.323713840164487</v>
      </c>
      <c r="D66" s="49">
        <v>0.78299898838283688</v>
      </c>
      <c r="E66" s="49">
        <f t="shared" si="4"/>
        <v>4.0520108859993957</v>
      </c>
      <c r="F66" s="49">
        <v>31.562455490670843</v>
      </c>
      <c r="G66" s="49">
        <v>0.95537563134771508</v>
      </c>
      <c r="H66" s="49">
        <f t="shared" si="5"/>
        <v>3.0269369619550126</v>
      </c>
      <c r="I66" s="7"/>
      <c r="J66" s="93">
        <v>25.443000000000001</v>
      </c>
      <c r="K66" s="90" t="s">
        <v>1290</v>
      </c>
      <c r="L66" s="84">
        <v>6.1189999999999998</v>
      </c>
      <c r="M66" s="93">
        <v>0.86899999999999999</v>
      </c>
      <c r="N66" s="90" t="s">
        <v>1290</v>
      </c>
      <c r="O66" s="84">
        <v>8.5999999999999993E-2</v>
      </c>
      <c r="P66" s="93">
        <v>3.5394999999999999</v>
      </c>
      <c r="Q66" s="90" t="s">
        <v>1290</v>
      </c>
      <c r="R66" s="84">
        <v>0.51249999999999996</v>
      </c>
    </row>
    <row r="67" spans="2:18" s="25" customFormat="1">
      <c r="B67" s="28" t="s">
        <v>38</v>
      </c>
      <c r="C67" s="49">
        <v>9.2060813895310396</v>
      </c>
      <c r="D67" s="49">
        <v>0.91739433713511476</v>
      </c>
      <c r="E67" s="49">
        <f t="shared" si="4"/>
        <v>9.9650904474769924</v>
      </c>
      <c r="F67" s="49">
        <v>4.9288033335889772</v>
      </c>
      <c r="G67" s="49">
        <v>0.94661071729865343</v>
      </c>
      <c r="H67" s="49">
        <f t="shared" si="5"/>
        <v>19.205690574985177</v>
      </c>
      <c r="I67" s="7"/>
      <c r="J67" s="93">
        <v>7.0674999999999999</v>
      </c>
      <c r="K67" s="90" t="s">
        <v>1290</v>
      </c>
      <c r="L67" s="84">
        <v>2.1385000000000001</v>
      </c>
      <c r="M67" s="93">
        <v>0.93200000000000005</v>
      </c>
      <c r="N67" s="90" t="s">
        <v>1290</v>
      </c>
      <c r="O67" s="84">
        <v>1.5000019999999999E-2</v>
      </c>
      <c r="P67" s="93">
        <v>14.5855</v>
      </c>
      <c r="Q67" s="90" t="s">
        <v>1290</v>
      </c>
      <c r="R67" s="84">
        <v>4.6204999999999998</v>
      </c>
    </row>
    <row r="68" spans="2:18" s="25" customFormat="1">
      <c r="B68" s="28" t="s">
        <v>162</v>
      </c>
      <c r="C68" s="49">
        <v>68.04202776286526</v>
      </c>
      <c r="D68" s="49">
        <v>0.66029019169597436</v>
      </c>
      <c r="E68" s="49">
        <f t="shared" si="4"/>
        <v>0.97041521748464921</v>
      </c>
      <c r="F68" s="49">
        <v>63.192108655717824</v>
      </c>
      <c r="G68" s="49">
        <v>0.40026440824048004</v>
      </c>
      <c r="H68" s="49">
        <f t="shared" si="5"/>
        <v>0.63340884923020024</v>
      </c>
      <c r="I68" s="7"/>
      <c r="J68" s="93">
        <v>65.617000000000004</v>
      </c>
      <c r="K68" s="90" t="s">
        <v>1290</v>
      </c>
      <c r="L68" s="84">
        <v>2.4249990000000001</v>
      </c>
      <c r="M68" s="93">
        <v>0.53</v>
      </c>
      <c r="N68" s="90" t="s">
        <v>1290</v>
      </c>
      <c r="O68" s="84">
        <v>0.13</v>
      </c>
      <c r="P68" s="93">
        <v>0.80149999999999999</v>
      </c>
      <c r="Q68" s="90" t="s">
        <v>1290</v>
      </c>
      <c r="R68" s="84">
        <v>0.16850000000000001</v>
      </c>
    </row>
    <row r="69" spans="2:18" s="25" customFormat="1">
      <c r="B69" s="28" t="s">
        <v>79</v>
      </c>
      <c r="C69" s="49">
        <v>76.497248182193346</v>
      </c>
      <c r="D69" s="49">
        <v>0.78007735036648296</v>
      </c>
      <c r="E69" s="49">
        <f t="shared" si="4"/>
        <v>1.0197456364816866</v>
      </c>
      <c r="F69" s="49">
        <v>70.69195344369821</v>
      </c>
      <c r="G69" s="49">
        <v>0.83558847267720648</v>
      </c>
      <c r="H69" s="49">
        <f t="shared" si="5"/>
        <v>1.1820135559596627</v>
      </c>
      <c r="I69" s="7"/>
      <c r="J69" s="93">
        <v>73.594499999999996</v>
      </c>
      <c r="K69" s="90" t="s">
        <v>1290</v>
      </c>
      <c r="L69" s="84">
        <v>2.9024999999999999</v>
      </c>
      <c r="M69" s="93">
        <v>0.80800000000000005</v>
      </c>
      <c r="N69" s="90" t="s">
        <v>1290</v>
      </c>
      <c r="O69" s="84">
        <v>2.8000029999999999E-2</v>
      </c>
      <c r="P69" s="93">
        <v>1.101</v>
      </c>
      <c r="Q69" s="90" t="s">
        <v>1290</v>
      </c>
      <c r="R69" s="84">
        <v>8.1000030000000001E-2</v>
      </c>
    </row>
    <row r="70" spans="2:18" s="25" customFormat="1">
      <c r="B70" s="28" t="s">
        <v>232</v>
      </c>
      <c r="C70" s="49">
        <v>90.559091954904517</v>
      </c>
      <c r="D70" s="49">
        <v>0.73040950408846728</v>
      </c>
      <c r="E70" s="49">
        <f t="shared" si="4"/>
        <v>0.80655568460446525</v>
      </c>
      <c r="F70" s="49">
        <v>107.09848476548376</v>
      </c>
      <c r="G70" s="49">
        <v>0.74501769417023656</v>
      </c>
      <c r="H70" s="49">
        <f t="shared" si="5"/>
        <v>0.69563794091169495</v>
      </c>
      <c r="I70" s="7"/>
      <c r="J70" s="93">
        <v>98.828500000000005</v>
      </c>
      <c r="K70" s="90" t="s">
        <v>1290</v>
      </c>
      <c r="L70" s="84">
        <v>8.269501</v>
      </c>
      <c r="M70" s="93">
        <v>0.73750000000000004</v>
      </c>
      <c r="N70" s="90" t="s">
        <v>1290</v>
      </c>
      <c r="O70" s="84">
        <v>7.4999929999999999E-3</v>
      </c>
      <c r="P70" s="93">
        <v>0.75149999999999995</v>
      </c>
      <c r="Q70" s="90" t="s">
        <v>1290</v>
      </c>
      <c r="R70" s="84">
        <v>5.5500000000000001E-2</v>
      </c>
    </row>
    <row r="71" spans="2:18" s="25" customFormat="1">
      <c r="B71" s="28" t="s">
        <v>101</v>
      </c>
      <c r="C71" s="49">
        <v>99.037685478363443</v>
      </c>
      <c r="D71" s="49">
        <v>1.2621476230648714</v>
      </c>
      <c r="E71" s="49">
        <f t="shared" si="4"/>
        <v>1.2744114697032274</v>
      </c>
      <c r="F71" s="49">
        <v>91.765728455658675</v>
      </c>
      <c r="G71" s="49">
        <v>1.3410318495064257</v>
      </c>
      <c r="H71" s="49">
        <f t="shared" si="5"/>
        <v>1.4613645770320607</v>
      </c>
      <c r="I71" s="7"/>
      <c r="J71" s="93">
        <v>95.402000000000001</v>
      </c>
      <c r="K71" s="90" t="s">
        <v>1290</v>
      </c>
      <c r="L71" s="84">
        <v>3.636002</v>
      </c>
      <c r="M71" s="93">
        <v>1.3015000000000001</v>
      </c>
      <c r="N71" s="90" t="s">
        <v>1290</v>
      </c>
      <c r="O71" s="84">
        <v>3.95E-2</v>
      </c>
      <c r="P71" s="93">
        <v>1.3674999999999999</v>
      </c>
      <c r="Q71" s="90" t="s">
        <v>1290</v>
      </c>
      <c r="R71" s="84">
        <v>9.3499959999999993E-2</v>
      </c>
    </row>
    <row r="72" spans="2:18" s="25" customFormat="1">
      <c r="B72" s="28" t="s">
        <v>8</v>
      </c>
      <c r="C72" s="49">
        <v>99.803154638648166</v>
      </c>
      <c r="D72" s="49">
        <v>1.1540470164597783</v>
      </c>
      <c r="E72" s="49">
        <f t="shared" si="4"/>
        <v>1.1563231850117095</v>
      </c>
      <c r="F72" s="49">
        <v>97.816440787527526</v>
      </c>
      <c r="G72" s="49">
        <v>0.82682355862814494</v>
      </c>
      <c r="H72" s="49">
        <f t="shared" si="5"/>
        <v>0.84528076463560342</v>
      </c>
      <c r="I72" s="7"/>
      <c r="J72" s="93">
        <v>98.8095</v>
      </c>
      <c r="K72" s="90" t="s">
        <v>1290</v>
      </c>
      <c r="L72" s="84">
        <v>0.99349980000000004</v>
      </c>
      <c r="M72" s="93">
        <v>0.99050000000000005</v>
      </c>
      <c r="N72" s="90" t="s">
        <v>1290</v>
      </c>
      <c r="O72" s="84">
        <v>0.16350000000000001</v>
      </c>
      <c r="P72" s="93">
        <v>1.0004999999999999</v>
      </c>
      <c r="Q72" s="90" t="s">
        <v>1290</v>
      </c>
      <c r="R72" s="84">
        <v>0.1555</v>
      </c>
    </row>
    <row r="73" spans="2:18" s="25" customFormat="1">
      <c r="B73" s="28" t="s">
        <v>76</v>
      </c>
      <c r="C73" s="49">
        <v>72.179067194022323</v>
      </c>
      <c r="D73" s="49">
        <v>0.87649140490616062</v>
      </c>
      <c r="E73" s="49">
        <f t="shared" si="4"/>
        <v>1.2143290831815423</v>
      </c>
      <c r="F73" s="49">
        <v>70.54879318089688</v>
      </c>
      <c r="G73" s="49">
        <v>1.2446177949667481</v>
      </c>
      <c r="H73" s="49">
        <f t="shared" si="5"/>
        <v>1.7641943098521553</v>
      </c>
      <c r="I73" s="7"/>
      <c r="J73" s="93">
        <v>71.364000000000004</v>
      </c>
      <c r="K73" s="90" t="s">
        <v>1290</v>
      </c>
      <c r="L73" s="84">
        <v>0.81499860000000002</v>
      </c>
      <c r="M73" s="93">
        <v>1.0605</v>
      </c>
      <c r="N73" s="90" t="s">
        <v>1290</v>
      </c>
      <c r="O73" s="84">
        <v>0.1845</v>
      </c>
      <c r="P73" s="93">
        <v>1.4890000000000001</v>
      </c>
      <c r="Q73" s="90" t="s">
        <v>1290</v>
      </c>
      <c r="R73" s="84">
        <v>0.27500000000000002</v>
      </c>
    </row>
    <row r="74" spans="2:18" s="25" customFormat="1">
      <c r="B74" s="28" t="s">
        <v>167</v>
      </c>
      <c r="C74" s="49">
        <v>53.536095011668294</v>
      </c>
      <c r="D74" s="49">
        <v>1.9019863486463686</v>
      </c>
      <c r="E74" s="49">
        <f t="shared" si="4"/>
        <v>3.5527177472167644</v>
      </c>
      <c r="F74" s="49">
        <v>58.707394300614638</v>
      </c>
      <c r="G74" s="49">
        <v>1.78219918997586</v>
      </c>
      <c r="H74" s="49">
        <f t="shared" si="5"/>
        <v>3.0357320593211905</v>
      </c>
      <c r="I74" s="7"/>
      <c r="J74" s="93">
        <v>56.121499999999997</v>
      </c>
      <c r="K74" s="90" t="s">
        <v>1290</v>
      </c>
      <c r="L74" s="84">
        <v>2.5855009999999998</v>
      </c>
      <c r="M74" s="93">
        <v>1.8420000000000001</v>
      </c>
      <c r="N74" s="90" t="s">
        <v>1290</v>
      </c>
      <c r="O74" s="84">
        <v>6.0000009999999999E-2</v>
      </c>
      <c r="P74" s="93">
        <v>3.2945000000000002</v>
      </c>
      <c r="Q74" s="90" t="s">
        <v>1290</v>
      </c>
      <c r="R74" s="84">
        <v>0.25850000000000001</v>
      </c>
    </row>
    <row r="75" spans="2:18" s="25" customFormat="1">
      <c r="B75" s="28" t="s">
        <v>27</v>
      </c>
      <c r="C75" s="49">
        <v>76.964710264809966</v>
      </c>
      <c r="D75" s="49">
        <v>1.3731698676863184</v>
      </c>
      <c r="E75" s="49">
        <f t="shared" si="4"/>
        <v>1.7841551835402196</v>
      </c>
      <c r="F75" s="49">
        <v>87.61700247243617</v>
      </c>
      <c r="G75" s="49">
        <v>1.6770202213871206</v>
      </c>
      <c r="H75" s="49">
        <f t="shared" si="5"/>
        <v>1.9140351462202807</v>
      </c>
      <c r="I75" s="7"/>
      <c r="J75" s="93">
        <v>82.290999999999997</v>
      </c>
      <c r="K75" s="90" t="s">
        <v>1290</v>
      </c>
      <c r="L75" s="84">
        <v>5.3260009999999998</v>
      </c>
      <c r="M75" s="93">
        <v>1.5249999999999999</v>
      </c>
      <c r="N75" s="90" t="s">
        <v>1290</v>
      </c>
      <c r="O75" s="84">
        <v>0.152</v>
      </c>
      <c r="P75" s="93">
        <v>1.849</v>
      </c>
      <c r="Q75" s="90" t="s">
        <v>1290</v>
      </c>
      <c r="R75" s="84">
        <v>6.5000000000000002E-2</v>
      </c>
    </row>
    <row r="76" spans="2:18" s="25" customFormat="1">
      <c r="B76" s="28" t="s">
        <v>154</v>
      </c>
      <c r="C76" s="49">
        <v>25.275090479477321</v>
      </c>
      <c r="D76" s="49">
        <v>0.82974519664449875</v>
      </c>
      <c r="E76" s="49">
        <f t="shared" si="4"/>
        <v>3.2828574731244937</v>
      </c>
      <c r="F76" s="49">
        <v>40.450078336419317</v>
      </c>
      <c r="G76" s="49">
        <v>1.0985358941490546</v>
      </c>
      <c r="H76" s="49">
        <f t="shared" si="5"/>
        <v>2.7157818707114476</v>
      </c>
      <c r="I76" s="7"/>
      <c r="J76" s="93">
        <v>32.862499999999997</v>
      </c>
      <c r="K76" s="90" t="s">
        <v>1290</v>
      </c>
      <c r="L76" s="84">
        <v>7.5875009999999996</v>
      </c>
      <c r="M76" s="93">
        <v>0.96450000000000002</v>
      </c>
      <c r="N76" s="90" t="s">
        <v>1290</v>
      </c>
      <c r="O76" s="84">
        <v>0.13450000000000001</v>
      </c>
      <c r="P76" s="93">
        <v>2.9994999999999998</v>
      </c>
      <c r="Q76" s="90" t="s">
        <v>1290</v>
      </c>
      <c r="R76" s="84">
        <v>0.28349999999999997</v>
      </c>
    </row>
    <row r="77" spans="2:18" s="25" customFormat="1">
      <c r="B77" s="28" t="s">
        <v>168</v>
      </c>
      <c r="C77" s="49">
        <v>97.243799736322174</v>
      </c>
      <c r="D77" s="49">
        <v>2.600257834554943</v>
      </c>
      <c r="E77" s="49">
        <f t="shared" si="4"/>
        <v>2.6739574570364137</v>
      </c>
      <c r="F77" s="49">
        <v>81.043316935639965</v>
      </c>
      <c r="G77" s="49">
        <v>2.4687841238190193</v>
      </c>
      <c r="H77" s="49">
        <f t="shared" si="5"/>
        <v>3.046252568585746</v>
      </c>
      <c r="I77" s="7"/>
      <c r="J77" s="93">
        <v>89.143500000000003</v>
      </c>
      <c r="K77" s="90" t="s">
        <v>1290</v>
      </c>
      <c r="L77" s="84">
        <v>8.1005020000000005</v>
      </c>
      <c r="M77" s="93">
        <v>2.5345</v>
      </c>
      <c r="N77" s="90" t="s">
        <v>1290</v>
      </c>
      <c r="O77" s="84">
        <v>6.54999E-2</v>
      </c>
      <c r="P77" s="93">
        <v>2.86</v>
      </c>
      <c r="Q77" s="90" t="s">
        <v>1290</v>
      </c>
      <c r="R77" s="84">
        <v>0.186</v>
      </c>
    </row>
    <row r="78" spans="2:18" s="25" customFormat="1">
      <c r="B78" s="28" t="s">
        <v>98</v>
      </c>
      <c r="C78" s="49">
        <v>60.209116241020531</v>
      </c>
      <c r="D78" s="49">
        <v>1.0108867536584387</v>
      </c>
      <c r="E78" s="49">
        <f t="shared" si="4"/>
        <v>1.6789596273291927</v>
      </c>
      <c r="F78" s="49">
        <v>79.170546967157136</v>
      </c>
      <c r="G78" s="49">
        <v>0.83558847267720648</v>
      </c>
      <c r="H78" s="49">
        <f t="shared" si="5"/>
        <v>1.0554284449036828</v>
      </c>
      <c r="I78" s="7"/>
      <c r="J78" s="93">
        <v>69.69</v>
      </c>
      <c r="K78" s="90" t="s">
        <v>1290</v>
      </c>
      <c r="L78" s="84">
        <v>9.4809990000000006</v>
      </c>
      <c r="M78" s="93">
        <v>0.92350010000000005</v>
      </c>
      <c r="N78" s="90" t="s">
        <v>1290</v>
      </c>
      <c r="O78" s="84">
        <v>8.7500010000000003E-2</v>
      </c>
      <c r="P78" s="93">
        <v>1.367</v>
      </c>
      <c r="Q78" s="90" t="s">
        <v>1290</v>
      </c>
      <c r="R78" s="84">
        <v>0.312</v>
      </c>
    </row>
    <row r="79" spans="2:18" s="25" customFormat="1">
      <c r="B79" s="28" t="s">
        <v>182</v>
      </c>
      <c r="C79" s="49">
        <v>17.982681990658062</v>
      </c>
      <c r="D79" s="49">
        <v>1.2563043470321635</v>
      </c>
      <c r="E79" s="49">
        <f t="shared" si="4"/>
        <v>6.9861900893582449</v>
      </c>
      <c r="F79" s="49">
        <v>9.8459201151125377</v>
      </c>
      <c r="G79" s="49">
        <v>1.2563043470321635</v>
      </c>
      <c r="H79" s="49">
        <f t="shared" si="5"/>
        <v>12.759643916913946</v>
      </c>
      <c r="I79" s="7"/>
      <c r="J79" s="93">
        <v>13.9145</v>
      </c>
      <c r="K79" s="90" t="s">
        <v>1290</v>
      </c>
      <c r="L79" s="84">
        <v>4.0685000000000002</v>
      </c>
      <c r="M79" s="93">
        <v>1.256</v>
      </c>
      <c r="N79" s="90" t="s">
        <v>1290</v>
      </c>
      <c r="O79" s="84">
        <v>0</v>
      </c>
      <c r="P79" s="93">
        <v>9.8729999999999993</v>
      </c>
      <c r="Q79" s="90" t="s">
        <v>1290</v>
      </c>
      <c r="R79" s="84">
        <v>2.887</v>
      </c>
    </row>
    <row r="80" spans="2:18" s="25" customFormat="1">
      <c r="B80" s="28" t="s">
        <v>22</v>
      </c>
      <c r="C80" s="49">
        <v>78.159660213498697</v>
      </c>
      <c r="D80" s="49">
        <v>1.3760915057026721</v>
      </c>
      <c r="E80" s="49">
        <f t="shared" si="4"/>
        <v>1.7606160287081341</v>
      </c>
      <c r="F80" s="49">
        <v>81.052081849689031</v>
      </c>
      <c r="G80" s="49">
        <v>1.4199160759479803</v>
      </c>
      <c r="H80" s="49">
        <f t="shared" si="5"/>
        <v>1.7518563910316487</v>
      </c>
      <c r="I80" s="7"/>
      <c r="J80" s="93">
        <v>79.605999999999995</v>
      </c>
      <c r="K80" s="90" t="s">
        <v>1290</v>
      </c>
      <c r="L80" s="84">
        <v>1.445999</v>
      </c>
      <c r="M80" s="93">
        <v>1.3979999999999999</v>
      </c>
      <c r="N80" s="90" t="s">
        <v>1290</v>
      </c>
      <c r="O80" s="84">
        <v>2.1999959999999999E-2</v>
      </c>
      <c r="P80" s="93">
        <v>1.7565</v>
      </c>
      <c r="Q80" s="90" t="s">
        <v>1290</v>
      </c>
      <c r="R80" s="84">
        <v>4.5000309999999998E-3</v>
      </c>
    </row>
    <row r="81" spans="1:30">
      <c r="B81" s="28" t="s">
        <v>88</v>
      </c>
      <c r="C81" s="49">
        <v>66.411753749739788</v>
      </c>
      <c r="D81" s="49">
        <v>3.6199095022624439</v>
      </c>
      <c r="E81" s="49">
        <f t="shared" si="4"/>
        <v>5.4507060842021922</v>
      </c>
      <c r="F81" s="49">
        <v>87.187521684032149</v>
      </c>
      <c r="G81" s="49">
        <v>3.6929504526712904</v>
      </c>
      <c r="H81" s="49">
        <f t="shared" si="5"/>
        <v>4.2356410428255487</v>
      </c>
      <c r="J81" s="93">
        <v>76.8</v>
      </c>
      <c r="K81" s="90" t="s">
        <v>1290</v>
      </c>
      <c r="L81" s="84">
        <v>10.388</v>
      </c>
      <c r="M81" s="93">
        <v>3.6564999999999999</v>
      </c>
      <c r="N81" s="90" t="s">
        <v>1290</v>
      </c>
      <c r="O81" s="84">
        <v>3.6500100000000001E-2</v>
      </c>
      <c r="P81" s="93">
        <v>4.8434999999999997</v>
      </c>
      <c r="Q81" s="90" t="s">
        <v>1290</v>
      </c>
      <c r="R81" s="84">
        <v>0.60750009999999999</v>
      </c>
    </row>
    <row r="82" spans="1:30">
      <c r="B82" s="28" t="s">
        <v>104</v>
      </c>
      <c r="C82" s="49">
        <v>90.31075272351444</v>
      </c>
      <c r="D82" s="49">
        <v>2.3110156709359102</v>
      </c>
      <c r="E82" s="49">
        <f t="shared" si="4"/>
        <v>2.5589595936721556</v>
      </c>
      <c r="F82" s="49">
        <v>70.782524222205183</v>
      </c>
      <c r="G82" s="49">
        <v>1.937046004842615</v>
      </c>
      <c r="H82" s="49">
        <f t="shared" si="5"/>
        <v>2.7366161720394602</v>
      </c>
      <c r="J82" s="93">
        <v>80.546999999999997</v>
      </c>
      <c r="K82" s="90" t="s">
        <v>1290</v>
      </c>
      <c r="L82" s="84">
        <v>9.7639999999999993</v>
      </c>
      <c r="M82" s="93">
        <v>2.1240000000000001</v>
      </c>
      <c r="N82" s="90" t="s">
        <v>1290</v>
      </c>
      <c r="O82" s="84">
        <v>0.1870001</v>
      </c>
      <c r="P82" s="93">
        <v>2.6480000000000001</v>
      </c>
      <c r="Q82" s="90" t="s">
        <v>1290</v>
      </c>
      <c r="R82" s="84">
        <v>8.8999990000000001E-2</v>
      </c>
    </row>
    <row r="83" spans="1:30">
      <c r="B83" s="28" t="s">
        <v>222</v>
      </c>
      <c r="C83" s="49">
        <v>90.997337657357605</v>
      </c>
      <c r="D83" s="49">
        <v>2.4512542957208958</v>
      </c>
      <c r="E83" s="49">
        <f t="shared" si="4"/>
        <v>2.6937648494188657</v>
      </c>
      <c r="F83" s="49">
        <v>75.977196615282367</v>
      </c>
      <c r="G83" s="49">
        <v>1.5659979767656738</v>
      </c>
      <c r="H83" s="49">
        <f t="shared" si="5"/>
        <v>2.0611420880599884</v>
      </c>
      <c r="J83" s="93">
        <v>83.486999999999995</v>
      </c>
      <c r="K83" s="90" t="s">
        <v>1290</v>
      </c>
      <c r="L83" s="84">
        <v>7.5100020000000001</v>
      </c>
      <c r="M83" s="93">
        <v>2.0085000000000002</v>
      </c>
      <c r="N83" s="90" t="s">
        <v>1290</v>
      </c>
      <c r="O83" s="84">
        <v>0.4425</v>
      </c>
      <c r="P83" s="93">
        <v>2.3774999999999999</v>
      </c>
      <c r="Q83" s="90" t="s">
        <v>1290</v>
      </c>
      <c r="R83" s="84">
        <v>0.3164999</v>
      </c>
    </row>
    <row r="84" spans="1:30">
      <c r="B84" s="28" t="s">
        <v>214</v>
      </c>
      <c r="C84" s="49">
        <v>69.292488833864709</v>
      </c>
      <c r="D84" s="49">
        <v>1.2972072792611178</v>
      </c>
      <c r="E84" s="49">
        <f t="shared" si="4"/>
        <v>1.87207488299532</v>
      </c>
      <c r="F84" s="49">
        <v>55.508200672707154</v>
      </c>
      <c r="G84" s="49">
        <v>1.7675909998940906</v>
      </c>
      <c r="H84" s="49">
        <f t="shared" si="5"/>
        <v>3.1843781251644825</v>
      </c>
      <c r="J84" s="93">
        <v>62.4</v>
      </c>
      <c r="K84" s="91" t="s">
        <v>1290</v>
      </c>
      <c r="L84" s="84">
        <v>6.8920009999999996</v>
      </c>
      <c r="M84" s="93">
        <v>1.5325</v>
      </c>
      <c r="N84" s="91" t="s">
        <v>1290</v>
      </c>
      <c r="O84" s="84">
        <v>0.23549999999999999</v>
      </c>
      <c r="P84" s="93">
        <v>2.528</v>
      </c>
      <c r="Q84" s="91" t="s">
        <v>1290</v>
      </c>
      <c r="R84" s="84">
        <v>0.65600000000000003</v>
      </c>
    </row>
    <row r="85" spans="1:30">
      <c r="B85" s="28" t="s">
        <v>102</v>
      </c>
      <c r="C85" s="49">
        <v>16.647493417184343</v>
      </c>
      <c r="D85" s="49">
        <v>0.79760717846460616</v>
      </c>
      <c r="E85" s="49">
        <f t="shared" si="4"/>
        <v>4.7911547911547911</v>
      </c>
      <c r="F85" s="49">
        <v>13.720012124797767</v>
      </c>
      <c r="G85" s="49">
        <v>0.66321182971232817</v>
      </c>
      <c r="H85" s="49">
        <f t="shared" si="5"/>
        <v>4.8339011925042588</v>
      </c>
      <c r="J85" s="93">
        <v>15.1835</v>
      </c>
      <c r="K85" s="91" t="s">
        <v>1290</v>
      </c>
      <c r="L85" s="84">
        <v>1.4635</v>
      </c>
      <c r="M85" s="93">
        <v>0.73050000000000004</v>
      </c>
      <c r="N85" s="91" t="s">
        <v>1290</v>
      </c>
      <c r="O85" s="84">
        <v>6.7500000000000004E-2</v>
      </c>
      <c r="P85" s="93">
        <v>4.8125</v>
      </c>
      <c r="Q85" s="91" t="s">
        <v>1290</v>
      </c>
      <c r="R85" s="84">
        <v>2.1500109999999999E-2</v>
      </c>
    </row>
    <row r="86" spans="1:30">
      <c r="B86" s="28" t="s">
        <v>130</v>
      </c>
      <c r="C86" s="49">
        <v>62.888258302017029</v>
      </c>
      <c r="D86" s="49">
        <v>0.94368907928229961</v>
      </c>
      <c r="E86" s="49">
        <f t="shared" si="4"/>
        <v>1.5005807200929151</v>
      </c>
      <c r="F86" s="49">
        <v>61.967942326865554</v>
      </c>
      <c r="G86" s="49">
        <v>0.99627856357666933</v>
      </c>
      <c r="H86" s="49">
        <f t="shared" si="5"/>
        <v>1.607732201791608</v>
      </c>
      <c r="J86" s="93">
        <v>62.427999999999997</v>
      </c>
      <c r="K86" s="91" t="s">
        <v>1290</v>
      </c>
      <c r="L86" s="84">
        <v>0.46000099999999999</v>
      </c>
      <c r="M86" s="93">
        <v>0.97</v>
      </c>
      <c r="N86" s="91" t="s">
        <v>1290</v>
      </c>
      <c r="O86" s="84">
        <v>2.5999990000000001E-2</v>
      </c>
      <c r="P86" s="93">
        <v>1.5545</v>
      </c>
      <c r="Q86" s="91" t="s">
        <v>1290</v>
      </c>
      <c r="R86" s="84">
        <v>5.3499999999999999E-2</v>
      </c>
    </row>
    <row r="87" spans="1:30">
      <c r="A87" s="30" t="s">
        <v>1274</v>
      </c>
      <c r="B87" s="42"/>
      <c r="C87" s="57"/>
      <c r="D87" s="57"/>
      <c r="E87" s="57"/>
      <c r="F87" s="57"/>
      <c r="G87" s="57"/>
      <c r="H87" s="57"/>
      <c r="J87" s="93"/>
      <c r="L87" s="84"/>
      <c r="M87" s="93"/>
      <c r="O87" s="84"/>
      <c r="P87" s="93"/>
      <c r="R87" s="84"/>
    </row>
    <row r="88" spans="1:30">
      <c r="B88" s="28" t="s">
        <v>1241</v>
      </c>
      <c r="C88" s="49">
        <v>96.561024949426837</v>
      </c>
      <c r="D88" s="49">
        <v>1.4428899698197697</v>
      </c>
      <c r="E88" s="49">
        <f t="shared" ref="E88:E114" si="6">D88/C88*100</f>
        <v>1.4942778109236861</v>
      </c>
      <c r="F88" s="49">
        <v>106.47271013230856</v>
      </c>
      <c r="G88" s="49">
        <v>1.9352008851121774</v>
      </c>
      <c r="H88" s="49">
        <f t="shared" ref="H88:H114" si="7">G88/F88*100</f>
        <v>1.8175557687104944</v>
      </c>
      <c r="J88" s="93">
        <v>101.517</v>
      </c>
      <c r="K88" s="90" t="s">
        <v>1290</v>
      </c>
      <c r="L88" s="84">
        <v>4.9560009999999997</v>
      </c>
      <c r="M88" s="93">
        <v>1.6890000000000001</v>
      </c>
      <c r="N88" s="90" t="s">
        <v>1290</v>
      </c>
      <c r="O88" s="84">
        <v>0.246</v>
      </c>
      <c r="P88" s="93">
        <v>1.6559999999999999</v>
      </c>
      <c r="Q88" s="90" t="s">
        <v>1290</v>
      </c>
      <c r="R88" s="84">
        <v>0.16200000000000001</v>
      </c>
    </row>
    <row r="89" spans="1:30" s="50" customFormat="1">
      <c r="A89" s="54"/>
      <c r="B89" s="43" t="s">
        <v>136</v>
      </c>
      <c r="C89" s="51">
        <v>11.014147392126954</v>
      </c>
      <c r="D89" s="51">
        <v>0.15712050488055568</v>
      </c>
      <c r="E89" s="51">
        <f t="shared" si="6"/>
        <v>1.4265335235378029</v>
      </c>
      <c r="F89" s="51">
        <v>13.588304997086725</v>
      </c>
      <c r="G89" s="51">
        <v>0.15712050488055568</v>
      </c>
      <c r="H89" s="51">
        <f t="shared" si="7"/>
        <v>1.1562921564848716</v>
      </c>
      <c r="I89" s="10"/>
      <c r="J89" s="93">
        <v>12.301</v>
      </c>
      <c r="K89" s="90" t="s">
        <v>1290</v>
      </c>
      <c r="L89" s="84">
        <v>1.2869999999999999</v>
      </c>
      <c r="M89" s="93">
        <v>0.157</v>
      </c>
      <c r="N89" s="90" t="s">
        <v>1290</v>
      </c>
      <c r="O89" s="84">
        <v>0</v>
      </c>
      <c r="P89" s="93">
        <v>1.2915000000000001</v>
      </c>
      <c r="Q89" s="90" t="s">
        <v>1290</v>
      </c>
      <c r="R89" s="84">
        <v>0.13550000000000001</v>
      </c>
      <c r="S89" s="10"/>
      <c r="T89" s="10"/>
      <c r="U89" s="10"/>
      <c r="V89" s="10"/>
      <c r="W89" s="10"/>
      <c r="X89" s="10"/>
      <c r="Y89" s="10"/>
      <c r="Z89" s="10"/>
      <c r="AA89" s="10"/>
      <c r="AB89" s="10"/>
      <c r="AC89" s="10"/>
      <c r="AD89" s="10"/>
    </row>
    <row r="90" spans="1:30">
      <c r="B90" s="28" t="s">
        <v>92</v>
      </c>
      <c r="C90" s="49">
        <v>5.7034743271641712</v>
      </c>
      <c r="D90" s="49">
        <v>9.6890978009676013E-2</v>
      </c>
      <c r="E90" s="49">
        <f t="shared" si="6"/>
        <v>1.6988062442607901</v>
      </c>
      <c r="F90" s="49">
        <v>2.0347105382031963</v>
      </c>
      <c r="G90" s="49">
        <v>0.15188315471787048</v>
      </c>
      <c r="H90" s="49">
        <f t="shared" si="7"/>
        <v>7.4646074646074627</v>
      </c>
      <c r="J90" s="93">
        <v>3.8690000000000002</v>
      </c>
      <c r="K90" s="90" t="s">
        <v>1290</v>
      </c>
      <c r="L90" s="84">
        <v>1.8340000000000001</v>
      </c>
      <c r="M90" s="93">
        <v>0.1245</v>
      </c>
      <c r="N90" s="90" t="s">
        <v>1290</v>
      </c>
      <c r="O90" s="84">
        <v>2.75E-2</v>
      </c>
      <c r="P90" s="93">
        <v>4.5819999999999999</v>
      </c>
      <c r="Q90" s="90" t="s">
        <v>1290</v>
      </c>
      <c r="R90" s="84">
        <v>2.883</v>
      </c>
    </row>
    <row r="91" spans="1:30">
      <c r="B91" s="28" t="s">
        <v>80</v>
      </c>
      <c r="C91" s="49">
        <v>3.0900365959842619</v>
      </c>
      <c r="D91" s="49">
        <v>0.16235785504324088</v>
      </c>
      <c r="E91" s="49">
        <f t="shared" si="6"/>
        <v>5.2542372881355925</v>
      </c>
      <c r="F91" s="49">
        <v>19.661012510720202</v>
      </c>
      <c r="G91" s="49">
        <v>0.16497653012458346</v>
      </c>
      <c r="H91" s="49">
        <f t="shared" si="7"/>
        <v>0.83910495471497071</v>
      </c>
      <c r="J91" s="93">
        <v>11.375500000000001</v>
      </c>
      <c r="K91" s="90" t="s">
        <v>1290</v>
      </c>
      <c r="L91" s="84">
        <v>8.285501</v>
      </c>
      <c r="M91" s="93">
        <v>0.16350000000000001</v>
      </c>
      <c r="N91" s="90" t="s">
        <v>1290</v>
      </c>
      <c r="O91" s="84">
        <v>1.500003E-3</v>
      </c>
      <c r="P91" s="93">
        <v>3.0465</v>
      </c>
      <c r="Q91" s="90" t="s">
        <v>1290</v>
      </c>
      <c r="R91" s="84">
        <v>2.2075</v>
      </c>
    </row>
    <row r="92" spans="1:30">
      <c r="B92" s="28" t="s">
        <v>108</v>
      </c>
      <c r="C92" s="49">
        <v>25.935358005617061</v>
      </c>
      <c r="D92" s="49">
        <v>0.17545123044995384</v>
      </c>
      <c r="E92" s="49">
        <f t="shared" si="6"/>
        <v>0.67649434571890132</v>
      </c>
      <c r="F92" s="49">
        <v>30.08857668462641</v>
      </c>
      <c r="G92" s="49">
        <v>0.16759520520592605</v>
      </c>
      <c r="H92" s="49">
        <f t="shared" si="7"/>
        <v>0.557006092254134</v>
      </c>
      <c r="J92" s="93">
        <v>28.012</v>
      </c>
      <c r="K92" s="90" t="s">
        <v>1290</v>
      </c>
      <c r="L92" s="84">
        <v>2.0770010000000001</v>
      </c>
      <c r="M92" s="93">
        <v>0.17150000000000001</v>
      </c>
      <c r="N92" s="90" t="s">
        <v>1290</v>
      </c>
      <c r="O92" s="84">
        <v>3.5000000000000001E-3</v>
      </c>
      <c r="P92" s="93">
        <v>0.61650000000000005</v>
      </c>
      <c r="Q92" s="90" t="s">
        <v>1290</v>
      </c>
      <c r="R92" s="84">
        <v>5.9500009999999999E-2</v>
      </c>
    </row>
    <row r="93" spans="1:30">
      <c r="B93" s="28" t="s">
        <v>51</v>
      </c>
      <c r="C93" s="49">
        <v>27.894126966461318</v>
      </c>
      <c r="D93" s="49">
        <v>9.9509653091018599E-2</v>
      </c>
      <c r="E93" s="49">
        <f t="shared" si="6"/>
        <v>0.35674051821254227</v>
      </c>
      <c r="F93" s="49">
        <v>29.913125454176459</v>
      </c>
      <c r="G93" s="49">
        <v>8.1178927521620439E-2</v>
      </c>
      <c r="H93" s="49">
        <f t="shared" si="7"/>
        <v>0.27138229887069948</v>
      </c>
      <c r="J93" s="93">
        <v>28.903500000000001</v>
      </c>
      <c r="K93" s="90" t="s">
        <v>1290</v>
      </c>
      <c r="L93" s="84">
        <v>1.009501</v>
      </c>
      <c r="M93" s="93">
        <v>9.0499999999999997E-2</v>
      </c>
      <c r="N93" s="90" t="s">
        <v>1290</v>
      </c>
      <c r="O93" s="84">
        <v>9.5000009999999992E-3</v>
      </c>
      <c r="P93" s="93">
        <v>0.314</v>
      </c>
      <c r="Q93" s="90" t="s">
        <v>1290</v>
      </c>
      <c r="R93" s="84">
        <v>4.2999999999999997E-2</v>
      </c>
    </row>
    <row r="94" spans="1:30">
      <c r="B94" s="28" t="s">
        <v>202</v>
      </c>
      <c r="C94" s="49">
        <v>15.21973957276316</v>
      </c>
      <c r="D94" s="49">
        <v>0.28543558386634282</v>
      </c>
      <c r="E94" s="49">
        <f t="shared" si="6"/>
        <v>1.8754301445285615</v>
      </c>
      <c r="F94" s="49">
        <v>37.046396375753687</v>
      </c>
      <c r="G94" s="49">
        <v>0.40327596252675957</v>
      </c>
      <c r="H94" s="49">
        <f t="shared" si="7"/>
        <v>1.0885700148441364</v>
      </c>
      <c r="J94" s="93">
        <v>26.132999999999999</v>
      </c>
      <c r="K94" s="90" t="s">
        <v>1290</v>
      </c>
      <c r="L94" s="84">
        <v>10.913</v>
      </c>
      <c r="M94" s="93">
        <v>0.34399999999999997</v>
      </c>
      <c r="N94" s="90" t="s">
        <v>1290</v>
      </c>
      <c r="O94" s="84">
        <v>5.8999999999999997E-2</v>
      </c>
      <c r="P94" s="93">
        <v>1.482</v>
      </c>
      <c r="Q94" s="90" t="s">
        <v>1290</v>
      </c>
      <c r="R94" s="84">
        <v>0.39300000000000002</v>
      </c>
    </row>
    <row r="95" spans="1:30">
      <c r="B95" s="28" t="s">
        <v>38</v>
      </c>
      <c r="C95" s="49">
        <v>1.0081899063168989</v>
      </c>
      <c r="D95" s="49">
        <v>8.3797602602963026E-2</v>
      </c>
      <c r="E95" s="49">
        <f t="shared" si="6"/>
        <v>8.3116883116883109</v>
      </c>
      <c r="F95" s="49">
        <v>0.89820555290050996</v>
      </c>
      <c r="G95" s="49">
        <v>7.5941577358935239E-2</v>
      </c>
      <c r="H95" s="49">
        <f t="shared" si="7"/>
        <v>8.4548104956268215</v>
      </c>
      <c r="J95" s="93">
        <v>0.95299999999999996</v>
      </c>
      <c r="K95" s="90" t="s">
        <v>1290</v>
      </c>
      <c r="L95" s="84">
        <v>5.5E-2</v>
      </c>
      <c r="M95" s="93">
        <v>0.08</v>
      </c>
      <c r="N95" s="90" t="s">
        <v>1290</v>
      </c>
      <c r="O95" s="84">
        <v>4.0000010000000004E-3</v>
      </c>
      <c r="P95" s="93">
        <v>8.3834999999999997</v>
      </c>
      <c r="Q95" s="90" t="s">
        <v>1290</v>
      </c>
      <c r="R95" s="84">
        <v>7.1499820000000006E-2</v>
      </c>
    </row>
    <row r="96" spans="1:30">
      <c r="B96" s="28" t="s">
        <v>162</v>
      </c>
      <c r="C96" s="49">
        <v>27.425384126900994</v>
      </c>
      <c r="D96" s="49">
        <v>8.9034952765648226E-2</v>
      </c>
      <c r="E96" s="49">
        <f t="shared" si="6"/>
        <v>0.32464432349852007</v>
      </c>
      <c r="F96" s="49">
        <v>23.863986016275067</v>
      </c>
      <c r="G96" s="49">
        <v>0.15973917996189829</v>
      </c>
      <c r="H96" s="49">
        <f t="shared" si="7"/>
        <v>0.66937342258312305</v>
      </c>
      <c r="J96" s="93">
        <v>25.644500000000001</v>
      </c>
      <c r="K96" s="90" t="s">
        <v>1290</v>
      </c>
      <c r="L96" s="84">
        <v>1.7805</v>
      </c>
      <c r="M96" s="93">
        <v>0.1245</v>
      </c>
      <c r="N96" s="90" t="s">
        <v>1290</v>
      </c>
      <c r="O96" s="84">
        <v>3.5499999999999997E-2</v>
      </c>
      <c r="P96" s="93">
        <v>0.497</v>
      </c>
      <c r="Q96" s="90" t="s">
        <v>1290</v>
      </c>
      <c r="R96" s="84">
        <v>0.17199999999999999</v>
      </c>
    </row>
    <row r="97" spans="2:18" s="25" customFormat="1">
      <c r="B97" s="28" t="s">
        <v>79</v>
      </c>
      <c r="C97" s="49">
        <v>42.747252027836517</v>
      </c>
      <c r="D97" s="49">
        <v>0.26186750813425946</v>
      </c>
      <c r="E97" s="49">
        <f t="shared" si="6"/>
        <v>0.61259495221759375</v>
      </c>
      <c r="F97" s="49">
        <v>35.867992589149523</v>
      </c>
      <c r="G97" s="49">
        <v>0.22520605699546314</v>
      </c>
      <c r="H97" s="49">
        <f t="shared" si="7"/>
        <v>0.6278747170913338</v>
      </c>
      <c r="I97" s="7"/>
      <c r="J97" s="93">
        <v>39.307499999999997</v>
      </c>
      <c r="K97" s="90" t="s">
        <v>1290</v>
      </c>
      <c r="L97" s="84">
        <v>3.4395009999999999</v>
      </c>
      <c r="M97" s="93">
        <v>0.24349999999999999</v>
      </c>
      <c r="N97" s="90" t="s">
        <v>1290</v>
      </c>
      <c r="O97" s="84">
        <v>1.8499999999999999E-2</v>
      </c>
      <c r="P97" s="93">
        <v>0.62050000000000005</v>
      </c>
      <c r="Q97" s="90" t="s">
        <v>1290</v>
      </c>
      <c r="R97" s="84">
        <v>7.5000229999999998E-3</v>
      </c>
    </row>
    <row r="98" spans="2:18" s="25" customFormat="1">
      <c r="B98" s="28" t="s">
        <v>232</v>
      </c>
      <c r="C98" s="49">
        <v>69.229913125454175</v>
      </c>
      <c r="D98" s="49">
        <v>0.36137716122527808</v>
      </c>
      <c r="E98" s="49">
        <f t="shared" si="6"/>
        <v>0.52199568786170902</v>
      </c>
      <c r="F98" s="49">
        <v>74.590341016962469</v>
      </c>
      <c r="G98" s="49">
        <v>0.3561398110625929</v>
      </c>
      <c r="H98" s="49">
        <f t="shared" si="7"/>
        <v>0.47746103075410762</v>
      </c>
      <c r="I98" s="7"/>
      <c r="J98" s="93">
        <v>71.91</v>
      </c>
      <c r="K98" s="90" t="s">
        <v>1290</v>
      </c>
      <c r="L98" s="84">
        <v>2.679996</v>
      </c>
      <c r="M98" s="93">
        <v>0.35849999999999999</v>
      </c>
      <c r="N98" s="90" t="s">
        <v>1290</v>
      </c>
      <c r="O98" s="84">
        <v>2.4999979999999998E-3</v>
      </c>
      <c r="P98" s="93">
        <v>0.4995</v>
      </c>
      <c r="Q98" s="90" t="s">
        <v>1290</v>
      </c>
      <c r="R98" s="84">
        <v>2.2500010000000001E-2</v>
      </c>
    </row>
    <row r="99" spans="2:18" s="25" customFormat="1">
      <c r="B99" s="28" t="s">
        <v>101</v>
      </c>
      <c r="C99" s="49">
        <v>84.78484310862919</v>
      </c>
      <c r="D99" s="49">
        <v>0.70966094704384319</v>
      </c>
      <c r="E99" s="49">
        <f t="shared" si="6"/>
        <v>0.83701392964141208</v>
      </c>
      <c r="F99" s="49">
        <v>86.66767049211451</v>
      </c>
      <c r="G99" s="49">
        <v>0.50540429069912074</v>
      </c>
      <c r="H99" s="49">
        <f t="shared" si="7"/>
        <v>0.58315204254290542</v>
      </c>
      <c r="I99" s="7"/>
      <c r="J99" s="93">
        <v>85.726500000000001</v>
      </c>
      <c r="K99" s="90" t="s">
        <v>1290</v>
      </c>
      <c r="L99" s="84">
        <v>0.94149780000000005</v>
      </c>
      <c r="M99" s="93">
        <v>0.60750000000000004</v>
      </c>
      <c r="N99" s="90" t="s">
        <v>1290</v>
      </c>
      <c r="O99" s="84">
        <v>0.10249999999999999</v>
      </c>
      <c r="P99" s="93">
        <v>0.71</v>
      </c>
      <c r="Q99" s="90" t="s">
        <v>1290</v>
      </c>
      <c r="R99" s="84">
        <v>0.127</v>
      </c>
    </row>
    <row r="100" spans="2:18" s="25" customFormat="1">
      <c r="B100" s="28" t="s">
        <v>8</v>
      </c>
      <c r="C100" s="49">
        <v>77.669902912621353</v>
      </c>
      <c r="D100" s="49">
        <v>0.25663015797157429</v>
      </c>
      <c r="E100" s="49">
        <f t="shared" si="6"/>
        <v>0.33041132838840193</v>
      </c>
      <c r="F100" s="49">
        <v>90.493554785956036</v>
      </c>
      <c r="G100" s="49">
        <v>0.31947835992379658</v>
      </c>
      <c r="H100" s="49">
        <f t="shared" si="7"/>
        <v>0.35303990508435346</v>
      </c>
      <c r="I100" s="7"/>
      <c r="J100" s="93">
        <v>84.081999999999994</v>
      </c>
      <c r="K100" s="90" t="s">
        <v>1290</v>
      </c>
      <c r="L100" s="84">
        <v>6.4120030000000003</v>
      </c>
      <c r="M100" s="93">
        <v>0.28799999999999998</v>
      </c>
      <c r="N100" s="90" t="s">
        <v>1290</v>
      </c>
      <c r="O100" s="84">
        <v>3.1E-2</v>
      </c>
      <c r="P100" s="93">
        <v>0.34150000000000003</v>
      </c>
      <c r="Q100" s="90" t="s">
        <v>1290</v>
      </c>
      <c r="R100" s="84">
        <v>1.149999E-2</v>
      </c>
    </row>
    <row r="101" spans="2:18" s="25" customFormat="1">
      <c r="B101" s="28" t="s">
        <v>76</v>
      </c>
      <c r="C101" s="49">
        <v>78.717372945158388</v>
      </c>
      <c r="D101" s="49">
        <v>3.412133630989401</v>
      </c>
      <c r="E101" s="49">
        <f t="shared" si="6"/>
        <v>4.334664005322689</v>
      </c>
      <c r="F101" s="49">
        <v>71.246292938087976</v>
      </c>
      <c r="G101" s="49">
        <v>4.0510903508369935</v>
      </c>
      <c r="H101" s="49">
        <f t="shared" si="7"/>
        <v>5.6860366817363168</v>
      </c>
      <c r="I101" s="7"/>
      <c r="J101" s="93">
        <v>74.98151</v>
      </c>
      <c r="K101" s="90" t="s">
        <v>1290</v>
      </c>
      <c r="L101" s="84">
        <v>3.7355</v>
      </c>
      <c r="M101" s="93">
        <v>3.7315</v>
      </c>
      <c r="N101" s="90" t="s">
        <v>1290</v>
      </c>
      <c r="O101" s="84">
        <v>0.31950010000000001</v>
      </c>
      <c r="P101" s="93">
        <v>5.0105000000000004</v>
      </c>
      <c r="Q101" s="90" t="s">
        <v>1290</v>
      </c>
      <c r="R101" s="84">
        <v>0.67549990000000004</v>
      </c>
    </row>
    <row r="102" spans="2:18" s="25" customFormat="1">
      <c r="B102" s="28" t="s">
        <v>167</v>
      </c>
      <c r="C102" s="49">
        <v>30.706584003823266</v>
      </c>
      <c r="D102" s="49">
        <v>0.14402712947384272</v>
      </c>
      <c r="E102" s="49">
        <f t="shared" si="6"/>
        <v>0.46904315196998125</v>
      </c>
      <c r="F102" s="49">
        <v>48.338123326502959</v>
      </c>
      <c r="G102" s="49">
        <v>0.20425665634472237</v>
      </c>
      <c r="H102" s="49">
        <f t="shared" si="7"/>
        <v>0.42255810173898906</v>
      </c>
      <c r="I102" s="7"/>
      <c r="J102" s="93">
        <v>39.522500000000001</v>
      </c>
      <c r="K102" s="90" t="s">
        <v>1290</v>
      </c>
      <c r="L102" s="84">
        <v>8.8155000000000001</v>
      </c>
      <c r="M102" s="93">
        <v>0.17399999999999999</v>
      </c>
      <c r="N102" s="90" t="s">
        <v>1290</v>
      </c>
      <c r="O102" s="84">
        <v>0.03</v>
      </c>
      <c r="P102" s="93">
        <v>0.44600000000000001</v>
      </c>
      <c r="Q102" s="90" t="s">
        <v>1290</v>
      </c>
      <c r="R102" s="84">
        <v>2.3E-2</v>
      </c>
    </row>
    <row r="103" spans="2:18" s="25" customFormat="1">
      <c r="B103" s="28" t="s">
        <v>27</v>
      </c>
      <c r="C103" s="49">
        <v>56.618373933708241</v>
      </c>
      <c r="D103" s="49">
        <v>0.40065728744541695</v>
      </c>
      <c r="E103" s="49">
        <f t="shared" si="6"/>
        <v>0.70764534480366303</v>
      </c>
      <c r="F103" s="49">
        <v>53.077925223733047</v>
      </c>
      <c r="G103" s="49">
        <v>0.3980386123640744</v>
      </c>
      <c r="H103" s="49">
        <f t="shared" si="7"/>
        <v>0.74991366125610548</v>
      </c>
      <c r="I103" s="7"/>
      <c r="J103" s="93">
        <v>54.847999999999999</v>
      </c>
      <c r="K103" s="90" t="s">
        <v>1290</v>
      </c>
      <c r="L103" s="84">
        <v>1.77</v>
      </c>
      <c r="M103" s="93">
        <v>0.39950000000000002</v>
      </c>
      <c r="N103" s="90" t="s">
        <v>1290</v>
      </c>
      <c r="O103" s="84">
        <v>1.499996E-3</v>
      </c>
      <c r="P103" s="93">
        <v>0.72899999999999998</v>
      </c>
      <c r="Q103" s="90" t="s">
        <v>1290</v>
      </c>
      <c r="R103" s="84">
        <v>2.1000000000000001E-2</v>
      </c>
    </row>
    <row r="104" spans="2:18" s="25" customFormat="1">
      <c r="B104" s="28" t="s">
        <v>154</v>
      </c>
      <c r="C104" s="49">
        <v>48.45072635500069</v>
      </c>
      <c r="D104" s="49">
        <v>0.13617110422981493</v>
      </c>
      <c r="E104" s="49">
        <f t="shared" si="6"/>
        <v>0.28105069722192194</v>
      </c>
      <c r="F104" s="49">
        <v>55.43997014710407</v>
      </c>
      <c r="G104" s="49">
        <v>0.29591028419171317</v>
      </c>
      <c r="H104" s="49">
        <f t="shared" si="7"/>
        <v>0.53374899626848038</v>
      </c>
      <c r="I104" s="7"/>
      <c r="J104" s="93">
        <v>51.945500000000003</v>
      </c>
      <c r="K104" s="90" t="s">
        <v>1290</v>
      </c>
      <c r="L104" s="84">
        <v>3.4944989999999998</v>
      </c>
      <c r="M104" s="93">
        <v>0.216</v>
      </c>
      <c r="N104" s="90" t="s">
        <v>1290</v>
      </c>
      <c r="O104" s="84">
        <v>0.08</v>
      </c>
      <c r="P104" s="93">
        <v>0.40749999999999997</v>
      </c>
      <c r="Q104" s="90" t="s">
        <v>1290</v>
      </c>
      <c r="R104" s="84">
        <v>0.1265</v>
      </c>
    </row>
    <row r="105" spans="2:18" s="25" customFormat="1">
      <c r="B105" s="28" t="s">
        <v>168</v>
      </c>
      <c r="C105" s="49">
        <v>64.141827442405514</v>
      </c>
      <c r="D105" s="49">
        <v>1.6733333769779182</v>
      </c>
      <c r="E105" s="49">
        <f t="shared" si="6"/>
        <v>2.6088021556299505</v>
      </c>
      <c r="F105" s="49">
        <v>65.126449272990328</v>
      </c>
      <c r="G105" s="49">
        <v>1.6471466261644923</v>
      </c>
      <c r="H105" s="49">
        <f t="shared" si="7"/>
        <v>2.5291515882589466</v>
      </c>
      <c r="I105" s="7"/>
      <c r="J105" s="93">
        <v>64.634</v>
      </c>
      <c r="K105" s="90" t="s">
        <v>1290</v>
      </c>
      <c r="L105" s="84">
        <v>0.49200060000000001</v>
      </c>
      <c r="M105" s="93">
        <v>1.66</v>
      </c>
      <c r="N105" s="90" t="s">
        <v>1290</v>
      </c>
      <c r="O105" s="84">
        <v>1.3000009999999999E-2</v>
      </c>
      <c r="P105" s="93">
        <v>2.569</v>
      </c>
      <c r="Q105" s="90" t="s">
        <v>1290</v>
      </c>
      <c r="R105" s="84">
        <v>3.9999960000000001E-2</v>
      </c>
    </row>
    <row r="106" spans="2:18" s="25" customFormat="1">
      <c r="B106" s="28" t="s">
        <v>98</v>
      </c>
      <c r="C106" s="49">
        <v>22.654158128694789</v>
      </c>
      <c r="D106" s="49">
        <v>0.20425665634472237</v>
      </c>
      <c r="E106" s="49">
        <f t="shared" si="6"/>
        <v>0.90162986937926226</v>
      </c>
      <c r="F106" s="49">
        <v>22.680344879508212</v>
      </c>
      <c r="G106" s="49">
        <v>0.15712050488055568</v>
      </c>
      <c r="H106" s="49">
        <f t="shared" si="7"/>
        <v>0.69276065119501218</v>
      </c>
      <c r="I106" s="7"/>
      <c r="J106" s="93">
        <v>22.667000000000002</v>
      </c>
      <c r="K106" s="90" t="s">
        <v>1290</v>
      </c>
      <c r="L106" s="84">
        <v>1.300049E-2</v>
      </c>
      <c r="M106" s="93">
        <v>0.18049999999999999</v>
      </c>
      <c r="N106" s="90" t="s">
        <v>1290</v>
      </c>
      <c r="O106" s="84">
        <v>2.35E-2</v>
      </c>
      <c r="P106" s="93">
        <v>0.79749999999999999</v>
      </c>
      <c r="Q106" s="90" t="s">
        <v>1290</v>
      </c>
      <c r="R106" s="84">
        <v>0.1045</v>
      </c>
    </row>
    <row r="107" spans="2:18" s="25" customFormat="1">
      <c r="B107" s="28" t="s">
        <v>182</v>
      </c>
      <c r="C107" s="49">
        <v>39.136099090665077</v>
      </c>
      <c r="D107" s="49">
        <v>0.21211268158875018</v>
      </c>
      <c r="E107" s="49">
        <f t="shared" si="6"/>
        <v>0.54198728671796592</v>
      </c>
      <c r="F107" s="49">
        <v>19.705529987103027</v>
      </c>
      <c r="G107" s="49">
        <v>0.2382994324021761</v>
      </c>
      <c r="H107" s="49">
        <f t="shared" si="7"/>
        <v>1.2093023255813951</v>
      </c>
      <c r="I107" s="7"/>
      <c r="J107" s="93">
        <v>29.420999999999999</v>
      </c>
      <c r="K107" s="90" t="s">
        <v>1290</v>
      </c>
      <c r="L107" s="84">
        <v>9.7150010000000009</v>
      </c>
      <c r="M107" s="93">
        <v>0.22500000000000001</v>
      </c>
      <c r="N107" s="90" t="s">
        <v>1290</v>
      </c>
      <c r="O107" s="84">
        <v>1.2999999999999999E-2</v>
      </c>
      <c r="P107" s="93">
        <v>0.87549999999999994</v>
      </c>
      <c r="Q107" s="90" t="s">
        <v>1290</v>
      </c>
      <c r="R107" s="84">
        <v>0.33350000000000002</v>
      </c>
    </row>
    <row r="108" spans="2:18" s="25" customFormat="1">
      <c r="B108" s="28" t="s">
        <v>22</v>
      </c>
      <c r="C108" s="49">
        <v>42.660835750152209</v>
      </c>
      <c r="D108" s="49">
        <v>1.0946061840012047</v>
      </c>
      <c r="E108" s="49">
        <f t="shared" si="6"/>
        <v>2.5658338960162057</v>
      </c>
      <c r="F108" s="49">
        <v>41.356735559643596</v>
      </c>
      <c r="G108" s="49">
        <v>1.2464893387190752</v>
      </c>
      <c r="H108" s="49">
        <f t="shared" si="7"/>
        <v>3.0139935414424115</v>
      </c>
      <c r="I108" s="7"/>
      <c r="J108" s="93">
        <v>42.009</v>
      </c>
      <c r="K108" s="90" t="s">
        <v>1290</v>
      </c>
      <c r="L108" s="84">
        <v>0.65200040000000004</v>
      </c>
      <c r="M108" s="93">
        <v>1.1705000000000001</v>
      </c>
      <c r="N108" s="90" t="s">
        <v>1290</v>
      </c>
      <c r="O108" s="84">
        <v>7.5500010000000006E-2</v>
      </c>
      <c r="P108" s="93">
        <v>2.79</v>
      </c>
      <c r="Q108" s="90" t="s">
        <v>1290</v>
      </c>
      <c r="R108" s="84">
        <v>0.224</v>
      </c>
    </row>
    <row r="109" spans="2:18" s="25" customFormat="1">
      <c r="B109" s="28" t="s">
        <v>88</v>
      </c>
      <c r="C109" s="49">
        <v>40.13905164681929</v>
      </c>
      <c r="D109" s="49">
        <v>1.4847887711212511</v>
      </c>
      <c r="E109" s="49">
        <f t="shared" si="6"/>
        <v>3.6991127348643</v>
      </c>
      <c r="F109" s="49">
        <v>41.456245212734615</v>
      </c>
      <c r="G109" s="49">
        <v>0.92962965387662111</v>
      </c>
      <c r="H109" s="49">
        <f t="shared" si="7"/>
        <v>2.2424357273703492</v>
      </c>
      <c r="I109" s="7"/>
      <c r="J109" s="93">
        <v>40.797499999999999</v>
      </c>
      <c r="K109" s="90" t="s">
        <v>1290</v>
      </c>
      <c r="L109" s="84">
        <v>0.65850070000000005</v>
      </c>
      <c r="M109" s="93">
        <v>1.2075</v>
      </c>
      <c r="N109" s="90" t="s">
        <v>1290</v>
      </c>
      <c r="O109" s="84">
        <v>0.27750000000000002</v>
      </c>
      <c r="P109" s="93">
        <v>2.9704999999999999</v>
      </c>
      <c r="Q109" s="90" t="s">
        <v>1290</v>
      </c>
      <c r="R109" s="84">
        <v>0.72849989999999998</v>
      </c>
    </row>
    <row r="110" spans="2:18" s="25" customFormat="1">
      <c r="B110" s="28" t="s">
        <v>104</v>
      </c>
      <c r="C110" s="49">
        <v>44.033021492775731</v>
      </c>
      <c r="D110" s="49">
        <v>1.3171935659153251</v>
      </c>
      <c r="E110" s="49">
        <f t="shared" si="6"/>
        <v>2.9913767469521257</v>
      </c>
      <c r="F110" s="49">
        <v>30.735389429718037</v>
      </c>
      <c r="G110" s="49">
        <v>0.94534170436467668</v>
      </c>
      <c r="H110" s="49">
        <f t="shared" si="7"/>
        <v>3.0757433756496546</v>
      </c>
      <c r="I110" s="7"/>
      <c r="J110" s="93">
        <v>37.384</v>
      </c>
      <c r="K110" s="90" t="s">
        <v>1290</v>
      </c>
      <c r="L110" s="84">
        <v>6.6490010000000002</v>
      </c>
      <c r="M110" s="93">
        <v>1.131</v>
      </c>
      <c r="N110" s="90" t="s">
        <v>1290</v>
      </c>
      <c r="O110" s="84">
        <v>0.186</v>
      </c>
      <c r="P110" s="93">
        <v>3.0335000000000001</v>
      </c>
      <c r="Q110" s="90" t="s">
        <v>1290</v>
      </c>
      <c r="R110" s="84">
        <v>4.2500019999999999E-2</v>
      </c>
    </row>
    <row r="111" spans="2:18" s="25" customFormat="1">
      <c r="B111" s="28" t="s">
        <v>222</v>
      </c>
      <c r="C111" s="49">
        <v>30.722296054311322</v>
      </c>
      <c r="D111" s="49">
        <v>0.4189880130148152</v>
      </c>
      <c r="E111" s="49">
        <f t="shared" si="6"/>
        <v>1.3637913399249917</v>
      </c>
      <c r="F111" s="49">
        <v>24.793615670151688</v>
      </c>
      <c r="G111" s="49">
        <v>0.63633804476625055</v>
      </c>
      <c r="H111" s="49">
        <f t="shared" si="7"/>
        <v>2.5665399239543727</v>
      </c>
      <c r="I111" s="7"/>
      <c r="J111" s="93">
        <v>27.757999999999999</v>
      </c>
      <c r="K111" s="90" t="s">
        <v>1290</v>
      </c>
      <c r="L111" s="84">
        <v>2.964</v>
      </c>
      <c r="M111" s="93">
        <v>0.52749999999999997</v>
      </c>
      <c r="N111" s="90" t="s">
        <v>1290</v>
      </c>
      <c r="O111" s="84">
        <v>0.1085</v>
      </c>
      <c r="P111" s="93">
        <v>1.9655</v>
      </c>
      <c r="Q111" s="90" t="s">
        <v>1290</v>
      </c>
      <c r="R111" s="84">
        <v>0.60150000000000003</v>
      </c>
    </row>
    <row r="112" spans="2:18" s="25" customFormat="1">
      <c r="B112" s="28" t="s">
        <v>214</v>
      </c>
      <c r="C112" s="49">
        <v>10.692050357121815</v>
      </c>
      <c r="D112" s="49">
        <v>0.37970788679467626</v>
      </c>
      <c r="E112" s="49">
        <f t="shared" si="6"/>
        <v>3.5513103110457993</v>
      </c>
      <c r="F112" s="49">
        <v>15.298299825203438</v>
      </c>
      <c r="G112" s="49">
        <v>0.44517476382824112</v>
      </c>
      <c r="H112" s="49">
        <f t="shared" si="7"/>
        <v>2.9099623416638138</v>
      </c>
      <c r="I112" s="7"/>
      <c r="J112" s="93">
        <v>12.994999999999999</v>
      </c>
      <c r="K112" s="91" t="s">
        <v>1290</v>
      </c>
      <c r="L112" s="84">
        <v>2.3029999999999999</v>
      </c>
      <c r="M112" s="93">
        <v>0.41249999999999998</v>
      </c>
      <c r="N112" s="91" t="s">
        <v>1290</v>
      </c>
      <c r="O112" s="84">
        <v>3.2500000000000001E-2</v>
      </c>
      <c r="P112" s="93">
        <v>3.2305000000000001</v>
      </c>
      <c r="Q112" s="91" t="s">
        <v>1290</v>
      </c>
      <c r="R112" s="84">
        <v>0.32050000000000001</v>
      </c>
    </row>
    <row r="113" spans="1:30">
      <c r="B113" s="28" t="s">
        <v>102</v>
      </c>
      <c r="C113" s="49">
        <v>3.4776005080229657</v>
      </c>
      <c r="D113" s="49">
        <v>0.10736567833504639</v>
      </c>
      <c r="E113" s="49">
        <f t="shared" si="6"/>
        <v>3.0873493975903616</v>
      </c>
      <c r="F113" s="49">
        <v>1.0527073826997231</v>
      </c>
      <c r="G113" s="49">
        <v>0.20425665634472237</v>
      </c>
      <c r="H113" s="49">
        <f t="shared" si="7"/>
        <v>19.402985074626862</v>
      </c>
      <c r="J113" s="93">
        <v>2.2654999999999998</v>
      </c>
      <c r="K113" s="91" t="s">
        <v>1290</v>
      </c>
      <c r="L113" s="84">
        <v>1.2124999999999999</v>
      </c>
      <c r="M113" s="93">
        <v>0.1555</v>
      </c>
      <c r="N113" s="91" t="s">
        <v>1290</v>
      </c>
      <c r="O113" s="84">
        <v>4.8500000000000001E-2</v>
      </c>
      <c r="P113" s="93">
        <v>11.244999999999999</v>
      </c>
      <c r="Q113" s="91" t="s">
        <v>1290</v>
      </c>
      <c r="R113" s="84">
        <v>8.1579999999999995</v>
      </c>
    </row>
    <row r="114" spans="1:30">
      <c r="B114" s="28" t="s">
        <v>130</v>
      </c>
      <c r="C114" s="49">
        <v>20.543506013132657</v>
      </c>
      <c r="D114" s="49">
        <v>0.53682839167523189</v>
      </c>
      <c r="E114" s="49">
        <f t="shared" si="6"/>
        <v>2.6131293817718291</v>
      </c>
      <c r="F114" s="49">
        <v>26.700011129369095</v>
      </c>
      <c r="G114" s="49">
        <v>0.37970788679467626</v>
      </c>
      <c r="H114" s="49">
        <f t="shared" si="7"/>
        <v>1.4221263240486468</v>
      </c>
      <c r="J114" s="93">
        <v>23.622</v>
      </c>
      <c r="K114" s="91" t="s">
        <v>1290</v>
      </c>
      <c r="L114" s="84">
        <v>3.0779999999999998</v>
      </c>
      <c r="M114" s="93">
        <v>0.45850000000000002</v>
      </c>
      <c r="N114" s="91" t="s">
        <v>1290</v>
      </c>
      <c r="O114" s="84">
        <v>7.85E-2</v>
      </c>
      <c r="P114" s="93">
        <v>2.0175000000000001</v>
      </c>
      <c r="Q114" s="91" t="s">
        <v>1290</v>
      </c>
      <c r="R114" s="84">
        <v>0.59549989999999997</v>
      </c>
    </row>
    <row r="115" spans="1:30">
      <c r="A115" s="30" t="s">
        <v>1258</v>
      </c>
      <c r="B115" s="42"/>
      <c r="C115" s="57"/>
      <c r="D115" s="57"/>
      <c r="E115" s="57"/>
      <c r="F115" s="57"/>
      <c r="G115" s="57"/>
      <c r="H115" s="57"/>
      <c r="J115" s="93"/>
      <c r="L115" s="84"/>
      <c r="M115" s="93"/>
      <c r="O115" s="84"/>
      <c r="P115" s="93"/>
      <c r="R115" s="84"/>
    </row>
    <row r="116" spans="1:30">
      <c r="B116" s="28" t="s">
        <v>1241</v>
      </c>
      <c r="C116" s="49">
        <v>109.45232709575707</v>
      </c>
      <c r="D116" s="49">
        <v>16.999108917677702</v>
      </c>
      <c r="E116" s="49">
        <f t="shared" ref="E116:E142" si="8">D116/C116*100</f>
        <v>15.531062124248498</v>
      </c>
      <c r="F116" s="49">
        <v>112.30379052710946</v>
      </c>
      <c r="G116" s="49">
        <v>18.161628624305983</v>
      </c>
      <c r="H116" s="49">
        <f t="shared" ref="H116:H142" si="9">G116/F116*100</f>
        <v>16.171875</v>
      </c>
      <c r="J116" s="93">
        <v>110.878</v>
      </c>
      <c r="K116" s="90" t="s">
        <v>1290</v>
      </c>
      <c r="L116" s="84">
        <v>1.425999</v>
      </c>
      <c r="M116" s="93">
        <v>17.580500000000001</v>
      </c>
      <c r="N116" s="90" t="s">
        <v>1290</v>
      </c>
      <c r="O116" s="84">
        <v>0.58150009999999996</v>
      </c>
      <c r="P116" s="93">
        <v>15.8515</v>
      </c>
      <c r="Q116" s="90" t="s">
        <v>1290</v>
      </c>
      <c r="R116" s="84">
        <v>0.32050040000000002</v>
      </c>
    </row>
    <row r="117" spans="1:30" s="50" customFormat="1">
      <c r="A117" s="54"/>
      <c r="B117" s="43" t="s">
        <v>136</v>
      </c>
      <c r="C117" s="51">
        <v>17.119747755157995</v>
      </c>
      <c r="D117" s="51">
        <v>2.1056960723833025</v>
      </c>
      <c r="E117" s="51">
        <f t="shared" si="8"/>
        <v>12.299807815502884</v>
      </c>
      <c r="F117" s="51">
        <v>14.213448488587291</v>
      </c>
      <c r="G117" s="51">
        <v>1.8534512303790527</v>
      </c>
      <c r="H117" s="51">
        <f t="shared" si="9"/>
        <v>13.040123456790123</v>
      </c>
      <c r="I117" s="10"/>
      <c r="J117" s="93">
        <v>15.666499999999999</v>
      </c>
      <c r="K117" s="90" t="s">
        <v>1290</v>
      </c>
      <c r="L117" s="84">
        <v>1.4535</v>
      </c>
      <c r="M117" s="93">
        <v>1.9795</v>
      </c>
      <c r="N117" s="90" t="s">
        <v>1290</v>
      </c>
      <c r="O117" s="84">
        <v>0.1265</v>
      </c>
      <c r="P117" s="93">
        <v>12.67</v>
      </c>
      <c r="Q117" s="90" t="s">
        <v>1290</v>
      </c>
      <c r="R117" s="84">
        <v>0.36999989999999999</v>
      </c>
      <c r="S117" s="10"/>
      <c r="T117" s="10"/>
      <c r="U117" s="10"/>
      <c r="V117" s="10"/>
      <c r="W117" s="10"/>
      <c r="X117" s="10"/>
      <c r="Y117" s="10"/>
      <c r="Z117" s="10"/>
      <c r="AA117" s="10"/>
      <c r="AB117" s="10"/>
      <c r="AC117" s="10"/>
      <c r="AD117" s="10"/>
    </row>
    <row r="118" spans="1:30">
      <c r="B118" s="28" t="s">
        <v>92</v>
      </c>
      <c r="C118" s="49">
        <v>13.248337788744946</v>
      </c>
      <c r="D118" s="49">
        <v>1.2063883748029338</v>
      </c>
      <c r="E118" s="49">
        <f t="shared" si="8"/>
        <v>9.105960264900661</v>
      </c>
      <c r="F118" s="49">
        <v>17.810679278908768</v>
      </c>
      <c r="G118" s="49">
        <v>2.2592364109945851</v>
      </c>
      <c r="H118" s="49">
        <f t="shared" si="9"/>
        <v>12.684729064039407</v>
      </c>
      <c r="J118" s="93">
        <v>15.529500000000001</v>
      </c>
      <c r="K118" s="90" t="s">
        <v>1290</v>
      </c>
      <c r="L118" s="84">
        <v>2.281501</v>
      </c>
      <c r="M118" s="93">
        <v>1.7324999999999999</v>
      </c>
      <c r="N118" s="90" t="s">
        <v>1290</v>
      </c>
      <c r="O118" s="84">
        <v>0.52650010000000003</v>
      </c>
      <c r="P118" s="93">
        <v>10.8955</v>
      </c>
      <c r="Q118" s="90" t="s">
        <v>1290</v>
      </c>
      <c r="R118" s="84">
        <v>1.7895000000000001</v>
      </c>
    </row>
    <row r="119" spans="1:30">
      <c r="B119" s="28" t="s">
        <v>80</v>
      </c>
      <c r="C119" s="49">
        <v>41.982315443142092</v>
      </c>
      <c r="D119" s="49">
        <v>5.680992528617451</v>
      </c>
      <c r="E119" s="49">
        <f t="shared" si="8"/>
        <v>13.531870428422152</v>
      </c>
      <c r="F119" s="49">
        <v>97.037494002330533</v>
      </c>
      <c r="G119" s="49">
        <v>6.9093152375077116</v>
      </c>
      <c r="H119" s="49">
        <f t="shared" si="9"/>
        <v>7.1202531645569609</v>
      </c>
      <c r="J119" s="93">
        <v>69.509500000000003</v>
      </c>
      <c r="K119" s="90" t="s">
        <v>1290</v>
      </c>
      <c r="L119" s="84">
        <v>27.5275</v>
      </c>
      <c r="M119" s="93">
        <v>6.2949999999999999</v>
      </c>
      <c r="N119" s="90" t="s">
        <v>1290</v>
      </c>
      <c r="O119" s="84">
        <v>0.61399979999999998</v>
      </c>
      <c r="P119" s="93">
        <v>10.326000000000001</v>
      </c>
      <c r="Q119" s="90" t="s">
        <v>1290</v>
      </c>
      <c r="R119" s="84">
        <v>3.206</v>
      </c>
    </row>
    <row r="120" spans="1:30">
      <c r="B120" s="28" t="s">
        <v>108</v>
      </c>
      <c r="C120" s="49">
        <v>138.93207210912331</v>
      </c>
      <c r="D120" s="49">
        <v>19.159640825279318</v>
      </c>
      <c r="E120" s="49">
        <f t="shared" si="8"/>
        <v>13.790653615408905</v>
      </c>
      <c r="F120" s="49">
        <v>118.34669956816779</v>
      </c>
      <c r="G120" s="49">
        <v>13.610254301185826</v>
      </c>
      <c r="H120" s="49">
        <f t="shared" si="9"/>
        <v>11.500324344361044</v>
      </c>
      <c r="J120" s="93">
        <v>128.6395</v>
      </c>
      <c r="K120" s="90" t="s">
        <v>1290</v>
      </c>
      <c r="L120" s="84">
        <v>10.2925</v>
      </c>
      <c r="M120" s="93">
        <v>16.385000000000002</v>
      </c>
      <c r="N120" s="90" t="s">
        <v>1290</v>
      </c>
      <c r="O120" s="84">
        <v>2.7749999999999999</v>
      </c>
      <c r="P120" s="93">
        <v>12.6455</v>
      </c>
      <c r="Q120" s="90" t="s">
        <v>1290</v>
      </c>
      <c r="R120" s="84">
        <v>1.1455</v>
      </c>
    </row>
    <row r="121" spans="1:30">
      <c r="B121" s="28" t="s">
        <v>51</v>
      </c>
      <c r="C121" s="49">
        <v>84.04140105558983</v>
      </c>
      <c r="D121" s="49">
        <v>4.7378161628624307</v>
      </c>
      <c r="E121" s="49">
        <f t="shared" si="8"/>
        <v>5.6374787942059248</v>
      </c>
      <c r="F121" s="49">
        <v>111.76639934196997</v>
      </c>
      <c r="G121" s="49">
        <v>8.5982589622318173</v>
      </c>
      <c r="H121" s="49">
        <f t="shared" si="9"/>
        <v>7.6930625061328612</v>
      </c>
      <c r="J121" s="93">
        <v>97.903499999999994</v>
      </c>
      <c r="K121" s="90" t="s">
        <v>1290</v>
      </c>
      <c r="L121" s="84">
        <v>13.862500000000001</v>
      </c>
      <c r="M121" s="93">
        <v>6.6680000000000001</v>
      </c>
      <c r="N121" s="90" t="s">
        <v>1290</v>
      </c>
      <c r="O121" s="84">
        <v>1.93</v>
      </c>
      <c r="P121" s="93">
        <v>6.665</v>
      </c>
      <c r="Q121" s="90" t="s">
        <v>1290</v>
      </c>
      <c r="R121" s="84">
        <v>1.028</v>
      </c>
    </row>
    <row r="122" spans="1:30">
      <c r="B122" s="28" t="s">
        <v>202</v>
      </c>
      <c r="C122" s="49">
        <v>57.632462814449248</v>
      </c>
      <c r="D122" s="49">
        <v>7.9073274384810475</v>
      </c>
      <c r="E122" s="49">
        <f t="shared" si="8"/>
        <v>13.720266412940054</v>
      </c>
      <c r="F122" s="49">
        <v>53.377202001507982</v>
      </c>
      <c r="G122" s="49">
        <v>10.429775858523545</v>
      </c>
      <c r="H122" s="49">
        <f t="shared" si="9"/>
        <v>19.539757550852681</v>
      </c>
      <c r="J122" s="93">
        <v>55.5045</v>
      </c>
      <c r="K122" s="90" t="s">
        <v>1290</v>
      </c>
      <c r="L122" s="84">
        <v>2.1275010000000001</v>
      </c>
      <c r="M122" s="93">
        <v>9.1684999999999999</v>
      </c>
      <c r="N122" s="90" t="s">
        <v>1290</v>
      </c>
      <c r="O122" s="84">
        <v>1.2615000000000001</v>
      </c>
      <c r="P122" s="93">
        <v>16.63</v>
      </c>
      <c r="Q122" s="90" t="s">
        <v>1290</v>
      </c>
      <c r="R122" s="84">
        <v>2.91</v>
      </c>
    </row>
    <row r="123" spans="1:30">
      <c r="B123" s="28" t="s">
        <v>38</v>
      </c>
      <c r="C123" s="49">
        <v>20.256357529645623</v>
      </c>
      <c r="D123" s="49">
        <v>3.3449859483172251</v>
      </c>
      <c r="E123" s="49">
        <f t="shared" si="8"/>
        <v>16.513264753654575</v>
      </c>
      <c r="F123" s="49">
        <v>14.399890328329562</v>
      </c>
      <c r="G123" s="49">
        <v>3.0159709370073342</v>
      </c>
      <c r="H123" s="49">
        <f t="shared" si="9"/>
        <v>20.944402132520946</v>
      </c>
      <c r="J123" s="93">
        <v>17.327999999999999</v>
      </c>
      <c r="K123" s="90" t="s">
        <v>1290</v>
      </c>
      <c r="L123" s="84">
        <v>2.9280010000000001</v>
      </c>
      <c r="M123" s="93">
        <v>3.1804999999999999</v>
      </c>
      <c r="N123" s="90" t="s">
        <v>1290</v>
      </c>
      <c r="O123" s="84">
        <v>0.16450000000000001</v>
      </c>
      <c r="P123" s="93">
        <v>18.7285</v>
      </c>
      <c r="Q123" s="90" t="s">
        <v>1290</v>
      </c>
      <c r="R123" s="84">
        <v>2.2155</v>
      </c>
    </row>
    <row r="124" spans="1:30">
      <c r="B124" s="28" t="s">
        <v>162</v>
      </c>
      <c r="C124" s="49">
        <v>23.425868805264241</v>
      </c>
      <c r="D124" s="49">
        <v>4.8036191651244087</v>
      </c>
      <c r="E124" s="49">
        <f t="shared" si="8"/>
        <v>20.50561797752809</v>
      </c>
      <c r="F124" s="49">
        <v>16.659126739324147</v>
      </c>
      <c r="G124" s="49">
        <v>3.2791829460552471</v>
      </c>
      <c r="H124" s="49">
        <f t="shared" si="9"/>
        <v>19.68400263331139</v>
      </c>
      <c r="J124" s="93">
        <v>20.0425</v>
      </c>
      <c r="K124" s="90" t="s">
        <v>1290</v>
      </c>
      <c r="L124" s="84">
        <v>3.3835000000000002</v>
      </c>
      <c r="M124" s="93">
        <v>4.0415000000000001</v>
      </c>
      <c r="N124" s="90" t="s">
        <v>1290</v>
      </c>
      <c r="O124" s="84">
        <v>0.76249990000000001</v>
      </c>
      <c r="P124" s="93">
        <v>20.094999999999999</v>
      </c>
      <c r="Q124" s="90" t="s">
        <v>1290</v>
      </c>
      <c r="R124" s="84">
        <v>0.41100029999999999</v>
      </c>
    </row>
    <row r="125" spans="1:30">
      <c r="B125" s="28" t="s">
        <v>79</v>
      </c>
      <c r="C125" s="49">
        <v>53.947494687778466</v>
      </c>
      <c r="D125" s="49">
        <v>13.226403454657618</v>
      </c>
      <c r="E125" s="49">
        <f t="shared" si="8"/>
        <v>24.517178288269971</v>
      </c>
      <c r="F125" s="49">
        <v>71.867845637123864</v>
      </c>
      <c r="G125" s="49">
        <v>15.003084515731031</v>
      </c>
      <c r="H125" s="49">
        <f t="shared" si="9"/>
        <v>20.875934686403173</v>
      </c>
      <c r="J125" s="93">
        <v>62.907499999999999</v>
      </c>
      <c r="K125" s="90" t="s">
        <v>1290</v>
      </c>
      <c r="L125" s="84">
        <v>8.9604990000000004</v>
      </c>
      <c r="M125" s="93">
        <v>14.1145</v>
      </c>
      <c r="N125" s="90" t="s">
        <v>1290</v>
      </c>
      <c r="O125" s="84">
        <v>0.88850030000000002</v>
      </c>
      <c r="P125" s="93">
        <v>22.6965</v>
      </c>
      <c r="Q125" s="90" t="s">
        <v>1290</v>
      </c>
      <c r="R125" s="84">
        <v>1.8205</v>
      </c>
    </row>
    <row r="126" spans="1:30">
      <c r="B126" s="28" t="s">
        <v>232</v>
      </c>
      <c r="C126" s="49">
        <v>89.250805401329771</v>
      </c>
      <c r="D126" s="49">
        <v>23.118788128041675</v>
      </c>
      <c r="E126" s="49">
        <f t="shared" si="8"/>
        <v>25.903170312115996</v>
      </c>
      <c r="F126" s="49">
        <v>81.584755637809309</v>
      </c>
      <c r="G126" s="49">
        <v>20.596339707999178</v>
      </c>
      <c r="H126" s="49">
        <f t="shared" si="9"/>
        <v>25.245328673208768</v>
      </c>
      <c r="J126" s="93">
        <v>85.418000000000006</v>
      </c>
      <c r="K126" s="90" t="s">
        <v>1290</v>
      </c>
      <c r="L126" s="84">
        <v>3.8330000000000002</v>
      </c>
      <c r="M126" s="93">
        <v>21.857500000000002</v>
      </c>
      <c r="N126" s="90" t="s">
        <v>1290</v>
      </c>
      <c r="O126" s="84">
        <v>1.2614989999999999</v>
      </c>
      <c r="P126" s="93">
        <v>25.574000000000002</v>
      </c>
      <c r="Q126" s="90" t="s">
        <v>1290</v>
      </c>
      <c r="R126" s="84">
        <v>0.3289995</v>
      </c>
    </row>
    <row r="127" spans="1:30">
      <c r="B127" s="28" t="s">
        <v>101</v>
      </c>
      <c r="C127" s="49">
        <v>95.524024950305019</v>
      </c>
      <c r="D127" s="49">
        <v>17.624237439166496</v>
      </c>
      <c r="E127" s="49">
        <f t="shared" si="8"/>
        <v>18.450057405281285</v>
      </c>
      <c r="F127" s="49">
        <v>143.36280759476318</v>
      </c>
      <c r="G127" s="49">
        <v>18.468709301528548</v>
      </c>
      <c r="H127" s="49">
        <f t="shared" si="9"/>
        <v>12.882496940024479</v>
      </c>
      <c r="J127" s="93">
        <v>119.4435</v>
      </c>
      <c r="K127" s="90" t="s">
        <v>1290</v>
      </c>
      <c r="L127" s="84">
        <v>23.919499999999999</v>
      </c>
      <c r="M127" s="93">
        <v>18.046500000000002</v>
      </c>
      <c r="N127" s="90" t="s">
        <v>1290</v>
      </c>
      <c r="O127" s="84">
        <v>0.42249969999999998</v>
      </c>
      <c r="P127" s="93">
        <v>15.666</v>
      </c>
      <c r="Q127" s="90" t="s">
        <v>1290</v>
      </c>
      <c r="R127" s="84">
        <v>2.7839999999999998</v>
      </c>
    </row>
    <row r="128" spans="1:30">
      <c r="B128" s="28" t="s">
        <v>8</v>
      </c>
      <c r="C128" s="49">
        <v>88.548906710535334</v>
      </c>
      <c r="D128" s="49">
        <v>13.632188635273151</v>
      </c>
      <c r="E128" s="49">
        <f t="shared" si="8"/>
        <v>15.395095367847411</v>
      </c>
      <c r="F128" s="49">
        <v>141.7506340393447</v>
      </c>
      <c r="G128" s="49">
        <v>12.052916580985675</v>
      </c>
      <c r="H128" s="49">
        <f t="shared" si="9"/>
        <v>8.5029013539651856</v>
      </c>
      <c r="J128" s="93">
        <v>115.15</v>
      </c>
      <c r="K128" s="90" t="s">
        <v>1290</v>
      </c>
      <c r="L128" s="84">
        <v>26.600999999999999</v>
      </c>
      <c r="M128" s="93">
        <v>12.842499999999999</v>
      </c>
      <c r="N128" s="90" t="s">
        <v>1290</v>
      </c>
      <c r="O128" s="84">
        <v>0.78949979999999997</v>
      </c>
      <c r="P128" s="93">
        <v>11.949</v>
      </c>
      <c r="Q128" s="90" t="s">
        <v>1290</v>
      </c>
      <c r="R128" s="84">
        <v>3.4460000000000002</v>
      </c>
    </row>
    <row r="129" spans="1:30">
      <c r="B129" s="28" t="s">
        <v>76</v>
      </c>
      <c r="C129" s="49">
        <v>112.742477208856</v>
      </c>
      <c r="D129" s="49">
        <v>21.353074234011928</v>
      </c>
      <c r="E129" s="49">
        <f t="shared" si="8"/>
        <v>18.939688715953306</v>
      </c>
      <c r="F129" s="49">
        <v>78.897799712111862</v>
      </c>
      <c r="G129" s="49">
        <v>14.761806840770445</v>
      </c>
      <c r="H129" s="49">
        <f t="shared" si="9"/>
        <v>18.710036141228805</v>
      </c>
      <c r="J129" s="93">
        <v>95.82</v>
      </c>
      <c r="K129" s="90" t="s">
        <v>1290</v>
      </c>
      <c r="L129" s="84">
        <v>16.922000000000001</v>
      </c>
      <c r="M129" s="93">
        <v>18.057500000000001</v>
      </c>
      <c r="N129" s="90" t="s">
        <v>1290</v>
      </c>
      <c r="O129" s="84">
        <v>3.2955000000000001</v>
      </c>
      <c r="P129" s="93">
        <v>18.824999999999999</v>
      </c>
      <c r="Q129" s="90" t="s">
        <v>1290</v>
      </c>
      <c r="R129" s="84">
        <v>0.1150007</v>
      </c>
    </row>
    <row r="130" spans="1:30">
      <c r="B130" s="28" t="s">
        <v>167</v>
      </c>
      <c r="C130" s="49">
        <v>72.218794982521075</v>
      </c>
      <c r="D130" s="49">
        <v>12.305161422989924</v>
      </c>
      <c r="E130" s="49">
        <f t="shared" si="8"/>
        <v>17.038724373576311</v>
      </c>
      <c r="F130" s="49">
        <v>57.950510658715473</v>
      </c>
      <c r="G130" s="49">
        <v>14.125711152237988</v>
      </c>
      <c r="H130" s="49">
        <f t="shared" si="9"/>
        <v>24.375473126419379</v>
      </c>
      <c r="J130" s="93">
        <v>65.084999999999994</v>
      </c>
      <c r="K130" s="90" t="s">
        <v>1290</v>
      </c>
      <c r="L130" s="84">
        <v>7.1340009999999996</v>
      </c>
      <c r="M130" s="93">
        <v>13.2155</v>
      </c>
      <c r="N130" s="90" t="s">
        <v>1290</v>
      </c>
      <c r="O130" s="84">
        <v>0.91049999999999998</v>
      </c>
      <c r="P130" s="93">
        <v>20.707000000000001</v>
      </c>
      <c r="Q130" s="90" t="s">
        <v>1290</v>
      </c>
      <c r="R130" s="84">
        <v>3.6680000000000001</v>
      </c>
    </row>
    <row r="131" spans="1:30">
      <c r="B131" s="28" t="s">
        <v>27</v>
      </c>
      <c r="C131" s="49">
        <v>50.701213242854202</v>
      </c>
      <c r="D131" s="49">
        <v>12.590307766125164</v>
      </c>
      <c r="E131" s="49">
        <f t="shared" si="8"/>
        <v>24.832359939433275</v>
      </c>
      <c r="F131" s="49">
        <v>66.351360614161365</v>
      </c>
      <c r="G131" s="49">
        <v>11.866474741243403</v>
      </c>
      <c r="H131" s="49">
        <f t="shared" si="9"/>
        <v>17.884297520661153</v>
      </c>
      <c r="J131" s="93">
        <v>58.526000000000003</v>
      </c>
      <c r="K131" s="90" t="s">
        <v>1290</v>
      </c>
      <c r="L131" s="84">
        <v>7.824999</v>
      </c>
      <c r="M131" s="93">
        <v>12.228</v>
      </c>
      <c r="N131" s="90" t="s">
        <v>1290</v>
      </c>
      <c r="O131" s="84">
        <v>0.36199999999999999</v>
      </c>
      <c r="P131" s="93">
        <v>21.358000000000001</v>
      </c>
      <c r="Q131" s="90" t="s">
        <v>1290</v>
      </c>
      <c r="R131" s="84">
        <v>3.4740000000000002</v>
      </c>
    </row>
    <row r="132" spans="1:30">
      <c r="B132" s="28" t="s">
        <v>154</v>
      </c>
      <c r="C132" s="49">
        <v>92.76029885530194</v>
      </c>
      <c r="D132" s="49">
        <v>11.076838714099663</v>
      </c>
      <c r="E132" s="49">
        <f t="shared" si="8"/>
        <v>11.941357294868762</v>
      </c>
      <c r="F132" s="49">
        <v>80.718349441359933</v>
      </c>
      <c r="G132" s="49">
        <v>12.009047912811022</v>
      </c>
      <c r="H132" s="49">
        <f t="shared" si="9"/>
        <v>14.877717391304346</v>
      </c>
      <c r="J132" s="93">
        <v>86.739000000000004</v>
      </c>
      <c r="K132" s="90" t="s">
        <v>1290</v>
      </c>
      <c r="L132" s="84">
        <v>6.0209999999999999</v>
      </c>
      <c r="M132" s="93">
        <v>11.542999999999999</v>
      </c>
      <c r="N132" s="90" t="s">
        <v>1290</v>
      </c>
      <c r="O132" s="84">
        <v>0.46600009999999997</v>
      </c>
      <c r="P132" s="93">
        <v>13.4095</v>
      </c>
      <c r="Q132" s="90" t="s">
        <v>1290</v>
      </c>
      <c r="R132" s="84">
        <v>1.4684999999999999</v>
      </c>
    </row>
    <row r="133" spans="1:30">
      <c r="B133" s="28" t="s">
        <v>168</v>
      </c>
      <c r="C133" s="49">
        <v>118.46733840564809</v>
      </c>
      <c r="D133" s="49">
        <v>22.109808760024677</v>
      </c>
      <c r="E133" s="49">
        <f t="shared" si="8"/>
        <v>18.663210516571006</v>
      </c>
      <c r="F133" s="49">
        <v>80.049352251696476</v>
      </c>
      <c r="G133" s="49">
        <v>23.524573308657207</v>
      </c>
      <c r="H133" s="49">
        <f t="shared" si="9"/>
        <v>29.387587340731606</v>
      </c>
      <c r="J133" s="93">
        <v>99.257999999999996</v>
      </c>
      <c r="K133" s="90" t="s">
        <v>1290</v>
      </c>
      <c r="L133" s="84">
        <v>19.209</v>
      </c>
      <c r="M133" s="93">
        <v>22.817499999999999</v>
      </c>
      <c r="N133" s="90" t="s">
        <v>1290</v>
      </c>
      <c r="O133" s="84">
        <v>0.70749949999999995</v>
      </c>
      <c r="P133" s="93">
        <v>24.025500000000001</v>
      </c>
      <c r="Q133" s="90" t="s">
        <v>1290</v>
      </c>
      <c r="R133" s="84">
        <v>5.3624999999999998</v>
      </c>
    </row>
    <row r="134" spans="1:30">
      <c r="B134" s="28" t="s">
        <v>98</v>
      </c>
      <c r="C134" s="49">
        <v>45.217629721022689</v>
      </c>
      <c r="D134" s="49">
        <v>4.8694221673863867</v>
      </c>
      <c r="E134" s="49">
        <f t="shared" si="8"/>
        <v>10.768857627940818</v>
      </c>
      <c r="F134" s="49">
        <v>96.697511823976967</v>
      </c>
      <c r="G134" s="49">
        <v>9.1685516485022962</v>
      </c>
      <c r="H134" s="49">
        <f t="shared" si="9"/>
        <v>9.481683112169673</v>
      </c>
      <c r="J134" s="93">
        <v>70.957999999999998</v>
      </c>
      <c r="K134" s="90" t="s">
        <v>1290</v>
      </c>
      <c r="L134" s="84">
        <v>25.74</v>
      </c>
      <c r="M134" s="93">
        <v>7.0190000000000001</v>
      </c>
      <c r="N134" s="90" t="s">
        <v>1290</v>
      </c>
      <c r="O134" s="84">
        <v>2.15</v>
      </c>
      <c r="P134" s="93">
        <v>10.125500000000001</v>
      </c>
      <c r="Q134" s="90" t="s">
        <v>1290</v>
      </c>
      <c r="R134" s="84">
        <v>0.64349990000000001</v>
      </c>
    </row>
    <row r="135" spans="1:30" s="52" customFormat="1">
      <c r="A135" s="5"/>
      <c r="B135" s="6" t="s">
        <v>182</v>
      </c>
      <c r="C135" s="4">
        <v>93.637672218794989</v>
      </c>
      <c r="D135" s="4">
        <v>8.3021454520529172</v>
      </c>
      <c r="E135" s="4">
        <f t="shared" si="8"/>
        <v>8.8662450222534552</v>
      </c>
      <c r="F135" s="4">
        <v>115.5281376379464</v>
      </c>
      <c r="G135" s="4">
        <v>8.1815066145726227</v>
      </c>
      <c r="H135" s="4">
        <f t="shared" si="9"/>
        <v>7.0818302639073476</v>
      </c>
      <c r="I135" s="7"/>
      <c r="J135" s="93">
        <v>104.583</v>
      </c>
      <c r="K135" s="90" t="s">
        <v>1290</v>
      </c>
      <c r="L135" s="84">
        <v>10.945</v>
      </c>
      <c r="M135" s="93">
        <v>8.2420010000000001</v>
      </c>
      <c r="N135" s="90" t="s">
        <v>1290</v>
      </c>
      <c r="O135" s="84">
        <v>5.9999940000000002E-2</v>
      </c>
      <c r="P135" s="93">
        <v>7.9740000000000002</v>
      </c>
      <c r="Q135" s="90" t="s">
        <v>1290</v>
      </c>
      <c r="R135" s="84">
        <v>0.89200020000000002</v>
      </c>
      <c r="S135" s="7"/>
      <c r="T135" s="7"/>
      <c r="U135" s="7"/>
      <c r="V135" s="7"/>
      <c r="W135" s="7"/>
      <c r="X135" s="7"/>
      <c r="Y135" s="7"/>
      <c r="Z135" s="7"/>
      <c r="AA135" s="7"/>
      <c r="AB135" s="7"/>
      <c r="AC135" s="7"/>
      <c r="AD135" s="7"/>
    </row>
    <row r="136" spans="1:30" s="52" customFormat="1">
      <c r="A136" s="5"/>
      <c r="B136" s="6" t="s">
        <v>22</v>
      </c>
      <c r="C136" s="4">
        <v>59.463979710740965</v>
      </c>
      <c r="D136" s="4">
        <v>10.682020700527794</v>
      </c>
      <c r="E136" s="4">
        <f t="shared" si="8"/>
        <v>17.963850977499078</v>
      </c>
      <c r="F136" s="4">
        <v>72.054287476866136</v>
      </c>
      <c r="G136" s="4">
        <v>14.103776818150662</v>
      </c>
      <c r="H136" s="4">
        <f t="shared" si="9"/>
        <v>19.573820395738203</v>
      </c>
      <c r="I136" s="7"/>
      <c r="J136" s="93">
        <v>65.759</v>
      </c>
      <c r="K136" s="90" t="s">
        <v>1290</v>
      </c>
      <c r="L136" s="84">
        <v>6.2949999999999999</v>
      </c>
      <c r="M136" s="93">
        <v>12.393000000000001</v>
      </c>
      <c r="N136" s="90" t="s">
        <v>1290</v>
      </c>
      <c r="O136" s="84">
        <v>1.7110000000000001</v>
      </c>
      <c r="P136" s="93">
        <v>18.768999999999998</v>
      </c>
      <c r="Q136" s="90" t="s">
        <v>1290</v>
      </c>
      <c r="R136" s="84">
        <v>0.80499940000000003</v>
      </c>
      <c r="S136" s="7"/>
      <c r="T136" s="7"/>
      <c r="U136" s="7"/>
      <c r="V136" s="7"/>
      <c r="W136" s="7"/>
      <c r="X136" s="7"/>
      <c r="Y136" s="7"/>
      <c r="Z136" s="7"/>
      <c r="AA136" s="7"/>
      <c r="AB136" s="7"/>
      <c r="AC136" s="7"/>
      <c r="AD136" s="7"/>
    </row>
    <row r="137" spans="1:30" s="52" customFormat="1">
      <c r="A137" s="5"/>
      <c r="B137" s="6" t="s">
        <v>88</v>
      </c>
      <c r="C137" s="4">
        <v>38.078003975598051</v>
      </c>
      <c r="D137" s="4">
        <v>7.4686407567345263</v>
      </c>
      <c r="E137" s="4">
        <f t="shared" si="8"/>
        <v>19.614055299539174</v>
      </c>
      <c r="F137" s="4">
        <v>48.49681266707794</v>
      </c>
      <c r="G137" s="4">
        <v>8.6640619644937971</v>
      </c>
      <c r="H137" s="4">
        <f t="shared" si="9"/>
        <v>17.865219357756672</v>
      </c>
      <c r="I137" s="7"/>
      <c r="J137" s="93">
        <v>43.287500000000001</v>
      </c>
      <c r="K137" s="90" t="s">
        <v>1290</v>
      </c>
      <c r="L137" s="84">
        <v>5.2095019999999996</v>
      </c>
      <c r="M137" s="93">
        <v>8.0664999999999996</v>
      </c>
      <c r="N137" s="90" t="s">
        <v>1290</v>
      </c>
      <c r="O137" s="84">
        <v>0.59749980000000003</v>
      </c>
      <c r="P137" s="93">
        <v>18.7395</v>
      </c>
      <c r="Q137" s="90" t="s">
        <v>1290</v>
      </c>
      <c r="R137" s="84">
        <v>0.87450030000000001</v>
      </c>
      <c r="S137" s="7"/>
      <c r="T137" s="7"/>
      <c r="U137" s="7"/>
      <c r="V137" s="7"/>
      <c r="W137" s="7"/>
      <c r="X137" s="7"/>
      <c r="Y137" s="7"/>
      <c r="Z137" s="7"/>
      <c r="AA137" s="7"/>
      <c r="AB137" s="7"/>
      <c r="AC137" s="7"/>
      <c r="AD137" s="7"/>
    </row>
    <row r="138" spans="1:30" s="52" customFormat="1">
      <c r="A138" s="5"/>
      <c r="B138" s="6" t="s">
        <v>104</v>
      </c>
      <c r="C138" s="4">
        <v>44.109945849612721</v>
      </c>
      <c r="D138" s="4">
        <v>6.5803002261978198</v>
      </c>
      <c r="E138" s="4">
        <f t="shared" si="8"/>
        <v>14.917951268025856</v>
      </c>
      <c r="F138" s="4">
        <v>81.858934813900888</v>
      </c>
      <c r="G138" s="4">
        <v>6.1745150455822877</v>
      </c>
      <c r="H138" s="4">
        <f t="shared" si="9"/>
        <v>7.5428724544480161</v>
      </c>
      <c r="I138" s="7"/>
      <c r="J138" s="93">
        <v>62.984499999999997</v>
      </c>
      <c r="K138" s="90" t="s">
        <v>1290</v>
      </c>
      <c r="L138" s="84">
        <v>18.874500000000001</v>
      </c>
      <c r="M138" s="93">
        <v>6.3775000000000004</v>
      </c>
      <c r="N138" s="90" t="s">
        <v>1290</v>
      </c>
      <c r="O138" s="84">
        <v>0.20249990000000001</v>
      </c>
      <c r="P138" s="93">
        <v>11.230499999999999</v>
      </c>
      <c r="Q138" s="90" t="s">
        <v>1290</v>
      </c>
      <c r="R138" s="84">
        <v>3.6875</v>
      </c>
      <c r="S138" s="7"/>
      <c r="T138" s="7"/>
      <c r="U138" s="7"/>
      <c r="V138" s="7"/>
      <c r="W138" s="7"/>
      <c r="X138" s="7"/>
      <c r="Y138" s="7"/>
      <c r="Z138" s="7"/>
      <c r="AA138" s="7"/>
      <c r="AB138" s="7"/>
      <c r="AC138" s="7"/>
      <c r="AD138" s="7"/>
    </row>
    <row r="139" spans="1:30" s="52" customFormat="1">
      <c r="A139" s="5"/>
      <c r="B139" s="6" t="s">
        <v>222</v>
      </c>
      <c r="C139" s="4">
        <v>65.912673932414833</v>
      </c>
      <c r="D139" s="4">
        <v>7.1725272465556236</v>
      </c>
      <c r="E139" s="4">
        <f t="shared" si="8"/>
        <v>10.881863560732112</v>
      </c>
      <c r="F139" s="4">
        <v>67.327438481047366</v>
      </c>
      <c r="G139" s="4">
        <v>6.6351360614161354</v>
      </c>
      <c r="H139" s="4">
        <f t="shared" si="9"/>
        <v>9.8550252484117937</v>
      </c>
      <c r="I139" s="7"/>
      <c r="J139" s="93">
        <v>66.62</v>
      </c>
      <c r="K139" s="90" t="s">
        <v>1290</v>
      </c>
      <c r="L139" s="84">
        <v>0.70700070000000004</v>
      </c>
      <c r="M139" s="93">
        <v>6.9039999999999999</v>
      </c>
      <c r="N139" s="90" t="s">
        <v>1290</v>
      </c>
      <c r="O139" s="84">
        <v>0.26899980000000001</v>
      </c>
      <c r="P139" s="93">
        <v>10.368499999999999</v>
      </c>
      <c r="Q139" s="90" t="s">
        <v>1290</v>
      </c>
      <c r="R139" s="84">
        <v>0.51350019999999996</v>
      </c>
      <c r="S139" s="7"/>
      <c r="T139" s="7"/>
      <c r="U139" s="7"/>
      <c r="V139" s="7"/>
      <c r="W139" s="7"/>
      <c r="X139" s="7"/>
      <c r="Y139" s="7"/>
      <c r="Z139" s="7"/>
      <c r="AA139" s="7"/>
      <c r="AB139" s="7"/>
      <c r="AC139" s="7"/>
      <c r="AD139" s="7"/>
    </row>
    <row r="140" spans="1:30" s="52" customFormat="1">
      <c r="A140" s="5"/>
      <c r="B140" s="6" t="s">
        <v>214</v>
      </c>
      <c r="C140" s="4">
        <v>49.867708547535813</v>
      </c>
      <c r="D140" s="4">
        <v>8.3898827884022218</v>
      </c>
      <c r="E140" s="4">
        <f t="shared" si="8"/>
        <v>16.824279744886741</v>
      </c>
      <c r="F140" s="4">
        <v>53.070121324285424</v>
      </c>
      <c r="G140" s="4">
        <v>11.756803070806772</v>
      </c>
      <c r="H140" s="4">
        <f t="shared" si="9"/>
        <v>22.15333746641868</v>
      </c>
      <c r="I140" s="7"/>
      <c r="J140" s="93">
        <v>51.469000000000001</v>
      </c>
      <c r="K140" s="91" t="s">
        <v>1290</v>
      </c>
      <c r="L140" s="84">
        <v>1.601</v>
      </c>
      <c r="M140" s="93">
        <v>10.073499999999999</v>
      </c>
      <c r="N140" s="91" t="s">
        <v>1290</v>
      </c>
      <c r="O140" s="84">
        <v>1.6835</v>
      </c>
      <c r="P140" s="93">
        <v>19.488499999999998</v>
      </c>
      <c r="Q140" s="91" t="s">
        <v>1290</v>
      </c>
      <c r="R140" s="84">
        <v>2.6644999999999999</v>
      </c>
      <c r="S140" s="7"/>
      <c r="T140" s="7"/>
      <c r="U140" s="7"/>
      <c r="V140" s="7"/>
      <c r="W140" s="7"/>
      <c r="X140" s="7"/>
      <c r="Y140" s="7"/>
      <c r="Z140" s="7"/>
      <c r="AA140" s="7"/>
      <c r="AB140" s="7"/>
      <c r="AC140" s="7"/>
      <c r="AD140" s="7"/>
    </row>
    <row r="141" spans="1:30" s="52" customFormat="1">
      <c r="A141" s="5"/>
      <c r="B141" s="6" t="s">
        <v>102</v>
      </c>
      <c r="C141" s="4">
        <v>33.680169991089173</v>
      </c>
      <c r="D141" s="4">
        <v>4.5404071560764958</v>
      </c>
      <c r="E141" s="4">
        <f t="shared" si="8"/>
        <v>13.480950830348421</v>
      </c>
      <c r="F141" s="4">
        <v>51.699225443827544</v>
      </c>
      <c r="G141" s="4">
        <v>6.7886764000274189</v>
      </c>
      <c r="H141" s="4">
        <f t="shared" si="9"/>
        <v>13.131098854476031</v>
      </c>
      <c r="I141" s="7"/>
      <c r="J141" s="93">
        <v>42.689500000000002</v>
      </c>
      <c r="K141" s="91" t="s">
        <v>1290</v>
      </c>
      <c r="L141" s="84">
        <v>9.0095010000000002</v>
      </c>
      <c r="M141" s="93">
        <v>5.6645000000000003</v>
      </c>
      <c r="N141" s="91" t="s">
        <v>1290</v>
      </c>
      <c r="O141" s="84">
        <v>1.1245000000000001</v>
      </c>
      <c r="P141" s="93">
        <v>13.305999999999999</v>
      </c>
      <c r="Q141" s="91" t="s">
        <v>1290</v>
      </c>
      <c r="R141" s="84">
        <v>0.17500019999999999</v>
      </c>
      <c r="S141" s="7"/>
      <c r="T141" s="7"/>
      <c r="U141" s="7"/>
      <c r="V141" s="7"/>
      <c r="W141" s="7"/>
      <c r="X141" s="7"/>
      <c r="Y141" s="7"/>
      <c r="Z141" s="7"/>
      <c r="AA141" s="7"/>
      <c r="AB141" s="7"/>
      <c r="AC141" s="7"/>
      <c r="AD141" s="7"/>
    </row>
    <row r="142" spans="1:30" s="52" customFormat="1">
      <c r="A142" s="5"/>
      <c r="B142" s="6" t="s">
        <v>130</v>
      </c>
      <c r="C142" s="4">
        <v>76.726300637466579</v>
      </c>
      <c r="D142" s="4">
        <v>13.588319967098499</v>
      </c>
      <c r="E142" s="4">
        <f t="shared" si="8"/>
        <v>17.710120068610635</v>
      </c>
      <c r="F142" s="4">
        <v>70.332442251011045</v>
      </c>
      <c r="G142" s="4">
        <v>12.085818082116663</v>
      </c>
      <c r="H142" s="4">
        <f t="shared" si="9"/>
        <v>17.183845314205517</v>
      </c>
      <c r="I142" s="7"/>
      <c r="J142" s="93">
        <v>73.528999999999996</v>
      </c>
      <c r="K142" s="91" t="s">
        <v>1290</v>
      </c>
      <c r="L142" s="84">
        <v>3.1969989999999999</v>
      </c>
      <c r="M142" s="93">
        <v>12.837</v>
      </c>
      <c r="N142" s="91" t="s">
        <v>1290</v>
      </c>
      <c r="O142" s="84">
        <v>0.75099990000000005</v>
      </c>
      <c r="P142" s="93">
        <v>17.446999999999999</v>
      </c>
      <c r="Q142" s="91" t="s">
        <v>1290</v>
      </c>
      <c r="R142" s="84">
        <v>0.2629995</v>
      </c>
      <c r="S142" s="7"/>
      <c r="T142" s="7"/>
      <c r="U142" s="7"/>
      <c r="V142" s="7"/>
      <c r="W142" s="7"/>
      <c r="X142" s="7"/>
      <c r="Y142" s="7"/>
      <c r="Z142" s="7"/>
      <c r="AA142" s="7"/>
      <c r="AB142" s="7"/>
      <c r="AC142" s="7"/>
      <c r="AD142" s="7"/>
    </row>
    <row r="143" spans="1:30">
      <c r="A143" s="30" t="s">
        <v>1261</v>
      </c>
      <c r="B143" s="42"/>
      <c r="C143" s="57"/>
      <c r="D143" s="57"/>
      <c r="E143" s="57"/>
      <c r="F143" s="57"/>
      <c r="G143" s="57"/>
      <c r="H143" s="57"/>
      <c r="J143" s="93"/>
      <c r="L143" s="84"/>
      <c r="M143" s="93"/>
      <c r="O143" s="84"/>
      <c r="P143" s="93"/>
      <c r="R143" s="84"/>
    </row>
    <row r="144" spans="1:30">
      <c r="B144" s="28" t="s">
        <v>1241</v>
      </c>
      <c r="C144" s="49">
        <v>100.92196844608421</v>
      </c>
      <c r="D144" s="49">
        <v>5.4986292928415113</v>
      </c>
      <c r="E144" s="49">
        <f t="shared" ref="E144:E170" si="10">D144/C144*100</f>
        <v>5.4483967935871735</v>
      </c>
      <c r="F144" s="49">
        <v>102.84964883035623</v>
      </c>
      <c r="G144" s="49">
        <v>4.5632302867029555</v>
      </c>
      <c r="H144" s="49">
        <f t="shared" ref="H144:H170" si="11">G144/F144*100</f>
        <v>4.4367971486511397</v>
      </c>
      <c r="J144" s="93">
        <v>101.886</v>
      </c>
      <c r="K144" s="90" t="s">
        <v>1290</v>
      </c>
      <c r="L144" s="84">
        <v>0.96400070000000004</v>
      </c>
      <c r="M144" s="93">
        <v>5.0309999999999997</v>
      </c>
      <c r="N144" s="90" t="s">
        <v>1290</v>
      </c>
      <c r="O144" s="84">
        <v>0.46800000000000003</v>
      </c>
      <c r="P144" s="93">
        <v>4.9424999999999999</v>
      </c>
      <c r="Q144" s="90" t="s">
        <v>1290</v>
      </c>
      <c r="R144" s="84">
        <v>0.50550010000000001</v>
      </c>
    </row>
    <row r="145" spans="1:30" s="50" customFormat="1">
      <c r="A145" s="54"/>
      <c r="B145" s="43" t="s">
        <v>136</v>
      </c>
      <c r="C145" s="51">
        <v>12.122265498471286</v>
      </c>
      <c r="D145" s="51">
        <v>0.73315057237886816</v>
      </c>
      <c r="E145" s="51">
        <f t="shared" si="10"/>
        <v>6.0479666319082375</v>
      </c>
      <c r="F145" s="51">
        <v>11.382794662537428</v>
      </c>
      <c r="G145" s="51">
        <v>1.1060461221232925</v>
      </c>
      <c r="H145" s="51">
        <f t="shared" si="11"/>
        <v>9.7168239866740684</v>
      </c>
      <c r="I145" s="10"/>
      <c r="J145" s="93">
        <v>11.7525</v>
      </c>
      <c r="K145" s="90" t="s">
        <v>1290</v>
      </c>
      <c r="L145" s="84">
        <v>0.36949969999999999</v>
      </c>
      <c r="M145" s="93">
        <v>0.91949999999999998</v>
      </c>
      <c r="N145" s="90" t="s">
        <v>1290</v>
      </c>
      <c r="O145" s="84">
        <v>0.1865</v>
      </c>
      <c r="P145" s="93">
        <v>7.8825000000000003</v>
      </c>
      <c r="Q145" s="90" t="s">
        <v>1290</v>
      </c>
      <c r="R145" s="84">
        <v>1.8345</v>
      </c>
      <c r="S145" s="10"/>
      <c r="T145" s="10"/>
      <c r="U145" s="10"/>
      <c r="V145" s="10"/>
      <c r="W145" s="10"/>
      <c r="X145" s="10"/>
      <c r="Y145" s="10"/>
      <c r="Z145" s="10"/>
      <c r="AA145" s="10"/>
      <c r="AB145" s="10"/>
      <c r="AC145" s="10"/>
      <c r="AD145" s="10"/>
    </row>
    <row r="146" spans="1:30">
      <c r="B146" s="28" t="s">
        <v>92</v>
      </c>
      <c r="C146" s="49">
        <v>25.375858173285827</v>
      </c>
      <c r="D146" s="49">
        <v>0.90379768836360475</v>
      </c>
      <c r="E146" s="49">
        <f t="shared" si="10"/>
        <v>3.5616438356164384</v>
      </c>
      <c r="F146" s="49">
        <v>33.775488437867857</v>
      </c>
      <c r="G146" s="49">
        <v>1.1692487576731949</v>
      </c>
      <c r="H146" s="49">
        <f t="shared" si="11"/>
        <v>3.4618263473053892</v>
      </c>
      <c r="J146" s="93">
        <v>29.575500000000002</v>
      </c>
      <c r="K146" s="90" t="s">
        <v>1290</v>
      </c>
      <c r="L146" s="84">
        <v>4.1995009999999997</v>
      </c>
      <c r="M146" s="93">
        <v>1.0365</v>
      </c>
      <c r="N146" s="90" t="s">
        <v>1290</v>
      </c>
      <c r="O146" s="84">
        <v>0.13250000000000001</v>
      </c>
      <c r="P146" s="93">
        <v>3.512</v>
      </c>
      <c r="Q146" s="90" t="s">
        <v>1290</v>
      </c>
      <c r="R146" s="84">
        <v>5.0000070000000001E-2</v>
      </c>
    </row>
    <row r="147" spans="1:30">
      <c r="B147" s="28" t="s">
        <v>80</v>
      </c>
      <c r="C147" s="49">
        <v>49.847918658208044</v>
      </c>
      <c r="D147" s="49">
        <v>1.3588566643229023</v>
      </c>
      <c r="E147" s="49">
        <f t="shared" si="10"/>
        <v>2.7260048180550274</v>
      </c>
      <c r="F147" s="49">
        <v>64.277080354250771</v>
      </c>
      <c r="G147" s="49">
        <v>1.1566082305632144</v>
      </c>
      <c r="H147" s="49">
        <f t="shared" si="11"/>
        <v>1.7994100294985251</v>
      </c>
      <c r="J147" s="93">
        <v>57.0625</v>
      </c>
      <c r="K147" s="90" t="s">
        <v>1290</v>
      </c>
      <c r="L147" s="84">
        <v>7.2145010000000003</v>
      </c>
      <c r="M147" s="93">
        <v>1.258</v>
      </c>
      <c r="N147" s="90" t="s">
        <v>1290</v>
      </c>
      <c r="O147" s="84">
        <v>0.10100000000000001</v>
      </c>
      <c r="P147" s="93">
        <v>2.2625000000000002</v>
      </c>
      <c r="Q147" s="90" t="s">
        <v>1290</v>
      </c>
      <c r="R147" s="84">
        <v>0.46350000000000002</v>
      </c>
    </row>
    <row r="148" spans="1:30">
      <c r="B148" s="28" t="s">
        <v>108</v>
      </c>
      <c r="C148" s="49">
        <v>35.229149055515613</v>
      </c>
      <c r="D148" s="49">
        <v>0.60674530127906334</v>
      </c>
      <c r="E148" s="49">
        <f t="shared" si="10"/>
        <v>1.7222820236813781</v>
      </c>
      <c r="F148" s="49">
        <v>28.529669687225955</v>
      </c>
      <c r="G148" s="49">
        <v>0.62570609194403404</v>
      </c>
      <c r="H148" s="49">
        <f t="shared" si="11"/>
        <v>2.1931767833407179</v>
      </c>
      <c r="J148" s="93">
        <v>31.8795</v>
      </c>
      <c r="K148" s="90" t="s">
        <v>1290</v>
      </c>
      <c r="L148" s="84">
        <v>3.3494999999999999</v>
      </c>
      <c r="M148" s="93">
        <v>0.61650000000000005</v>
      </c>
      <c r="N148" s="90" t="s">
        <v>1290</v>
      </c>
      <c r="O148" s="84">
        <v>9.4999969999999996E-3</v>
      </c>
      <c r="P148" s="93">
        <v>1.9575</v>
      </c>
      <c r="Q148" s="90" t="s">
        <v>1290</v>
      </c>
      <c r="R148" s="84">
        <v>0.23549999999999999</v>
      </c>
    </row>
    <row r="149" spans="1:30">
      <c r="B149" s="28" t="s">
        <v>51</v>
      </c>
      <c r="C149" s="49">
        <v>40.26007884528785</v>
      </c>
      <c r="D149" s="49">
        <v>0.51826161150919992</v>
      </c>
      <c r="E149" s="49">
        <f t="shared" si="10"/>
        <v>1.2872841444270013</v>
      </c>
      <c r="F149" s="49">
        <v>27.834440696177033</v>
      </c>
      <c r="G149" s="49">
        <v>0.34761449552446338</v>
      </c>
      <c r="H149" s="49">
        <f t="shared" si="11"/>
        <v>1.248864668483197</v>
      </c>
      <c r="J149" s="93">
        <v>34.046999999999997</v>
      </c>
      <c r="K149" s="90" t="s">
        <v>1290</v>
      </c>
      <c r="L149" s="84">
        <v>6.2129989999999999</v>
      </c>
      <c r="M149" s="93">
        <v>0.433</v>
      </c>
      <c r="N149" s="90" t="s">
        <v>1290</v>
      </c>
      <c r="O149" s="84">
        <v>8.5000010000000001E-2</v>
      </c>
      <c r="P149" s="93">
        <v>1.268</v>
      </c>
      <c r="Q149" s="90" t="s">
        <v>1290</v>
      </c>
      <c r="R149" s="84">
        <v>1.8999990000000001E-2</v>
      </c>
    </row>
    <row r="150" spans="1:30">
      <c r="B150" s="28" t="s">
        <v>202</v>
      </c>
      <c r="C150" s="49">
        <v>46.30857106741351</v>
      </c>
      <c r="D150" s="49">
        <v>1.5421443074176193</v>
      </c>
      <c r="E150" s="49">
        <f t="shared" si="10"/>
        <v>3.330148764842364</v>
      </c>
      <c r="F150" s="49">
        <v>50.296657370612351</v>
      </c>
      <c r="G150" s="49">
        <v>2.4396217322262341</v>
      </c>
      <c r="H150" s="49">
        <f t="shared" si="11"/>
        <v>4.8504649409399363</v>
      </c>
      <c r="J150" s="93">
        <v>48.302999999999997</v>
      </c>
      <c r="K150" s="90" t="s">
        <v>1290</v>
      </c>
      <c r="L150" s="84">
        <v>1.9940020000000001</v>
      </c>
      <c r="M150" s="93">
        <v>1.9910000000000001</v>
      </c>
      <c r="N150" s="90" t="s">
        <v>1290</v>
      </c>
      <c r="O150" s="84">
        <v>0.44900000000000001</v>
      </c>
      <c r="P150" s="93">
        <v>4.09</v>
      </c>
      <c r="Q150" s="90" t="s">
        <v>1290</v>
      </c>
      <c r="R150" s="84">
        <v>0.76</v>
      </c>
    </row>
    <row r="151" spans="1:30">
      <c r="B151" s="28" t="s">
        <v>38</v>
      </c>
      <c r="C151" s="49">
        <v>9.3919116427155025</v>
      </c>
      <c r="D151" s="49">
        <v>0.92275847902857555</v>
      </c>
      <c r="E151" s="49">
        <f t="shared" si="10"/>
        <v>9.8250336473755038</v>
      </c>
      <c r="F151" s="49">
        <v>12.2423505060161</v>
      </c>
      <c r="G151" s="49">
        <v>0.73947083593385843</v>
      </c>
      <c r="H151" s="49">
        <f t="shared" si="11"/>
        <v>6.0402684563758395</v>
      </c>
      <c r="J151" s="93">
        <v>10.817</v>
      </c>
      <c r="K151" s="90" t="s">
        <v>1290</v>
      </c>
      <c r="L151" s="84">
        <v>1.425</v>
      </c>
      <c r="M151" s="93">
        <v>0.83099999999999996</v>
      </c>
      <c r="N151" s="90" t="s">
        <v>1290</v>
      </c>
      <c r="O151" s="84">
        <v>9.1999979999999995E-2</v>
      </c>
      <c r="P151" s="93">
        <v>7.9325000000000001</v>
      </c>
      <c r="Q151" s="90" t="s">
        <v>1290</v>
      </c>
      <c r="R151" s="84">
        <v>1.8925000000000001</v>
      </c>
    </row>
    <row r="152" spans="1:30">
      <c r="B152" s="28" t="s">
        <v>162</v>
      </c>
      <c r="C152" s="49">
        <v>62.077628637114167</v>
      </c>
      <c r="D152" s="49">
        <v>1.8012751131722193</v>
      </c>
      <c r="E152" s="49">
        <f t="shared" si="10"/>
        <v>2.9016493585827736</v>
      </c>
      <c r="F152" s="49">
        <v>66.994793682896585</v>
      </c>
      <c r="G152" s="49">
        <v>0.93539900613855598</v>
      </c>
      <c r="H152" s="49">
        <f t="shared" si="11"/>
        <v>1.3962264150943395</v>
      </c>
      <c r="J152" s="93">
        <v>64.536500000000004</v>
      </c>
      <c r="K152" s="90" t="s">
        <v>1290</v>
      </c>
      <c r="L152" s="84">
        <v>2.4585020000000002</v>
      </c>
      <c r="M152" s="93">
        <v>1.3680000000000001</v>
      </c>
      <c r="N152" s="90" t="s">
        <v>1290</v>
      </c>
      <c r="O152" s="84">
        <v>0.433</v>
      </c>
      <c r="P152" s="93">
        <v>2.149</v>
      </c>
      <c r="Q152" s="90" t="s">
        <v>1290</v>
      </c>
      <c r="R152" s="84">
        <v>0.753</v>
      </c>
    </row>
    <row r="153" spans="1:30">
      <c r="B153" s="28" t="s">
        <v>79</v>
      </c>
      <c r="C153" s="49">
        <v>102.97605410145603</v>
      </c>
      <c r="D153" s="49">
        <v>1.7191116869573462</v>
      </c>
      <c r="E153" s="49">
        <f t="shared" si="10"/>
        <v>1.6694285889645859</v>
      </c>
      <c r="F153" s="49">
        <v>73.65635146985629</v>
      </c>
      <c r="G153" s="49">
        <v>1.377817454987873</v>
      </c>
      <c r="H153" s="49">
        <f t="shared" si="11"/>
        <v>1.8706023682855673</v>
      </c>
      <c r="J153" s="93">
        <v>88.315989999999999</v>
      </c>
      <c r="K153" s="90" t="s">
        <v>1290</v>
      </c>
      <c r="L153" s="84">
        <v>14.66</v>
      </c>
      <c r="M153" s="93">
        <v>1.5485</v>
      </c>
      <c r="N153" s="90" t="s">
        <v>1290</v>
      </c>
      <c r="O153" s="84">
        <v>0.17050000000000001</v>
      </c>
      <c r="P153" s="93">
        <v>1.77</v>
      </c>
      <c r="Q153" s="90" t="s">
        <v>1290</v>
      </c>
      <c r="R153" s="84">
        <v>0.10100000000000001</v>
      </c>
    </row>
    <row r="154" spans="1:30">
      <c r="B154" s="28" t="s">
        <v>232</v>
      </c>
      <c r="C154" s="49">
        <v>100.70075922165955</v>
      </c>
      <c r="D154" s="49">
        <v>2.8377983361906192</v>
      </c>
      <c r="E154" s="49">
        <f t="shared" si="10"/>
        <v>2.81805058683236</v>
      </c>
      <c r="F154" s="49">
        <v>119.36449749954573</v>
      </c>
      <c r="G154" s="49">
        <v>2.5028243677761361</v>
      </c>
      <c r="H154" s="49">
        <f t="shared" si="11"/>
        <v>2.0967912739595467</v>
      </c>
      <c r="J154" s="93">
        <v>110.0325</v>
      </c>
      <c r="K154" s="90" t="s">
        <v>1290</v>
      </c>
      <c r="L154" s="84">
        <v>9.3315009999999994</v>
      </c>
      <c r="M154" s="93">
        <v>2.6705000000000001</v>
      </c>
      <c r="N154" s="90" t="s">
        <v>1290</v>
      </c>
      <c r="O154" s="84">
        <v>0.16750000000000001</v>
      </c>
      <c r="P154" s="93">
        <v>2.4575</v>
      </c>
      <c r="Q154" s="90" t="s">
        <v>1290</v>
      </c>
      <c r="R154" s="84">
        <v>0.36050009999999999</v>
      </c>
    </row>
    <row r="155" spans="1:30">
      <c r="B155" s="28" t="s">
        <v>101</v>
      </c>
      <c r="C155" s="49">
        <v>107.36231700861927</v>
      </c>
      <c r="D155" s="49">
        <v>4.1208118378536387</v>
      </c>
      <c r="E155" s="49">
        <f t="shared" si="10"/>
        <v>3.8382292341202091</v>
      </c>
      <c r="F155" s="49">
        <v>127.17002298995868</v>
      </c>
      <c r="G155" s="49">
        <v>3.8553607685440485</v>
      </c>
      <c r="H155" s="49">
        <f t="shared" si="11"/>
        <v>3.031658466279012</v>
      </c>
      <c r="J155" s="93">
        <v>117.26600000000001</v>
      </c>
      <c r="K155" s="90" t="s">
        <v>1290</v>
      </c>
      <c r="L155" s="84">
        <v>9.9039990000000007</v>
      </c>
      <c r="M155" s="93">
        <v>3.988</v>
      </c>
      <c r="N155" s="90" t="s">
        <v>1290</v>
      </c>
      <c r="O155" s="84">
        <v>0.1329999</v>
      </c>
      <c r="P155" s="93">
        <v>3.4350000000000001</v>
      </c>
      <c r="Q155" s="90" t="s">
        <v>1290</v>
      </c>
      <c r="R155" s="84">
        <v>0.40300000000000002</v>
      </c>
    </row>
    <row r="156" spans="1:30">
      <c r="B156" s="28" t="s">
        <v>8</v>
      </c>
      <c r="C156" s="49">
        <v>103.26678622498558</v>
      </c>
      <c r="D156" s="49">
        <v>2.6039485846559804</v>
      </c>
      <c r="E156" s="49">
        <f t="shared" si="10"/>
        <v>2.5215741477446603</v>
      </c>
      <c r="F156" s="49">
        <v>123.78236172448392</v>
      </c>
      <c r="G156" s="49">
        <v>2.8441185997456095</v>
      </c>
      <c r="H156" s="49">
        <f t="shared" si="11"/>
        <v>2.2976767934643862</v>
      </c>
      <c r="J156" s="93">
        <v>113.5245</v>
      </c>
      <c r="K156" s="90" t="s">
        <v>1290</v>
      </c>
      <c r="L156" s="84">
        <v>10.2575</v>
      </c>
      <c r="M156" s="93">
        <v>2.7240000000000002</v>
      </c>
      <c r="N156" s="90" t="s">
        <v>1290</v>
      </c>
      <c r="O156" s="84">
        <v>0.12</v>
      </c>
      <c r="P156" s="93">
        <v>2.41</v>
      </c>
      <c r="Q156" s="90" t="s">
        <v>1290</v>
      </c>
      <c r="R156" s="84">
        <v>0.112</v>
      </c>
    </row>
    <row r="157" spans="1:30">
      <c r="B157" s="28" t="s">
        <v>76</v>
      </c>
      <c r="C157" s="49">
        <v>76.121254256302478</v>
      </c>
      <c r="D157" s="49">
        <v>4.5632302867029555</v>
      </c>
      <c r="E157" s="49">
        <f t="shared" si="10"/>
        <v>5.9946861507804723</v>
      </c>
      <c r="F157" s="49">
        <v>69.687225957322426</v>
      </c>
      <c r="G157" s="49">
        <v>2.8630793904105802</v>
      </c>
      <c r="H157" s="49">
        <f t="shared" si="11"/>
        <v>4.1084708869943771</v>
      </c>
      <c r="J157" s="93">
        <v>72.903999999999996</v>
      </c>
      <c r="K157" s="90" t="s">
        <v>1290</v>
      </c>
      <c r="L157" s="84">
        <v>3.2170030000000001</v>
      </c>
      <c r="M157" s="93">
        <v>3.7130000000000001</v>
      </c>
      <c r="N157" s="90" t="s">
        <v>1290</v>
      </c>
      <c r="O157" s="84">
        <v>0.85000019999999998</v>
      </c>
      <c r="P157" s="93">
        <v>5.0514999999999999</v>
      </c>
      <c r="Q157" s="90" t="s">
        <v>1290</v>
      </c>
      <c r="R157" s="84">
        <v>0.94350000000000001</v>
      </c>
    </row>
    <row r="158" spans="1:30">
      <c r="B158" s="28" t="s">
        <v>167</v>
      </c>
      <c r="C158" s="49">
        <v>73.59314883430639</v>
      </c>
      <c r="D158" s="49">
        <v>2.8188375455256485</v>
      </c>
      <c r="E158" s="49">
        <f t="shared" si="10"/>
        <v>3.8302988663689455</v>
      </c>
      <c r="F158" s="49">
        <v>57.444875451306324</v>
      </c>
      <c r="G158" s="49">
        <v>3.0210859792853362</v>
      </c>
      <c r="H158" s="49">
        <f t="shared" si="11"/>
        <v>5.2591044119265042</v>
      </c>
      <c r="J158" s="93">
        <v>65.519000000000005</v>
      </c>
      <c r="K158" s="90" t="s">
        <v>1290</v>
      </c>
      <c r="L158" s="84">
        <v>8.0740010000000009</v>
      </c>
      <c r="M158" s="93">
        <v>2.92</v>
      </c>
      <c r="N158" s="90" t="s">
        <v>1290</v>
      </c>
      <c r="O158" s="84">
        <v>0.10100000000000001</v>
      </c>
      <c r="P158" s="93">
        <v>4.5445000000000002</v>
      </c>
      <c r="Q158" s="90" t="s">
        <v>1290</v>
      </c>
      <c r="R158" s="84">
        <v>0.71450000000000002</v>
      </c>
    </row>
    <row r="159" spans="1:30">
      <c r="B159" s="28" t="s">
        <v>27</v>
      </c>
      <c r="C159" s="49">
        <v>50.189212890177529</v>
      </c>
      <c r="D159" s="49">
        <v>2.8188375455256485</v>
      </c>
      <c r="E159" s="49">
        <f t="shared" si="10"/>
        <v>5.6164211056541982</v>
      </c>
      <c r="F159" s="49">
        <v>75.735718179448085</v>
      </c>
      <c r="G159" s="49">
        <v>2.9199617624054923</v>
      </c>
      <c r="H159" s="49">
        <f t="shared" si="11"/>
        <v>3.8554619043645162</v>
      </c>
      <c r="J159" s="93">
        <v>62.962499999999999</v>
      </c>
      <c r="K159" s="90" t="s">
        <v>1290</v>
      </c>
      <c r="L159" s="84">
        <v>12.7735</v>
      </c>
      <c r="M159" s="93">
        <v>2.8694999999999999</v>
      </c>
      <c r="N159" s="90" t="s">
        <v>1290</v>
      </c>
      <c r="O159" s="84">
        <v>5.0500040000000003E-2</v>
      </c>
      <c r="P159" s="93">
        <v>4.7355</v>
      </c>
      <c r="Q159" s="90" t="s">
        <v>1290</v>
      </c>
      <c r="R159" s="84">
        <v>0.88050010000000001</v>
      </c>
    </row>
    <row r="160" spans="1:30">
      <c r="B160" s="28" t="s">
        <v>154</v>
      </c>
      <c r="C160" s="49">
        <v>60.832536716781092</v>
      </c>
      <c r="D160" s="49">
        <v>0.96068006035851705</v>
      </c>
      <c r="E160" s="49">
        <f t="shared" si="10"/>
        <v>1.5792207792207791</v>
      </c>
      <c r="F160" s="49">
        <v>72.588226929062941</v>
      </c>
      <c r="G160" s="49">
        <v>0.89747742480861448</v>
      </c>
      <c r="H160" s="49">
        <f t="shared" si="11"/>
        <v>1.236395298215063</v>
      </c>
      <c r="J160" s="93">
        <v>66.710489999999993</v>
      </c>
      <c r="K160" s="90" t="s">
        <v>1290</v>
      </c>
      <c r="L160" s="84">
        <v>5.8774990000000003</v>
      </c>
      <c r="M160" s="93">
        <v>0.92900000000000005</v>
      </c>
      <c r="N160" s="90" t="s">
        <v>1290</v>
      </c>
      <c r="O160" s="84">
        <v>3.2000010000000002E-2</v>
      </c>
      <c r="P160" s="93">
        <v>1.4075</v>
      </c>
      <c r="Q160" s="90" t="s">
        <v>1290</v>
      </c>
      <c r="R160" s="84">
        <v>0.17150000000000001</v>
      </c>
    </row>
    <row r="161" spans="1:30">
      <c r="B161" s="28" t="s">
        <v>168</v>
      </c>
      <c r="C161" s="49">
        <v>95.657188904777328</v>
      </c>
      <c r="D161" s="49">
        <v>3.5267070636845554</v>
      </c>
      <c r="E161" s="49">
        <f t="shared" si="10"/>
        <v>3.6868186323092167</v>
      </c>
      <c r="F161" s="49">
        <v>105.2576692448075</v>
      </c>
      <c r="G161" s="49">
        <v>4.5063479147080434</v>
      </c>
      <c r="H161" s="49">
        <f t="shared" si="11"/>
        <v>4.2812537528521686</v>
      </c>
      <c r="J161" s="93">
        <v>100.4575</v>
      </c>
      <c r="K161" s="90" t="s">
        <v>1290</v>
      </c>
      <c r="L161" s="84">
        <v>4.800503</v>
      </c>
      <c r="M161" s="93">
        <v>4.0164999999999997</v>
      </c>
      <c r="N161" s="90" t="s">
        <v>1290</v>
      </c>
      <c r="O161" s="84">
        <v>0.48949999999999999</v>
      </c>
      <c r="P161" s="93">
        <v>3.984</v>
      </c>
      <c r="Q161" s="90" t="s">
        <v>1290</v>
      </c>
      <c r="R161" s="84">
        <v>0.29700009999999999</v>
      </c>
    </row>
    <row r="162" spans="1:30">
      <c r="B162" s="28" t="s">
        <v>98</v>
      </c>
      <c r="C162" s="49">
        <v>61.546726498494984</v>
      </c>
      <c r="D162" s="49">
        <v>1.9908830198219267</v>
      </c>
      <c r="E162" s="49">
        <f t="shared" si="10"/>
        <v>3.2347504621072094</v>
      </c>
      <c r="F162" s="49">
        <v>65.155596988394421</v>
      </c>
      <c r="G162" s="49">
        <v>1.9276803842720243</v>
      </c>
      <c r="H162" s="49">
        <f t="shared" si="11"/>
        <v>2.9585798816568047</v>
      </c>
      <c r="J162" s="93">
        <v>63.351500000000001</v>
      </c>
      <c r="K162" s="90" t="s">
        <v>1290</v>
      </c>
      <c r="L162" s="84">
        <v>1.8044990000000001</v>
      </c>
      <c r="M162" s="93">
        <v>1.9595</v>
      </c>
      <c r="N162" s="90" t="s">
        <v>1290</v>
      </c>
      <c r="O162" s="84">
        <v>3.150004E-2</v>
      </c>
      <c r="P162" s="93">
        <v>3.097</v>
      </c>
      <c r="Q162" s="90" t="s">
        <v>1290</v>
      </c>
      <c r="R162" s="84">
        <v>0.13799990000000001</v>
      </c>
    </row>
    <row r="163" spans="1:30">
      <c r="B163" s="28" t="s">
        <v>182</v>
      </c>
      <c r="C163" s="49">
        <v>62.526367349518473</v>
      </c>
      <c r="D163" s="49">
        <v>2.3953798873413019</v>
      </c>
      <c r="E163" s="49">
        <f t="shared" si="10"/>
        <v>3.8309916102294546</v>
      </c>
      <c r="F163" s="49">
        <v>71.178808156300121</v>
      </c>
      <c r="G163" s="49">
        <v>1.9529614384919851</v>
      </c>
      <c r="H163" s="49">
        <f t="shared" si="11"/>
        <v>2.7437400106553009</v>
      </c>
      <c r="J163" s="93">
        <v>66.852500000000006</v>
      </c>
      <c r="K163" s="90" t="s">
        <v>1290</v>
      </c>
      <c r="L163" s="84">
        <v>4.3265000000000002</v>
      </c>
      <c r="M163" s="93">
        <v>2.1739999999999999</v>
      </c>
      <c r="N163" s="90" t="s">
        <v>1290</v>
      </c>
      <c r="O163" s="84">
        <v>0.221</v>
      </c>
      <c r="P163" s="93">
        <v>3.2875000000000001</v>
      </c>
      <c r="Q163" s="90" t="s">
        <v>1290</v>
      </c>
      <c r="R163" s="84">
        <v>0.54350010000000004</v>
      </c>
    </row>
    <row r="164" spans="1:30">
      <c r="B164" s="28" t="s">
        <v>22</v>
      </c>
      <c r="C164" s="49">
        <v>96.320816578051307</v>
      </c>
      <c r="D164" s="49">
        <v>2.7177133286458046</v>
      </c>
      <c r="E164" s="49">
        <f t="shared" si="10"/>
        <v>2.8215223097112863</v>
      </c>
      <c r="F164" s="49">
        <v>104.11370154135426</v>
      </c>
      <c r="G164" s="49">
        <v>1.9213601207170341</v>
      </c>
      <c r="H164" s="49">
        <f t="shared" si="11"/>
        <v>1.8454440599769324</v>
      </c>
      <c r="J164" s="93">
        <v>100.2175</v>
      </c>
      <c r="K164" s="90" t="s">
        <v>1290</v>
      </c>
      <c r="L164" s="84">
        <v>3.8965000000000001</v>
      </c>
      <c r="M164" s="93">
        <v>2.3195000000000001</v>
      </c>
      <c r="N164" s="90" t="s">
        <v>1290</v>
      </c>
      <c r="O164" s="84">
        <v>0.39850000000000002</v>
      </c>
      <c r="P164" s="93">
        <v>2.3334999999999999</v>
      </c>
      <c r="Q164" s="90" t="s">
        <v>1290</v>
      </c>
      <c r="R164" s="84">
        <v>0.48849999999999999</v>
      </c>
    </row>
    <row r="165" spans="1:30">
      <c r="B165" s="28" t="s">
        <v>88</v>
      </c>
      <c r="C165" s="49">
        <v>66.400688908727489</v>
      </c>
      <c r="D165" s="49">
        <v>2.7303538557557849</v>
      </c>
      <c r="E165" s="49">
        <f t="shared" si="10"/>
        <v>4.1119360365505422</v>
      </c>
      <c r="F165" s="49">
        <v>46.479218183398245</v>
      </c>
      <c r="G165" s="49">
        <v>2.357458306011361</v>
      </c>
      <c r="H165" s="49">
        <f t="shared" si="11"/>
        <v>5.0720696219744363</v>
      </c>
      <c r="J165" s="93">
        <v>56.44</v>
      </c>
      <c r="K165" s="90" t="s">
        <v>1290</v>
      </c>
      <c r="L165" s="84">
        <v>9.9610000000000003</v>
      </c>
      <c r="M165" s="93">
        <v>2.5434999999999999</v>
      </c>
      <c r="N165" s="90" t="s">
        <v>1290</v>
      </c>
      <c r="O165" s="84">
        <v>0.1865</v>
      </c>
      <c r="P165" s="93">
        <v>4.5919999999999996</v>
      </c>
      <c r="Q165" s="90" t="s">
        <v>1290</v>
      </c>
      <c r="R165" s="84">
        <v>0.48</v>
      </c>
    </row>
    <row r="166" spans="1:30">
      <c r="B166" s="28" t="s">
        <v>104</v>
      </c>
      <c r="C166" s="49">
        <v>70.597343909241019</v>
      </c>
      <c r="D166" s="49">
        <v>1.8771182758321021</v>
      </c>
      <c r="E166" s="49">
        <f t="shared" si="10"/>
        <v>2.6589077887197847</v>
      </c>
      <c r="F166" s="49">
        <v>67.013754473561548</v>
      </c>
      <c r="G166" s="49">
        <v>2.1678503993616536</v>
      </c>
      <c r="H166" s="49">
        <f t="shared" si="11"/>
        <v>3.2349335093841365</v>
      </c>
      <c r="J166" s="93">
        <v>68.805499999999995</v>
      </c>
      <c r="K166" s="90" t="s">
        <v>1290</v>
      </c>
      <c r="L166" s="84">
        <v>1.7915000000000001</v>
      </c>
      <c r="M166" s="93">
        <v>2.0225</v>
      </c>
      <c r="N166" s="90" t="s">
        <v>1290</v>
      </c>
      <c r="O166" s="84">
        <v>0.14549999999999999</v>
      </c>
      <c r="P166" s="93">
        <v>2.9470000000000001</v>
      </c>
      <c r="Q166" s="90" t="s">
        <v>1290</v>
      </c>
      <c r="R166" s="84">
        <v>0.28799999999999998</v>
      </c>
    </row>
    <row r="167" spans="1:30">
      <c r="B167" s="28" t="s">
        <v>222</v>
      </c>
      <c r="C167" s="49">
        <v>55.795286663453872</v>
      </c>
      <c r="D167" s="49">
        <v>1.9150398571620437</v>
      </c>
      <c r="E167" s="49">
        <f t="shared" si="10"/>
        <v>3.432260987766198</v>
      </c>
      <c r="F167" s="49">
        <v>55.156940044399846</v>
      </c>
      <c r="G167" s="49">
        <v>2.3384975153463898</v>
      </c>
      <c r="H167" s="49">
        <f t="shared" si="11"/>
        <v>4.2397158244528477</v>
      </c>
      <c r="J167" s="93">
        <v>55.475999999999999</v>
      </c>
      <c r="K167" s="90" t="s">
        <v>1290</v>
      </c>
      <c r="L167" s="84">
        <v>0.31899840000000002</v>
      </c>
      <c r="M167" s="93">
        <v>2.1265000000000001</v>
      </c>
      <c r="N167" s="90" t="s">
        <v>1290</v>
      </c>
      <c r="O167" s="84">
        <v>0.21149999999999999</v>
      </c>
      <c r="P167" s="93">
        <v>3.8359999999999999</v>
      </c>
      <c r="Q167" s="90" t="s">
        <v>1290</v>
      </c>
      <c r="R167" s="84">
        <v>0.40399990000000002</v>
      </c>
    </row>
    <row r="168" spans="1:30">
      <c r="B168" s="28" t="s">
        <v>214</v>
      </c>
      <c r="C168" s="49">
        <v>35.393475907945358</v>
      </c>
      <c r="D168" s="49">
        <v>1.2514121838880681</v>
      </c>
      <c r="E168" s="49">
        <f t="shared" si="10"/>
        <v>3.5357142857142856</v>
      </c>
      <c r="F168" s="49">
        <v>23.915877292083078</v>
      </c>
      <c r="G168" s="49">
        <v>1.3082945558829804</v>
      </c>
      <c r="H168" s="49">
        <f t="shared" si="11"/>
        <v>5.4704016913319249</v>
      </c>
      <c r="J168" s="93">
        <v>29.654499999999999</v>
      </c>
      <c r="K168" s="91" t="s">
        <v>1290</v>
      </c>
      <c r="L168" s="84">
        <v>5.7385010000000003</v>
      </c>
      <c r="M168" s="93">
        <v>1.2795000000000001</v>
      </c>
      <c r="N168" s="91" t="s">
        <v>1290</v>
      </c>
      <c r="O168" s="84">
        <v>2.8499960000000001E-2</v>
      </c>
      <c r="P168" s="93">
        <v>4.5030000000000001</v>
      </c>
      <c r="Q168" s="91" t="s">
        <v>1290</v>
      </c>
      <c r="R168" s="84">
        <v>0.96699990000000002</v>
      </c>
    </row>
    <row r="169" spans="1:30">
      <c r="B169" s="28" t="s">
        <v>102</v>
      </c>
      <c r="C169" s="49">
        <v>7.4389502042235156</v>
      </c>
      <c r="D169" s="49">
        <v>1.226131129668107</v>
      </c>
      <c r="E169" s="49">
        <f t="shared" si="10"/>
        <v>16.482582837723022</v>
      </c>
      <c r="F169" s="49">
        <v>7.7928849633029689</v>
      </c>
      <c r="G169" s="49">
        <v>1.2893337652180097</v>
      </c>
      <c r="H169" s="49">
        <f t="shared" si="11"/>
        <v>16.545012165450125</v>
      </c>
      <c r="J169" s="93">
        <v>7.6159999999999997</v>
      </c>
      <c r="K169" s="91" t="s">
        <v>1290</v>
      </c>
      <c r="L169" s="84">
        <v>0.17700009999999999</v>
      </c>
      <c r="M169" s="93">
        <v>1.2575000000000001</v>
      </c>
      <c r="N169" s="91" t="s">
        <v>1290</v>
      </c>
      <c r="O169" s="84">
        <v>3.150004E-2</v>
      </c>
      <c r="P169" s="93">
        <v>16.513999999999999</v>
      </c>
      <c r="Q169" s="91" t="s">
        <v>1290</v>
      </c>
      <c r="R169" s="84">
        <v>3.1000139999999999E-2</v>
      </c>
    </row>
    <row r="170" spans="1:30">
      <c r="B170" s="28" t="s">
        <v>130</v>
      </c>
      <c r="C170" s="49">
        <v>78.27014386499917</v>
      </c>
      <c r="D170" s="49">
        <v>1.8075953767272095</v>
      </c>
      <c r="E170" s="49">
        <f t="shared" si="10"/>
        <v>2.3094315245478034</v>
      </c>
      <c r="F170" s="49">
        <v>84.084786335590195</v>
      </c>
      <c r="G170" s="49">
        <v>2.6861120108708536</v>
      </c>
      <c r="H170" s="49">
        <f t="shared" si="11"/>
        <v>3.1945279615153339</v>
      </c>
      <c r="J170" s="93">
        <v>81.177499999999995</v>
      </c>
      <c r="K170" s="91" t="s">
        <v>1290</v>
      </c>
      <c r="L170" s="84">
        <v>2.9075009999999999</v>
      </c>
      <c r="M170" s="93">
        <v>2.2469999999999999</v>
      </c>
      <c r="N170" s="91" t="s">
        <v>1290</v>
      </c>
      <c r="O170" s="84">
        <v>0.4390001</v>
      </c>
      <c r="P170" s="93">
        <v>2.7519999999999998</v>
      </c>
      <c r="Q170" s="91" t="s">
        <v>1290</v>
      </c>
      <c r="R170" s="84">
        <v>0.443</v>
      </c>
    </row>
    <row r="171" spans="1:30">
      <c r="A171" s="30" t="s">
        <v>1254</v>
      </c>
      <c r="B171" s="42"/>
      <c r="C171" s="57"/>
      <c r="D171" s="57"/>
      <c r="E171" s="57"/>
      <c r="F171" s="57"/>
      <c r="G171" s="57"/>
      <c r="H171" s="57"/>
      <c r="J171" s="93"/>
      <c r="L171" s="84"/>
      <c r="M171" s="93"/>
      <c r="O171" s="84"/>
      <c r="P171" s="93"/>
      <c r="R171" s="84"/>
    </row>
    <row r="172" spans="1:30">
      <c r="B172" s="28" t="s">
        <v>1241</v>
      </c>
      <c r="C172" s="49">
        <v>104.51324856837813</v>
      </c>
      <c r="D172" s="49">
        <v>19.722410948267495</v>
      </c>
      <c r="E172" s="49">
        <f t="shared" ref="E172:E198" si="12">D172/C172*100</f>
        <v>18.870728083209514</v>
      </c>
      <c r="F172" s="49">
        <v>112.93797922935067</v>
      </c>
      <c r="G172" s="49">
        <v>18.052994273512567</v>
      </c>
      <c r="H172" s="49">
        <f t="shared" ref="H172:H198" si="13">G172/F172*100</f>
        <v>15.984874527328977</v>
      </c>
      <c r="J172" s="93">
        <v>108.7255</v>
      </c>
      <c r="K172" s="90" t="s">
        <v>1290</v>
      </c>
      <c r="L172" s="84">
        <v>4.2125019999999997</v>
      </c>
      <c r="M172" s="93">
        <v>18.887499999999999</v>
      </c>
      <c r="N172" s="90" t="s">
        <v>1290</v>
      </c>
      <c r="O172" s="84">
        <v>0.83450029999999997</v>
      </c>
      <c r="P172" s="93">
        <v>17.428000000000001</v>
      </c>
      <c r="Q172" s="90" t="s">
        <v>1290</v>
      </c>
      <c r="R172" s="84">
        <v>1.4430000000000001</v>
      </c>
    </row>
    <row r="173" spans="1:30" s="50" customFormat="1">
      <c r="A173" s="54"/>
      <c r="B173" s="43" t="s">
        <v>136</v>
      </c>
      <c r="C173" s="51">
        <v>13.743569834028923</v>
      </c>
      <c r="D173" s="51">
        <v>10.13297097932641</v>
      </c>
      <c r="E173" s="51">
        <f t="shared" si="12"/>
        <v>73.728813559322035</v>
      </c>
      <c r="F173" s="51">
        <v>13.66592254683102</v>
      </c>
      <c r="G173" s="51">
        <v>5.2800155294574393</v>
      </c>
      <c r="H173" s="51">
        <f t="shared" si="13"/>
        <v>38.636363636363633</v>
      </c>
      <c r="I173" s="10"/>
      <c r="J173" s="93">
        <v>13.705</v>
      </c>
      <c r="K173" s="90" t="s">
        <v>1290</v>
      </c>
      <c r="L173" s="84">
        <v>3.900004E-2</v>
      </c>
      <c r="M173" s="93">
        <v>7.7065000000000001</v>
      </c>
      <c r="N173" s="90" t="s">
        <v>1290</v>
      </c>
      <c r="O173" s="84">
        <v>2.4264999999999999</v>
      </c>
      <c r="P173" s="93">
        <v>56.182499999999997</v>
      </c>
      <c r="Q173" s="90" t="s">
        <v>1290</v>
      </c>
      <c r="R173" s="84">
        <v>17.546500000000002</v>
      </c>
      <c r="S173" s="10"/>
      <c r="T173" s="10"/>
      <c r="U173" s="10"/>
      <c r="V173" s="10"/>
      <c r="W173" s="10"/>
      <c r="X173" s="10"/>
      <c r="Y173" s="10"/>
      <c r="Z173" s="10"/>
      <c r="AA173" s="10"/>
      <c r="AB173" s="10"/>
      <c r="AC173" s="10"/>
      <c r="AD173" s="10"/>
    </row>
    <row r="174" spans="1:30">
      <c r="B174" s="28" t="s">
        <v>92</v>
      </c>
      <c r="C174" s="49">
        <v>8.5800252353683391</v>
      </c>
      <c r="D174" s="49">
        <v>3.4164806367077549</v>
      </c>
      <c r="E174" s="49">
        <f t="shared" si="12"/>
        <v>39.819004524886878</v>
      </c>
      <c r="F174" s="49">
        <v>8.2694360865767251</v>
      </c>
      <c r="G174" s="49">
        <v>4.4258953702805002</v>
      </c>
      <c r="H174" s="49">
        <f t="shared" si="13"/>
        <v>53.521126760563376</v>
      </c>
      <c r="J174" s="93">
        <v>8.4245000000000001</v>
      </c>
      <c r="K174" s="90" t="s">
        <v>1290</v>
      </c>
      <c r="L174" s="84">
        <v>0.1554999</v>
      </c>
      <c r="M174" s="93">
        <v>3.9209999999999998</v>
      </c>
      <c r="N174" s="90" t="s">
        <v>1290</v>
      </c>
      <c r="O174" s="84">
        <v>0.50500009999999995</v>
      </c>
      <c r="P174" s="93">
        <v>46.67</v>
      </c>
      <c r="Q174" s="90" t="s">
        <v>1290</v>
      </c>
      <c r="R174" s="84">
        <v>6.851</v>
      </c>
    </row>
    <row r="175" spans="1:30">
      <c r="B175" s="28" t="s">
        <v>80</v>
      </c>
      <c r="C175" s="49">
        <v>36.183635834223047</v>
      </c>
      <c r="D175" s="49">
        <v>6.1729593322333294</v>
      </c>
      <c r="E175" s="49">
        <f t="shared" si="12"/>
        <v>17.060085836909867</v>
      </c>
      <c r="F175" s="49">
        <v>10.327089197321168</v>
      </c>
      <c r="G175" s="49">
        <v>6.6000194118217985</v>
      </c>
      <c r="H175" s="49">
        <f t="shared" si="13"/>
        <v>63.909774436090217</v>
      </c>
      <c r="J175" s="93">
        <v>23.255500000000001</v>
      </c>
      <c r="K175" s="90" t="s">
        <v>1290</v>
      </c>
      <c r="L175" s="84">
        <v>12.9285</v>
      </c>
      <c r="M175" s="93">
        <v>6.3864999999999998</v>
      </c>
      <c r="N175" s="90" t="s">
        <v>1290</v>
      </c>
      <c r="O175" s="84">
        <v>0.2135</v>
      </c>
      <c r="P175" s="93">
        <v>40.484999999999999</v>
      </c>
      <c r="Q175" s="90" t="s">
        <v>1290</v>
      </c>
      <c r="R175" s="84">
        <v>23.425000000000001</v>
      </c>
    </row>
    <row r="176" spans="1:30">
      <c r="B176" s="28" t="s">
        <v>108</v>
      </c>
      <c r="C176" s="49">
        <v>20.925943899835001</v>
      </c>
      <c r="D176" s="49">
        <v>6.1729593322333294</v>
      </c>
      <c r="E176" s="49">
        <f t="shared" si="12"/>
        <v>29.499072356215205</v>
      </c>
      <c r="F176" s="49">
        <v>33.698922643890128</v>
      </c>
      <c r="G176" s="49">
        <v>4.9306027370668737</v>
      </c>
      <c r="H176" s="49">
        <f t="shared" si="13"/>
        <v>14.631336405529954</v>
      </c>
      <c r="J176" s="93">
        <v>27.3125</v>
      </c>
      <c r="K176" s="90" t="s">
        <v>1290</v>
      </c>
      <c r="L176" s="84">
        <v>6.386501</v>
      </c>
      <c r="M176" s="93">
        <v>5.5519999999999996</v>
      </c>
      <c r="N176" s="90" t="s">
        <v>1290</v>
      </c>
      <c r="O176" s="84">
        <v>0.62099979999999999</v>
      </c>
      <c r="P176" s="93">
        <v>22.065000000000001</v>
      </c>
      <c r="Q176" s="90" t="s">
        <v>1290</v>
      </c>
      <c r="R176" s="84">
        <v>7.4340010000000003</v>
      </c>
    </row>
    <row r="177" spans="2:18" s="25" customFormat="1">
      <c r="B177" s="28" t="s">
        <v>51</v>
      </c>
      <c r="C177" s="49">
        <v>43.909540910414442</v>
      </c>
      <c r="D177" s="49">
        <v>16.228283024361836</v>
      </c>
      <c r="E177" s="49">
        <f t="shared" si="12"/>
        <v>36.958443854995579</v>
      </c>
      <c r="F177" s="49">
        <v>77.530816267106673</v>
      </c>
      <c r="G177" s="49">
        <v>19.877705522663302</v>
      </c>
      <c r="H177" s="49">
        <f t="shared" si="13"/>
        <v>25.63845768652979</v>
      </c>
      <c r="I177" s="7"/>
      <c r="J177" s="93">
        <v>60.720500000000001</v>
      </c>
      <c r="K177" s="90" t="s">
        <v>1290</v>
      </c>
      <c r="L177" s="84">
        <v>16.810500000000001</v>
      </c>
      <c r="M177" s="93">
        <v>18.053000000000001</v>
      </c>
      <c r="N177" s="90" t="s">
        <v>1290</v>
      </c>
      <c r="O177" s="84">
        <v>1.825</v>
      </c>
      <c r="P177" s="93">
        <v>31.297999999999998</v>
      </c>
      <c r="Q177" s="90" t="s">
        <v>1290</v>
      </c>
      <c r="R177" s="84">
        <v>5.66</v>
      </c>
    </row>
    <row r="178" spans="2:18" s="25" customFormat="1">
      <c r="B178" s="28" t="s">
        <v>202</v>
      </c>
      <c r="C178" s="49">
        <v>46.433077744346306</v>
      </c>
      <c r="D178" s="49">
        <v>14.791808211200621</v>
      </c>
      <c r="E178" s="49">
        <f t="shared" si="12"/>
        <v>31.856187290969899</v>
      </c>
      <c r="F178" s="49">
        <v>76.676696107929729</v>
      </c>
      <c r="G178" s="49">
        <v>13.860040764825779</v>
      </c>
      <c r="H178" s="49">
        <f t="shared" si="13"/>
        <v>18.075949367088608</v>
      </c>
      <c r="I178" s="7"/>
      <c r="J178" s="93">
        <v>61.555</v>
      </c>
      <c r="K178" s="90" t="s">
        <v>1290</v>
      </c>
      <c r="L178" s="84">
        <v>15.122</v>
      </c>
      <c r="M178" s="93">
        <v>14.326000000000001</v>
      </c>
      <c r="N178" s="90" t="s">
        <v>1290</v>
      </c>
      <c r="O178" s="84">
        <v>0.46600009999999997</v>
      </c>
      <c r="P178" s="93">
        <v>24.966000000000001</v>
      </c>
      <c r="Q178" s="90" t="s">
        <v>1290</v>
      </c>
      <c r="R178" s="84">
        <v>6.89</v>
      </c>
    </row>
    <row r="179" spans="2:18" s="25" customFormat="1">
      <c r="B179" s="28" t="s">
        <v>38</v>
      </c>
      <c r="C179" s="49">
        <v>7.2988449966029307</v>
      </c>
      <c r="D179" s="49">
        <v>4.154129865087838</v>
      </c>
      <c r="E179" s="49">
        <f t="shared" si="12"/>
        <v>56.914893617021278</v>
      </c>
      <c r="F179" s="49">
        <v>7.2211977094050281</v>
      </c>
      <c r="G179" s="49">
        <v>4.4258953702805002</v>
      </c>
      <c r="H179" s="49">
        <f t="shared" si="13"/>
        <v>61.290322580645153</v>
      </c>
      <c r="I179" s="7"/>
      <c r="J179" s="93">
        <v>7.26</v>
      </c>
      <c r="K179" s="90" t="s">
        <v>1290</v>
      </c>
      <c r="L179" s="84">
        <v>3.8999800000000001E-2</v>
      </c>
      <c r="M179" s="93">
        <v>4.29</v>
      </c>
      <c r="N179" s="90" t="s">
        <v>1290</v>
      </c>
      <c r="O179" s="84">
        <v>0.13600019999999999</v>
      </c>
      <c r="P179" s="93">
        <v>59.102499999999999</v>
      </c>
      <c r="Q179" s="90" t="s">
        <v>1290</v>
      </c>
      <c r="R179" s="84">
        <v>2.1875</v>
      </c>
    </row>
    <row r="180" spans="2:18" s="25" customFormat="1">
      <c r="B180" s="28" t="s">
        <v>162</v>
      </c>
      <c r="C180" s="49">
        <v>16.73299039114821</v>
      </c>
      <c r="D180" s="49">
        <v>32.41774240512472</v>
      </c>
      <c r="E180" s="49">
        <f t="shared" si="12"/>
        <v>193.73549883990717</v>
      </c>
      <c r="F180" s="49">
        <v>52.489566145782781</v>
      </c>
      <c r="G180" s="49">
        <v>44.841308356789284</v>
      </c>
      <c r="H180" s="49">
        <f t="shared" si="13"/>
        <v>85.428994082840234</v>
      </c>
      <c r="I180" s="7"/>
      <c r="J180" s="93">
        <v>34.611499999999999</v>
      </c>
      <c r="K180" s="90" t="s">
        <v>1290</v>
      </c>
      <c r="L180" s="84">
        <v>17.878499999999999</v>
      </c>
      <c r="M180" s="93">
        <v>38.6295</v>
      </c>
      <c r="N180" s="90" t="s">
        <v>1290</v>
      </c>
      <c r="O180" s="84">
        <v>6.2115</v>
      </c>
      <c r="P180" s="93">
        <v>139.58199999999999</v>
      </c>
      <c r="Q180" s="90" t="s">
        <v>1290</v>
      </c>
      <c r="R180" s="84">
        <v>54.152999999999999</v>
      </c>
    </row>
    <row r="181" spans="2:18" s="25" customFormat="1">
      <c r="B181" s="28" t="s">
        <v>79</v>
      </c>
      <c r="C181" s="49">
        <v>64.913132097447345</v>
      </c>
      <c r="D181" s="49">
        <v>11.647093079685529</v>
      </c>
      <c r="E181" s="49">
        <f t="shared" si="12"/>
        <v>17.942583732057418</v>
      </c>
      <c r="F181" s="49">
        <v>59.710763855187807</v>
      </c>
      <c r="G181" s="49">
        <v>15.607104726778608</v>
      </c>
      <c r="H181" s="49">
        <f t="shared" si="13"/>
        <v>26.137841352405722</v>
      </c>
      <c r="I181" s="7"/>
      <c r="J181" s="93">
        <v>62.311999999999998</v>
      </c>
      <c r="K181" s="90" t="s">
        <v>1290</v>
      </c>
      <c r="L181" s="84">
        <v>2.6010019999999998</v>
      </c>
      <c r="M181" s="93">
        <v>13.627000000000001</v>
      </c>
      <c r="N181" s="90" t="s">
        <v>1290</v>
      </c>
      <c r="O181" s="84">
        <v>1.98</v>
      </c>
      <c r="P181" s="93">
        <v>22.040500000000002</v>
      </c>
      <c r="Q181" s="90" t="s">
        <v>1290</v>
      </c>
      <c r="R181" s="84">
        <v>4.0975000000000001</v>
      </c>
    </row>
    <row r="182" spans="2:18" s="25" customFormat="1">
      <c r="B182" s="28" t="s">
        <v>232</v>
      </c>
      <c r="C182" s="49">
        <v>98.301465592545853</v>
      </c>
      <c r="D182" s="49">
        <v>27.875376104047366</v>
      </c>
      <c r="E182" s="49">
        <f t="shared" si="12"/>
        <v>28.35703001579779</v>
      </c>
      <c r="F182" s="49">
        <v>113.98621760652236</v>
      </c>
      <c r="G182" s="49">
        <v>20.615354751043384</v>
      </c>
      <c r="H182" s="49">
        <f t="shared" si="13"/>
        <v>18.085831062670302</v>
      </c>
      <c r="I182" s="7"/>
      <c r="J182" s="93">
        <v>106.1435</v>
      </c>
      <c r="K182" s="90" t="s">
        <v>1290</v>
      </c>
      <c r="L182" s="84">
        <v>7.8424990000000001</v>
      </c>
      <c r="M182" s="93">
        <v>24.245000000000001</v>
      </c>
      <c r="N182" s="90" t="s">
        <v>1290</v>
      </c>
      <c r="O182" s="84">
        <v>3.63</v>
      </c>
      <c r="P182" s="93">
        <v>23.221499999999999</v>
      </c>
      <c r="Q182" s="90" t="s">
        <v>1290</v>
      </c>
      <c r="R182" s="84">
        <v>5.1355000000000004</v>
      </c>
    </row>
    <row r="183" spans="2:18" s="25" customFormat="1">
      <c r="B183" s="28" t="s">
        <v>101</v>
      </c>
      <c r="C183" s="49">
        <v>168.30049500145589</v>
      </c>
      <c r="D183" s="49">
        <v>32.068329612734153</v>
      </c>
      <c r="E183" s="49">
        <f t="shared" si="12"/>
        <v>19.054209919261822</v>
      </c>
      <c r="F183" s="49">
        <v>195.67116373871687</v>
      </c>
      <c r="G183" s="49">
        <v>27.331845093662039</v>
      </c>
      <c r="H183" s="49">
        <f t="shared" si="13"/>
        <v>13.968253968253968</v>
      </c>
      <c r="I183" s="7"/>
      <c r="J183" s="93">
        <v>181.9855</v>
      </c>
      <c r="K183" s="90" t="s">
        <v>1290</v>
      </c>
      <c r="L183" s="84">
        <v>13.685499999999999</v>
      </c>
      <c r="M183" s="93">
        <v>29.7</v>
      </c>
      <c r="N183" s="90" t="s">
        <v>1290</v>
      </c>
      <c r="O183" s="84">
        <v>2.3679999999999999</v>
      </c>
      <c r="P183" s="93">
        <v>16.510999999999999</v>
      </c>
      <c r="Q183" s="90" t="s">
        <v>1290</v>
      </c>
      <c r="R183" s="84">
        <v>2.5430000000000001</v>
      </c>
    </row>
    <row r="184" spans="2:18" s="25" customFormat="1">
      <c r="B184" s="28" t="s">
        <v>8</v>
      </c>
      <c r="C184" s="49">
        <v>147.02513830923033</v>
      </c>
      <c r="D184" s="49">
        <v>19.99417645346016</v>
      </c>
      <c r="E184" s="49">
        <f t="shared" si="12"/>
        <v>13.59915500396092</v>
      </c>
      <c r="F184" s="49">
        <v>158.90517325050956</v>
      </c>
      <c r="G184" s="49">
        <v>14.09298262641949</v>
      </c>
      <c r="H184" s="49">
        <f t="shared" si="13"/>
        <v>8.8688003909113124</v>
      </c>
      <c r="I184" s="7"/>
      <c r="J184" s="93">
        <v>152.965</v>
      </c>
      <c r="K184" s="90" t="s">
        <v>1290</v>
      </c>
      <c r="L184" s="84">
        <v>5.9400029999999999</v>
      </c>
      <c r="M184" s="93">
        <v>17.043500000000002</v>
      </c>
      <c r="N184" s="90" t="s">
        <v>1290</v>
      </c>
      <c r="O184" s="84">
        <v>2.9504999999999999</v>
      </c>
      <c r="P184" s="93">
        <v>11.234</v>
      </c>
      <c r="Q184" s="90" t="s">
        <v>1290</v>
      </c>
      <c r="R184" s="84">
        <v>2.3650000000000002</v>
      </c>
    </row>
    <row r="185" spans="2:18" s="25" customFormat="1">
      <c r="B185" s="28" t="s">
        <v>76</v>
      </c>
      <c r="C185" s="49">
        <v>60.914296806755317</v>
      </c>
      <c r="D185" s="49">
        <v>12.423565951664564</v>
      </c>
      <c r="E185" s="49">
        <f t="shared" si="12"/>
        <v>20.395156150414277</v>
      </c>
      <c r="F185" s="49">
        <v>24.342424536542755</v>
      </c>
      <c r="G185" s="49">
        <v>7.7259050761913999</v>
      </c>
      <c r="H185" s="49">
        <f t="shared" si="13"/>
        <v>31.738437001594892</v>
      </c>
      <c r="I185" s="7"/>
      <c r="J185" s="93">
        <v>42.628</v>
      </c>
      <c r="K185" s="90" t="s">
        <v>1290</v>
      </c>
      <c r="L185" s="84">
        <v>18.286000000000001</v>
      </c>
      <c r="M185" s="93">
        <v>10.074999999999999</v>
      </c>
      <c r="N185" s="90" t="s">
        <v>1290</v>
      </c>
      <c r="O185" s="84">
        <v>2.3490000000000002</v>
      </c>
      <c r="P185" s="93">
        <v>26.066500000000001</v>
      </c>
      <c r="Q185" s="90" t="s">
        <v>1290</v>
      </c>
      <c r="R185" s="84">
        <v>5.6715010000000001</v>
      </c>
    </row>
    <row r="186" spans="2:18" s="25" customFormat="1">
      <c r="B186" s="28" t="s">
        <v>167</v>
      </c>
      <c r="C186" s="49">
        <v>34.203630010676498</v>
      </c>
      <c r="D186" s="49">
        <v>10.482383771716975</v>
      </c>
      <c r="E186" s="49">
        <f t="shared" si="12"/>
        <v>30.646992054483547</v>
      </c>
      <c r="F186" s="49">
        <v>36.649519557410464</v>
      </c>
      <c r="G186" s="49">
        <v>7.6094341453945447</v>
      </c>
      <c r="H186" s="49">
        <f t="shared" si="13"/>
        <v>20.762711864406779</v>
      </c>
      <c r="I186" s="7"/>
      <c r="J186" s="93">
        <v>35.427</v>
      </c>
      <c r="K186" s="90" t="s">
        <v>1290</v>
      </c>
      <c r="L186" s="84">
        <v>1.223001</v>
      </c>
      <c r="M186" s="93">
        <v>9.0455000000000005</v>
      </c>
      <c r="N186" s="90" t="s">
        <v>1290</v>
      </c>
      <c r="O186" s="84">
        <v>1.4365000000000001</v>
      </c>
      <c r="P186" s="93">
        <v>25.704999999999998</v>
      </c>
      <c r="Q186" s="90" t="s">
        <v>1290</v>
      </c>
      <c r="R186" s="84">
        <v>4.941999</v>
      </c>
    </row>
    <row r="187" spans="2:18" s="25" customFormat="1">
      <c r="B187" s="28" t="s">
        <v>27</v>
      </c>
      <c r="C187" s="49">
        <v>70.46491313209745</v>
      </c>
      <c r="D187" s="49">
        <v>16.111812093564982</v>
      </c>
      <c r="E187" s="49">
        <f t="shared" si="12"/>
        <v>22.865013774104685</v>
      </c>
      <c r="F187" s="49">
        <v>67.941376298165579</v>
      </c>
      <c r="G187" s="49">
        <v>16.344753955158691</v>
      </c>
      <c r="H187" s="49">
        <f t="shared" si="13"/>
        <v>24.057142857142857</v>
      </c>
      <c r="I187" s="7"/>
      <c r="J187" s="93">
        <v>69.203000000000003</v>
      </c>
      <c r="K187" s="90" t="s">
        <v>1290</v>
      </c>
      <c r="L187" s="84">
        <v>1.261997</v>
      </c>
      <c r="M187" s="93">
        <v>16.2285</v>
      </c>
      <c r="N187" s="90" t="s">
        <v>1290</v>
      </c>
      <c r="O187" s="84">
        <v>0.1164999</v>
      </c>
      <c r="P187" s="93">
        <v>23.460999999999999</v>
      </c>
      <c r="Q187" s="90" t="s">
        <v>1290</v>
      </c>
      <c r="R187" s="84">
        <v>0.59599970000000002</v>
      </c>
    </row>
    <row r="188" spans="2:18" s="25" customFormat="1">
      <c r="B188" s="28" t="s">
        <v>154</v>
      </c>
      <c r="C188" s="49">
        <v>25.002426477724939</v>
      </c>
      <c r="D188" s="49">
        <v>6.0564884014364742</v>
      </c>
      <c r="E188" s="49">
        <f t="shared" si="12"/>
        <v>24.223602484472043</v>
      </c>
      <c r="F188" s="49">
        <v>6.4835484810249433</v>
      </c>
      <c r="G188" s="49">
        <v>5.5906046782490542</v>
      </c>
      <c r="H188" s="49">
        <f t="shared" si="13"/>
        <v>86.22754491017966</v>
      </c>
      <c r="I188" s="7"/>
      <c r="J188" s="93">
        <v>15.743</v>
      </c>
      <c r="K188" s="90" t="s">
        <v>1290</v>
      </c>
      <c r="L188" s="84">
        <v>9.2590009999999996</v>
      </c>
      <c r="M188" s="93">
        <v>5.8235000000000001</v>
      </c>
      <c r="N188" s="90" t="s">
        <v>1290</v>
      </c>
      <c r="O188" s="84">
        <v>0.23250009999999999</v>
      </c>
      <c r="P188" s="93">
        <v>55.225999999999999</v>
      </c>
      <c r="Q188" s="90" t="s">
        <v>1290</v>
      </c>
      <c r="R188" s="84">
        <v>31.001999999999999</v>
      </c>
    </row>
    <row r="189" spans="2:18" s="25" customFormat="1">
      <c r="B189" s="28" t="s">
        <v>168</v>
      </c>
      <c r="C189" s="49">
        <v>59.943705716781515</v>
      </c>
      <c r="D189" s="49">
        <v>14.170629913617393</v>
      </c>
      <c r="E189" s="49">
        <f t="shared" si="12"/>
        <v>23.639896373056999</v>
      </c>
      <c r="F189" s="49">
        <v>75.511986799961178</v>
      </c>
      <c r="G189" s="49">
        <v>8.3470833737746286</v>
      </c>
      <c r="H189" s="49">
        <f t="shared" si="13"/>
        <v>11.053984575835475</v>
      </c>
      <c r="I189" s="7"/>
      <c r="J189" s="93">
        <v>67.727999999999994</v>
      </c>
      <c r="K189" s="90" t="s">
        <v>1290</v>
      </c>
      <c r="L189" s="84">
        <v>7.7839999999999998</v>
      </c>
      <c r="M189" s="93">
        <v>11.259</v>
      </c>
      <c r="N189" s="90" t="s">
        <v>1290</v>
      </c>
      <c r="O189" s="84">
        <v>2.9119999999999999</v>
      </c>
      <c r="P189" s="93">
        <v>17.347000000000001</v>
      </c>
      <c r="Q189" s="90" t="s">
        <v>1290</v>
      </c>
      <c r="R189" s="84">
        <v>6.2930000000000001</v>
      </c>
    </row>
    <row r="190" spans="2:18" s="25" customFormat="1">
      <c r="B190" s="28" t="s">
        <v>98</v>
      </c>
      <c r="C190" s="49">
        <v>13.627098903232069</v>
      </c>
      <c r="D190" s="49">
        <v>3.4164806367077549</v>
      </c>
      <c r="E190" s="49">
        <f t="shared" si="12"/>
        <v>25.071225071225069</v>
      </c>
      <c r="F190" s="49">
        <v>6.7553139862176064</v>
      </c>
      <c r="G190" s="49">
        <v>3.6882461419004176</v>
      </c>
      <c r="H190" s="49">
        <f t="shared" si="13"/>
        <v>54.597701149425291</v>
      </c>
      <c r="I190" s="7"/>
      <c r="J190" s="93">
        <v>10.191000000000001</v>
      </c>
      <c r="K190" s="90" t="s">
        <v>1290</v>
      </c>
      <c r="L190" s="84">
        <v>3.4359999999999999</v>
      </c>
      <c r="M190" s="93">
        <v>3.552</v>
      </c>
      <c r="N190" s="90" t="s">
        <v>1290</v>
      </c>
      <c r="O190" s="84">
        <v>0.13600000000000001</v>
      </c>
      <c r="P190" s="93">
        <v>39.834499999999998</v>
      </c>
      <c r="Q190" s="90" t="s">
        <v>1290</v>
      </c>
      <c r="R190" s="84">
        <v>14.763500000000001</v>
      </c>
    </row>
    <row r="191" spans="2:18" s="25" customFormat="1">
      <c r="B191" s="28" t="s">
        <v>182</v>
      </c>
      <c r="C191" s="49">
        <v>36.649519557410464</v>
      </c>
      <c r="D191" s="49">
        <v>11.297680287294963</v>
      </c>
      <c r="E191" s="49">
        <f t="shared" si="12"/>
        <v>30.826271186440678</v>
      </c>
      <c r="F191" s="49">
        <v>35.445986605842961</v>
      </c>
      <c r="G191" s="49">
        <v>11.45297486169077</v>
      </c>
      <c r="H191" s="49">
        <f t="shared" si="13"/>
        <v>32.311062431544357</v>
      </c>
      <c r="I191" s="7"/>
      <c r="J191" s="93">
        <v>36.048000000000002</v>
      </c>
      <c r="K191" s="90" t="s">
        <v>1290</v>
      </c>
      <c r="L191" s="84">
        <v>0.60200120000000001</v>
      </c>
      <c r="M191" s="93">
        <v>11.375500000000001</v>
      </c>
      <c r="N191" s="90" t="s">
        <v>1290</v>
      </c>
      <c r="O191" s="84">
        <v>7.7499869999999998E-2</v>
      </c>
      <c r="P191" s="93">
        <v>31.5685</v>
      </c>
      <c r="Q191" s="90" t="s">
        <v>1290</v>
      </c>
      <c r="R191" s="84">
        <v>0.74250039999999995</v>
      </c>
    </row>
    <row r="192" spans="2:18" s="25" customFormat="1">
      <c r="B192" s="28" t="s">
        <v>22</v>
      </c>
      <c r="C192" s="49">
        <v>52.761331650975443</v>
      </c>
      <c r="D192" s="49">
        <v>18.052994273512567</v>
      </c>
      <c r="E192" s="49">
        <f t="shared" si="12"/>
        <v>34.216335540838848</v>
      </c>
      <c r="F192" s="49">
        <v>42.240124235659501</v>
      </c>
      <c r="G192" s="49">
        <v>21.430651266621371</v>
      </c>
      <c r="H192" s="49">
        <f t="shared" si="13"/>
        <v>50.735294117647079</v>
      </c>
      <c r="I192" s="7"/>
      <c r="J192" s="93">
        <v>47.500500000000002</v>
      </c>
      <c r="K192" s="90" t="s">
        <v>1290</v>
      </c>
      <c r="L192" s="84">
        <v>5.2605000000000004</v>
      </c>
      <c r="M192" s="93">
        <v>19.742000000000001</v>
      </c>
      <c r="N192" s="90" t="s">
        <v>1290</v>
      </c>
      <c r="O192" s="84">
        <v>1.6890000000000001</v>
      </c>
      <c r="P192" s="93">
        <v>42.475499999999997</v>
      </c>
      <c r="Q192" s="90" t="s">
        <v>1290</v>
      </c>
      <c r="R192" s="84">
        <v>8.2595010000000002</v>
      </c>
    </row>
    <row r="193" spans="1:30">
      <c r="B193" s="28" t="s">
        <v>88</v>
      </c>
      <c r="C193" s="49">
        <v>23.294186159371058</v>
      </c>
      <c r="D193" s="49">
        <v>7.4541395709987386</v>
      </c>
      <c r="E193" s="49">
        <f t="shared" si="12"/>
        <v>32</v>
      </c>
      <c r="F193" s="49">
        <v>19.99417645346016</v>
      </c>
      <c r="G193" s="49">
        <v>6.6776666990197038</v>
      </c>
      <c r="H193" s="49">
        <f t="shared" si="13"/>
        <v>33.398058252427184</v>
      </c>
      <c r="J193" s="93">
        <v>21.643999999999998</v>
      </c>
      <c r="K193" s="90" t="s">
        <v>1290</v>
      </c>
      <c r="L193" s="84">
        <v>1.6500010000000001</v>
      </c>
      <c r="M193" s="93">
        <v>7.0659999999999998</v>
      </c>
      <c r="N193" s="90" t="s">
        <v>1290</v>
      </c>
      <c r="O193" s="84">
        <v>0.38800000000000001</v>
      </c>
      <c r="P193" s="93">
        <v>32.698999999999998</v>
      </c>
      <c r="Q193" s="90" t="s">
        <v>1290</v>
      </c>
      <c r="R193" s="84">
        <v>0.69899940000000005</v>
      </c>
    </row>
    <row r="194" spans="1:30">
      <c r="B194" s="28" t="s">
        <v>104</v>
      </c>
      <c r="C194" s="49">
        <v>44.880132000388237</v>
      </c>
      <c r="D194" s="49">
        <v>11.68591672328448</v>
      </c>
      <c r="E194" s="49">
        <f t="shared" si="12"/>
        <v>26.038062283737023</v>
      </c>
      <c r="F194" s="49">
        <v>38.668349024555951</v>
      </c>
      <c r="G194" s="49">
        <v>13.976511695622634</v>
      </c>
      <c r="H194" s="49">
        <f t="shared" si="13"/>
        <v>36.144578313253014</v>
      </c>
      <c r="J194" s="93">
        <v>41.774000000000001</v>
      </c>
      <c r="K194" s="90" t="s">
        <v>1290</v>
      </c>
      <c r="L194" s="84">
        <v>3.106001</v>
      </c>
      <c r="M194" s="93">
        <v>12.8315</v>
      </c>
      <c r="N194" s="90" t="s">
        <v>1290</v>
      </c>
      <c r="O194" s="84">
        <v>1.1455</v>
      </c>
      <c r="P194" s="93">
        <v>31.0915</v>
      </c>
      <c r="Q194" s="90" t="s">
        <v>1290</v>
      </c>
      <c r="R194" s="84">
        <v>5.0534999999999997</v>
      </c>
    </row>
    <row r="195" spans="1:30">
      <c r="B195" s="28" t="s">
        <v>222</v>
      </c>
      <c r="C195" s="49">
        <v>29.738910996797046</v>
      </c>
      <c r="D195" s="49">
        <v>9.5506163253421335</v>
      </c>
      <c r="E195" s="49">
        <f t="shared" si="12"/>
        <v>32.114882506527422</v>
      </c>
      <c r="F195" s="49">
        <v>22.673007861787827</v>
      </c>
      <c r="G195" s="49">
        <v>7.9588469377851103</v>
      </c>
      <c r="H195" s="49">
        <f t="shared" si="13"/>
        <v>35.102739726027401</v>
      </c>
      <c r="J195" s="93">
        <v>26.206</v>
      </c>
      <c r="K195" s="90" t="s">
        <v>1290</v>
      </c>
      <c r="L195" s="84">
        <v>3.5329999999999999</v>
      </c>
      <c r="M195" s="93">
        <v>8.7550000000000008</v>
      </c>
      <c r="N195" s="90" t="s">
        <v>1290</v>
      </c>
      <c r="O195" s="84">
        <v>0.79599980000000004</v>
      </c>
      <c r="P195" s="93">
        <v>33.609000000000002</v>
      </c>
      <c r="Q195" s="90" t="s">
        <v>1290</v>
      </c>
      <c r="R195" s="84">
        <v>1.4939990000000001</v>
      </c>
    </row>
    <row r="196" spans="1:30">
      <c r="B196" s="28" t="s">
        <v>214</v>
      </c>
      <c r="C196" s="49">
        <v>33.194215277103758</v>
      </c>
      <c r="D196" s="49">
        <v>9.6282636125400369</v>
      </c>
      <c r="E196" s="49">
        <f t="shared" si="12"/>
        <v>29.005847953216374</v>
      </c>
      <c r="F196" s="49">
        <v>36.455401339415708</v>
      </c>
      <c r="G196" s="49">
        <v>19.334174512277976</v>
      </c>
      <c r="H196" s="49">
        <f t="shared" si="13"/>
        <v>53.035143769968037</v>
      </c>
      <c r="J196" s="93">
        <v>34.8245</v>
      </c>
      <c r="K196" s="91" t="s">
        <v>1290</v>
      </c>
      <c r="L196" s="84">
        <v>1.630501</v>
      </c>
      <c r="M196" s="93">
        <v>14.481</v>
      </c>
      <c r="N196" s="91" t="s">
        <v>1290</v>
      </c>
      <c r="O196" s="84">
        <v>4.8529999999999998</v>
      </c>
      <c r="P196" s="93">
        <v>41.020499999999998</v>
      </c>
      <c r="Q196" s="91" t="s">
        <v>1290</v>
      </c>
      <c r="R196" s="84">
        <v>12.0145</v>
      </c>
    </row>
    <row r="197" spans="1:30">
      <c r="B197" s="28" t="s">
        <v>102</v>
      </c>
      <c r="C197" s="49">
        <v>2.6400077647287197</v>
      </c>
      <c r="D197" s="49">
        <v>4.6588372318742115</v>
      </c>
      <c r="E197" s="49">
        <f t="shared" si="12"/>
        <v>176.47058823529414</v>
      </c>
      <c r="F197" s="49">
        <v>2.9117732699213823</v>
      </c>
      <c r="G197" s="49">
        <v>3.7270697854993693</v>
      </c>
      <c r="H197" s="49">
        <f t="shared" si="13"/>
        <v>128</v>
      </c>
      <c r="J197" s="93">
        <v>2.7759999999999998</v>
      </c>
      <c r="K197" s="91" t="s">
        <v>1290</v>
      </c>
      <c r="L197" s="84">
        <v>0.13599990000000001</v>
      </c>
      <c r="M197" s="93">
        <v>4.1929999999999996</v>
      </c>
      <c r="N197" s="91" t="s">
        <v>1290</v>
      </c>
      <c r="O197" s="84">
        <v>0.46600000000000003</v>
      </c>
      <c r="P197" s="93">
        <v>152.2355</v>
      </c>
      <c r="Q197" s="91" t="s">
        <v>1290</v>
      </c>
      <c r="R197" s="84">
        <v>24.235499999999998</v>
      </c>
    </row>
    <row r="198" spans="1:30">
      <c r="B198" s="28" t="s">
        <v>130</v>
      </c>
      <c r="C198" s="49">
        <v>12.112976802872948</v>
      </c>
      <c r="D198" s="49">
        <v>7.3764922838008351</v>
      </c>
      <c r="E198" s="49">
        <f t="shared" si="12"/>
        <v>60.897435897435905</v>
      </c>
      <c r="F198" s="49">
        <v>14.248277200815295</v>
      </c>
      <c r="G198" s="49">
        <v>12.967096962049887</v>
      </c>
      <c r="H198" s="49">
        <f t="shared" si="13"/>
        <v>91.008174386920984</v>
      </c>
      <c r="J198" s="93">
        <v>13.1805</v>
      </c>
      <c r="K198" s="91" t="s">
        <v>1290</v>
      </c>
      <c r="L198" s="84">
        <v>1.0674999999999999</v>
      </c>
      <c r="M198" s="93">
        <v>10.1715</v>
      </c>
      <c r="N198" s="91" t="s">
        <v>1290</v>
      </c>
      <c r="O198" s="84">
        <v>2.7955000000000001</v>
      </c>
      <c r="P198" s="93">
        <v>75.952500000000001</v>
      </c>
      <c r="Q198" s="91" t="s">
        <v>1290</v>
      </c>
      <c r="R198" s="84">
        <v>15.0555</v>
      </c>
    </row>
    <row r="199" spans="1:30">
      <c r="A199" s="30" t="s">
        <v>1263</v>
      </c>
      <c r="B199" s="42"/>
      <c r="C199" s="57"/>
      <c r="D199" s="57"/>
      <c r="E199" s="57"/>
      <c r="F199" s="57"/>
      <c r="G199" s="57"/>
      <c r="H199" s="57"/>
      <c r="J199" s="93"/>
      <c r="L199" s="84"/>
      <c r="M199" s="93"/>
      <c r="O199" s="84"/>
      <c r="P199" s="93"/>
      <c r="R199" s="84"/>
    </row>
    <row r="200" spans="1:30">
      <c r="B200" s="28" t="s">
        <v>1241</v>
      </c>
      <c r="C200" s="49">
        <v>103.76922569146478</v>
      </c>
      <c r="D200" s="49">
        <v>9.1887253284045158</v>
      </c>
      <c r="E200" s="49">
        <f t="shared" ref="E200:E226" si="14">D200/C200*100</f>
        <v>8.8549618320610683</v>
      </c>
      <c r="F200" s="49">
        <v>93.946795167997891</v>
      </c>
      <c r="G200" s="49">
        <v>5.3864941580302332</v>
      </c>
      <c r="H200" s="49">
        <f t="shared" ref="H200:H226" si="15">G200/F200*100</f>
        <v>5.7335581787521077</v>
      </c>
      <c r="J200" s="93">
        <v>98.858000000000004</v>
      </c>
      <c r="K200" s="90" t="s">
        <v>1290</v>
      </c>
      <c r="L200" s="84">
        <v>4.9109990000000003</v>
      </c>
      <c r="M200" s="93">
        <v>7.2874999999999996</v>
      </c>
      <c r="N200" s="90" t="s">
        <v>1290</v>
      </c>
      <c r="O200" s="84">
        <v>1.9015</v>
      </c>
      <c r="P200" s="93">
        <v>7.2945000000000002</v>
      </c>
      <c r="Q200" s="90" t="s">
        <v>1290</v>
      </c>
      <c r="R200" s="84">
        <v>1.5605</v>
      </c>
    </row>
    <row r="201" spans="1:30" s="50" customFormat="1">
      <c r="A201" s="54"/>
      <c r="B201" s="43" t="s">
        <v>136</v>
      </c>
      <c r="C201" s="51">
        <v>28.622351310317512</v>
      </c>
      <c r="D201" s="51">
        <v>9.0831077958941187</v>
      </c>
      <c r="E201" s="51">
        <f t="shared" si="14"/>
        <v>31.734317343173434</v>
      </c>
      <c r="F201" s="51">
        <v>15.684203577793914</v>
      </c>
      <c r="G201" s="51">
        <v>7.5516535744933648</v>
      </c>
      <c r="H201" s="51">
        <f t="shared" si="15"/>
        <v>48.148148148148138</v>
      </c>
      <c r="I201" s="10"/>
      <c r="J201" s="93">
        <v>22.152999999999999</v>
      </c>
      <c r="K201" s="90" t="s">
        <v>1290</v>
      </c>
      <c r="L201" s="84">
        <v>6.4690000000000003</v>
      </c>
      <c r="M201" s="93">
        <v>8.3175000000000008</v>
      </c>
      <c r="N201" s="90" t="s">
        <v>1290</v>
      </c>
      <c r="O201" s="84">
        <v>0.76550010000000002</v>
      </c>
      <c r="P201" s="93">
        <v>39.941000000000003</v>
      </c>
      <c r="Q201" s="90" t="s">
        <v>1290</v>
      </c>
      <c r="R201" s="84">
        <v>8.2070000000000007</v>
      </c>
      <c r="S201" s="10"/>
      <c r="T201" s="10"/>
      <c r="U201" s="10"/>
      <c r="V201" s="10"/>
      <c r="W201" s="10"/>
      <c r="X201" s="10"/>
      <c r="Y201" s="10"/>
      <c r="Z201" s="10"/>
      <c r="AA201" s="10"/>
      <c r="AB201" s="10"/>
      <c r="AC201" s="10"/>
      <c r="AD201" s="10"/>
    </row>
    <row r="202" spans="1:30">
      <c r="B202" s="28" t="s">
        <v>92</v>
      </c>
      <c r="C202" s="49">
        <v>21.65159416463133</v>
      </c>
      <c r="D202" s="49">
        <v>14.15274935639316</v>
      </c>
      <c r="E202" s="49">
        <f t="shared" si="14"/>
        <v>65.365853658536579</v>
      </c>
      <c r="F202" s="49">
        <v>12.621295134992408</v>
      </c>
      <c r="G202" s="49">
        <v>11.459502277378045</v>
      </c>
      <c r="H202" s="49">
        <f t="shared" si="15"/>
        <v>90.794979079497907</v>
      </c>
      <c r="J202" s="93">
        <v>17.136500000000002</v>
      </c>
      <c r="K202" s="90" t="s">
        <v>1290</v>
      </c>
      <c r="L202" s="84">
        <v>4.5155000000000003</v>
      </c>
      <c r="M202" s="93">
        <v>12.8065</v>
      </c>
      <c r="N202" s="90" t="s">
        <v>1290</v>
      </c>
      <c r="O202" s="84">
        <v>1.3465</v>
      </c>
      <c r="P202" s="93">
        <v>78.080500000000001</v>
      </c>
      <c r="Q202" s="90" t="s">
        <v>1290</v>
      </c>
      <c r="R202" s="84">
        <v>12.714499999999999</v>
      </c>
    </row>
    <row r="203" spans="1:30">
      <c r="B203" s="28" t="s">
        <v>80</v>
      </c>
      <c r="C203" s="49">
        <v>25.559442867516008</v>
      </c>
      <c r="D203" s="49">
        <v>14.047131823882763</v>
      </c>
      <c r="E203" s="49">
        <f t="shared" si="14"/>
        <v>54.958677685950406</v>
      </c>
      <c r="F203" s="49">
        <v>53.653706515281542</v>
      </c>
      <c r="G203" s="49">
        <v>18.166215591788237</v>
      </c>
      <c r="H203" s="49">
        <f t="shared" si="15"/>
        <v>33.85826771653543</v>
      </c>
      <c r="J203" s="93">
        <v>39.606499999999997</v>
      </c>
      <c r="K203" s="90" t="s">
        <v>1290</v>
      </c>
      <c r="L203" s="84">
        <v>14.047499999999999</v>
      </c>
      <c r="M203" s="93">
        <v>16.1065</v>
      </c>
      <c r="N203" s="90" t="s">
        <v>1290</v>
      </c>
      <c r="O203" s="84">
        <v>2.0594999999999999</v>
      </c>
      <c r="P203" s="93">
        <v>44.408499999999997</v>
      </c>
      <c r="Q203" s="90" t="s">
        <v>1290</v>
      </c>
      <c r="R203" s="84">
        <v>10.5505</v>
      </c>
    </row>
    <row r="204" spans="1:30">
      <c r="B204" s="28" t="s">
        <v>108</v>
      </c>
      <c r="C204" s="49">
        <v>116.60175589147799</v>
      </c>
      <c r="D204" s="49">
        <v>29.308865271635092</v>
      </c>
      <c r="E204" s="49">
        <f t="shared" si="14"/>
        <v>25.135869565217391</v>
      </c>
      <c r="F204" s="49">
        <v>91.728826985279554</v>
      </c>
      <c r="G204" s="49">
        <v>25.453825335005607</v>
      </c>
      <c r="H204" s="49">
        <f t="shared" si="15"/>
        <v>27.748992515831887</v>
      </c>
      <c r="J204" s="93">
        <v>104.16549999999999</v>
      </c>
      <c r="K204" s="90" t="s">
        <v>1290</v>
      </c>
      <c r="L204" s="84">
        <v>12.436500000000001</v>
      </c>
      <c r="M204" s="93">
        <v>27.381499999999999</v>
      </c>
      <c r="N204" s="90" t="s">
        <v>1290</v>
      </c>
      <c r="O204" s="84">
        <v>1.9275</v>
      </c>
      <c r="P204" s="93">
        <v>26.442499999999999</v>
      </c>
      <c r="Q204" s="90" t="s">
        <v>1290</v>
      </c>
      <c r="R204" s="84">
        <v>1.3065</v>
      </c>
    </row>
    <row r="205" spans="1:30">
      <c r="B205" s="28" t="s">
        <v>51</v>
      </c>
      <c r="C205" s="49">
        <v>47.369463330912929</v>
      </c>
      <c r="D205" s="49">
        <v>20.489801307016965</v>
      </c>
      <c r="E205" s="49">
        <f t="shared" si="14"/>
        <v>43.255295429208473</v>
      </c>
      <c r="F205" s="49">
        <v>309.35375272295198</v>
      </c>
      <c r="G205" s="49">
        <v>75.72777080995445</v>
      </c>
      <c r="H205" s="49">
        <f t="shared" si="15"/>
        <v>24.479344486172756</v>
      </c>
      <c r="J205" s="93">
        <v>178.36150000000001</v>
      </c>
      <c r="K205" s="90" t="s">
        <v>1290</v>
      </c>
      <c r="L205" s="84">
        <v>130.99250000000001</v>
      </c>
      <c r="M205" s="93">
        <v>48.109000000000002</v>
      </c>
      <c r="N205" s="90" t="s">
        <v>1290</v>
      </c>
      <c r="O205" s="84">
        <v>27.619</v>
      </c>
      <c r="P205" s="93">
        <v>33.866999999999997</v>
      </c>
      <c r="Q205" s="90" t="s">
        <v>1290</v>
      </c>
      <c r="R205" s="84">
        <v>9.3879999999999999</v>
      </c>
    </row>
    <row r="206" spans="1:30">
      <c r="B206" s="28" t="s">
        <v>202</v>
      </c>
      <c r="C206" s="49">
        <v>31.738068519374217</v>
      </c>
      <c r="D206" s="49">
        <v>15.20892468149713</v>
      </c>
      <c r="E206" s="49">
        <f t="shared" si="14"/>
        <v>47.920133111480872</v>
      </c>
      <c r="F206" s="49">
        <v>34.906594494686118</v>
      </c>
      <c r="G206" s="49">
        <v>23.235857152287277</v>
      </c>
      <c r="H206" s="49">
        <f t="shared" si="15"/>
        <v>66.565809379727682</v>
      </c>
      <c r="J206" s="93">
        <v>33.322499999999998</v>
      </c>
      <c r="K206" s="90" t="s">
        <v>1290</v>
      </c>
      <c r="L206" s="84">
        <v>1.5845</v>
      </c>
      <c r="M206" s="93">
        <v>19.2225</v>
      </c>
      <c r="N206" s="90" t="s">
        <v>1290</v>
      </c>
      <c r="O206" s="84">
        <v>4.0135009999999998</v>
      </c>
      <c r="P206" s="93">
        <v>57.243000000000002</v>
      </c>
      <c r="Q206" s="90" t="s">
        <v>1290</v>
      </c>
      <c r="R206" s="84">
        <v>9.3230029999999999</v>
      </c>
    </row>
    <row r="207" spans="1:30">
      <c r="B207" s="28" t="s">
        <v>38</v>
      </c>
      <c r="C207" s="49">
        <v>18.06059805927784</v>
      </c>
      <c r="D207" s="49">
        <v>10.508944484784474</v>
      </c>
      <c r="E207" s="49">
        <f t="shared" si="14"/>
        <v>58.187134502923975</v>
      </c>
      <c r="F207" s="49">
        <v>6.7595220806653904</v>
      </c>
      <c r="G207" s="49">
        <v>9.6640042247012996</v>
      </c>
      <c r="H207" s="49">
        <f t="shared" si="15"/>
        <v>142.96875</v>
      </c>
      <c r="J207" s="93">
        <v>12.410500000000001</v>
      </c>
      <c r="K207" s="90" t="s">
        <v>1290</v>
      </c>
      <c r="L207" s="84">
        <v>5.6505000000000001</v>
      </c>
      <c r="M207" s="93">
        <v>10.086499999999999</v>
      </c>
      <c r="N207" s="90" t="s">
        <v>1290</v>
      </c>
      <c r="O207" s="84">
        <v>0.42250009999999999</v>
      </c>
      <c r="P207" s="93">
        <v>100.578</v>
      </c>
      <c r="Q207" s="90" t="s">
        <v>1290</v>
      </c>
      <c r="R207" s="84">
        <v>42.390999999999998</v>
      </c>
    </row>
    <row r="208" spans="1:30">
      <c r="B208" s="28" t="s">
        <v>162</v>
      </c>
      <c r="C208" s="49">
        <v>54.604264307875106</v>
      </c>
      <c r="D208" s="49">
        <v>24.978546438708825</v>
      </c>
      <c r="E208" s="49">
        <f t="shared" si="14"/>
        <v>45.744680851063826</v>
      </c>
      <c r="F208" s="49">
        <v>80.955838669219091</v>
      </c>
      <c r="G208" s="49">
        <v>26.404383127599178</v>
      </c>
      <c r="H208" s="49">
        <f t="shared" si="15"/>
        <v>32.615786040443574</v>
      </c>
      <c r="J208" s="93">
        <v>67.78</v>
      </c>
      <c r="K208" s="90" t="s">
        <v>1290</v>
      </c>
      <c r="L208" s="84">
        <v>13.176</v>
      </c>
      <c r="M208" s="93">
        <v>25.691500000000001</v>
      </c>
      <c r="N208" s="90" t="s">
        <v>1290</v>
      </c>
      <c r="O208" s="84">
        <v>0.71249969999999996</v>
      </c>
      <c r="P208" s="93">
        <v>39.180500000000002</v>
      </c>
      <c r="Q208" s="90" t="s">
        <v>1290</v>
      </c>
      <c r="R208" s="84">
        <v>6.5644989999999996</v>
      </c>
    </row>
    <row r="209" spans="2:18" s="25" customFormat="1">
      <c r="B209" s="28" t="s">
        <v>79</v>
      </c>
      <c r="C209" s="49">
        <v>49.376196448610472</v>
      </c>
      <c r="D209" s="49">
        <v>18.588685721829822</v>
      </c>
      <c r="E209" s="49">
        <f t="shared" si="14"/>
        <v>37.647058823529406</v>
      </c>
      <c r="F209" s="49">
        <v>43.250379563007456</v>
      </c>
      <c r="G209" s="49">
        <v>21.757211697141727</v>
      </c>
      <c r="H209" s="49">
        <f t="shared" si="15"/>
        <v>50.305250305250318</v>
      </c>
      <c r="I209" s="7"/>
      <c r="J209" s="93">
        <v>46.313000000000002</v>
      </c>
      <c r="K209" s="90" t="s">
        <v>1290</v>
      </c>
      <c r="L209" s="84">
        <v>3.0630000000000002</v>
      </c>
      <c r="M209" s="93">
        <v>20.172999999999998</v>
      </c>
      <c r="N209" s="90" t="s">
        <v>1290</v>
      </c>
      <c r="O209" s="84">
        <v>1.5840000000000001</v>
      </c>
      <c r="P209" s="93">
        <v>43.975999999999999</v>
      </c>
      <c r="Q209" s="90" t="s">
        <v>1290</v>
      </c>
      <c r="R209" s="84">
        <v>6.3289999999999997</v>
      </c>
    </row>
    <row r="210" spans="2:18" s="25" customFormat="1">
      <c r="B210" s="28" t="s">
        <v>232</v>
      </c>
      <c r="C210" s="49">
        <v>85.127731203379767</v>
      </c>
      <c r="D210" s="49">
        <v>27.777411050234342</v>
      </c>
      <c r="E210" s="49">
        <f t="shared" si="14"/>
        <v>32.630272952853602</v>
      </c>
      <c r="F210" s="49">
        <v>75.516535744933648</v>
      </c>
      <c r="G210" s="49">
        <v>50.590798072480034</v>
      </c>
      <c r="H210" s="49">
        <f t="shared" si="15"/>
        <v>66.993006993007015</v>
      </c>
      <c r="I210" s="7"/>
      <c r="J210" s="93">
        <v>80.322490000000002</v>
      </c>
      <c r="K210" s="90" t="s">
        <v>1290</v>
      </c>
      <c r="L210" s="84">
        <v>4.8055000000000003</v>
      </c>
      <c r="M210" s="93">
        <v>39.183999999999997</v>
      </c>
      <c r="N210" s="90" t="s">
        <v>1290</v>
      </c>
      <c r="O210" s="84">
        <v>11.407</v>
      </c>
      <c r="P210" s="93">
        <v>49.811500000000002</v>
      </c>
      <c r="Q210" s="90" t="s">
        <v>1290</v>
      </c>
      <c r="R210" s="84">
        <v>17.1815</v>
      </c>
    </row>
    <row r="211" spans="2:18" s="25" customFormat="1">
      <c r="B211" s="28" t="s">
        <v>101</v>
      </c>
      <c r="C211" s="49">
        <v>73.192950029704932</v>
      </c>
      <c r="D211" s="49">
        <v>46.10205294078817</v>
      </c>
      <c r="E211" s="49">
        <f t="shared" si="14"/>
        <v>62.987012987012982</v>
      </c>
      <c r="F211" s="49">
        <v>73.668228926001717</v>
      </c>
      <c r="G211" s="49">
        <v>45.3627302132154</v>
      </c>
      <c r="H211" s="49">
        <f t="shared" si="15"/>
        <v>61.577060931899652</v>
      </c>
      <c r="I211" s="7"/>
      <c r="J211" s="93">
        <v>73.430499999999995</v>
      </c>
      <c r="K211" s="90" t="s">
        <v>1290</v>
      </c>
      <c r="L211" s="84">
        <v>0.2374993</v>
      </c>
      <c r="M211" s="93">
        <v>45.732500000000002</v>
      </c>
      <c r="N211" s="90" t="s">
        <v>1290</v>
      </c>
      <c r="O211" s="84">
        <v>0.36950110000000003</v>
      </c>
      <c r="P211" s="93">
        <v>62.281999999999996</v>
      </c>
      <c r="Q211" s="90" t="s">
        <v>1290</v>
      </c>
      <c r="R211" s="84">
        <v>0.70499999999999996</v>
      </c>
    </row>
    <row r="212" spans="2:18" s="25" customFormat="1">
      <c r="B212" s="28" t="s">
        <v>8</v>
      </c>
      <c r="C212" s="49">
        <v>96.640042247013</v>
      </c>
      <c r="D212" s="49">
        <v>38.497590600039608</v>
      </c>
      <c r="E212" s="49">
        <f t="shared" si="14"/>
        <v>39.836065573770497</v>
      </c>
      <c r="F212" s="49">
        <v>73.192950029704932</v>
      </c>
      <c r="G212" s="49">
        <v>38.497590600039608</v>
      </c>
      <c r="H212" s="49">
        <f t="shared" si="15"/>
        <v>52.597402597402599</v>
      </c>
      <c r="I212" s="7"/>
      <c r="J212" s="93">
        <v>84.916499999999999</v>
      </c>
      <c r="K212" s="90" t="s">
        <v>1290</v>
      </c>
      <c r="L212" s="84">
        <v>11.7235</v>
      </c>
      <c r="M212" s="93">
        <v>38.497999999999998</v>
      </c>
      <c r="N212" s="90" t="s">
        <v>1290</v>
      </c>
      <c r="O212" s="84">
        <v>0</v>
      </c>
      <c r="P212" s="93">
        <v>46.216500000000003</v>
      </c>
      <c r="Q212" s="90" t="s">
        <v>1290</v>
      </c>
      <c r="R212" s="84">
        <v>6.3805009999999998</v>
      </c>
    </row>
    <row r="213" spans="2:18" s="25" customFormat="1">
      <c r="B213" s="28" t="s">
        <v>76</v>
      </c>
      <c r="C213" s="49">
        <v>52.491913657667176</v>
      </c>
      <c r="D213" s="49">
        <v>33.956036702092547</v>
      </c>
      <c r="E213" s="49">
        <f t="shared" si="14"/>
        <v>64.688128772635807</v>
      </c>
      <c r="F213" s="49">
        <v>63.106475674962049</v>
      </c>
      <c r="G213" s="49">
        <v>27.038088322661562</v>
      </c>
      <c r="H213" s="49">
        <f t="shared" si="15"/>
        <v>42.845188284518827</v>
      </c>
      <c r="I213" s="7"/>
      <c r="J213" s="93">
        <v>57.798999999999999</v>
      </c>
      <c r="K213" s="90" t="s">
        <v>1290</v>
      </c>
      <c r="L213" s="84">
        <v>5.3069990000000002</v>
      </c>
      <c r="M213" s="93">
        <v>30.497</v>
      </c>
      <c r="N213" s="90" t="s">
        <v>1290</v>
      </c>
      <c r="O213" s="84">
        <v>3.4590010000000002</v>
      </c>
      <c r="P213" s="93">
        <v>53.766500000000001</v>
      </c>
      <c r="Q213" s="90" t="s">
        <v>1290</v>
      </c>
      <c r="R213" s="84">
        <v>10.9215</v>
      </c>
    </row>
    <row r="214" spans="2:18" s="25" customFormat="1">
      <c r="B214" s="28" t="s">
        <v>167</v>
      </c>
      <c r="C214" s="49">
        <v>41.613307809096312</v>
      </c>
      <c r="D214" s="49">
        <v>21.810020463396924</v>
      </c>
      <c r="E214" s="49">
        <f t="shared" si="14"/>
        <v>52.411167512690348</v>
      </c>
      <c r="F214" s="49">
        <v>42.880718199221072</v>
      </c>
      <c r="G214" s="49">
        <v>19.803287345699385</v>
      </c>
      <c r="H214" s="49">
        <f t="shared" si="15"/>
        <v>46.182266009852214</v>
      </c>
      <c r="I214" s="7"/>
      <c r="J214" s="93">
        <v>42.247</v>
      </c>
      <c r="K214" s="90" t="s">
        <v>1290</v>
      </c>
      <c r="L214" s="84">
        <v>0.63400080000000003</v>
      </c>
      <c r="M214" s="93">
        <v>20.8065</v>
      </c>
      <c r="N214" s="90" t="s">
        <v>1290</v>
      </c>
      <c r="O214" s="84">
        <v>1.0035000000000001</v>
      </c>
      <c r="P214" s="93">
        <v>49.296500000000002</v>
      </c>
      <c r="Q214" s="90" t="s">
        <v>1290</v>
      </c>
      <c r="R214" s="84">
        <v>3.1145</v>
      </c>
    </row>
    <row r="215" spans="2:18" s="25" customFormat="1">
      <c r="B215" s="28" t="s">
        <v>27</v>
      </c>
      <c r="C215" s="49">
        <v>51.488547098818401</v>
      </c>
      <c r="D215" s="49">
        <v>33.322331507030171</v>
      </c>
      <c r="E215" s="49">
        <f t="shared" si="14"/>
        <v>64.71794871794873</v>
      </c>
      <c r="F215" s="49">
        <v>62.84243184368605</v>
      </c>
      <c r="G215" s="49">
        <v>16.52914383787709</v>
      </c>
      <c r="H215" s="49">
        <f t="shared" si="15"/>
        <v>26.302521008403367</v>
      </c>
      <c r="I215" s="7"/>
      <c r="J215" s="93">
        <v>57.165500000000002</v>
      </c>
      <c r="K215" s="90" t="s">
        <v>1290</v>
      </c>
      <c r="L215" s="84">
        <v>5.6764999999999999</v>
      </c>
      <c r="M215" s="93">
        <v>24.9255</v>
      </c>
      <c r="N215" s="90" t="s">
        <v>1290</v>
      </c>
      <c r="O215" s="84">
        <v>8.3964999999999996</v>
      </c>
      <c r="P215" s="93">
        <v>45.5105</v>
      </c>
      <c r="Q215" s="90" t="s">
        <v>1290</v>
      </c>
      <c r="R215" s="84">
        <v>19.2075</v>
      </c>
    </row>
    <row r="216" spans="2:18" s="25" customFormat="1">
      <c r="B216" s="28" t="s">
        <v>154</v>
      </c>
      <c r="C216" s="49">
        <v>54.12898541157832</v>
      </c>
      <c r="D216" s="49">
        <v>5.703346755561423</v>
      </c>
      <c r="E216" s="49">
        <f t="shared" si="14"/>
        <v>10.536585365853659</v>
      </c>
      <c r="F216" s="49">
        <v>54.921116905406301</v>
      </c>
      <c r="G216" s="49">
        <v>19.433625981912996</v>
      </c>
      <c r="H216" s="49">
        <f t="shared" si="15"/>
        <v>35.38461538461538</v>
      </c>
      <c r="I216" s="7"/>
      <c r="J216" s="93">
        <v>54.524999999999999</v>
      </c>
      <c r="K216" s="90" t="s">
        <v>1290</v>
      </c>
      <c r="L216" s="84">
        <v>0.39599990000000002</v>
      </c>
      <c r="M216" s="93">
        <v>12.5685</v>
      </c>
      <c r="N216" s="90" t="s">
        <v>1290</v>
      </c>
      <c r="O216" s="84">
        <v>6.8654999999999999</v>
      </c>
      <c r="P216" s="93">
        <v>22.960999999999999</v>
      </c>
      <c r="Q216" s="90" t="s">
        <v>1290</v>
      </c>
      <c r="R216" s="84">
        <v>12.423999999999999</v>
      </c>
    </row>
    <row r="217" spans="2:18" s="25" customFormat="1">
      <c r="B217" s="28" t="s">
        <v>168</v>
      </c>
      <c r="C217" s="49">
        <v>168.19592052280677</v>
      </c>
      <c r="D217" s="49">
        <v>47.105419499636945</v>
      </c>
      <c r="E217" s="49">
        <f t="shared" si="14"/>
        <v>28.006279434850867</v>
      </c>
      <c r="F217" s="49">
        <v>153.88474486764804</v>
      </c>
      <c r="G217" s="49">
        <v>52.491913657667176</v>
      </c>
      <c r="H217" s="49">
        <f t="shared" si="15"/>
        <v>34.111187371310912</v>
      </c>
      <c r="I217" s="7"/>
      <c r="J217" s="93">
        <v>161.04050000000001</v>
      </c>
      <c r="K217" s="90" t="s">
        <v>1290</v>
      </c>
      <c r="L217" s="84">
        <v>7.1555030000000004</v>
      </c>
      <c r="M217" s="93">
        <v>49.798499999999997</v>
      </c>
      <c r="N217" s="90" t="s">
        <v>1290</v>
      </c>
      <c r="O217" s="84">
        <v>2.6935009999999999</v>
      </c>
      <c r="P217" s="93">
        <v>31.058499999999999</v>
      </c>
      <c r="Q217" s="90" t="s">
        <v>1290</v>
      </c>
      <c r="R217" s="84">
        <v>3.0525000000000002</v>
      </c>
    </row>
    <row r="218" spans="2:18" s="25" customFormat="1">
      <c r="B218" s="28" t="s">
        <v>98</v>
      </c>
      <c r="C218" s="49">
        <v>43.936893524325036</v>
      </c>
      <c r="D218" s="49">
        <v>25.929104231302396</v>
      </c>
      <c r="E218" s="49">
        <f t="shared" si="14"/>
        <v>59.01442307692308</v>
      </c>
      <c r="F218" s="49">
        <v>51.646973397583992</v>
      </c>
      <c r="G218" s="49">
        <v>24.186414944880848</v>
      </c>
      <c r="H218" s="49">
        <f t="shared" si="15"/>
        <v>46.830265848670763</v>
      </c>
      <c r="I218" s="7"/>
      <c r="J218" s="93">
        <v>47.792000000000002</v>
      </c>
      <c r="K218" s="90" t="s">
        <v>1290</v>
      </c>
      <c r="L218" s="84">
        <v>3.855</v>
      </c>
      <c r="M218" s="93">
        <v>25.057500000000001</v>
      </c>
      <c r="N218" s="90" t="s">
        <v>1290</v>
      </c>
      <c r="O218" s="84">
        <v>0.8715001</v>
      </c>
      <c r="P218" s="93">
        <v>52.921999999999997</v>
      </c>
      <c r="Q218" s="90" t="s">
        <v>1290</v>
      </c>
      <c r="R218" s="84">
        <v>6.0919999999999996</v>
      </c>
    </row>
    <row r="219" spans="2:18" s="25" customFormat="1">
      <c r="B219" s="28" t="s">
        <v>182</v>
      </c>
      <c r="C219" s="49">
        <v>31.63245098686382</v>
      </c>
      <c r="D219" s="49">
        <v>22.443725658459304</v>
      </c>
      <c r="E219" s="49">
        <f t="shared" si="14"/>
        <v>70.951585976627712</v>
      </c>
      <c r="F219" s="49">
        <v>27.671793517723941</v>
      </c>
      <c r="G219" s="49">
        <v>14.83926331771074</v>
      </c>
      <c r="H219" s="49">
        <f t="shared" si="15"/>
        <v>53.625954198473281</v>
      </c>
      <c r="I219" s="7"/>
      <c r="J219" s="93">
        <v>29.652000000000001</v>
      </c>
      <c r="K219" s="90" t="s">
        <v>1290</v>
      </c>
      <c r="L219" s="84">
        <v>1.98</v>
      </c>
      <c r="M219" s="93">
        <v>18.641500000000001</v>
      </c>
      <c r="N219" s="90" t="s">
        <v>1290</v>
      </c>
      <c r="O219" s="84">
        <v>3.8025000000000002</v>
      </c>
      <c r="P219" s="93">
        <v>62.289000000000001</v>
      </c>
      <c r="Q219" s="90" t="s">
        <v>1290</v>
      </c>
      <c r="R219" s="84">
        <v>8.6630020000000005</v>
      </c>
    </row>
    <row r="220" spans="2:18" s="25" customFormat="1">
      <c r="B220" s="28" t="s">
        <v>22</v>
      </c>
      <c r="C220" s="49">
        <v>41.190837679054724</v>
      </c>
      <c r="D220" s="49">
        <v>18.69430325434022</v>
      </c>
      <c r="E220" s="49">
        <f t="shared" si="14"/>
        <v>45.384615384615387</v>
      </c>
      <c r="F220" s="49">
        <v>337.07835500693113</v>
      </c>
      <c r="G220" s="49">
        <v>65.799722753977164</v>
      </c>
      <c r="H220" s="49">
        <f t="shared" si="15"/>
        <v>19.520601597994673</v>
      </c>
      <c r="I220" s="7"/>
      <c r="J220" s="93">
        <v>189.1345</v>
      </c>
      <c r="K220" s="90" t="s">
        <v>1290</v>
      </c>
      <c r="L220" s="84">
        <v>147.9435</v>
      </c>
      <c r="M220" s="93">
        <v>42.247</v>
      </c>
      <c r="N220" s="90" t="s">
        <v>1290</v>
      </c>
      <c r="O220" s="84">
        <v>23.553000000000001</v>
      </c>
      <c r="P220" s="93">
        <v>32.453000000000003</v>
      </c>
      <c r="Q220" s="90" t="s">
        <v>1290</v>
      </c>
      <c r="R220" s="84">
        <v>12.932</v>
      </c>
    </row>
    <row r="221" spans="2:18" s="25" customFormat="1">
      <c r="B221" s="28" t="s">
        <v>88</v>
      </c>
      <c r="C221" s="49">
        <v>53.44247145026074</v>
      </c>
      <c r="D221" s="49">
        <v>9.7696217572116968</v>
      </c>
      <c r="E221" s="49">
        <f t="shared" si="14"/>
        <v>18.280632411067195</v>
      </c>
      <c r="F221" s="49">
        <v>43.355997095517857</v>
      </c>
      <c r="G221" s="49">
        <v>23.341474684797674</v>
      </c>
      <c r="H221" s="49">
        <f t="shared" si="15"/>
        <v>53.836784409257</v>
      </c>
      <c r="I221" s="7"/>
      <c r="J221" s="93">
        <v>48.399000000000001</v>
      </c>
      <c r="K221" s="90" t="s">
        <v>1290</v>
      </c>
      <c r="L221" s="84">
        <v>5.0430010000000003</v>
      </c>
      <c r="M221" s="93">
        <v>16.555499999999999</v>
      </c>
      <c r="N221" s="90" t="s">
        <v>1290</v>
      </c>
      <c r="O221" s="84">
        <v>6.7854999999999999</v>
      </c>
      <c r="P221" s="93">
        <v>36.058999999999997</v>
      </c>
      <c r="Q221" s="90" t="s">
        <v>1290</v>
      </c>
      <c r="R221" s="84">
        <v>17.777999999999999</v>
      </c>
    </row>
    <row r="222" spans="2:18" s="25" customFormat="1">
      <c r="B222" s="28" t="s">
        <v>104</v>
      </c>
      <c r="C222" s="49">
        <v>52.544722423922373</v>
      </c>
      <c r="D222" s="49">
        <v>23.975179879860057</v>
      </c>
      <c r="E222" s="49">
        <f t="shared" si="14"/>
        <v>45.628140703517587</v>
      </c>
      <c r="F222" s="49">
        <v>45.626774044491384</v>
      </c>
      <c r="G222" s="49">
        <v>28.094263647765526</v>
      </c>
      <c r="H222" s="49">
        <f t="shared" si="15"/>
        <v>61.574074074074069</v>
      </c>
      <c r="I222" s="7"/>
      <c r="J222" s="93">
        <v>49.085999999999999</v>
      </c>
      <c r="K222" s="90" t="s">
        <v>1290</v>
      </c>
      <c r="L222" s="84">
        <v>3.4590000000000001</v>
      </c>
      <c r="M222" s="93">
        <v>26.034500000000001</v>
      </c>
      <c r="N222" s="90" t="s">
        <v>1290</v>
      </c>
      <c r="O222" s="84">
        <v>2.0594999999999999</v>
      </c>
      <c r="P222" s="93">
        <v>53.600999999999999</v>
      </c>
      <c r="Q222" s="90" t="s">
        <v>1290</v>
      </c>
      <c r="R222" s="84">
        <v>7.9730020000000001</v>
      </c>
    </row>
    <row r="223" spans="2:18" s="25" customFormat="1">
      <c r="B223" s="28" t="s">
        <v>222</v>
      </c>
      <c r="C223" s="49">
        <v>39.765000990164367</v>
      </c>
      <c r="D223" s="49">
        <v>16.212291240345898</v>
      </c>
      <c r="E223" s="49">
        <f t="shared" si="14"/>
        <v>40.770252324037187</v>
      </c>
      <c r="F223" s="49">
        <v>53.600897749026345</v>
      </c>
      <c r="G223" s="49">
        <v>20.067331176975379</v>
      </c>
      <c r="H223" s="49">
        <f t="shared" si="15"/>
        <v>37.438423645320199</v>
      </c>
      <c r="I223" s="7"/>
      <c r="J223" s="93">
        <v>46.683</v>
      </c>
      <c r="K223" s="90" t="s">
        <v>1290</v>
      </c>
      <c r="L223" s="84">
        <v>6.9180010000000003</v>
      </c>
      <c r="M223" s="93">
        <v>18.139500000000002</v>
      </c>
      <c r="N223" s="90" t="s">
        <v>1290</v>
      </c>
      <c r="O223" s="84">
        <v>1.9275</v>
      </c>
      <c r="P223" s="93">
        <v>39.103999999999999</v>
      </c>
      <c r="Q223" s="90" t="s">
        <v>1290</v>
      </c>
      <c r="R223" s="84">
        <v>1.6659999999999999</v>
      </c>
    </row>
    <row r="224" spans="2:18" s="25" customFormat="1">
      <c r="B224" s="28" t="s">
        <v>214</v>
      </c>
      <c r="C224" s="49">
        <v>43.567232160538651</v>
      </c>
      <c r="D224" s="49">
        <v>23.341474684797674</v>
      </c>
      <c r="E224" s="49">
        <f t="shared" si="14"/>
        <v>53.575757575757564</v>
      </c>
      <c r="F224" s="49">
        <v>19.116773384381808</v>
      </c>
      <c r="G224" s="49">
        <v>25.18978150372962</v>
      </c>
      <c r="H224" s="49">
        <f t="shared" si="15"/>
        <v>131.76795580110496</v>
      </c>
      <c r="I224" s="7"/>
      <c r="J224" s="93">
        <v>31.341999999999999</v>
      </c>
      <c r="K224" s="91" t="s">
        <v>1290</v>
      </c>
      <c r="L224" s="84">
        <v>12.225</v>
      </c>
      <c r="M224" s="93">
        <v>24.265499999999999</v>
      </c>
      <c r="N224" s="91" t="s">
        <v>1290</v>
      </c>
      <c r="O224" s="84">
        <v>0.92450049999999995</v>
      </c>
      <c r="P224" s="93">
        <v>92.671999999999997</v>
      </c>
      <c r="Q224" s="91" t="s">
        <v>1290</v>
      </c>
      <c r="R224" s="84">
        <v>39.095999999999997</v>
      </c>
    </row>
    <row r="225" spans="1:18" s="25" customFormat="1">
      <c r="A225" s="26"/>
      <c r="B225" s="28" t="s">
        <v>102</v>
      </c>
      <c r="C225" s="49">
        <v>18.219024358043434</v>
      </c>
      <c r="D225" s="49">
        <v>9.1887253284045158</v>
      </c>
      <c r="E225" s="49">
        <f t="shared" si="14"/>
        <v>50.434782608695663</v>
      </c>
      <c r="F225" s="49">
        <v>15.420159746517923</v>
      </c>
      <c r="G225" s="49">
        <v>9.3999603934253084</v>
      </c>
      <c r="H225" s="49">
        <f t="shared" si="15"/>
        <v>60.958904109589042</v>
      </c>
      <c r="I225" s="7"/>
      <c r="J225" s="93">
        <v>16.819500000000001</v>
      </c>
      <c r="K225" s="91" t="s">
        <v>1290</v>
      </c>
      <c r="L225" s="84">
        <v>1.3995</v>
      </c>
      <c r="M225" s="93">
        <v>9.2944999999999993</v>
      </c>
      <c r="N225" s="91" t="s">
        <v>1290</v>
      </c>
      <c r="O225" s="84">
        <v>0.1054998</v>
      </c>
      <c r="P225" s="93">
        <v>55.697000000000003</v>
      </c>
      <c r="Q225" s="91" t="s">
        <v>1290</v>
      </c>
      <c r="R225" s="84">
        <v>5.2619990000000003</v>
      </c>
    </row>
    <row r="226" spans="1:18" s="25" customFormat="1">
      <c r="A226" s="36"/>
      <c r="B226" s="58" t="s">
        <v>130</v>
      </c>
      <c r="C226" s="59">
        <v>27.777411050234342</v>
      </c>
      <c r="D226" s="59">
        <v>10.03366558848769</v>
      </c>
      <c r="E226" s="59">
        <f t="shared" si="14"/>
        <v>36.121673003802279</v>
      </c>
      <c r="F226" s="59">
        <v>16.793187669153077</v>
      </c>
      <c r="G226" s="59">
        <v>12.885338966268399</v>
      </c>
      <c r="H226" s="59">
        <f t="shared" si="15"/>
        <v>76.729559748427675</v>
      </c>
      <c r="I226" s="7"/>
      <c r="J226" s="93">
        <v>22.285</v>
      </c>
      <c r="K226" s="91" t="s">
        <v>1290</v>
      </c>
      <c r="L226" s="84">
        <v>5.4920010000000001</v>
      </c>
      <c r="M226" s="93">
        <v>11.4595</v>
      </c>
      <c r="N226" s="91" t="s">
        <v>1290</v>
      </c>
      <c r="O226" s="84">
        <v>1.4255</v>
      </c>
      <c r="P226" s="93">
        <v>56.426000000000002</v>
      </c>
      <c r="Q226" s="91" t="s">
        <v>1290</v>
      </c>
      <c r="R226" s="84">
        <v>20.303999999999998</v>
      </c>
    </row>
    <row r="227" spans="1:18" s="25" customFormat="1">
      <c r="A227" s="26"/>
      <c r="B227" s="28"/>
      <c r="C227" s="49"/>
      <c r="D227" s="49"/>
      <c r="E227" s="49"/>
      <c r="F227" s="49"/>
      <c r="G227" s="49"/>
      <c r="H227" s="49"/>
      <c r="I227" s="7"/>
      <c r="J227" s="92"/>
      <c r="K227" s="26"/>
      <c r="L227" s="6"/>
      <c r="M227" s="94"/>
      <c r="N227" s="26"/>
      <c r="O227" s="19"/>
      <c r="P227" s="94"/>
      <c r="Q227" s="26"/>
      <c r="R227" s="19"/>
    </row>
    <row r="228" spans="1:18" s="25" customFormat="1">
      <c r="A228" s="43" t="s">
        <v>1281</v>
      </c>
      <c r="B228" s="43"/>
      <c r="C228" s="26"/>
      <c r="D228" s="26"/>
      <c r="E228" s="26"/>
      <c r="F228" s="26"/>
      <c r="G228" s="26"/>
      <c r="H228" s="26"/>
      <c r="I228" s="7"/>
      <c r="J228" s="92"/>
      <c r="K228" s="26"/>
      <c r="L228" s="6"/>
      <c r="M228" s="94"/>
      <c r="N228" s="26"/>
      <c r="O228" s="19"/>
      <c r="P228" s="94"/>
      <c r="Q228" s="26"/>
      <c r="R228" s="19"/>
    </row>
    <row r="229" spans="1:18" s="25" customFormat="1">
      <c r="A229" s="26"/>
      <c r="B229" s="28"/>
      <c r="C229" s="26"/>
      <c r="D229" s="26"/>
      <c r="E229" s="26"/>
      <c r="F229" s="26"/>
      <c r="G229" s="26"/>
      <c r="H229" s="26"/>
      <c r="I229" s="7"/>
      <c r="J229" s="92"/>
      <c r="K229" s="26"/>
      <c r="L229" s="6"/>
      <c r="M229" s="94"/>
      <c r="N229" s="26"/>
      <c r="O229" s="19"/>
      <c r="P229" s="94"/>
      <c r="Q229" s="26"/>
      <c r="R229" s="19"/>
    </row>
    <row r="230" spans="1:18" s="25" customFormat="1">
      <c r="A230" s="26"/>
      <c r="B230" s="28"/>
      <c r="C230" s="26"/>
      <c r="D230" s="26"/>
      <c r="E230" s="26"/>
      <c r="F230" s="26"/>
      <c r="G230" s="26"/>
      <c r="H230" s="26"/>
      <c r="I230" s="7"/>
      <c r="J230" s="92"/>
      <c r="K230" s="26"/>
      <c r="L230" s="6"/>
      <c r="M230" s="94"/>
      <c r="N230" s="26"/>
      <c r="O230" s="19"/>
      <c r="P230" s="94"/>
      <c r="Q230" s="26"/>
      <c r="R230" s="19"/>
    </row>
    <row r="231" spans="1:18" s="25" customFormat="1">
      <c r="A231" s="26"/>
      <c r="B231" s="28"/>
      <c r="C231" s="26"/>
      <c r="D231" s="26"/>
      <c r="E231" s="26"/>
      <c r="F231" s="26"/>
      <c r="G231" s="26"/>
      <c r="H231" s="26"/>
      <c r="I231" s="7"/>
      <c r="J231" s="92"/>
      <c r="K231" s="26"/>
      <c r="L231" s="6"/>
      <c r="M231" s="94"/>
      <c r="N231" s="26"/>
      <c r="O231" s="19"/>
      <c r="P231" s="94"/>
      <c r="Q231" s="26"/>
      <c r="R231" s="19"/>
    </row>
    <row r="232" spans="1:18" s="25" customFormat="1">
      <c r="A232" s="26"/>
      <c r="B232" s="28"/>
      <c r="C232" s="26"/>
      <c r="D232" s="26"/>
      <c r="E232" s="26"/>
      <c r="F232" s="26"/>
      <c r="G232" s="26"/>
      <c r="H232" s="26"/>
      <c r="I232" s="7"/>
      <c r="J232" s="92"/>
      <c r="K232" s="26"/>
      <c r="L232" s="6"/>
      <c r="M232" s="94"/>
      <c r="N232" s="26"/>
      <c r="O232" s="19"/>
      <c r="P232" s="94"/>
      <c r="Q232" s="26"/>
      <c r="R232" s="19"/>
    </row>
    <row r="233" spans="1:18" s="25" customFormat="1">
      <c r="A233" s="26"/>
      <c r="B233" s="28"/>
      <c r="C233" s="26"/>
      <c r="D233" s="26"/>
      <c r="E233" s="26"/>
      <c r="F233" s="26"/>
      <c r="G233" s="26"/>
      <c r="H233" s="26"/>
      <c r="I233" s="7"/>
      <c r="J233" s="92"/>
      <c r="K233" s="26"/>
      <c r="L233" s="6"/>
      <c r="M233" s="94"/>
      <c r="N233" s="26"/>
      <c r="O233" s="19"/>
      <c r="P233" s="94"/>
      <c r="Q233" s="26"/>
      <c r="R233" s="19"/>
    </row>
    <row r="234" spans="1:18" s="25" customFormat="1">
      <c r="A234" s="26"/>
      <c r="B234" s="28"/>
      <c r="C234" s="26"/>
      <c r="D234" s="26"/>
      <c r="E234" s="26"/>
      <c r="F234" s="26"/>
      <c r="G234" s="26"/>
      <c r="H234" s="26"/>
      <c r="I234" s="7"/>
      <c r="J234" s="92"/>
      <c r="K234" s="26"/>
      <c r="L234" s="6"/>
      <c r="M234" s="94"/>
      <c r="N234" s="26"/>
      <c r="O234" s="19"/>
      <c r="P234" s="94"/>
      <c r="Q234" s="26"/>
      <c r="R234" s="19"/>
    </row>
    <row r="235" spans="1:18" s="25" customFormat="1">
      <c r="A235" s="26"/>
      <c r="B235" s="28"/>
      <c r="C235" s="26"/>
      <c r="D235" s="26"/>
      <c r="E235" s="26"/>
      <c r="F235" s="26"/>
      <c r="G235" s="26"/>
      <c r="H235" s="26"/>
      <c r="I235" s="7"/>
      <c r="J235" s="92"/>
      <c r="K235" s="26"/>
      <c r="L235" s="6"/>
      <c r="M235" s="94"/>
      <c r="N235" s="26"/>
      <c r="O235" s="19"/>
      <c r="P235" s="94"/>
      <c r="Q235" s="26"/>
      <c r="R235" s="19"/>
    </row>
    <row r="236" spans="1:18" s="25" customFormat="1">
      <c r="A236" s="26"/>
      <c r="B236" s="28"/>
      <c r="C236" s="26"/>
      <c r="D236" s="26"/>
      <c r="E236" s="26"/>
      <c r="F236" s="26"/>
      <c r="G236" s="26"/>
      <c r="H236" s="26"/>
      <c r="I236" s="7"/>
      <c r="J236" s="92"/>
      <c r="K236" s="26"/>
      <c r="L236" s="6"/>
      <c r="M236" s="94"/>
      <c r="N236" s="26"/>
      <c r="O236" s="19"/>
      <c r="P236" s="94"/>
      <c r="Q236" s="26"/>
      <c r="R236" s="19"/>
    </row>
    <row r="237" spans="1:18" s="25" customFormat="1">
      <c r="A237" s="26"/>
      <c r="B237" s="28"/>
      <c r="C237" s="26"/>
      <c r="D237" s="26"/>
      <c r="E237" s="26"/>
      <c r="F237" s="26"/>
      <c r="G237" s="26"/>
      <c r="H237" s="26"/>
      <c r="I237" s="7"/>
      <c r="J237" s="92"/>
      <c r="K237" s="26"/>
      <c r="L237" s="6"/>
      <c r="M237" s="94"/>
      <c r="N237" s="26"/>
      <c r="O237" s="19"/>
      <c r="P237" s="94"/>
      <c r="Q237" s="26"/>
      <c r="R237" s="19"/>
    </row>
    <row r="238" spans="1:18" s="25" customFormat="1">
      <c r="A238" s="26"/>
      <c r="B238" s="28"/>
      <c r="C238" s="26"/>
      <c r="D238" s="26"/>
      <c r="E238" s="26"/>
      <c r="F238" s="26"/>
      <c r="G238" s="26"/>
      <c r="H238" s="26"/>
      <c r="I238" s="7"/>
      <c r="J238" s="92"/>
      <c r="K238" s="26"/>
      <c r="L238" s="6"/>
      <c r="M238" s="94"/>
      <c r="N238" s="26"/>
      <c r="O238" s="19"/>
      <c r="P238" s="94"/>
      <c r="Q238" s="26"/>
      <c r="R238" s="19"/>
    </row>
    <row r="239" spans="1:18" s="25" customFormat="1">
      <c r="A239" s="26"/>
      <c r="B239" s="28"/>
      <c r="C239" s="26"/>
      <c r="D239" s="26"/>
      <c r="E239" s="26"/>
      <c r="F239" s="26"/>
      <c r="G239" s="26"/>
      <c r="H239" s="26"/>
      <c r="I239" s="7"/>
      <c r="J239" s="92"/>
      <c r="K239" s="26"/>
      <c r="L239" s="6"/>
      <c r="M239" s="94"/>
      <c r="N239" s="26"/>
      <c r="O239" s="19"/>
      <c r="P239" s="94"/>
      <c r="Q239" s="26"/>
      <c r="R239" s="19"/>
    </row>
    <row r="240" spans="1:18" s="25" customFormat="1">
      <c r="A240" s="26"/>
      <c r="B240" s="28"/>
      <c r="C240" s="26"/>
      <c r="D240" s="26"/>
      <c r="E240" s="26"/>
      <c r="F240" s="26"/>
      <c r="G240" s="26"/>
      <c r="H240" s="26"/>
      <c r="I240" s="7"/>
      <c r="J240" s="92"/>
      <c r="K240" s="26"/>
      <c r="L240" s="6"/>
      <c r="M240" s="94"/>
      <c r="N240" s="26"/>
      <c r="O240" s="19"/>
      <c r="P240" s="94"/>
      <c r="Q240" s="26"/>
      <c r="R240" s="19"/>
    </row>
    <row r="241" spans="13:18" s="25" customFormat="1">
      <c r="M241" s="94"/>
      <c r="N241" s="26"/>
      <c r="O241" s="19"/>
      <c r="P241" s="94"/>
      <c r="Q241" s="26"/>
      <c r="R241" s="19"/>
    </row>
    <row r="242" spans="13:18" s="25" customFormat="1">
      <c r="M242" s="94"/>
      <c r="N242" s="26"/>
      <c r="O242" s="19"/>
      <c r="P242" s="94"/>
      <c r="Q242" s="26"/>
      <c r="R242" s="19"/>
    </row>
    <row r="243" spans="13:18" s="25" customFormat="1">
      <c r="M243" s="94"/>
      <c r="N243" s="26"/>
      <c r="O243" s="19"/>
      <c r="P243" s="94"/>
      <c r="Q243" s="26"/>
      <c r="R243" s="19"/>
    </row>
    <row r="244" spans="13:18" s="25" customFormat="1">
      <c r="M244" s="94"/>
      <c r="N244" s="26"/>
      <c r="O244" s="19"/>
      <c r="P244" s="94"/>
      <c r="Q244" s="26"/>
      <c r="R244" s="19"/>
    </row>
    <row r="245" spans="13:18" s="25" customFormat="1">
      <c r="M245" s="94"/>
      <c r="N245" s="26"/>
      <c r="O245" s="19"/>
      <c r="P245" s="94"/>
      <c r="Q245" s="26"/>
      <c r="R245" s="19"/>
    </row>
    <row r="246" spans="13:18" s="25" customFormat="1">
      <c r="M246" s="94"/>
      <c r="N246" s="26"/>
      <c r="O246" s="19"/>
      <c r="P246" s="94"/>
      <c r="Q246" s="26"/>
      <c r="R246" s="19"/>
    </row>
    <row r="247" spans="13:18" s="25" customFormat="1">
      <c r="M247" s="94"/>
      <c r="N247" s="26"/>
      <c r="O247" s="19"/>
      <c r="P247" s="94"/>
      <c r="Q247" s="26"/>
      <c r="R247" s="19"/>
    </row>
    <row r="248" spans="13:18" s="25" customFormat="1">
      <c r="M248" s="94"/>
      <c r="N248" s="26"/>
      <c r="O248" s="19"/>
      <c r="P248" s="94"/>
      <c r="Q248" s="26"/>
      <c r="R248" s="19"/>
    </row>
    <row r="249" spans="13:18" s="25" customFormat="1">
      <c r="M249" s="94"/>
      <c r="N249" s="26"/>
      <c r="O249" s="19"/>
      <c r="P249" s="94"/>
      <c r="Q249" s="26"/>
      <c r="R249" s="19"/>
    </row>
    <row r="250" spans="13:18" s="25" customFormat="1">
      <c r="M250" s="94"/>
      <c r="N250" s="26"/>
      <c r="O250" s="19"/>
      <c r="P250" s="94"/>
      <c r="Q250" s="26"/>
      <c r="R250" s="19"/>
    </row>
    <row r="251" spans="13:18" s="25" customFormat="1">
      <c r="M251" s="94"/>
      <c r="N251" s="26"/>
      <c r="O251" s="19"/>
      <c r="P251" s="94"/>
      <c r="Q251" s="26"/>
      <c r="R251" s="19"/>
    </row>
    <row r="252" spans="13:18" s="25" customFormat="1">
      <c r="M252" s="94"/>
      <c r="N252" s="26"/>
      <c r="O252" s="19"/>
      <c r="P252" s="94"/>
      <c r="Q252" s="26"/>
      <c r="R252" s="19"/>
    </row>
    <row r="253" spans="13:18" s="25" customFormat="1">
      <c r="M253" s="94"/>
      <c r="N253" s="26"/>
      <c r="O253" s="19"/>
      <c r="P253" s="94"/>
      <c r="Q253" s="26"/>
      <c r="R253" s="19"/>
    </row>
    <row r="254" spans="13:18" s="25" customFormat="1">
      <c r="M254" s="94"/>
      <c r="N254" s="26"/>
      <c r="O254" s="19"/>
      <c r="P254" s="94"/>
      <c r="Q254" s="26"/>
      <c r="R254" s="19"/>
    </row>
    <row r="255" spans="13:18" s="25" customFormat="1">
      <c r="M255" s="94"/>
      <c r="N255" s="26"/>
      <c r="O255" s="19"/>
      <c r="P255" s="94"/>
      <c r="Q255" s="26"/>
      <c r="R255" s="19"/>
    </row>
    <row r="256" spans="13:18" s="25" customFormat="1">
      <c r="M256" s="94"/>
      <c r="N256" s="26"/>
      <c r="O256" s="19"/>
      <c r="P256" s="94"/>
      <c r="Q256" s="26"/>
      <c r="R256" s="19"/>
    </row>
    <row r="257" spans="13:18" s="25" customFormat="1">
      <c r="M257" s="94"/>
      <c r="N257" s="26"/>
      <c r="O257" s="19"/>
      <c r="P257" s="94"/>
      <c r="Q257" s="26"/>
      <c r="R257" s="19"/>
    </row>
    <row r="258" spans="13:18" s="25" customFormat="1">
      <c r="M258" s="94"/>
      <c r="N258" s="26"/>
      <c r="O258" s="19"/>
      <c r="P258" s="94"/>
      <c r="Q258" s="26"/>
      <c r="R258" s="19"/>
    </row>
    <row r="259" spans="13:18" s="25" customFormat="1">
      <c r="M259" s="94"/>
      <c r="N259" s="26"/>
      <c r="O259" s="19"/>
      <c r="P259" s="94"/>
      <c r="Q259" s="26"/>
      <c r="R259" s="19"/>
    </row>
    <row r="260" spans="13:18" s="25" customFormat="1">
      <c r="M260" s="94"/>
      <c r="N260" s="26"/>
      <c r="O260" s="19"/>
      <c r="P260" s="94"/>
      <c r="Q260" s="26"/>
      <c r="R260" s="19"/>
    </row>
    <row r="261" spans="13:18" s="25" customFormat="1">
      <c r="M261" s="94"/>
      <c r="N261" s="26"/>
      <c r="O261" s="19"/>
      <c r="P261" s="94"/>
      <c r="Q261" s="26"/>
      <c r="R261" s="19"/>
    </row>
    <row r="262" spans="13:18" s="25" customFormat="1">
      <c r="M262" s="94"/>
      <c r="N262" s="26"/>
      <c r="O262" s="19"/>
      <c r="P262" s="94"/>
      <c r="Q262" s="26"/>
      <c r="R262" s="19"/>
    </row>
    <row r="263" spans="13:18" s="25" customFormat="1">
      <c r="M263" s="94"/>
      <c r="N263" s="26"/>
      <c r="O263" s="19"/>
      <c r="P263" s="94"/>
      <c r="Q263" s="26"/>
      <c r="R263" s="19"/>
    </row>
    <row r="264" spans="13:18" s="25" customFormat="1">
      <c r="M264" s="94"/>
      <c r="N264" s="26"/>
      <c r="O264" s="19"/>
      <c r="P264" s="94"/>
      <c r="Q264" s="26"/>
      <c r="R264" s="19"/>
    </row>
    <row r="265" spans="13:18" s="25" customFormat="1">
      <c r="M265" s="94"/>
      <c r="N265" s="26"/>
      <c r="O265" s="19"/>
      <c r="P265" s="94"/>
      <c r="Q265" s="26"/>
      <c r="R265" s="19"/>
    </row>
    <row r="266" spans="13:18" s="25" customFormat="1">
      <c r="M266" s="94"/>
      <c r="N266" s="26"/>
      <c r="O266" s="19"/>
      <c r="P266" s="94"/>
      <c r="Q266" s="26"/>
      <c r="R266" s="19"/>
    </row>
    <row r="267" spans="13:18" s="25" customFormat="1">
      <c r="M267" s="94"/>
      <c r="N267" s="26"/>
      <c r="O267" s="19"/>
      <c r="P267" s="94"/>
      <c r="Q267" s="26"/>
      <c r="R267" s="19"/>
    </row>
  </sheetData>
  <mergeCells count="2">
    <mergeCell ref="C1:E1"/>
    <mergeCell ref="F1:H1"/>
  </mergeCells>
  <phoneticPr fontId="15" type="noConversion"/>
  <pageMargins left="0.75" right="0.75" top="1" bottom="1" header="0.5" footer="0.5"/>
  <pageSetup scale="66" orientation="portrait" horizontalDpi="4294967292" verticalDpi="4294967292"/>
  <extLst>
    <ext xmlns:mx="http://schemas.microsoft.com/office/mac/excel/2008/main" uri="{64002731-A6B0-56B0-2670-7721B7C09600}">
      <mx:PLV Mode="0" OnePage="0" WScale="10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V97"/>
  <sheetViews>
    <sheetView tabSelected="1" workbookViewId="0">
      <selection activeCell="B14" sqref="B14"/>
    </sheetView>
  </sheetViews>
  <sheetFormatPr baseColWidth="10" defaultRowHeight="15" x14ac:dyDescent="0"/>
  <cols>
    <col min="1" max="1" width="25" style="98" customWidth="1"/>
    <col min="2" max="2" width="20.5" style="99" customWidth="1"/>
    <col min="3" max="3" width="38.1640625" style="99" customWidth="1"/>
    <col min="4" max="4" width="10.83203125" style="97"/>
    <col min="5" max="5" width="4" style="122" customWidth="1"/>
    <col min="6" max="6" width="8.6640625" style="99" customWidth="1"/>
    <col min="7" max="7" width="10.83203125" style="97"/>
    <col min="8" max="8" width="4" style="122" customWidth="1"/>
    <col min="9" max="9" width="8.33203125" style="99" customWidth="1"/>
    <col min="10" max="10" width="10.83203125" style="97"/>
    <col min="11" max="11" width="4" style="122" customWidth="1"/>
    <col min="12" max="12" width="10.83203125" style="99"/>
    <col min="13" max="13" width="10.83203125" style="97"/>
    <col min="14" max="14" width="4" style="122" customWidth="1"/>
    <col min="15" max="15" width="10.83203125" style="99"/>
    <col min="16" max="16384" width="10.83203125" style="97"/>
  </cols>
  <sheetData>
    <row r="1" spans="1:22">
      <c r="A1" s="119" t="s">
        <v>1296</v>
      </c>
    </row>
    <row r="3" spans="1:22">
      <c r="A3" s="95"/>
      <c r="B3" s="96"/>
      <c r="C3" s="96"/>
      <c r="D3" s="142" t="s">
        <v>828</v>
      </c>
      <c r="E3" s="142"/>
      <c r="F3" s="142"/>
      <c r="G3" s="142"/>
      <c r="H3" s="142"/>
      <c r="I3" s="142"/>
      <c r="J3" s="142"/>
      <c r="K3" s="142"/>
      <c r="L3" s="142"/>
      <c r="M3" s="142" t="s">
        <v>826</v>
      </c>
      <c r="N3" s="142"/>
      <c r="O3" s="142"/>
    </row>
    <row r="4" spans="1:22" ht="30">
      <c r="A4" s="125" t="s">
        <v>827</v>
      </c>
      <c r="B4" s="126" t="s">
        <v>259</v>
      </c>
      <c r="C4" s="127" t="s">
        <v>261</v>
      </c>
      <c r="D4" s="143" t="s">
        <v>1291</v>
      </c>
      <c r="E4" s="143"/>
      <c r="F4" s="143"/>
      <c r="G4" s="143" t="s">
        <v>1292</v>
      </c>
      <c r="H4" s="143"/>
      <c r="I4" s="143"/>
      <c r="J4" s="144" t="s">
        <v>1293</v>
      </c>
      <c r="K4" s="144"/>
      <c r="L4" s="144"/>
      <c r="M4" s="144" t="s">
        <v>1294</v>
      </c>
      <c r="N4" s="144"/>
      <c r="O4" s="144"/>
    </row>
    <row r="5" spans="1:22">
      <c r="A5" s="98" t="s">
        <v>605</v>
      </c>
      <c r="B5" s="99" t="s">
        <v>92</v>
      </c>
      <c r="C5" s="99" t="s">
        <v>674</v>
      </c>
      <c r="D5" s="100">
        <v>98.324669999999998</v>
      </c>
      <c r="E5" s="101" t="s">
        <v>1290</v>
      </c>
      <c r="F5" s="102">
        <v>1.4324190000000001E-3</v>
      </c>
      <c r="G5" s="100">
        <v>0.58737410000000001</v>
      </c>
      <c r="H5" s="101" t="s">
        <v>1290</v>
      </c>
      <c r="I5" s="102">
        <v>2.7022910000000001E-4</v>
      </c>
      <c r="J5" s="100">
        <v>0.59742360000000005</v>
      </c>
      <c r="K5" s="101" t="s">
        <v>1290</v>
      </c>
      <c r="L5" s="102">
        <v>2.8353659999999999E-2</v>
      </c>
      <c r="M5" s="103">
        <v>48.05415</v>
      </c>
      <c r="N5" s="101" t="s">
        <v>1290</v>
      </c>
      <c r="O5" s="123">
        <v>3.1089530000000001</v>
      </c>
    </row>
    <row r="6" spans="1:22">
      <c r="A6" s="98" t="s">
        <v>337</v>
      </c>
      <c r="B6" s="99" t="s">
        <v>80</v>
      </c>
      <c r="C6" s="99" t="s">
        <v>338</v>
      </c>
      <c r="D6" s="100">
        <v>90.480919999999998</v>
      </c>
      <c r="E6" s="101" t="s">
        <v>1290</v>
      </c>
      <c r="F6" s="102">
        <v>1.7730030000000001E-2</v>
      </c>
      <c r="G6" s="100">
        <v>0.74086109999999994</v>
      </c>
      <c r="H6" s="101" t="s">
        <v>1290</v>
      </c>
      <c r="I6" s="102">
        <v>3.0501579999999999E-3</v>
      </c>
      <c r="J6" s="100">
        <v>0.82572639999999997</v>
      </c>
      <c r="K6" s="101" t="s">
        <v>1290</v>
      </c>
      <c r="L6" s="102">
        <v>0.35328549999999997</v>
      </c>
      <c r="M6" s="103">
        <v>50.888869999999997</v>
      </c>
      <c r="N6" s="101" t="s">
        <v>1290</v>
      </c>
      <c r="O6" s="123">
        <v>3.5215740000000002</v>
      </c>
    </row>
    <row r="7" spans="1:22">
      <c r="A7" s="98" t="s">
        <v>430</v>
      </c>
      <c r="B7" s="99" t="s">
        <v>108</v>
      </c>
      <c r="C7" s="99" t="s">
        <v>431</v>
      </c>
      <c r="D7" s="100">
        <v>92.938699999999997</v>
      </c>
      <c r="E7" s="101" t="s">
        <v>1290</v>
      </c>
      <c r="F7" s="102">
        <v>6.8200530000000004E-3</v>
      </c>
      <c r="G7" s="100">
        <v>0.78268470000000001</v>
      </c>
      <c r="H7" s="101" t="s">
        <v>1290</v>
      </c>
      <c r="I7" s="102">
        <v>1.446571E-3</v>
      </c>
      <c r="J7" s="100">
        <v>0.84333910000000001</v>
      </c>
      <c r="K7" s="101" t="s">
        <v>1290</v>
      </c>
      <c r="L7" s="102">
        <v>0.16183639999999999</v>
      </c>
      <c r="M7" s="103">
        <v>47.810949999999998</v>
      </c>
      <c r="N7" s="101" t="s">
        <v>1290</v>
      </c>
      <c r="O7" s="123">
        <v>3.2378140000000002</v>
      </c>
    </row>
    <row r="8" spans="1:22">
      <c r="A8" s="98" t="s">
        <v>496</v>
      </c>
      <c r="B8" s="99" t="s">
        <v>51</v>
      </c>
      <c r="C8" s="99" t="s">
        <v>497</v>
      </c>
      <c r="D8" s="100">
        <v>94.694119999999998</v>
      </c>
      <c r="E8" s="101" t="s">
        <v>1290</v>
      </c>
      <c r="F8" s="102">
        <v>4.1908500000000001E-2</v>
      </c>
      <c r="G8" s="100">
        <v>1.0403340000000001</v>
      </c>
      <c r="H8" s="101" t="s">
        <v>1290</v>
      </c>
      <c r="I8" s="102">
        <v>1.1899370000000001E-3</v>
      </c>
      <c r="J8" s="100">
        <v>1.1063540000000001</v>
      </c>
      <c r="K8" s="101" t="s">
        <v>1290</v>
      </c>
      <c r="L8" s="102">
        <v>0.17462469999999999</v>
      </c>
      <c r="M8" s="103">
        <v>45.119059999999998</v>
      </c>
      <c r="N8" s="101" t="s">
        <v>1290</v>
      </c>
      <c r="O8" s="123">
        <v>2.4510649999999998</v>
      </c>
    </row>
    <row r="9" spans="1:22">
      <c r="A9" s="98" t="s">
        <v>356</v>
      </c>
      <c r="B9" s="99" t="s">
        <v>202</v>
      </c>
      <c r="C9" s="99" t="s">
        <v>357</v>
      </c>
      <c r="D9" s="100">
        <v>100.85820000000001</v>
      </c>
      <c r="E9" s="101" t="s">
        <v>1290</v>
      </c>
      <c r="F9" s="102">
        <v>7.1743730000000004E-3</v>
      </c>
      <c r="G9" s="100">
        <v>1.116463</v>
      </c>
      <c r="H9" s="101" t="s">
        <v>1290</v>
      </c>
      <c r="I9" s="102">
        <v>1.016975E-3</v>
      </c>
      <c r="J9" s="100">
        <v>1.1077360000000001</v>
      </c>
      <c r="K9" s="101" t="s">
        <v>1290</v>
      </c>
      <c r="L9" s="102">
        <v>0.1087118</v>
      </c>
      <c r="M9" s="103">
        <v>39.845829999999999</v>
      </c>
      <c r="N9" s="101" t="s">
        <v>1290</v>
      </c>
      <c r="O9" s="123">
        <v>2.1140859999999999</v>
      </c>
    </row>
    <row r="10" spans="1:22">
      <c r="A10" s="98" t="s">
        <v>359</v>
      </c>
      <c r="B10" s="99" t="s">
        <v>173</v>
      </c>
      <c r="C10" s="99" t="s">
        <v>412</v>
      </c>
      <c r="D10" s="100">
        <v>93.434359999999998</v>
      </c>
      <c r="E10" s="101" t="s">
        <v>1290</v>
      </c>
      <c r="F10" s="102">
        <v>1.390916E-2</v>
      </c>
      <c r="G10" s="100">
        <v>1.1644780000000001</v>
      </c>
      <c r="H10" s="101" t="s">
        <v>1290</v>
      </c>
      <c r="I10" s="102">
        <v>3.9965920000000002E-3</v>
      </c>
      <c r="J10" s="100">
        <v>1.2529509999999999</v>
      </c>
      <c r="K10" s="101" t="s">
        <v>1290</v>
      </c>
      <c r="L10" s="102">
        <v>0.4463955</v>
      </c>
      <c r="M10" s="103">
        <v>41.354149999999997</v>
      </c>
      <c r="N10" s="101" t="s">
        <v>1290</v>
      </c>
      <c r="O10" s="123">
        <v>13.71543</v>
      </c>
    </row>
    <row r="11" spans="1:22" s="110" customFormat="1">
      <c r="A11" s="104" t="s">
        <v>381</v>
      </c>
      <c r="B11" s="105" t="s">
        <v>136</v>
      </c>
      <c r="C11" s="105" t="s">
        <v>401</v>
      </c>
      <c r="D11" s="106">
        <v>96.334400000000002</v>
      </c>
      <c r="E11" s="107" t="s">
        <v>1290</v>
      </c>
      <c r="F11" s="108">
        <v>9.2694160000000008E-3</v>
      </c>
      <c r="G11" s="106">
        <v>1.3726929999999999</v>
      </c>
      <c r="H11" s="107" t="s">
        <v>1290</v>
      </c>
      <c r="I11" s="108">
        <v>1.162438E-3</v>
      </c>
      <c r="J11" s="106">
        <v>1.4238960000000001</v>
      </c>
      <c r="K11" s="107" t="s">
        <v>1290</v>
      </c>
      <c r="L11" s="108">
        <v>0.10696600000000001</v>
      </c>
      <c r="M11" s="109">
        <v>43.95776</v>
      </c>
      <c r="N11" s="107" t="s">
        <v>1290</v>
      </c>
      <c r="O11" s="128">
        <v>1.985582</v>
      </c>
      <c r="P11" s="97"/>
      <c r="Q11" s="97"/>
      <c r="R11" s="97"/>
      <c r="S11" s="97"/>
      <c r="T11" s="97"/>
      <c r="U11" s="97"/>
      <c r="V11" s="97"/>
    </row>
    <row r="12" spans="1:22">
      <c r="A12" s="98" t="s">
        <v>371</v>
      </c>
      <c r="B12" s="99" t="s">
        <v>254</v>
      </c>
      <c r="C12" s="99" t="s">
        <v>372</v>
      </c>
      <c r="D12" s="100">
        <v>90.9619</v>
      </c>
      <c r="E12" s="101" t="s">
        <v>1290</v>
      </c>
      <c r="F12" s="102">
        <v>3.5674270000000001E-2</v>
      </c>
      <c r="G12" s="100">
        <v>1.3253890000000002</v>
      </c>
      <c r="H12" s="101" t="s">
        <v>1290</v>
      </c>
      <c r="I12" s="102">
        <v>5.0777740000000002E-3</v>
      </c>
      <c r="J12" s="100">
        <v>1.4373990000000001</v>
      </c>
      <c r="K12" s="101" t="s">
        <v>1290</v>
      </c>
      <c r="L12" s="102">
        <v>0.50185760000000001</v>
      </c>
      <c r="M12" s="103">
        <v>45.997210000000003</v>
      </c>
      <c r="N12" s="101" t="s">
        <v>1290</v>
      </c>
      <c r="O12" s="123">
        <v>7.6166989999999997</v>
      </c>
    </row>
    <row r="13" spans="1:22">
      <c r="A13" s="98" t="s">
        <v>612</v>
      </c>
      <c r="B13" s="99" t="s">
        <v>103</v>
      </c>
      <c r="C13" s="99" t="s">
        <v>613</v>
      </c>
      <c r="D13" s="100">
        <v>93.658699999999996</v>
      </c>
      <c r="E13" s="101" t="s">
        <v>1290</v>
      </c>
      <c r="F13" s="102">
        <v>6.2044469999999997E-2</v>
      </c>
      <c r="G13" s="100">
        <v>1.4411970000000001</v>
      </c>
      <c r="H13" s="101" t="s">
        <v>1290</v>
      </c>
      <c r="I13" s="102">
        <v>2.990487E-3</v>
      </c>
      <c r="J13" s="100">
        <v>1.5668029999999999</v>
      </c>
      <c r="K13" s="101" t="s">
        <v>1290</v>
      </c>
      <c r="L13" s="102">
        <v>0.42308960000000001</v>
      </c>
      <c r="M13" s="103">
        <v>38.862000000000002</v>
      </c>
      <c r="N13" s="101" t="s">
        <v>1290</v>
      </c>
      <c r="O13" s="123">
        <v>0.49134260000000002</v>
      </c>
    </row>
    <row r="14" spans="1:22">
      <c r="A14" s="98" t="s">
        <v>361</v>
      </c>
      <c r="B14" s="99" t="s">
        <v>255</v>
      </c>
      <c r="C14" s="99" t="s">
        <v>362</v>
      </c>
      <c r="D14" s="100">
        <v>90.334150000000008</v>
      </c>
      <c r="E14" s="101" t="s">
        <v>1290</v>
      </c>
      <c r="F14" s="102">
        <v>3.483385E-2</v>
      </c>
      <c r="G14" s="100">
        <v>1.4124329999999998</v>
      </c>
      <c r="H14" s="101" t="s">
        <v>1290</v>
      </c>
      <c r="I14" s="102">
        <v>2.4731839999999998E-3</v>
      </c>
      <c r="J14" s="100">
        <v>1.5764659999999999</v>
      </c>
      <c r="K14" s="101" t="s">
        <v>1290</v>
      </c>
      <c r="L14" s="102">
        <v>0.33457209999999998</v>
      </c>
      <c r="M14" s="103">
        <v>41.342559999999999</v>
      </c>
      <c r="N14" s="101" t="s">
        <v>1290</v>
      </c>
      <c r="O14" s="123">
        <v>6.8668100000000001</v>
      </c>
    </row>
    <row r="15" spans="1:22">
      <c r="A15" s="98" t="s">
        <v>358</v>
      </c>
      <c r="B15" s="99" t="s">
        <v>12</v>
      </c>
      <c r="C15" s="99" t="s">
        <v>445</v>
      </c>
      <c r="D15" s="100">
        <v>91.413299999999992</v>
      </c>
      <c r="E15" s="101" t="s">
        <v>1290</v>
      </c>
      <c r="F15" s="102">
        <v>3.5854549999999999E-2</v>
      </c>
      <c r="G15" s="100">
        <v>1.6986169999999998</v>
      </c>
      <c r="H15" s="101" t="s">
        <v>1290</v>
      </c>
      <c r="I15" s="102">
        <v>6.7272320000000003E-4</v>
      </c>
      <c r="J15" s="100">
        <v>1.863926</v>
      </c>
      <c r="K15" s="101" t="s">
        <v>1290</v>
      </c>
      <c r="L15" s="102">
        <v>0.1466992</v>
      </c>
      <c r="M15" s="103">
        <v>46.00723</v>
      </c>
      <c r="N15" s="101" t="s">
        <v>1290</v>
      </c>
      <c r="O15" s="123">
        <v>1.9796370000000001</v>
      </c>
    </row>
    <row r="16" spans="1:22">
      <c r="A16" s="98" t="s">
        <v>474</v>
      </c>
      <c r="B16" s="99" t="s">
        <v>206</v>
      </c>
      <c r="C16" s="99" t="s">
        <v>475</v>
      </c>
      <c r="D16" s="100">
        <v>92.980159999999998</v>
      </c>
      <c r="E16" s="101" t="s">
        <v>1290</v>
      </c>
      <c r="F16" s="102">
        <v>1.9564809999999998E-2</v>
      </c>
      <c r="G16" s="100">
        <v>1.7986350000000002</v>
      </c>
      <c r="H16" s="101" t="s">
        <v>1290</v>
      </c>
      <c r="I16" s="102">
        <v>4.65787E-4</v>
      </c>
      <c r="J16" s="100">
        <v>1.934231</v>
      </c>
      <c r="K16" s="101" t="s">
        <v>1290</v>
      </c>
      <c r="L16" s="102">
        <v>9.3954209999999993E-3</v>
      </c>
      <c r="M16" s="103">
        <v>42.485860000000002</v>
      </c>
      <c r="N16" s="101" t="s">
        <v>1290</v>
      </c>
      <c r="O16" s="123">
        <v>9.3415049999999997</v>
      </c>
    </row>
    <row r="17" spans="1:15">
      <c r="A17" s="98" t="s">
        <v>476</v>
      </c>
      <c r="B17" s="99" t="s">
        <v>83</v>
      </c>
      <c r="C17" s="99" t="s">
        <v>477</v>
      </c>
      <c r="D17" s="100">
        <v>93.006439999999998</v>
      </c>
      <c r="E17" s="101" t="s">
        <v>1290</v>
      </c>
      <c r="F17" s="102">
        <v>5.146307E-2</v>
      </c>
      <c r="G17" s="100">
        <v>1.9752559999999999</v>
      </c>
      <c r="H17" s="101" t="s">
        <v>1290</v>
      </c>
      <c r="I17" s="102">
        <v>3.1202749999999999E-4</v>
      </c>
      <c r="J17" s="100">
        <v>2.1321690000000002</v>
      </c>
      <c r="K17" s="101" t="s">
        <v>1290</v>
      </c>
      <c r="L17" s="102">
        <v>0.15152789999999999</v>
      </c>
      <c r="M17" s="103">
        <v>41.956389999999999</v>
      </c>
      <c r="N17" s="101" t="s">
        <v>1290</v>
      </c>
      <c r="O17" s="123">
        <v>3.866501</v>
      </c>
    </row>
    <row r="18" spans="1:15">
      <c r="A18" s="98" t="s">
        <v>283</v>
      </c>
      <c r="B18" s="99" t="s">
        <v>193</v>
      </c>
      <c r="C18" s="99" t="s">
        <v>616</v>
      </c>
      <c r="D18" s="100">
        <v>99.088670000000008</v>
      </c>
      <c r="E18" s="101" t="s">
        <v>1290</v>
      </c>
      <c r="F18" s="102">
        <v>4.376352E-3</v>
      </c>
      <c r="G18" s="100">
        <v>2.3136760000000001</v>
      </c>
      <c r="H18" s="101" t="s">
        <v>1290</v>
      </c>
      <c r="I18" s="102">
        <v>1.314981E-4</v>
      </c>
      <c r="J18" s="100">
        <v>2.3349419999999999</v>
      </c>
      <c r="K18" s="101" t="s">
        <v>1290</v>
      </c>
      <c r="L18" s="102">
        <v>2.9581780000000001E-3</v>
      </c>
      <c r="M18" s="103">
        <v>38.140610000000002</v>
      </c>
      <c r="N18" s="101" t="s">
        <v>1290</v>
      </c>
      <c r="O18" s="123">
        <v>7.1262359999999997E-2</v>
      </c>
    </row>
    <row r="19" spans="1:15">
      <c r="A19" s="98" t="s">
        <v>415</v>
      </c>
      <c r="B19" s="99" t="s">
        <v>241</v>
      </c>
      <c r="C19" s="99" t="s">
        <v>469</v>
      </c>
      <c r="D19" s="100">
        <v>94.623090000000005</v>
      </c>
      <c r="E19" s="101" t="s">
        <v>1290</v>
      </c>
      <c r="F19" s="102">
        <v>2.3597389999999999E-2</v>
      </c>
      <c r="G19" s="100">
        <v>2.405672</v>
      </c>
      <c r="H19" s="101" t="s">
        <v>1290</v>
      </c>
      <c r="I19" s="102">
        <v>6.3514240000000003E-4</v>
      </c>
      <c r="J19" s="100">
        <v>2.5456300000000001</v>
      </c>
      <c r="K19" s="101" t="s">
        <v>1290</v>
      </c>
      <c r="L19" s="102">
        <v>0.1306071</v>
      </c>
      <c r="M19" s="103">
        <v>39.991140000000001</v>
      </c>
      <c r="N19" s="101" t="s">
        <v>1290</v>
      </c>
      <c r="O19" s="123">
        <v>8.5609040000000007</v>
      </c>
    </row>
    <row r="20" spans="1:15">
      <c r="A20" s="98" t="s">
        <v>442</v>
      </c>
      <c r="B20" s="99" t="s">
        <v>162</v>
      </c>
      <c r="C20" s="99" t="s">
        <v>443</v>
      </c>
      <c r="D20" s="100">
        <v>103.57050000000001</v>
      </c>
      <c r="E20" s="101" t="s">
        <v>1290</v>
      </c>
      <c r="F20" s="102">
        <v>1.3888010000000001E-5</v>
      </c>
      <c r="G20" s="100">
        <v>2.7309300000000003</v>
      </c>
      <c r="H20" s="101" t="s">
        <v>1290</v>
      </c>
      <c r="I20" s="102">
        <v>1.0052500000000001E-3</v>
      </c>
      <c r="J20" s="100">
        <v>2.6367829999999999</v>
      </c>
      <c r="K20" s="101" t="s">
        <v>1290</v>
      </c>
      <c r="L20" s="102">
        <v>9.702421E-2</v>
      </c>
      <c r="M20" s="103">
        <v>42.276859999999999</v>
      </c>
      <c r="N20" s="101" t="s">
        <v>1290</v>
      </c>
      <c r="O20" s="123">
        <v>6.6715869999999997</v>
      </c>
    </row>
    <row r="21" spans="1:15">
      <c r="A21" s="98" t="s">
        <v>530</v>
      </c>
      <c r="B21" s="99" t="s">
        <v>21</v>
      </c>
      <c r="C21" s="99" t="s">
        <v>531</v>
      </c>
      <c r="D21" s="100">
        <v>92.918800000000005</v>
      </c>
      <c r="E21" s="101" t="s">
        <v>1290</v>
      </c>
      <c r="F21" s="102">
        <v>2.6010189999999999E-2</v>
      </c>
      <c r="G21" s="100">
        <v>2.564934</v>
      </c>
      <c r="H21" s="101" t="s">
        <v>1290</v>
      </c>
      <c r="I21" s="102">
        <v>6.329739E-3</v>
      </c>
      <c r="J21" s="100">
        <v>2.7816519999999998</v>
      </c>
      <c r="K21" s="101" t="s">
        <v>1290</v>
      </c>
      <c r="L21" s="102">
        <v>0.759077</v>
      </c>
      <c r="M21" s="103">
        <v>41.240450000000003</v>
      </c>
      <c r="N21" s="101" t="s">
        <v>1290</v>
      </c>
      <c r="O21" s="123">
        <v>11.73091</v>
      </c>
    </row>
    <row r="22" spans="1:15">
      <c r="A22" s="98" t="s">
        <v>274</v>
      </c>
      <c r="B22" s="99" t="s">
        <v>249</v>
      </c>
      <c r="C22" s="99" t="s">
        <v>275</v>
      </c>
      <c r="D22" s="100">
        <v>99.952039999999997</v>
      </c>
      <c r="E22" s="101" t="s">
        <v>1290</v>
      </c>
      <c r="F22" s="102">
        <v>2.4110019999999999E-2</v>
      </c>
      <c r="G22" s="100">
        <v>3.021957</v>
      </c>
      <c r="H22" s="101" t="s">
        <v>1290</v>
      </c>
      <c r="I22" s="102">
        <v>2.6660709999999999E-3</v>
      </c>
      <c r="J22" s="100">
        <v>3.0187300000000001</v>
      </c>
      <c r="K22" s="101" t="s">
        <v>1290</v>
      </c>
      <c r="L22" s="102">
        <v>0.1939186</v>
      </c>
      <c r="M22" s="103">
        <v>12.465949999999999</v>
      </c>
      <c r="N22" s="101" t="s">
        <v>1290</v>
      </c>
      <c r="O22" s="123">
        <v>8.3914930000000005</v>
      </c>
    </row>
    <row r="23" spans="1:15">
      <c r="A23" s="98" t="s">
        <v>580</v>
      </c>
      <c r="B23" s="99" t="s">
        <v>15</v>
      </c>
      <c r="C23" s="99" t="s">
        <v>581</v>
      </c>
      <c r="D23" s="100">
        <v>95.16337</v>
      </c>
      <c r="E23" s="101" t="s">
        <v>1290</v>
      </c>
      <c r="F23" s="102">
        <v>3.735372E-2</v>
      </c>
      <c r="G23" s="100">
        <v>3.026481</v>
      </c>
      <c r="H23" s="101" t="s">
        <v>1290</v>
      </c>
      <c r="I23" s="102">
        <v>6.16988E-3</v>
      </c>
      <c r="J23" s="100">
        <v>3.1597200000000001</v>
      </c>
      <c r="K23" s="101" t="s">
        <v>1290</v>
      </c>
      <c r="L23" s="102">
        <v>0.52432000000000001</v>
      </c>
      <c r="M23" s="103">
        <v>33.703099999999999</v>
      </c>
      <c r="N23" s="101" t="s">
        <v>1290</v>
      </c>
      <c r="O23" s="123">
        <v>11.22729</v>
      </c>
    </row>
    <row r="24" spans="1:15">
      <c r="A24" s="98" t="s">
        <v>498</v>
      </c>
      <c r="B24" s="99" t="s">
        <v>38</v>
      </c>
      <c r="C24" s="99" t="s">
        <v>643</v>
      </c>
      <c r="D24" s="100">
        <v>102.65169999999999</v>
      </c>
      <c r="E24" s="101" t="s">
        <v>1290</v>
      </c>
      <c r="F24" s="102">
        <v>9.42868E-3</v>
      </c>
      <c r="G24" s="100">
        <v>3.3127999999999997</v>
      </c>
      <c r="H24" s="101" t="s">
        <v>1290</v>
      </c>
      <c r="I24" s="102">
        <v>2.199655E-3</v>
      </c>
      <c r="J24" s="100">
        <v>3.2255280000000002</v>
      </c>
      <c r="K24" s="101" t="s">
        <v>1290</v>
      </c>
      <c r="L24" s="102">
        <v>0.1846564</v>
      </c>
      <c r="M24" s="103">
        <v>42.582360000000001</v>
      </c>
      <c r="N24" s="101" t="s">
        <v>1290</v>
      </c>
      <c r="O24" s="123">
        <v>2.7405970000000002</v>
      </c>
    </row>
    <row r="25" spans="1:15">
      <c r="A25" s="98" t="s">
        <v>506</v>
      </c>
      <c r="B25" s="99" t="s">
        <v>154</v>
      </c>
      <c r="C25" s="99" t="s">
        <v>507</v>
      </c>
      <c r="D25" s="100">
        <v>100.3125</v>
      </c>
      <c r="E25" s="101" t="s">
        <v>1290</v>
      </c>
      <c r="F25" s="102">
        <v>4.9551430000000004E-3</v>
      </c>
      <c r="G25" s="100">
        <v>3.2911870000000003</v>
      </c>
      <c r="H25" s="101" t="s">
        <v>1290</v>
      </c>
      <c r="I25" s="102">
        <v>4.6865960000000003E-3</v>
      </c>
      <c r="J25" s="100">
        <v>3.2833230000000002</v>
      </c>
      <c r="K25" s="101" t="s">
        <v>1290</v>
      </c>
      <c r="L25" s="102">
        <v>0.48341840000000003</v>
      </c>
      <c r="M25" s="103">
        <v>45.821730000000002</v>
      </c>
      <c r="N25" s="101" t="s">
        <v>1290</v>
      </c>
      <c r="O25" s="123">
        <v>3.354282</v>
      </c>
    </row>
    <row r="26" spans="1:15">
      <c r="A26" s="98" t="s">
        <v>587</v>
      </c>
      <c r="B26" s="99" t="s">
        <v>250</v>
      </c>
      <c r="C26" s="99" t="s">
        <v>588</v>
      </c>
      <c r="D26" s="100">
        <v>95.838129999999992</v>
      </c>
      <c r="E26" s="101" t="s">
        <v>1290</v>
      </c>
      <c r="F26" s="102">
        <v>2.3933260000000001E-2</v>
      </c>
      <c r="G26" s="100">
        <v>3.2281780000000002</v>
      </c>
      <c r="H26" s="101" t="s">
        <v>1290</v>
      </c>
      <c r="I26" s="102">
        <v>5.1370779999999998E-3</v>
      </c>
      <c r="J26" s="100">
        <v>3.3570720000000001</v>
      </c>
      <c r="K26" s="101" t="s">
        <v>1290</v>
      </c>
      <c r="L26" s="102">
        <v>0.45218150000000001</v>
      </c>
      <c r="M26" s="103">
        <v>44.810299999999998</v>
      </c>
      <c r="N26" s="101" t="s">
        <v>1290</v>
      </c>
      <c r="O26" s="123">
        <v>5.2683679999999997</v>
      </c>
    </row>
    <row r="27" spans="1:15">
      <c r="A27" s="98" t="s">
        <v>367</v>
      </c>
      <c r="B27" s="99" t="s">
        <v>168</v>
      </c>
      <c r="C27" s="99" t="s">
        <v>368</v>
      </c>
      <c r="D27" s="100">
        <v>108.09399999999999</v>
      </c>
      <c r="E27" s="101" t="s">
        <v>1290</v>
      </c>
      <c r="F27" s="102">
        <v>3.8939710000000002E-4</v>
      </c>
      <c r="G27" s="100">
        <v>3.910793</v>
      </c>
      <c r="H27" s="101" t="s">
        <v>1290</v>
      </c>
      <c r="I27" s="102">
        <v>1.2379970000000001E-2</v>
      </c>
      <c r="J27" s="100">
        <v>3.6175459999999999</v>
      </c>
      <c r="K27" s="101" t="s">
        <v>1290</v>
      </c>
      <c r="L27" s="102">
        <v>1.143994</v>
      </c>
      <c r="M27" s="103">
        <v>46.642400000000002</v>
      </c>
      <c r="N27" s="101" t="s">
        <v>1290</v>
      </c>
      <c r="O27" s="123">
        <v>5.1009390000000003</v>
      </c>
    </row>
    <row r="28" spans="1:15">
      <c r="A28" s="98" t="s">
        <v>546</v>
      </c>
      <c r="B28" s="99" t="s">
        <v>53</v>
      </c>
      <c r="C28" s="99" t="s">
        <v>547</v>
      </c>
      <c r="D28" s="100">
        <v>103.79819999999999</v>
      </c>
      <c r="E28" s="101" t="s">
        <v>1290</v>
      </c>
      <c r="F28" s="102">
        <v>2.6418090000000002E-2</v>
      </c>
      <c r="G28" s="100">
        <v>3.957891</v>
      </c>
      <c r="H28" s="101" t="s">
        <v>1290</v>
      </c>
      <c r="I28" s="102">
        <v>3.8005599999999998E-4</v>
      </c>
      <c r="J28" s="100">
        <v>3.8164690000000001</v>
      </c>
      <c r="K28" s="101" t="s">
        <v>1290</v>
      </c>
      <c r="L28" s="102">
        <v>0.1337496</v>
      </c>
      <c r="M28" s="103">
        <v>42.453090000000003</v>
      </c>
      <c r="N28" s="101" t="s">
        <v>1290</v>
      </c>
      <c r="O28" s="123">
        <v>25.001819999999999</v>
      </c>
    </row>
    <row r="29" spans="1:15">
      <c r="A29" s="98" t="s">
        <v>407</v>
      </c>
      <c r="B29" s="99" t="s">
        <v>50</v>
      </c>
      <c r="C29" s="99" t="s">
        <v>408</v>
      </c>
      <c r="D29" s="100">
        <v>96.355040000000002</v>
      </c>
      <c r="E29" s="101" t="s">
        <v>1290</v>
      </c>
      <c r="F29" s="102">
        <v>1.8598590000000002E-2</v>
      </c>
      <c r="G29" s="100">
        <v>3.6872609999999999</v>
      </c>
      <c r="H29" s="101" t="s">
        <v>1290</v>
      </c>
      <c r="I29" s="102">
        <v>3.2855570000000001E-3</v>
      </c>
      <c r="J29" s="100">
        <v>3.8347540000000002</v>
      </c>
      <c r="K29" s="101" t="s">
        <v>1290</v>
      </c>
      <c r="L29" s="102">
        <v>0.41500340000000002</v>
      </c>
      <c r="M29" s="103">
        <v>41.592610000000001</v>
      </c>
      <c r="N29" s="101" t="s">
        <v>1290</v>
      </c>
      <c r="O29" s="123">
        <v>1.803604</v>
      </c>
    </row>
    <row r="30" spans="1:15">
      <c r="A30" s="98" t="s">
        <v>601</v>
      </c>
      <c r="B30" s="99" t="s">
        <v>98</v>
      </c>
      <c r="C30" s="99" t="s">
        <v>602</v>
      </c>
      <c r="D30" s="100">
        <v>101.0522</v>
      </c>
      <c r="E30" s="101" t="s">
        <v>1290</v>
      </c>
      <c r="F30" s="102">
        <v>4.1390059999999998E-3</v>
      </c>
      <c r="G30" s="100">
        <v>3.9511229999999999</v>
      </c>
      <c r="H30" s="101" t="s">
        <v>1290</v>
      </c>
      <c r="I30" s="102">
        <v>9.7759960000000003E-3</v>
      </c>
      <c r="J30" s="100">
        <v>3.9140109999999999</v>
      </c>
      <c r="K30" s="101" t="s">
        <v>1290</v>
      </c>
      <c r="L30" s="102">
        <v>0.98345170000000004</v>
      </c>
      <c r="M30" s="103">
        <v>44.065730000000002</v>
      </c>
      <c r="N30" s="101" t="s">
        <v>1290</v>
      </c>
      <c r="O30" s="123">
        <v>3.3640119999999998</v>
      </c>
    </row>
    <row r="31" spans="1:15">
      <c r="A31" s="98" t="s">
        <v>650</v>
      </c>
      <c r="B31" s="99" t="s">
        <v>140</v>
      </c>
      <c r="C31" s="99" t="s">
        <v>712</v>
      </c>
      <c r="D31" s="100">
        <v>94.710769999999997</v>
      </c>
      <c r="E31" s="101" t="s">
        <v>1290</v>
      </c>
      <c r="F31" s="102">
        <v>2.1906729999999999E-2</v>
      </c>
      <c r="G31" s="100">
        <v>3.8083529999999999</v>
      </c>
      <c r="H31" s="101" t="s">
        <v>1290</v>
      </c>
      <c r="I31" s="102">
        <v>7.6068910000000002E-3</v>
      </c>
      <c r="J31" s="100">
        <v>4.0046010000000001</v>
      </c>
      <c r="K31" s="101" t="s">
        <v>1290</v>
      </c>
      <c r="L31" s="102">
        <v>0.71054360000000005</v>
      </c>
      <c r="M31" s="103">
        <v>45.602939999999997</v>
      </c>
      <c r="N31" s="101" t="s">
        <v>1290</v>
      </c>
      <c r="O31" s="123">
        <v>3.3131620000000002</v>
      </c>
    </row>
    <row r="32" spans="1:15">
      <c r="A32" s="98" t="s">
        <v>299</v>
      </c>
      <c r="B32" s="99" t="s">
        <v>79</v>
      </c>
      <c r="C32" s="99" t="s">
        <v>300</v>
      </c>
      <c r="D32" s="100">
        <v>101.9225</v>
      </c>
      <c r="E32" s="101" t="s">
        <v>1290</v>
      </c>
      <c r="F32" s="102">
        <v>1.367849E-2</v>
      </c>
      <c r="G32" s="100">
        <v>4.2949340000000005</v>
      </c>
      <c r="H32" s="101" t="s">
        <v>1290</v>
      </c>
      <c r="I32" s="102">
        <v>3.0303769999999999E-3</v>
      </c>
      <c r="J32" s="100">
        <v>4.2186729999999999</v>
      </c>
      <c r="K32" s="101" t="s">
        <v>1290</v>
      </c>
      <c r="L32" s="102">
        <v>0.35393849999999999</v>
      </c>
      <c r="M32" s="103">
        <v>51.647179999999999</v>
      </c>
      <c r="N32" s="101" t="s">
        <v>1290</v>
      </c>
      <c r="O32" s="123">
        <v>3.2143709999999999</v>
      </c>
    </row>
    <row r="33" spans="1:16">
      <c r="A33" s="98" t="s">
        <v>444</v>
      </c>
      <c r="B33" s="99" t="s">
        <v>54</v>
      </c>
      <c r="C33" s="99" t="s">
        <v>582</v>
      </c>
      <c r="D33" s="100">
        <v>101.97279999999999</v>
      </c>
      <c r="E33" s="101" t="s">
        <v>1290</v>
      </c>
      <c r="F33" s="102">
        <v>2.80042E-2</v>
      </c>
      <c r="G33" s="100">
        <v>4.342695</v>
      </c>
      <c r="H33" s="101" t="s">
        <v>1290</v>
      </c>
      <c r="I33" s="102">
        <v>3.26488E-3</v>
      </c>
      <c r="J33" s="100">
        <v>4.270696</v>
      </c>
      <c r="K33" s="101" t="s">
        <v>1290</v>
      </c>
      <c r="L33" s="102">
        <v>0.43745539999999999</v>
      </c>
      <c r="M33" s="103">
        <v>33.749830000000003</v>
      </c>
      <c r="N33" s="101" t="s">
        <v>1290</v>
      </c>
      <c r="O33" s="123">
        <v>10.81949</v>
      </c>
    </row>
    <row r="34" spans="1:16">
      <c r="A34" s="98" t="s">
        <v>287</v>
      </c>
      <c r="B34" s="99" t="s">
        <v>106</v>
      </c>
      <c r="C34" s="99" t="s">
        <v>288</v>
      </c>
      <c r="D34" s="100">
        <v>91.98745000000001</v>
      </c>
      <c r="E34" s="101" t="s">
        <v>1290</v>
      </c>
      <c r="F34" s="102">
        <v>3.8860409999999998E-2</v>
      </c>
      <c r="G34" s="100">
        <v>3.9714810000000003</v>
      </c>
      <c r="H34" s="101" t="s">
        <v>1290</v>
      </c>
      <c r="I34" s="102">
        <v>3.8049780000000001E-3</v>
      </c>
      <c r="J34" s="100">
        <v>4.3076290000000004</v>
      </c>
      <c r="K34" s="101" t="s">
        <v>1290</v>
      </c>
      <c r="L34" s="102">
        <v>0.2316637</v>
      </c>
      <c r="M34" s="103">
        <v>55.652349999999998</v>
      </c>
      <c r="N34" s="101" t="s">
        <v>1290</v>
      </c>
      <c r="O34" s="123">
        <v>2.535463</v>
      </c>
    </row>
    <row r="35" spans="1:16">
      <c r="A35" s="98" t="s">
        <v>490</v>
      </c>
      <c r="B35" s="99" t="s">
        <v>200</v>
      </c>
      <c r="C35" s="99" t="s">
        <v>526</v>
      </c>
      <c r="D35" s="100">
        <v>93.960619999999992</v>
      </c>
      <c r="E35" s="101" t="s">
        <v>1290</v>
      </c>
      <c r="F35" s="102">
        <v>1.296541E-2</v>
      </c>
      <c r="G35" s="100">
        <v>4.1582569999999999</v>
      </c>
      <c r="H35" s="101" t="s">
        <v>1290</v>
      </c>
      <c r="I35" s="102">
        <v>8.3338469999999997E-4</v>
      </c>
      <c r="J35" s="100">
        <v>4.4275979999999997</v>
      </c>
      <c r="K35" s="101" t="s">
        <v>1290</v>
      </c>
      <c r="L35" s="102">
        <v>0.14979049999999999</v>
      </c>
      <c r="M35" s="103">
        <v>48.889919999999996</v>
      </c>
      <c r="N35" s="101" t="s">
        <v>1290</v>
      </c>
      <c r="O35" s="123">
        <v>1.5298020000000001</v>
      </c>
    </row>
    <row r="36" spans="1:16">
      <c r="A36" s="98" t="s">
        <v>544</v>
      </c>
      <c r="B36" s="99" t="s">
        <v>82</v>
      </c>
      <c r="C36" s="99" t="s">
        <v>545</v>
      </c>
      <c r="D36" s="100">
        <v>95.583340000000007</v>
      </c>
      <c r="E36" s="101" t="s">
        <v>1290</v>
      </c>
      <c r="F36" s="102">
        <v>4.1422100000000003E-2</v>
      </c>
      <c r="G36" s="100">
        <v>4.3594929999999996</v>
      </c>
      <c r="H36" s="101" t="s">
        <v>1290</v>
      </c>
      <c r="I36" s="102">
        <v>3.9554000000000004E-3</v>
      </c>
      <c r="J36" s="100">
        <v>4.5874819999999996</v>
      </c>
      <c r="K36" s="101" t="s">
        <v>1290</v>
      </c>
      <c r="L36" s="102">
        <v>0.61262070000000002</v>
      </c>
      <c r="M36" s="103">
        <v>46.071640000000002</v>
      </c>
      <c r="N36" s="101" t="s">
        <v>1290</v>
      </c>
      <c r="O36" s="123">
        <v>2.8737680000000001</v>
      </c>
    </row>
    <row r="37" spans="1:16">
      <c r="A37" s="98" t="s">
        <v>486</v>
      </c>
      <c r="B37" s="99" t="s">
        <v>62</v>
      </c>
      <c r="C37" s="99" t="s">
        <v>487</v>
      </c>
      <c r="D37" s="100">
        <v>103.389</v>
      </c>
      <c r="E37" s="101" t="s">
        <v>1290</v>
      </c>
      <c r="F37" s="102">
        <v>2.4437670000000002E-2</v>
      </c>
      <c r="G37" s="100">
        <v>4.9717520000000004</v>
      </c>
      <c r="H37" s="101" t="s">
        <v>1290</v>
      </c>
      <c r="I37" s="102">
        <v>2.5476159999999999E-3</v>
      </c>
      <c r="J37" s="100">
        <v>4.8056450000000002</v>
      </c>
      <c r="K37" s="101" t="s">
        <v>1290</v>
      </c>
      <c r="L37" s="102">
        <v>0.13282179999999999</v>
      </c>
      <c r="M37" s="103">
        <v>43.787509999999997</v>
      </c>
      <c r="N37" s="101" t="s">
        <v>1290</v>
      </c>
      <c r="O37" s="123">
        <v>0.24485209999999999</v>
      </c>
    </row>
    <row r="38" spans="1:16">
      <c r="A38" s="98" t="s">
        <v>379</v>
      </c>
      <c r="B38" s="99" t="s">
        <v>188</v>
      </c>
      <c r="C38" s="99" t="s">
        <v>380</v>
      </c>
      <c r="D38" s="100">
        <v>93.738910000000004</v>
      </c>
      <c r="E38" s="101" t="s">
        <v>1290</v>
      </c>
      <c r="F38" s="102">
        <v>1.1058719999999999E-2</v>
      </c>
      <c r="G38" s="100">
        <v>4.5445000000000002</v>
      </c>
      <c r="H38" s="101" t="s">
        <v>1290</v>
      </c>
      <c r="I38" s="102">
        <v>1.6039559999999999E-3</v>
      </c>
      <c r="J38" s="100">
        <v>4.8466959999999997</v>
      </c>
      <c r="K38" s="101" t="s">
        <v>1290</v>
      </c>
      <c r="L38" s="102">
        <v>0.1139305</v>
      </c>
      <c r="M38" s="103">
        <v>36.122349999999997</v>
      </c>
      <c r="N38" s="101" t="s">
        <v>1290</v>
      </c>
      <c r="O38" s="123">
        <v>12.25802</v>
      </c>
    </row>
    <row r="39" spans="1:16">
      <c r="A39" s="98" t="s">
        <v>655</v>
      </c>
      <c r="B39" s="99" t="s">
        <v>45</v>
      </c>
      <c r="C39" s="99" t="s">
        <v>656</v>
      </c>
      <c r="D39" s="100">
        <v>103.77369999999999</v>
      </c>
      <c r="E39" s="101" t="s">
        <v>1290</v>
      </c>
      <c r="F39" s="102">
        <v>5.0156890000000003E-2</v>
      </c>
      <c r="G39" s="100">
        <v>5.0619829999999997</v>
      </c>
      <c r="H39" s="101" t="s">
        <v>1290</v>
      </c>
      <c r="I39" s="102">
        <v>6.7964380000000001E-3</v>
      </c>
      <c r="J39" s="100">
        <v>4.8575990000000004</v>
      </c>
      <c r="K39" s="101" t="s">
        <v>1290</v>
      </c>
      <c r="L39" s="102">
        <v>0.42014669999999998</v>
      </c>
      <c r="M39" s="103">
        <v>41.294530000000002</v>
      </c>
      <c r="N39" s="101" t="s">
        <v>1290</v>
      </c>
      <c r="O39" s="123">
        <v>0.83216089999999998</v>
      </c>
    </row>
    <row r="40" spans="1:16">
      <c r="A40" s="98" t="s">
        <v>551</v>
      </c>
      <c r="B40" s="99" t="s">
        <v>2</v>
      </c>
      <c r="C40" s="99" t="s">
        <v>552</v>
      </c>
      <c r="D40" s="100">
        <v>97.146929999999998</v>
      </c>
      <c r="E40" s="101" t="s">
        <v>1290</v>
      </c>
      <c r="F40" s="102">
        <v>3.6897359999999999E-3</v>
      </c>
      <c r="G40" s="100">
        <v>4.7493180000000006</v>
      </c>
      <c r="H40" s="101" t="s">
        <v>1290</v>
      </c>
      <c r="I40" s="102">
        <v>6.4891230000000003E-3</v>
      </c>
      <c r="J40" s="100">
        <v>4.8914059999999999</v>
      </c>
      <c r="K40" s="101" t="s">
        <v>1290</v>
      </c>
      <c r="L40" s="102">
        <v>0.68654800000000005</v>
      </c>
      <c r="M40" s="103">
        <v>46.123629999999999</v>
      </c>
      <c r="N40" s="101" t="s">
        <v>1290</v>
      </c>
      <c r="O40" s="123">
        <v>5.2024800000000004</v>
      </c>
    </row>
    <row r="41" spans="1:16">
      <c r="A41" s="98" t="s">
        <v>540</v>
      </c>
      <c r="B41" s="99" t="s">
        <v>174</v>
      </c>
      <c r="C41" s="99" t="s">
        <v>541</v>
      </c>
      <c r="D41" s="100">
        <v>96.522739999999999</v>
      </c>
      <c r="E41" s="101" t="s">
        <v>1290</v>
      </c>
      <c r="F41" s="102">
        <v>5.2509930000000003E-2</v>
      </c>
      <c r="G41" s="100">
        <v>4.7487010000000005</v>
      </c>
      <c r="H41" s="101" t="s">
        <v>1290</v>
      </c>
      <c r="I41" s="102">
        <v>4.5043640000000003E-3</v>
      </c>
      <c r="J41" s="100">
        <v>4.9089159999999996</v>
      </c>
      <c r="K41" s="101" t="s">
        <v>1290</v>
      </c>
      <c r="L41" s="102">
        <v>0.1996107</v>
      </c>
      <c r="M41" s="103">
        <v>37.150170000000003</v>
      </c>
      <c r="N41" s="101" t="s">
        <v>1290</v>
      </c>
      <c r="O41" s="123">
        <v>10.515689999999999</v>
      </c>
    </row>
    <row r="42" spans="1:16">
      <c r="A42" s="98" t="s">
        <v>377</v>
      </c>
      <c r="B42" s="99" t="s">
        <v>11</v>
      </c>
      <c r="C42" s="99" t="s">
        <v>468</v>
      </c>
      <c r="D42" s="100">
        <v>104.7469</v>
      </c>
      <c r="E42" s="101" t="s">
        <v>1290</v>
      </c>
      <c r="F42" s="102">
        <v>1.284182E-3</v>
      </c>
      <c r="G42" s="100">
        <v>5.1558010000000003</v>
      </c>
      <c r="H42" s="101" t="s">
        <v>1290</v>
      </c>
      <c r="I42" s="102">
        <v>4.532486E-4</v>
      </c>
      <c r="J42" s="100">
        <v>4.9221069999999996</v>
      </c>
      <c r="K42" s="101" t="s">
        <v>1290</v>
      </c>
      <c r="L42" s="102">
        <v>3.7236449999999997E-2</v>
      </c>
      <c r="M42" s="103">
        <v>44.853830000000002</v>
      </c>
      <c r="N42" s="101" t="s">
        <v>1290</v>
      </c>
      <c r="O42" s="123">
        <v>5.7052860000000001</v>
      </c>
    </row>
    <row r="43" spans="1:16">
      <c r="A43" s="111" t="s">
        <v>382</v>
      </c>
      <c r="B43" s="112" t="s">
        <v>203</v>
      </c>
      <c r="C43" s="112" t="s">
        <v>383</v>
      </c>
      <c r="D43" s="113">
        <v>98.524020000000007</v>
      </c>
      <c r="E43" s="114" t="s">
        <v>1290</v>
      </c>
      <c r="F43" s="115">
        <v>1.9258859999999999E-2</v>
      </c>
      <c r="G43" s="113">
        <v>4.870787</v>
      </c>
      <c r="H43" s="114" t="s">
        <v>1290</v>
      </c>
      <c r="I43" s="115">
        <v>8.8880039999999997E-3</v>
      </c>
      <c r="J43" s="113">
        <v>4.9280049999999997</v>
      </c>
      <c r="K43" s="114" t="s">
        <v>1290</v>
      </c>
      <c r="L43" s="115">
        <v>0.80578570000000005</v>
      </c>
      <c r="M43" s="116">
        <v>34.870370000000001</v>
      </c>
      <c r="N43" s="114" t="s">
        <v>1290</v>
      </c>
      <c r="O43" s="124">
        <v>8.8083390000000001</v>
      </c>
    </row>
    <row r="44" spans="1:16">
      <c r="E44" s="101"/>
      <c r="F44" s="117"/>
      <c r="G44" s="118"/>
      <c r="H44" s="101"/>
      <c r="I44" s="117"/>
      <c r="J44" s="118"/>
      <c r="K44" s="101"/>
      <c r="L44" s="117"/>
      <c r="M44" s="118"/>
      <c r="N44" s="101"/>
      <c r="O44" s="117"/>
      <c r="P44" s="118"/>
    </row>
    <row r="45" spans="1:16">
      <c r="A45" s="119" t="s">
        <v>1295</v>
      </c>
      <c r="E45" s="101"/>
      <c r="F45" s="117"/>
      <c r="G45" s="118"/>
      <c r="H45" s="101"/>
      <c r="I45" s="117"/>
      <c r="J45" s="118"/>
      <c r="K45" s="101"/>
      <c r="L45" s="117"/>
      <c r="M45" s="118"/>
      <c r="N45" s="101"/>
      <c r="O45" s="117"/>
      <c r="P45" s="118"/>
    </row>
    <row r="46" spans="1:16">
      <c r="A46" s="120"/>
      <c r="E46" s="101"/>
      <c r="F46" s="117"/>
      <c r="G46" s="118"/>
      <c r="H46" s="101"/>
      <c r="I46" s="117"/>
      <c r="J46" s="118"/>
      <c r="K46" s="101"/>
      <c r="L46" s="117"/>
      <c r="M46" s="118"/>
      <c r="N46" s="101"/>
      <c r="O46" s="117"/>
      <c r="P46" s="118"/>
    </row>
    <row r="47" spans="1:16">
      <c r="E47" s="101"/>
      <c r="F47" s="117"/>
      <c r="G47" s="118"/>
      <c r="H47" s="101"/>
      <c r="I47" s="117"/>
      <c r="J47" s="118"/>
      <c r="K47" s="101"/>
      <c r="L47" s="117"/>
      <c r="M47" s="118"/>
      <c r="N47" s="101"/>
      <c r="O47" s="117"/>
      <c r="P47" s="118"/>
    </row>
    <row r="48" spans="1:16">
      <c r="E48" s="101"/>
      <c r="F48" s="117"/>
      <c r="G48" s="118"/>
      <c r="H48" s="101"/>
      <c r="I48" s="117"/>
      <c r="J48" s="118"/>
      <c r="K48" s="101"/>
      <c r="L48" s="117"/>
      <c r="M48" s="118"/>
      <c r="N48" s="101"/>
      <c r="O48" s="117"/>
      <c r="P48" s="118"/>
    </row>
    <row r="49" spans="5:16">
      <c r="E49" s="101"/>
      <c r="F49" s="117"/>
      <c r="G49" s="118"/>
      <c r="H49" s="101"/>
      <c r="I49" s="117"/>
      <c r="J49" s="118"/>
      <c r="K49" s="101"/>
      <c r="L49" s="117"/>
      <c r="M49" s="118"/>
      <c r="N49" s="101"/>
      <c r="O49" s="117"/>
      <c r="P49" s="118"/>
    </row>
    <row r="50" spans="5:16">
      <c r="E50" s="101"/>
      <c r="F50" s="117"/>
      <c r="G50" s="118"/>
      <c r="H50" s="101"/>
      <c r="I50" s="117"/>
      <c r="J50" s="118"/>
      <c r="K50" s="101"/>
      <c r="L50" s="117"/>
      <c r="M50" s="118"/>
      <c r="N50" s="101"/>
      <c r="O50" s="117"/>
      <c r="P50" s="118"/>
    </row>
    <row r="51" spans="5:16">
      <c r="E51" s="101"/>
      <c r="F51" s="117"/>
      <c r="G51" s="118"/>
      <c r="H51" s="101"/>
      <c r="I51" s="117"/>
      <c r="J51" s="118"/>
      <c r="K51" s="101"/>
      <c r="L51" s="117"/>
      <c r="M51" s="118"/>
      <c r="N51" s="101"/>
      <c r="O51" s="117"/>
      <c r="P51" s="118"/>
    </row>
    <row r="52" spans="5:16">
      <c r="E52" s="101"/>
      <c r="F52" s="117"/>
      <c r="G52" s="118"/>
      <c r="H52" s="101"/>
      <c r="I52" s="117"/>
      <c r="J52" s="118"/>
      <c r="K52" s="101"/>
      <c r="L52" s="117"/>
      <c r="M52" s="118"/>
      <c r="N52" s="101"/>
      <c r="O52" s="117"/>
      <c r="P52" s="118"/>
    </row>
    <row r="53" spans="5:16">
      <c r="E53" s="101"/>
      <c r="F53" s="117"/>
      <c r="G53" s="118"/>
      <c r="H53" s="101"/>
      <c r="I53" s="117"/>
      <c r="J53" s="118"/>
      <c r="K53" s="101"/>
      <c r="L53" s="117"/>
      <c r="M53" s="118"/>
      <c r="N53" s="101"/>
      <c r="O53" s="117"/>
      <c r="P53" s="118"/>
    </row>
    <row r="54" spans="5:16">
      <c r="E54" s="101"/>
      <c r="F54" s="117"/>
      <c r="G54" s="118"/>
      <c r="H54" s="101"/>
      <c r="I54" s="117"/>
      <c r="J54" s="118"/>
      <c r="K54" s="101"/>
      <c r="L54" s="117"/>
      <c r="M54" s="118"/>
      <c r="N54" s="101"/>
      <c r="O54" s="117"/>
      <c r="P54" s="118"/>
    </row>
    <row r="55" spans="5:16">
      <c r="E55" s="101"/>
      <c r="F55" s="117"/>
      <c r="G55" s="118"/>
      <c r="H55" s="101"/>
      <c r="I55" s="117"/>
      <c r="J55" s="118"/>
      <c r="K55" s="101"/>
      <c r="L55" s="117"/>
      <c r="M55" s="118"/>
      <c r="N55" s="101"/>
      <c r="O55" s="117"/>
      <c r="P55" s="118"/>
    </row>
    <row r="56" spans="5:16">
      <c r="E56" s="101"/>
      <c r="F56" s="117"/>
      <c r="G56" s="118"/>
      <c r="H56" s="101"/>
      <c r="I56" s="117"/>
      <c r="J56" s="118"/>
      <c r="K56" s="101"/>
      <c r="L56" s="117"/>
      <c r="M56" s="118"/>
      <c r="N56" s="101"/>
      <c r="O56" s="117"/>
      <c r="P56" s="118"/>
    </row>
    <row r="57" spans="5:16">
      <c r="E57" s="101"/>
      <c r="F57" s="117"/>
      <c r="G57" s="118"/>
      <c r="H57" s="101"/>
      <c r="I57" s="117"/>
      <c r="J57" s="118"/>
      <c r="K57" s="101"/>
      <c r="L57" s="117"/>
      <c r="M57" s="118"/>
      <c r="N57" s="101"/>
      <c r="O57" s="117"/>
      <c r="P57" s="118"/>
    </row>
    <row r="58" spans="5:16">
      <c r="E58" s="101"/>
      <c r="F58" s="117"/>
      <c r="G58" s="118"/>
      <c r="H58" s="101"/>
      <c r="I58" s="117"/>
      <c r="J58" s="118"/>
      <c r="K58" s="101"/>
      <c r="L58" s="117"/>
      <c r="M58" s="118"/>
      <c r="N58" s="101"/>
      <c r="O58" s="117"/>
      <c r="P58" s="118"/>
    </row>
    <row r="59" spans="5:16">
      <c r="E59" s="101"/>
      <c r="F59" s="117"/>
      <c r="G59" s="118"/>
      <c r="H59" s="101"/>
      <c r="I59" s="117"/>
      <c r="J59" s="118"/>
      <c r="K59" s="101"/>
      <c r="L59" s="117"/>
      <c r="M59" s="118"/>
      <c r="N59" s="101"/>
      <c r="O59" s="117"/>
      <c r="P59" s="118"/>
    </row>
    <row r="60" spans="5:16">
      <c r="E60" s="101"/>
      <c r="F60" s="117"/>
      <c r="G60" s="118"/>
      <c r="H60" s="101"/>
      <c r="I60" s="117"/>
      <c r="J60" s="118"/>
      <c r="K60" s="101"/>
      <c r="L60" s="117"/>
      <c r="M60" s="118"/>
      <c r="N60" s="101"/>
      <c r="O60" s="117"/>
      <c r="P60" s="118"/>
    </row>
    <row r="61" spans="5:16">
      <c r="E61" s="101"/>
      <c r="F61" s="117"/>
      <c r="G61" s="118"/>
      <c r="H61" s="101"/>
      <c r="I61" s="117"/>
      <c r="J61" s="118"/>
      <c r="K61" s="101"/>
      <c r="L61" s="117"/>
      <c r="M61" s="118"/>
      <c r="N61" s="101"/>
      <c r="O61" s="117"/>
      <c r="P61" s="118"/>
    </row>
    <row r="62" spans="5:16">
      <c r="E62" s="101"/>
      <c r="F62" s="117"/>
      <c r="G62" s="118"/>
      <c r="H62" s="101"/>
      <c r="I62" s="117"/>
      <c r="J62" s="118"/>
      <c r="K62" s="101"/>
      <c r="L62" s="117"/>
      <c r="M62" s="118"/>
      <c r="N62" s="101"/>
      <c r="O62" s="117"/>
      <c r="P62" s="118"/>
    </row>
    <row r="63" spans="5:16">
      <c r="E63" s="101"/>
      <c r="F63" s="117"/>
      <c r="G63" s="118"/>
      <c r="H63" s="101"/>
      <c r="I63" s="117"/>
      <c r="J63" s="118"/>
      <c r="K63" s="101"/>
      <c r="L63" s="117"/>
      <c r="M63" s="118"/>
      <c r="N63" s="101"/>
      <c r="O63" s="117"/>
      <c r="P63" s="118"/>
    </row>
    <row r="64" spans="5:16">
      <c r="E64" s="101"/>
      <c r="F64" s="117"/>
      <c r="G64" s="118"/>
      <c r="H64" s="101"/>
      <c r="I64" s="117"/>
      <c r="J64" s="118"/>
      <c r="K64" s="101"/>
      <c r="L64" s="117"/>
      <c r="M64" s="118"/>
      <c r="N64" s="101"/>
      <c r="O64" s="117"/>
      <c r="P64" s="118"/>
    </row>
    <row r="65" spans="5:16">
      <c r="E65" s="101"/>
      <c r="F65" s="117"/>
      <c r="G65" s="118"/>
      <c r="H65" s="101"/>
      <c r="I65" s="117"/>
      <c r="J65" s="118"/>
      <c r="K65" s="101"/>
      <c r="L65" s="117"/>
      <c r="M65" s="118"/>
      <c r="N65" s="101"/>
      <c r="O65" s="117"/>
      <c r="P65" s="118"/>
    </row>
    <row r="66" spans="5:16">
      <c r="E66" s="101"/>
      <c r="F66" s="117"/>
      <c r="G66" s="118"/>
      <c r="H66" s="101"/>
      <c r="I66" s="117"/>
      <c r="J66" s="118"/>
      <c r="K66" s="101"/>
      <c r="L66" s="117"/>
      <c r="M66" s="118"/>
      <c r="N66" s="101"/>
      <c r="O66" s="117"/>
      <c r="P66" s="118"/>
    </row>
    <row r="67" spans="5:16">
      <c r="E67" s="101"/>
      <c r="F67" s="117"/>
      <c r="G67" s="118"/>
      <c r="H67" s="101"/>
      <c r="I67" s="117"/>
      <c r="J67" s="118"/>
      <c r="K67" s="101"/>
      <c r="L67" s="117"/>
      <c r="M67" s="118"/>
      <c r="N67" s="101"/>
      <c r="O67" s="117"/>
      <c r="P67" s="118"/>
    </row>
    <row r="68" spans="5:16">
      <c r="E68" s="101"/>
      <c r="F68" s="117"/>
      <c r="G68" s="118"/>
      <c r="H68" s="101"/>
      <c r="I68" s="117"/>
      <c r="J68" s="118"/>
      <c r="K68" s="101"/>
      <c r="L68" s="117"/>
      <c r="M68" s="118"/>
      <c r="N68" s="101"/>
      <c r="O68" s="117"/>
      <c r="P68" s="118"/>
    </row>
    <row r="69" spans="5:16">
      <c r="E69" s="101"/>
      <c r="F69" s="117"/>
      <c r="G69" s="118"/>
      <c r="H69" s="101"/>
      <c r="I69" s="117"/>
      <c r="J69" s="118"/>
      <c r="K69" s="101"/>
      <c r="L69" s="117"/>
      <c r="M69" s="118"/>
      <c r="N69" s="101"/>
      <c r="O69" s="117"/>
      <c r="P69" s="118"/>
    </row>
    <row r="70" spans="5:16">
      <c r="E70" s="101"/>
      <c r="F70" s="117"/>
      <c r="G70" s="118"/>
      <c r="H70" s="101"/>
      <c r="I70" s="117"/>
      <c r="J70" s="118"/>
      <c r="K70" s="101"/>
      <c r="L70" s="117"/>
      <c r="M70" s="118"/>
      <c r="N70" s="101"/>
      <c r="O70" s="117"/>
      <c r="P70" s="118"/>
    </row>
    <row r="71" spans="5:16">
      <c r="E71" s="101"/>
      <c r="F71" s="117"/>
      <c r="G71" s="118"/>
      <c r="H71" s="101"/>
      <c r="I71" s="117"/>
      <c r="J71" s="118"/>
      <c r="K71" s="101"/>
      <c r="L71" s="117"/>
      <c r="M71" s="118"/>
      <c r="N71" s="101"/>
      <c r="O71" s="117"/>
      <c r="P71" s="118"/>
    </row>
    <row r="72" spans="5:16">
      <c r="E72" s="101"/>
      <c r="F72" s="117"/>
      <c r="G72" s="118"/>
      <c r="H72" s="101"/>
      <c r="I72" s="117"/>
      <c r="J72" s="118"/>
      <c r="K72" s="101"/>
      <c r="L72" s="117"/>
      <c r="M72" s="118"/>
      <c r="N72" s="101"/>
      <c r="O72" s="117"/>
      <c r="P72" s="118"/>
    </row>
    <row r="73" spans="5:16">
      <c r="E73" s="101"/>
      <c r="F73" s="117"/>
      <c r="G73" s="118"/>
      <c r="H73" s="101"/>
      <c r="I73" s="117"/>
      <c r="J73" s="118"/>
      <c r="K73" s="101"/>
      <c r="L73" s="117"/>
      <c r="M73" s="118"/>
      <c r="N73" s="101"/>
      <c r="O73" s="117"/>
      <c r="P73" s="118"/>
    </row>
    <row r="74" spans="5:16">
      <c r="E74" s="101"/>
      <c r="F74" s="117"/>
      <c r="G74" s="118"/>
      <c r="H74" s="101"/>
      <c r="I74" s="117"/>
      <c r="J74" s="118"/>
      <c r="K74" s="101"/>
      <c r="L74" s="117"/>
      <c r="M74" s="118"/>
      <c r="N74" s="101"/>
      <c r="O74" s="117"/>
      <c r="P74" s="118"/>
    </row>
    <row r="75" spans="5:16">
      <c r="E75" s="101"/>
      <c r="F75" s="117"/>
      <c r="G75" s="118"/>
      <c r="H75" s="101"/>
      <c r="I75" s="117"/>
      <c r="J75" s="118"/>
      <c r="K75" s="101"/>
      <c r="L75" s="117"/>
      <c r="M75" s="118"/>
      <c r="N75" s="101"/>
      <c r="O75" s="117"/>
      <c r="P75" s="118"/>
    </row>
    <row r="76" spans="5:16">
      <c r="E76" s="101"/>
      <c r="F76" s="117"/>
      <c r="G76" s="118"/>
      <c r="H76" s="101"/>
      <c r="I76" s="117"/>
      <c r="J76" s="118"/>
      <c r="K76" s="101"/>
      <c r="L76" s="117"/>
      <c r="M76" s="118"/>
      <c r="N76" s="101"/>
      <c r="O76" s="117"/>
      <c r="P76" s="118"/>
    </row>
    <row r="77" spans="5:16">
      <c r="E77" s="101"/>
      <c r="F77" s="117"/>
      <c r="G77" s="118"/>
      <c r="H77" s="101"/>
      <c r="I77" s="117"/>
      <c r="J77" s="118"/>
      <c r="K77" s="101"/>
      <c r="L77" s="117"/>
      <c r="M77" s="118"/>
      <c r="N77" s="101"/>
      <c r="O77" s="117"/>
      <c r="P77" s="118"/>
    </row>
    <row r="78" spans="5:16">
      <c r="E78" s="101"/>
      <c r="F78" s="117"/>
      <c r="G78" s="118"/>
      <c r="H78" s="101"/>
      <c r="I78" s="117"/>
      <c r="J78" s="118"/>
      <c r="K78" s="101"/>
      <c r="L78" s="117"/>
      <c r="M78" s="118"/>
      <c r="N78" s="101"/>
      <c r="O78" s="117"/>
      <c r="P78" s="118"/>
    </row>
    <row r="79" spans="5:16">
      <c r="E79" s="101"/>
      <c r="F79" s="117"/>
      <c r="G79" s="118"/>
      <c r="H79" s="101"/>
      <c r="I79" s="117"/>
      <c r="J79" s="118"/>
      <c r="K79" s="101"/>
      <c r="L79" s="117"/>
      <c r="M79" s="118"/>
      <c r="N79" s="101"/>
      <c r="O79" s="117"/>
      <c r="P79" s="118"/>
    </row>
    <row r="80" spans="5:16">
      <c r="E80" s="101"/>
      <c r="F80" s="117"/>
      <c r="G80" s="118"/>
      <c r="H80" s="101"/>
      <c r="I80" s="117"/>
      <c r="J80" s="118"/>
      <c r="K80" s="101"/>
      <c r="L80" s="117"/>
      <c r="M80" s="118"/>
      <c r="N80" s="101"/>
      <c r="O80" s="117"/>
      <c r="P80" s="118"/>
    </row>
    <row r="81" spans="5:16">
      <c r="E81" s="101"/>
      <c r="F81" s="117"/>
      <c r="G81" s="118"/>
      <c r="H81" s="101"/>
      <c r="I81" s="117"/>
      <c r="J81" s="118"/>
      <c r="K81" s="101"/>
      <c r="L81" s="117"/>
      <c r="M81" s="118"/>
      <c r="N81" s="101"/>
      <c r="O81" s="117"/>
      <c r="P81" s="118"/>
    </row>
    <row r="82" spans="5:16">
      <c r="E82" s="101"/>
      <c r="F82" s="117"/>
      <c r="G82" s="118"/>
      <c r="H82" s="101"/>
      <c r="I82" s="117"/>
      <c r="J82" s="118"/>
      <c r="K82" s="101"/>
      <c r="L82" s="117"/>
      <c r="M82" s="118"/>
      <c r="N82" s="101"/>
      <c r="O82" s="117"/>
      <c r="P82" s="118"/>
    </row>
    <row r="83" spans="5:16">
      <c r="E83" s="101"/>
      <c r="F83" s="117"/>
      <c r="G83" s="118"/>
      <c r="H83" s="101"/>
      <c r="I83" s="117"/>
      <c r="J83" s="118"/>
      <c r="K83" s="101"/>
      <c r="L83" s="117"/>
      <c r="M83" s="118"/>
      <c r="N83" s="101"/>
      <c r="O83" s="117"/>
      <c r="P83" s="118"/>
    </row>
    <row r="84" spans="5:16">
      <c r="E84" s="101"/>
      <c r="F84" s="117"/>
      <c r="G84" s="118"/>
      <c r="H84" s="101"/>
      <c r="I84" s="117"/>
      <c r="J84" s="118"/>
      <c r="K84" s="101"/>
      <c r="L84" s="117"/>
      <c r="M84" s="118"/>
      <c r="N84" s="101"/>
      <c r="O84" s="117"/>
      <c r="P84" s="118"/>
    </row>
    <row r="85" spans="5:16">
      <c r="E85" s="101"/>
      <c r="F85" s="117"/>
      <c r="G85" s="118"/>
      <c r="H85" s="101"/>
      <c r="I85" s="117"/>
      <c r="J85" s="118"/>
      <c r="K85" s="101"/>
      <c r="L85" s="117"/>
      <c r="M85" s="118"/>
      <c r="N85" s="101"/>
      <c r="O85" s="117"/>
      <c r="P85" s="118"/>
    </row>
    <row r="86" spans="5:16">
      <c r="E86" s="101"/>
      <c r="F86" s="117"/>
      <c r="G86" s="118"/>
      <c r="H86" s="101"/>
      <c r="I86" s="117"/>
      <c r="J86" s="118"/>
      <c r="K86" s="101"/>
      <c r="L86" s="117"/>
      <c r="M86" s="118"/>
      <c r="N86" s="101"/>
      <c r="O86" s="117"/>
      <c r="P86" s="118"/>
    </row>
    <row r="87" spans="5:16">
      <c r="E87" s="121"/>
      <c r="F87" s="117"/>
      <c r="G87" s="118"/>
      <c r="H87" s="121"/>
      <c r="I87" s="117"/>
      <c r="J87" s="118"/>
      <c r="K87" s="121"/>
      <c r="L87" s="117"/>
      <c r="M87" s="118"/>
      <c r="N87" s="121"/>
      <c r="O87" s="117"/>
      <c r="P87" s="118"/>
    </row>
    <row r="88" spans="5:16">
      <c r="E88" s="121"/>
      <c r="F88" s="117"/>
      <c r="G88" s="118"/>
      <c r="H88" s="121"/>
      <c r="I88" s="117"/>
      <c r="J88" s="118"/>
      <c r="K88" s="121"/>
      <c r="L88" s="117"/>
      <c r="M88" s="118"/>
      <c r="N88" s="121"/>
      <c r="O88" s="117"/>
      <c r="P88" s="118"/>
    </row>
    <row r="89" spans="5:16">
      <c r="E89" s="121"/>
      <c r="F89" s="117"/>
      <c r="G89" s="118"/>
      <c r="H89" s="121"/>
      <c r="I89" s="117"/>
      <c r="J89" s="118"/>
      <c r="K89" s="121"/>
      <c r="L89" s="117"/>
      <c r="M89" s="118"/>
      <c r="N89" s="121"/>
      <c r="O89" s="117"/>
      <c r="P89" s="118"/>
    </row>
    <row r="90" spans="5:16">
      <c r="E90" s="121"/>
      <c r="F90" s="117"/>
      <c r="G90" s="118"/>
      <c r="H90" s="121"/>
      <c r="I90" s="117"/>
      <c r="J90" s="118"/>
      <c r="K90" s="121"/>
      <c r="L90" s="117"/>
      <c r="M90" s="118"/>
      <c r="N90" s="121"/>
      <c r="O90" s="117"/>
      <c r="P90" s="118"/>
    </row>
    <row r="91" spans="5:16">
      <c r="E91" s="121"/>
      <c r="F91" s="117"/>
      <c r="G91" s="118"/>
      <c r="H91" s="121"/>
      <c r="I91" s="117"/>
      <c r="J91" s="118"/>
      <c r="K91" s="121"/>
      <c r="L91" s="117"/>
      <c r="M91" s="118"/>
      <c r="N91" s="121"/>
      <c r="O91" s="117"/>
      <c r="P91" s="118"/>
    </row>
    <row r="92" spans="5:16">
      <c r="E92" s="121"/>
      <c r="F92" s="117"/>
      <c r="G92" s="118"/>
      <c r="H92" s="121"/>
      <c r="I92" s="117"/>
      <c r="J92" s="118"/>
      <c r="K92" s="121"/>
      <c r="L92" s="117"/>
      <c r="M92" s="118"/>
      <c r="N92" s="121"/>
      <c r="O92" s="117"/>
      <c r="P92" s="118"/>
    </row>
    <row r="93" spans="5:16">
      <c r="E93" s="121"/>
      <c r="F93" s="117"/>
      <c r="G93" s="118"/>
      <c r="H93" s="121"/>
      <c r="I93" s="117"/>
      <c r="J93" s="118"/>
      <c r="K93" s="121"/>
      <c r="L93" s="117"/>
      <c r="M93" s="118"/>
      <c r="N93" s="121"/>
      <c r="O93" s="117"/>
      <c r="P93" s="118"/>
    </row>
    <row r="94" spans="5:16">
      <c r="E94" s="121"/>
      <c r="F94" s="117"/>
      <c r="G94" s="118"/>
      <c r="H94" s="121"/>
      <c r="I94" s="117"/>
      <c r="J94" s="118"/>
      <c r="K94" s="121"/>
      <c r="L94" s="117"/>
      <c r="M94" s="118"/>
      <c r="N94" s="121"/>
      <c r="O94" s="117"/>
      <c r="P94" s="118"/>
    </row>
    <row r="95" spans="5:16">
      <c r="E95" s="121"/>
      <c r="F95" s="117"/>
      <c r="G95" s="118"/>
      <c r="H95" s="121"/>
      <c r="I95" s="117"/>
      <c r="J95" s="118"/>
      <c r="K95" s="121"/>
      <c r="L95" s="117"/>
      <c r="M95" s="118"/>
      <c r="N95" s="121"/>
      <c r="O95" s="117"/>
      <c r="P95" s="118"/>
    </row>
    <row r="96" spans="5:16">
      <c r="E96" s="121"/>
      <c r="F96" s="117"/>
      <c r="G96" s="118"/>
      <c r="H96" s="121"/>
      <c r="I96" s="117"/>
      <c r="J96" s="118"/>
      <c r="K96" s="121"/>
      <c r="L96" s="117"/>
      <c r="M96" s="118"/>
      <c r="N96" s="121"/>
      <c r="O96" s="117"/>
      <c r="P96" s="118"/>
    </row>
    <row r="97" spans="5:16">
      <c r="E97" s="121"/>
      <c r="F97" s="117"/>
      <c r="G97" s="118"/>
      <c r="H97" s="121"/>
      <c r="I97" s="117"/>
      <c r="J97" s="118"/>
      <c r="K97" s="121"/>
      <c r="L97" s="117"/>
      <c r="M97" s="118"/>
      <c r="N97" s="121"/>
      <c r="O97" s="117"/>
      <c r="P97" s="118"/>
    </row>
  </sheetData>
  <mergeCells count="6">
    <mergeCell ref="D3:L3"/>
    <mergeCell ref="M3:O3"/>
    <mergeCell ref="D4:F4"/>
    <mergeCell ref="G4:I4"/>
    <mergeCell ref="J4:L4"/>
    <mergeCell ref="M4:O4"/>
  </mergeCells>
  <phoneticPr fontId="15" type="noConversion"/>
  <printOptions horizontalCentered="1"/>
  <pageMargins left="0.75" right="0.75" top="1" bottom="1" header="0.5" footer="0.5"/>
  <pageSetup scale="53" orientation="portrait"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A229"/>
  <sheetViews>
    <sheetView workbookViewId="0">
      <selection sqref="A1:XFD1048576"/>
    </sheetView>
  </sheetViews>
  <sheetFormatPr baseColWidth="10" defaultRowHeight="15" x14ac:dyDescent="0"/>
  <cols>
    <col min="1" max="1" width="19.5" style="5" customWidth="1"/>
    <col min="2" max="2" width="18.5" style="5" customWidth="1"/>
    <col min="3" max="3" width="41.33203125" style="7" customWidth="1"/>
    <col min="4" max="4" width="20.1640625" style="5" customWidth="1"/>
    <col min="5" max="5" width="17.83203125" style="5" customWidth="1"/>
    <col min="6" max="6" width="19.83203125" style="5" customWidth="1"/>
    <col min="7" max="7" width="17.1640625" style="5" customWidth="1"/>
    <col min="8" max="16384" width="10.83203125" style="7"/>
  </cols>
  <sheetData>
    <row r="1" spans="1:12">
      <c r="A1" s="60"/>
      <c r="B1" s="60"/>
      <c r="C1" s="61"/>
      <c r="D1" s="129" t="s">
        <v>826</v>
      </c>
      <c r="E1" s="129"/>
      <c r="F1" s="129" t="s">
        <v>828</v>
      </c>
      <c r="G1" s="129"/>
    </row>
    <row r="2" spans="1:12" s="13" customFormat="1" ht="62" customHeight="1">
      <c r="A2" s="2" t="s">
        <v>827</v>
      </c>
      <c r="B2" s="2" t="s">
        <v>259</v>
      </c>
      <c r="C2" s="3" t="s">
        <v>261</v>
      </c>
      <c r="D2" s="81" t="s">
        <v>1282</v>
      </c>
      <c r="E2" s="81" t="s">
        <v>1283</v>
      </c>
      <c r="F2" s="81" t="s">
        <v>1282</v>
      </c>
      <c r="G2" s="81" t="s">
        <v>1284</v>
      </c>
    </row>
    <row r="3" spans="1:12">
      <c r="A3" s="5" t="s">
        <v>737</v>
      </c>
      <c r="B3" s="5" t="s">
        <v>56</v>
      </c>
      <c r="C3" s="7" t="s">
        <v>738</v>
      </c>
      <c r="D3" s="4">
        <v>0.44018107726960848</v>
      </c>
      <c r="E3" s="4">
        <v>1.9797006072295977</v>
      </c>
      <c r="F3" s="4">
        <v>-1.8523819020699948</v>
      </c>
      <c r="G3" s="4">
        <v>-0.16736838753851008</v>
      </c>
      <c r="I3" s="4"/>
      <c r="J3" s="4"/>
      <c r="K3" s="4"/>
      <c r="L3" s="4"/>
    </row>
    <row r="4" spans="1:12">
      <c r="A4" s="5" t="s">
        <v>735</v>
      </c>
      <c r="B4" s="5" t="s">
        <v>151</v>
      </c>
      <c r="C4" s="7" t="s">
        <v>736</v>
      </c>
      <c r="D4" s="4">
        <v>-9.4197583710474389E-2</v>
      </c>
      <c r="E4" s="4">
        <v>1.445321946249515</v>
      </c>
      <c r="F4" s="4">
        <v>-2.7930958729380535</v>
      </c>
      <c r="G4" s="4">
        <v>-1.1080823584065691</v>
      </c>
      <c r="I4" s="4"/>
      <c r="J4" s="4"/>
      <c r="K4" s="4"/>
      <c r="L4" s="4"/>
    </row>
    <row r="5" spans="1:12">
      <c r="A5" s="5" t="s">
        <v>295</v>
      </c>
      <c r="B5" s="5" t="s">
        <v>77</v>
      </c>
      <c r="C5" s="7" t="s">
        <v>296</v>
      </c>
      <c r="D5" s="4">
        <v>-0.47165394891228896</v>
      </c>
      <c r="E5" s="4">
        <v>1.0678655810477</v>
      </c>
      <c r="F5" s="4">
        <v>-5.3628852006974093</v>
      </c>
      <c r="G5" s="4">
        <v>-3.6778716861659246</v>
      </c>
      <c r="I5" s="4"/>
      <c r="J5" s="4"/>
      <c r="K5" s="4"/>
      <c r="L5" s="4"/>
    </row>
    <row r="6" spans="1:12">
      <c r="A6" s="5" t="s">
        <v>648</v>
      </c>
      <c r="B6" s="5" t="s">
        <v>221</v>
      </c>
      <c r="C6" s="7" t="s">
        <v>649</v>
      </c>
      <c r="D6" s="4">
        <v>-0.58614153869200158</v>
      </c>
      <c r="E6" s="4">
        <v>0.95337799126798761</v>
      </c>
      <c r="F6" s="4">
        <v>-2.1799897045894383</v>
      </c>
      <c r="G6" s="4">
        <v>-0.49497619005795374</v>
      </c>
      <c r="I6" s="4"/>
      <c r="J6" s="4"/>
      <c r="K6" s="4"/>
      <c r="L6" s="4"/>
    </row>
    <row r="7" spans="1:12">
      <c r="A7" s="5" t="s">
        <v>283</v>
      </c>
      <c r="B7" s="5" t="s">
        <v>94</v>
      </c>
      <c r="C7" s="7" t="s">
        <v>284</v>
      </c>
      <c r="D7" s="4">
        <v>-0.62427861175452704</v>
      </c>
      <c r="E7" s="4">
        <v>0.91524091820546227</v>
      </c>
      <c r="F7" s="4">
        <v>-5.4204613796212806</v>
      </c>
      <c r="G7" s="4">
        <v>-3.735447865089796</v>
      </c>
      <c r="I7" s="4"/>
      <c r="J7" s="4"/>
      <c r="K7" s="4"/>
      <c r="L7" s="4"/>
    </row>
    <row r="8" spans="1:12">
      <c r="A8" s="5" t="s">
        <v>317</v>
      </c>
      <c r="B8" s="5" t="s">
        <v>237</v>
      </c>
      <c r="C8" s="7" t="s">
        <v>727</v>
      </c>
      <c r="D8" s="4">
        <v>-0.6627996256872758</v>
      </c>
      <c r="E8" s="4">
        <v>0.87671990427271329</v>
      </c>
      <c r="F8" s="4">
        <v>-3.9434894442711776</v>
      </c>
      <c r="G8" s="4">
        <v>-2.258475929739693</v>
      </c>
      <c r="I8" s="4"/>
      <c r="J8" s="4"/>
      <c r="K8" s="4"/>
      <c r="L8" s="4"/>
    </row>
    <row r="9" spans="1:12">
      <c r="A9" s="5" t="s">
        <v>395</v>
      </c>
      <c r="B9" s="5" t="s">
        <v>163</v>
      </c>
      <c r="C9" s="7" t="s">
        <v>396</v>
      </c>
      <c r="D9" s="4">
        <v>-0.71274340951877524</v>
      </c>
      <c r="E9" s="4">
        <v>0.82677612044121385</v>
      </c>
      <c r="F9" s="4">
        <v>-1.6074432334311595</v>
      </c>
      <c r="G9" s="4">
        <v>7.7570281100325003E-2</v>
      </c>
      <c r="I9" s="4"/>
      <c r="J9" s="4"/>
      <c r="K9" s="4"/>
      <c r="L9" s="4"/>
    </row>
    <row r="10" spans="1:12">
      <c r="A10" s="5" t="s">
        <v>268</v>
      </c>
      <c r="B10" s="5" t="s">
        <v>236</v>
      </c>
      <c r="C10" s="7" t="s">
        <v>269</v>
      </c>
      <c r="D10" s="4">
        <v>-0.75258018887225098</v>
      </c>
      <c r="E10" s="4">
        <v>0.786939341087738</v>
      </c>
      <c r="F10" s="4">
        <v>-1.4059047358702697</v>
      </c>
      <c r="G10" s="4">
        <v>0.27910877866121475</v>
      </c>
      <c r="I10" s="4"/>
      <c r="J10" s="4"/>
      <c r="K10" s="4"/>
      <c r="L10" s="4"/>
    </row>
    <row r="11" spans="1:12">
      <c r="A11" s="5" t="s">
        <v>519</v>
      </c>
      <c r="B11" s="5" t="s">
        <v>192</v>
      </c>
      <c r="C11" s="7" t="s">
        <v>527</v>
      </c>
      <c r="D11" s="4">
        <v>-0.75370189296300139</v>
      </c>
      <c r="E11" s="4">
        <v>0.78581763699698792</v>
      </c>
      <c r="F11" s="4">
        <v>-6.1500988691309324</v>
      </c>
      <c r="G11" s="4">
        <v>-4.4650853545994478</v>
      </c>
      <c r="I11" s="4"/>
      <c r="J11" s="4"/>
      <c r="K11" s="4"/>
      <c r="L11" s="4"/>
    </row>
    <row r="12" spans="1:12">
      <c r="A12" s="5" t="s">
        <v>297</v>
      </c>
      <c r="B12" s="5" t="s">
        <v>123</v>
      </c>
      <c r="C12" s="7" t="s">
        <v>298</v>
      </c>
      <c r="D12" s="4">
        <v>-0.77211696800161145</v>
      </c>
      <c r="E12" s="4">
        <v>0.76740256195837775</v>
      </c>
      <c r="F12" s="4">
        <v>-3.4346872697236948</v>
      </c>
      <c r="G12" s="4">
        <v>-1.7496737551922104</v>
      </c>
      <c r="I12" s="4"/>
      <c r="J12" s="4"/>
      <c r="K12" s="4"/>
      <c r="L12" s="4"/>
    </row>
    <row r="13" spans="1:12">
      <c r="A13" s="5" t="s">
        <v>287</v>
      </c>
      <c r="B13" s="5" t="s">
        <v>106</v>
      </c>
      <c r="C13" s="7" t="s">
        <v>288</v>
      </c>
      <c r="D13" s="4">
        <v>-0.78121106596459344</v>
      </c>
      <c r="E13" s="4">
        <v>0.75830846399539598</v>
      </c>
      <c r="F13" s="4">
        <v>-4.5336882026926872</v>
      </c>
      <c r="G13" s="4">
        <v>-2.8486746881612031</v>
      </c>
      <c r="I13" s="4"/>
      <c r="J13" s="4"/>
      <c r="K13" s="4"/>
      <c r="L13" s="4"/>
    </row>
    <row r="14" spans="1:12">
      <c r="A14" s="5" t="s">
        <v>339</v>
      </c>
      <c r="B14" s="5" t="s">
        <v>205</v>
      </c>
      <c r="C14" s="7" t="s">
        <v>340</v>
      </c>
      <c r="D14" s="4">
        <v>-0.78331068167016427</v>
      </c>
      <c r="E14" s="4">
        <v>0.75620884828982504</v>
      </c>
      <c r="F14" s="4">
        <v>-1.7963930871382781</v>
      </c>
      <c r="G14" s="4">
        <v>-0.11137957260679368</v>
      </c>
      <c r="I14" s="4"/>
      <c r="J14" s="4"/>
      <c r="K14" s="4"/>
      <c r="L14" s="4"/>
    </row>
    <row r="15" spans="1:12">
      <c r="A15" s="5" t="s">
        <v>491</v>
      </c>
      <c r="B15" s="5" t="s">
        <v>74</v>
      </c>
      <c r="C15" s="7" t="s">
        <v>492</v>
      </c>
      <c r="D15" s="4">
        <v>-0.80184608137278268</v>
      </c>
      <c r="E15" s="4">
        <v>0.73767344858720663</v>
      </c>
      <c r="F15" s="4">
        <v>-2.7145787007046596</v>
      </c>
      <c r="G15" s="4">
        <v>-1.0295651861731752</v>
      </c>
      <c r="I15" s="4"/>
      <c r="J15" s="4"/>
      <c r="K15" s="4"/>
      <c r="L15" s="4"/>
    </row>
    <row r="16" spans="1:12">
      <c r="A16" s="5" t="s">
        <v>421</v>
      </c>
      <c r="B16" s="5" t="s">
        <v>145</v>
      </c>
      <c r="C16" s="7" t="s">
        <v>422</v>
      </c>
      <c r="D16" s="4">
        <v>-0.81098803576189749</v>
      </c>
      <c r="E16" s="4">
        <v>0.7285314941980916</v>
      </c>
      <c r="F16" s="4">
        <v>-2.2619356244474091</v>
      </c>
      <c r="G16" s="4">
        <v>-0.57692210991592463</v>
      </c>
      <c r="I16" s="4"/>
      <c r="J16" s="4"/>
      <c r="K16" s="4"/>
      <c r="L16" s="4"/>
    </row>
    <row r="17" spans="1:12">
      <c r="A17" s="5" t="s">
        <v>313</v>
      </c>
      <c r="B17" s="5" t="s">
        <v>150</v>
      </c>
      <c r="C17" s="7" t="s">
        <v>314</v>
      </c>
      <c r="D17" s="4">
        <v>-0.81183799034714021</v>
      </c>
      <c r="E17" s="4">
        <v>0.72768153961284898</v>
      </c>
      <c r="F17" s="4">
        <v>-4.0087484179230106</v>
      </c>
      <c r="G17" s="4">
        <v>-2.323734903391526</v>
      </c>
      <c r="I17" s="4"/>
      <c r="J17" s="4"/>
      <c r="K17" s="4"/>
      <c r="L17" s="4"/>
    </row>
    <row r="18" spans="1:12">
      <c r="A18" s="5" t="s">
        <v>289</v>
      </c>
      <c r="B18" s="5" t="s">
        <v>75</v>
      </c>
      <c r="C18" s="7" t="s">
        <v>290</v>
      </c>
      <c r="D18" s="4">
        <v>-0.8197210618735592</v>
      </c>
      <c r="E18" s="4">
        <v>0.71979846808643</v>
      </c>
      <c r="F18" s="4">
        <v>-2.3435229244752431</v>
      </c>
      <c r="G18" s="4">
        <v>-0.65850940994375851</v>
      </c>
      <c r="I18" s="4"/>
      <c r="J18" s="4"/>
      <c r="K18" s="4"/>
      <c r="L18" s="4"/>
    </row>
    <row r="19" spans="1:12">
      <c r="A19" s="5" t="s">
        <v>303</v>
      </c>
      <c r="B19" s="5" t="s">
        <v>199</v>
      </c>
      <c r="C19" s="7" t="s">
        <v>307</v>
      </c>
      <c r="D19" s="4">
        <v>-0.84339776730486793</v>
      </c>
      <c r="E19" s="4">
        <v>0.69612176265512138</v>
      </c>
      <c r="F19" s="4">
        <v>-3.3380898638077201</v>
      </c>
      <c r="G19" s="4">
        <v>-1.6530763492762357</v>
      </c>
      <c r="I19" s="4"/>
      <c r="J19" s="4"/>
      <c r="K19" s="4"/>
      <c r="L19" s="4"/>
    </row>
    <row r="20" spans="1:12">
      <c r="A20" s="5" t="s">
        <v>364</v>
      </c>
      <c r="B20" s="5" t="s">
        <v>23</v>
      </c>
      <c r="C20" s="7" t="s">
        <v>596</v>
      </c>
      <c r="D20" s="4">
        <v>-0.84523256103431577</v>
      </c>
      <c r="E20" s="4">
        <v>0.69428696892567332</v>
      </c>
      <c r="F20" s="4">
        <v>-1.8260125454223941</v>
      </c>
      <c r="G20" s="4">
        <v>-0.14099903089090943</v>
      </c>
      <c r="I20" s="4"/>
      <c r="J20" s="4"/>
      <c r="K20" s="4"/>
      <c r="L20" s="4"/>
    </row>
    <row r="21" spans="1:12">
      <c r="A21" s="5" t="s">
        <v>303</v>
      </c>
      <c r="B21" s="5" t="s">
        <v>219</v>
      </c>
      <c r="C21" s="7" t="s">
        <v>304</v>
      </c>
      <c r="D21" s="4">
        <v>-0.86185801807607898</v>
      </c>
      <c r="E21" s="4">
        <v>0.67766151188391011</v>
      </c>
      <c r="F21" s="4">
        <v>-5.7400473315781309</v>
      </c>
      <c r="G21" s="4">
        <v>-4.0550338170466471</v>
      </c>
      <c r="I21" s="4"/>
      <c r="J21" s="4"/>
      <c r="K21" s="4"/>
      <c r="L21" s="4"/>
    </row>
    <row r="22" spans="1:12">
      <c r="A22" s="5" t="s">
        <v>281</v>
      </c>
      <c r="B22" s="5" t="s">
        <v>114</v>
      </c>
      <c r="C22" s="7" t="s">
        <v>282</v>
      </c>
      <c r="D22" s="4">
        <v>-0.86280041118059103</v>
      </c>
      <c r="E22" s="4">
        <v>0.67671911877939817</v>
      </c>
      <c r="F22" s="4">
        <v>-4.772209031820263</v>
      </c>
      <c r="G22" s="4">
        <v>-3.0871955172887797</v>
      </c>
      <c r="I22" s="4"/>
      <c r="J22" s="4"/>
      <c r="K22" s="4"/>
      <c r="L22" s="4"/>
    </row>
    <row r="23" spans="1:12">
      <c r="A23" s="5" t="s">
        <v>322</v>
      </c>
      <c r="B23" s="5" t="s">
        <v>234</v>
      </c>
      <c r="C23" s="7" t="s">
        <v>323</v>
      </c>
      <c r="D23" s="4">
        <v>-0.86648354408860029</v>
      </c>
      <c r="E23" s="4">
        <v>0.67303598587138891</v>
      </c>
      <c r="F23" s="4">
        <v>-1.9886270678000111</v>
      </c>
      <c r="G23" s="4">
        <v>-0.30361355326852629</v>
      </c>
      <c r="I23" s="4"/>
      <c r="J23" s="4"/>
      <c r="K23" s="4"/>
      <c r="L23" s="4"/>
    </row>
    <row r="24" spans="1:12">
      <c r="A24" s="5" t="s">
        <v>317</v>
      </c>
      <c r="B24" s="5" t="s">
        <v>198</v>
      </c>
      <c r="C24" s="7" t="s">
        <v>318</v>
      </c>
      <c r="D24" s="4">
        <v>-0.87320780182124802</v>
      </c>
      <c r="E24" s="4">
        <v>0.66631172813874129</v>
      </c>
      <c r="F24" s="4">
        <v>-3.6014244033151872</v>
      </c>
      <c r="G24" s="4">
        <v>-1.9164108887837026</v>
      </c>
      <c r="I24" s="4"/>
      <c r="J24" s="4"/>
      <c r="K24" s="4"/>
      <c r="L24" s="4"/>
    </row>
    <row r="25" spans="1:12">
      <c r="A25" s="5" t="s">
        <v>332</v>
      </c>
      <c r="B25" s="5" t="s">
        <v>223</v>
      </c>
      <c r="C25" s="7" t="s">
        <v>459</v>
      </c>
      <c r="D25" s="4">
        <v>-0.88064844628572791</v>
      </c>
      <c r="E25" s="4">
        <v>0.65887108367426117</v>
      </c>
      <c r="F25" s="4">
        <v>-3.9815691515444529</v>
      </c>
      <c r="G25" s="4">
        <v>-2.2965556370129687</v>
      </c>
      <c r="I25" s="4"/>
      <c r="J25" s="4"/>
      <c r="K25" s="4"/>
      <c r="L25" s="4"/>
    </row>
    <row r="26" spans="1:12">
      <c r="A26" s="5" t="s">
        <v>350</v>
      </c>
      <c r="B26" s="5" t="s">
        <v>137</v>
      </c>
      <c r="C26" s="7" t="s">
        <v>351</v>
      </c>
      <c r="D26" s="4">
        <v>-0.89379135133536558</v>
      </c>
      <c r="E26" s="4">
        <v>0.64572817862462373</v>
      </c>
      <c r="F26" s="4">
        <v>-1.3158433925852291</v>
      </c>
      <c r="G26" s="4">
        <v>0.36917012194625548</v>
      </c>
      <c r="I26" s="4"/>
      <c r="J26" s="4"/>
      <c r="K26" s="4"/>
      <c r="L26" s="4"/>
    </row>
    <row r="27" spans="1:12">
      <c r="A27" s="5" t="s">
        <v>624</v>
      </c>
      <c r="B27" s="5" t="s">
        <v>127</v>
      </c>
      <c r="C27" s="7" t="s">
        <v>625</v>
      </c>
      <c r="D27" s="4">
        <v>-0.89566968270090652</v>
      </c>
      <c r="E27" s="4">
        <v>0.64384984725908279</v>
      </c>
      <c r="F27" s="4">
        <v>-0.71452372009675491</v>
      </c>
      <c r="G27" s="4">
        <v>0.9704897944347296</v>
      </c>
      <c r="I27" s="4"/>
      <c r="J27" s="4"/>
      <c r="K27" s="4"/>
      <c r="L27" s="4"/>
    </row>
    <row r="28" spans="1:12">
      <c r="A28" s="5" t="s">
        <v>397</v>
      </c>
      <c r="B28" s="5" t="s">
        <v>233</v>
      </c>
      <c r="C28" s="7" t="s">
        <v>398</v>
      </c>
      <c r="D28" s="4">
        <v>-0.90519995627629968</v>
      </c>
      <c r="E28" s="4">
        <v>0.63431957368368941</v>
      </c>
      <c r="F28" s="4">
        <v>-5.1288254386597494</v>
      </c>
      <c r="G28" s="4">
        <v>-3.4438119241282648</v>
      </c>
      <c r="I28" s="4"/>
      <c r="J28" s="4"/>
      <c r="K28" s="4"/>
      <c r="L28" s="4"/>
    </row>
    <row r="29" spans="1:12">
      <c r="A29" s="5" t="s">
        <v>277</v>
      </c>
      <c r="B29" s="5" t="s">
        <v>176</v>
      </c>
      <c r="C29" s="7" t="s">
        <v>278</v>
      </c>
      <c r="D29" s="4">
        <v>-0.90929117201714671</v>
      </c>
      <c r="E29" s="4">
        <v>0.6302283579428426</v>
      </c>
      <c r="F29" s="4">
        <v>-4.8704111626507114</v>
      </c>
      <c r="G29" s="4">
        <v>-3.1853976481192263</v>
      </c>
      <c r="I29" s="4"/>
      <c r="J29" s="4"/>
      <c r="K29" s="4"/>
      <c r="L29" s="4"/>
    </row>
    <row r="30" spans="1:12">
      <c r="A30" s="5" t="s">
        <v>462</v>
      </c>
      <c r="B30" s="5" t="s">
        <v>252</v>
      </c>
      <c r="C30" s="7" t="s">
        <v>463</v>
      </c>
      <c r="D30" s="4">
        <v>-0.91256349412998206</v>
      </c>
      <c r="E30" s="4">
        <v>0.62695603583000714</v>
      </c>
      <c r="F30" s="4">
        <v>-2.2196047323924097</v>
      </c>
      <c r="G30" s="4">
        <v>-0.53459121786092523</v>
      </c>
      <c r="I30" s="4"/>
      <c r="J30" s="4"/>
      <c r="K30" s="4"/>
      <c r="L30" s="4"/>
    </row>
    <row r="31" spans="1:12">
      <c r="A31" s="5" t="s">
        <v>309</v>
      </c>
      <c r="B31" s="5" t="s">
        <v>197</v>
      </c>
      <c r="C31" s="7" t="s">
        <v>310</v>
      </c>
      <c r="D31" s="4">
        <v>-0.9214770234655435</v>
      </c>
      <c r="E31" s="4">
        <v>0.6180425064944457</v>
      </c>
      <c r="F31" s="4">
        <v>-2.5750006647037531</v>
      </c>
      <c r="G31" s="4">
        <v>-0.88998715017226848</v>
      </c>
      <c r="I31" s="4"/>
      <c r="J31" s="4"/>
      <c r="K31" s="4"/>
      <c r="L31" s="4"/>
    </row>
    <row r="32" spans="1:12">
      <c r="A32" s="5" t="s">
        <v>327</v>
      </c>
      <c r="B32" s="5" t="s">
        <v>107</v>
      </c>
      <c r="C32" s="7" t="s">
        <v>328</v>
      </c>
      <c r="D32" s="4">
        <v>-0.92602560985225302</v>
      </c>
      <c r="E32" s="4">
        <v>0.61349392010773618</v>
      </c>
      <c r="F32" s="4">
        <v>-4.9300711016317953</v>
      </c>
      <c r="G32" s="4">
        <v>-3.2450575871003107</v>
      </c>
      <c r="I32" s="4"/>
      <c r="J32" s="4"/>
      <c r="K32" s="4"/>
      <c r="L32" s="4"/>
    </row>
    <row r="33" spans="1:12">
      <c r="A33" s="5" t="s">
        <v>725</v>
      </c>
      <c r="B33" s="5" t="s">
        <v>120</v>
      </c>
      <c r="C33" s="7" t="s">
        <v>726</v>
      </c>
      <c r="D33" s="4">
        <v>-0.92844138348006366</v>
      </c>
      <c r="E33" s="4">
        <v>0.61107814647992542</v>
      </c>
      <c r="F33" s="4">
        <v>-1.0133019818212692</v>
      </c>
      <c r="G33" s="4">
        <v>0.67171153271021544</v>
      </c>
      <c r="I33" s="4"/>
      <c r="J33" s="4"/>
      <c r="K33" s="4"/>
      <c r="L33" s="4"/>
    </row>
    <row r="34" spans="1:12">
      <c r="A34" s="5" t="s">
        <v>403</v>
      </c>
      <c r="B34" s="5" t="s">
        <v>13</v>
      </c>
      <c r="C34" s="7" t="s">
        <v>404</v>
      </c>
      <c r="D34" s="4">
        <v>-0.94143741003129056</v>
      </c>
      <c r="E34" s="4">
        <v>0.59808211992869842</v>
      </c>
      <c r="F34" s="4">
        <v>-2.2100118384754945</v>
      </c>
      <c r="G34" s="4">
        <v>-0.52499832394401036</v>
      </c>
      <c r="I34" s="4"/>
      <c r="J34" s="4"/>
      <c r="K34" s="4"/>
      <c r="L34" s="4"/>
    </row>
    <row r="35" spans="1:12">
      <c r="A35" s="5" t="s">
        <v>333</v>
      </c>
      <c r="B35" s="5" t="s">
        <v>170</v>
      </c>
      <c r="C35" s="7" t="s">
        <v>334</v>
      </c>
      <c r="D35" s="4">
        <v>-0.94909531912717615</v>
      </c>
      <c r="E35" s="4">
        <v>0.59042421083281293</v>
      </c>
      <c r="F35" s="4">
        <v>-2.2039386372302414</v>
      </c>
      <c r="G35" s="4">
        <v>-0.51892512269875712</v>
      </c>
      <c r="I35" s="4"/>
      <c r="J35" s="4"/>
      <c r="K35" s="4"/>
      <c r="L35" s="4"/>
    </row>
    <row r="36" spans="1:12">
      <c r="A36" s="5" t="s">
        <v>293</v>
      </c>
      <c r="B36" s="5" t="s">
        <v>125</v>
      </c>
      <c r="C36" s="7" t="s">
        <v>294</v>
      </c>
      <c r="D36" s="4">
        <v>-0.95281116710135672</v>
      </c>
      <c r="E36" s="4">
        <v>0.58670836285863215</v>
      </c>
      <c r="F36" s="4">
        <v>-2.412761229889981</v>
      </c>
      <c r="G36" s="4">
        <v>-0.72774771535849647</v>
      </c>
      <c r="I36" s="4"/>
      <c r="J36" s="4"/>
      <c r="K36" s="4"/>
      <c r="L36" s="4"/>
    </row>
    <row r="37" spans="1:12">
      <c r="A37" s="5" t="s">
        <v>419</v>
      </c>
      <c r="B37" s="5" t="s">
        <v>232</v>
      </c>
      <c r="C37" s="7" t="s">
        <v>420</v>
      </c>
      <c r="D37" s="4">
        <v>-0.95937631453654593</v>
      </c>
      <c r="E37" s="4">
        <v>0.58014321542344316</v>
      </c>
      <c r="F37" s="4">
        <v>-1.1244141563488719</v>
      </c>
      <c r="G37" s="4">
        <v>0.56059935818261253</v>
      </c>
      <c r="I37" s="4"/>
      <c r="J37" s="4"/>
      <c r="K37" s="4"/>
      <c r="L37" s="4"/>
    </row>
    <row r="38" spans="1:12">
      <c r="A38" s="5" t="s">
        <v>513</v>
      </c>
      <c r="B38" s="5" t="s">
        <v>240</v>
      </c>
      <c r="C38" s="7" t="s">
        <v>514</v>
      </c>
      <c r="D38" s="4">
        <v>-0.96048692001465175</v>
      </c>
      <c r="E38" s="4">
        <v>0.57903260994533734</v>
      </c>
      <c r="F38" s="4">
        <v>-3.5065420979838007</v>
      </c>
      <c r="G38" s="4">
        <v>-1.8215285834523165</v>
      </c>
      <c r="I38" s="4"/>
      <c r="J38" s="4"/>
      <c r="K38" s="4"/>
      <c r="L38" s="4"/>
    </row>
    <row r="39" spans="1:12">
      <c r="A39" s="5" t="s">
        <v>270</v>
      </c>
      <c r="B39" s="5" t="s">
        <v>126</v>
      </c>
      <c r="C39" s="7" t="s">
        <v>271</v>
      </c>
      <c r="D39" s="4">
        <v>-0.96282277433265795</v>
      </c>
      <c r="E39" s="4">
        <v>0.57669675562733125</v>
      </c>
      <c r="F39" s="4">
        <v>-1.8512015744560555</v>
      </c>
      <c r="G39" s="4">
        <v>-0.16618805992457125</v>
      </c>
      <c r="I39" s="4"/>
      <c r="J39" s="4"/>
      <c r="K39" s="4"/>
      <c r="L39" s="4"/>
    </row>
    <row r="40" spans="1:12">
      <c r="A40" s="5" t="s">
        <v>564</v>
      </c>
      <c r="B40" s="5" t="s">
        <v>248</v>
      </c>
      <c r="C40" s="7" t="s">
        <v>565</v>
      </c>
      <c r="D40" s="4">
        <v>-0.96384452684287658</v>
      </c>
      <c r="E40" s="4">
        <v>0.57567500311711273</v>
      </c>
      <c r="F40" s="4">
        <v>-1.9095691656799303</v>
      </c>
      <c r="G40" s="4">
        <v>-0.22455565114844597</v>
      </c>
      <c r="I40" s="4"/>
      <c r="J40" s="4"/>
      <c r="K40" s="4"/>
      <c r="L40" s="4"/>
    </row>
    <row r="41" spans="1:12">
      <c r="A41" s="5" t="s">
        <v>614</v>
      </c>
      <c r="B41" s="5" t="s">
        <v>97</v>
      </c>
      <c r="C41" s="7" t="s">
        <v>615</v>
      </c>
      <c r="D41" s="4">
        <v>-0.96397434532903248</v>
      </c>
      <c r="E41" s="4">
        <v>0.57554518463095683</v>
      </c>
      <c r="F41" s="4">
        <v>-2.8149495983516712</v>
      </c>
      <c r="G41" s="4">
        <v>-1.1299360838201871</v>
      </c>
      <c r="I41" s="4"/>
      <c r="J41" s="4"/>
      <c r="K41" s="4"/>
      <c r="L41" s="4"/>
    </row>
    <row r="42" spans="1:12">
      <c r="A42" s="5" t="s">
        <v>355</v>
      </c>
      <c r="B42" s="5" t="s">
        <v>218</v>
      </c>
      <c r="C42" s="7" t="s">
        <v>629</v>
      </c>
      <c r="D42" s="4">
        <v>-0.96488309225871871</v>
      </c>
      <c r="E42" s="4">
        <v>0.57463643770127038</v>
      </c>
      <c r="F42" s="4">
        <v>-3.7557177995847502</v>
      </c>
      <c r="G42" s="4">
        <v>-2.070704285053266</v>
      </c>
      <c r="I42" s="4"/>
      <c r="J42" s="4"/>
      <c r="K42" s="4"/>
      <c r="L42" s="4"/>
    </row>
    <row r="43" spans="1:12">
      <c r="A43" s="5" t="s">
        <v>274</v>
      </c>
      <c r="B43" s="5" t="s">
        <v>161</v>
      </c>
      <c r="C43" s="7" t="s">
        <v>539</v>
      </c>
      <c r="D43" s="4">
        <v>-0.96582906182684081</v>
      </c>
      <c r="E43" s="4">
        <v>0.57369046813314839</v>
      </c>
      <c r="F43" s="4">
        <v>-5.0476806932683074</v>
      </c>
      <c r="G43" s="4">
        <v>-3.3626671787368227</v>
      </c>
      <c r="I43" s="4"/>
      <c r="J43" s="4"/>
      <c r="K43" s="4"/>
      <c r="L43" s="4"/>
    </row>
    <row r="44" spans="1:12">
      <c r="A44" s="5" t="s">
        <v>399</v>
      </c>
      <c r="B44" s="5" t="s">
        <v>46</v>
      </c>
      <c r="C44" s="7" t="s">
        <v>400</v>
      </c>
      <c r="D44" s="4">
        <v>-0.96846599047120696</v>
      </c>
      <c r="E44" s="4">
        <v>0.57105353948878235</v>
      </c>
      <c r="F44" s="4">
        <v>-3.9023505983081224</v>
      </c>
      <c r="G44" s="4">
        <v>-2.2173370837766382</v>
      </c>
      <c r="I44" s="4"/>
      <c r="J44" s="4"/>
      <c r="K44" s="4"/>
      <c r="L44" s="4"/>
    </row>
    <row r="45" spans="1:12">
      <c r="A45" s="5" t="s">
        <v>488</v>
      </c>
      <c r="B45" s="5" t="s">
        <v>9</v>
      </c>
      <c r="C45" s="7" t="s">
        <v>489</v>
      </c>
      <c r="D45" s="4">
        <v>-0.97303675557945435</v>
      </c>
      <c r="E45" s="4">
        <v>0.56648277438053518</v>
      </c>
      <c r="F45" s="4">
        <v>-1.8069559268680075</v>
      </c>
      <c r="G45" s="4">
        <v>-0.12194241233652292</v>
      </c>
      <c r="I45" s="4"/>
      <c r="J45" s="4"/>
      <c r="K45" s="4"/>
      <c r="L45" s="4"/>
    </row>
    <row r="46" spans="1:12">
      <c r="A46" s="5" t="s">
        <v>266</v>
      </c>
      <c r="B46" s="5" t="s">
        <v>39</v>
      </c>
      <c r="C46" s="7" t="s">
        <v>267</v>
      </c>
      <c r="D46" s="4">
        <v>-0.97521645053310846</v>
      </c>
      <c r="E46" s="4">
        <v>0.56430307942688074</v>
      </c>
      <c r="F46" s="4">
        <v>-4.7090613390934406</v>
      </c>
      <c r="G46" s="4">
        <v>-3.0240478245619564</v>
      </c>
      <c r="I46" s="4"/>
      <c r="J46" s="4"/>
      <c r="K46" s="4"/>
      <c r="L46" s="4"/>
    </row>
    <row r="47" spans="1:12">
      <c r="A47" s="5" t="s">
        <v>319</v>
      </c>
      <c r="B47" s="5" t="s">
        <v>29</v>
      </c>
      <c r="C47" s="7" t="s">
        <v>429</v>
      </c>
      <c r="D47" s="4">
        <v>-0.97719517935533695</v>
      </c>
      <c r="E47" s="4">
        <v>0.56232435060465225</v>
      </c>
      <c r="F47" s="4">
        <v>-2.5441206840176571</v>
      </c>
      <c r="G47" s="4">
        <v>-0.85910716948617238</v>
      </c>
      <c r="I47" s="4"/>
      <c r="J47" s="4"/>
      <c r="K47" s="4"/>
      <c r="L47" s="4"/>
    </row>
    <row r="48" spans="1:12">
      <c r="A48" s="5" t="s">
        <v>528</v>
      </c>
      <c r="B48" s="5" t="s">
        <v>131</v>
      </c>
      <c r="C48" s="7" t="s">
        <v>529</v>
      </c>
      <c r="D48" s="4">
        <v>-0.97874561589159448</v>
      </c>
      <c r="E48" s="4">
        <v>0.56077391406839483</v>
      </c>
      <c r="F48" s="4">
        <v>-0.63599713044395911</v>
      </c>
      <c r="G48" s="4">
        <v>1.0490163840875255</v>
      </c>
      <c r="I48" s="4"/>
      <c r="J48" s="4"/>
      <c r="K48" s="4"/>
      <c r="L48" s="4"/>
    </row>
    <row r="49" spans="1:12">
      <c r="A49" s="5" t="s">
        <v>535</v>
      </c>
      <c r="B49" s="5" t="s">
        <v>257</v>
      </c>
      <c r="C49" s="7" t="s">
        <v>536</v>
      </c>
      <c r="D49" s="4">
        <v>-0.983073132809128</v>
      </c>
      <c r="E49" s="4">
        <v>0.5564463971508613</v>
      </c>
      <c r="F49" s="4">
        <v>-4.9770020224081772</v>
      </c>
      <c r="G49" s="4">
        <v>-3.2919885078766926</v>
      </c>
      <c r="I49" s="4"/>
      <c r="J49" s="4"/>
      <c r="K49" s="4"/>
      <c r="L49" s="4"/>
    </row>
    <row r="50" spans="1:12">
      <c r="A50" s="5" t="s">
        <v>521</v>
      </c>
      <c r="B50" s="5" t="s">
        <v>30</v>
      </c>
      <c r="C50" s="7" t="s">
        <v>522</v>
      </c>
      <c r="D50" s="4">
        <v>-0.98404456182188449</v>
      </c>
      <c r="E50" s="4">
        <v>0.5554749681381046</v>
      </c>
      <c r="F50" s="4">
        <v>-6.1963698589531555</v>
      </c>
      <c r="G50" s="4">
        <v>-4.51135634442167</v>
      </c>
      <c r="I50" s="4"/>
      <c r="J50" s="4"/>
      <c r="K50" s="4"/>
      <c r="L50" s="4"/>
    </row>
    <row r="51" spans="1:12">
      <c r="A51" s="5" t="s">
        <v>311</v>
      </c>
      <c r="B51" s="5" t="s">
        <v>28</v>
      </c>
      <c r="C51" s="7" t="s">
        <v>312</v>
      </c>
      <c r="D51" s="4">
        <v>-0.98950138357309281</v>
      </c>
      <c r="E51" s="4">
        <v>0.55001814638689628</v>
      </c>
      <c r="F51" s="4">
        <v>-5.4143086215162191</v>
      </c>
      <c r="G51" s="4">
        <v>-3.7292951069847344</v>
      </c>
      <c r="I51" s="4"/>
      <c r="J51" s="4"/>
      <c r="K51" s="4"/>
      <c r="L51" s="4"/>
    </row>
    <row r="52" spans="1:12">
      <c r="A52" s="5" t="s">
        <v>511</v>
      </c>
      <c r="B52" s="5" t="s">
        <v>26</v>
      </c>
      <c r="C52" s="7" t="s">
        <v>512</v>
      </c>
      <c r="D52" s="4">
        <v>-0.99220116525555635</v>
      </c>
      <c r="E52" s="4">
        <v>0.54731836470443285</v>
      </c>
      <c r="F52" s="4">
        <v>-2.2022203870362089</v>
      </c>
      <c r="G52" s="4">
        <v>-0.51720687250472441</v>
      </c>
      <c r="I52" s="4"/>
      <c r="J52" s="4"/>
      <c r="K52" s="4"/>
      <c r="L52" s="4"/>
    </row>
    <row r="53" spans="1:12">
      <c r="A53" s="5" t="s">
        <v>665</v>
      </c>
      <c r="B53" s="5" t="s">
        <v>135</v>
      </c>
      <c r="C53" s="7" t="s">
        <v>666</v>
      </c>
      <c r="D53" s="4">
        <v>-0.99692011469442821</v>
      </c>
      <c r="E53" s="4">
        <v>0.54259941526556099</v>
      </c>
      <c r="F53" s="4">
        <v>-2.70017608994644</v>
      </c>
      <c r="G53" s="4">
        <v>-1.0151625754149556</v>
      </c>
      <c r="I53" s="4"/>
      <c r="J53" s="4"/>
      <c r="K53" s="4"/>
      <c r="L53" s="4"/>
    </row>
    <row r="54" spans="1:12">
      <c r="A54" s="5" t="s">
        <v>620</v>
      </c>
      <c r="B54" s="5" t="s">
        <v>109</v>
      </c>
      <c r="C54" s="7" t="s">
        <v>621</v>
      </c>
      <c r="D54" s="4">
        <v>-0.99703906242384133</v>
      </c>
      <c r="E54" s="4">
        <v>0.54248046753614787</v>
      </c>
      <c r="F54" s="4">
        <v>-2.1651417346267632</v>
      </c>
      <c r="G54" s="4">
        <v>-0.48012822009527861</v>
      </c>
      <c r="I54" s="4"/>
      <c r="J54" s="4"/>
      <c r="K54" s="4"/>
      <c r="L54" s="4"/>
    </row>
    <row r="55" spans="1:12">
      <c r="A55" s="5" t="s">
        <v>729</v>
      </c>
      <c r="B55" s="5" t="s">
        <v>226</v>
      </c>
      <c r="C55" s="7" t="s">
        <v>730</v>
      </c>
      <c r="D55" s="4">
        <v>-0.99855464165194574</v>
      </c>
      <c r="E55" s="4">
        <v>0.54096488830804335</v>
      </c>
      <c r="F55" s="4">
        <v>-4.0665766970424411</v>
      </c>
      <c r="G55" s="4">
        <v>-2.3815631825109564</v>
      </c>
      <c r="I55" s="4"/>
      <c r="J55" s="4"/>
      <c r="K55" s="4"/>
      <c r="L55" s="4"/>
    </row>
    <row r="56" spans="1:12">
      <c r="A56" s="5" t="s">
        <v>360</v>
      </c>
      <c r="B56" s="5" t="s">
        <v>44</v>
      </c>
      <c r="C56" s="7" t="s">
        <v>664</v>
      </c>
      <c r="D56" s="4">
        <v>-0.99862815098926949</v>
      </c>
      <c r="E56" s="4">
        <v>0.54089137897071959</v>
      </c>
      <c r="F56" s="4">
        <v>-2.8586371001178623</v>
      </c>
      <c r="G56" s="4">
        <v>-1.1736235855863779</v>
      </c>
      <c r="I56" s="4"/>
      <c r="J56" s="4"/>
      <c r="K56" s="4"/>
      <c r="L56" s="4"/>
    </row>
    <row r="57" spans="1:12">
      <c r="A57" s="5" t="s">
        <v>572</v>
      </c>
      <c r="B57" s="5" t="s">
        <v>172</v>
      </c>
      <c r="C57" s="7" t="s">
        <v>573</v>
      </c>
      <c r="D57" s="4">
        <v>-1.0006074773122715</v>
      </c>
      <c r="E57" s="4">
        <v>0.5389120526477178</v>
      </c>
      <c r="F57" s="4">
        <v>-3.2003847585243563</v>
      </c>
      <c r="G57" s="4">
        <v>-1.5153712439928717</v>
      </c>
      <c r="I57" s="4"/>
      <c r="J57" s="4"/>
      <c r="K57" s="4"/>
      <c r="L57" s="4"/>
    </row>
    <row r="58" spans="1:12">
      <c r="A58" s="5" t="s">
        <v>457</v>
      </c>
      <c r="B58" s="5" t="s">
        <v>25</v>
      </c>
      <c r="C58" s="7" t="s">
        <v>458</v>
      </c>
      <c r="D58" s="4">
        <v>-1.001188956512248</v>
      </c>
      <c r="E58" s="4">
        <v>0.53833057344774116</v>
      </c>
      <c r="F58" s="4">
        <v>-1.2316618522774176</v>
      </c>
      <c r="G58" s="4">
        <v>0.4533516622540667</v>
      </c>
      <c r="I58" s="4"/>
      <c r="J58" s="4"/>
      <c r="K58" s="4"/>
      <c r="L58" s="4"/>
    </row>
    <row r="59" spans="1:12">
      <c r="A59" s="5" t="s">
        <v>562</v>
      </c>
      <c r="B59" s="5" t="s">
        <v>195</v>
      </c>
      <c r="C59" s="7" t="s">
        <v>563</v>
      </c>
      <c r="D59" s="4">
        <v>-1.0027200835984602</v>
      </c>
      <c r="E59" s="4">
        <v>0.53679944636152921</v>
      </c>
      <c r="F59" s="4">
        <v>-1.6266911251819107</v>
      </c>
      <c r="G59" s="4">
        <v>5.8322389349573484E-2</v>
      </c>
      <c r="I59" s="4"/>
      <c r="J59" s="4"/>
      <c r="K59" s="4"/>
      <c r="L59" s="4"/>
    </row>
    <row r="60" spans="1:12">
      <c r="A60" s="5" t="s">
        <v>523</v>
      </c>
      <c r="B60" s="5" t="s">
        <v>72</v>
      </c>
      <c r="C60" s="7" t="s">
        <v>619</v>
      </c>
      <c r="D60" s="4">
        <v>-1.0031432397034876</v>
      </c>
      <c r="E60" s="4">
        <v>0.53637629025650169</v>
      </c>
      <c r="F60" s="4">
        <v>-3.4628008132116999</v>
      </c>
      <c r="G60" s="4">
        <v>-1.7777872986802152</v>
      </c>
      <c r="I60" s="4"/>
      <c r="J60" s="4"/>
      <c r="K60" s="4"/>
      <c r="L60" s="4"/>
    </row>
    <row r="61" spans="1:12">
      <c r="A61" s="5" t="s">
        <v>435</v>
      </c>
      <c r="B61" s="5" t="s">
        <v>119</v>
      </c>
      <c r="C61" s="7" t="s">
        <v>623</v>
      </c>
      <c r="D61" s="4">
        <v>-1.0063446891879271</v>
      </c>
      <c r="E61" s="4">
        <v>0.53317484077206201</v>
      </c>
      <c r="F61" s="4">
        <v>-4.1327490514889087</v>
      </c>
      <c r="G61" s="4">
        <v>-2.4477355369574245</v>
      </c>
      <c r="I61" s="4"/>
      <c r="J61" s="4"/>
      <c r="K61" s="4"/>
      <c r="L61" s="4"/>
    </row>
    <row r="62" spans="1:12">
      <c r="A62" s="5" t="s">
        <v>391</v>
      </c>
      <c r="B62" s="5" t="s">
        <v>47</v>
      </c>
      <c r="C62" s="7" t="s">
        <v>392</v>
      </c>
      <c r="D62" s="4">
        <v>-1.0076603886115247</v>
      </c>
      <c r="E62" s="4">
        <v>0.53185914134846457</v>
      </c>
      <c r="F62" s="4">
        <v>-3.5690335103583553</v>
      </c>
      <c r="G62" s="4">
        <v>-1.8840199958268704</v>
      </c>
      <c r="I62" s="4"/>
      <c r="J62" s="4"/>
      <c r="K62" s="4"/>
      <c r="L62" s="4"/>
    </row>
    <row r="63" spans="1:12">
      <c r="A63" s="5" t="s">
        <v>626</v>
      </c>
      <c r="B63" s="5" t="s">
        <v>204</v>
      </c>
      <c r="C63" s="7" t="s">
        <v>627</v>
      </c>
      <c r="D63" s="4">
        <v>-1.0098940437346733</v>
      </c>
      <c r="E63" s="4">
        <v>0.52962548622531591</v>
      </c>
      <c r="F63" s="4">
        <v>-3.9315710325626343</v>
      </c>
      <c r="G63" s="4">
        <v>-2.2465575180311501</v>
      </c>
      <c r="I63" s="4"/>
      <c r="J63" s="4"/>
      <c r="K63" s="4"/>
      <c r="L63" s="4"/>
    </row>
    <row r="64" spans="1:12">
      <c r="A64" s="5" t="s">
        <v>344</v>
      </c>
      <c r="B64" s="5" t="s">
        <v>17</v>
      </c>
      <c r="C64" s="7" t="s">
        <v>456</v>
      </c>
      <c r="D64" s="4">
        <v>-1.0124682814025636</v>
      </c>
      <c r="E64" s="4">
        <v>0.52705124855742547</v>
      </c>
      <c r="F64" s="4">
        <v>-1.8299510821662184</v>
      </c>
      <c r="G64" s="4">
        <v>-0.14493756763473389</v>
      </c>
      <c r="I64" s="4"/>
      <c r="J64" s="4"/>
      <c r="K64" s="4"/>
      <c r="L64" s="4"/>
    </row>
    <row r="65" spans="1:12">
      <c r="A65" s="5" t="s">
        <v>335</v>
      </c>
      <c r="B65" s="5" t="s">
        <v>37</v>
      </c>
      <c r="C65" s="7" t="s">
        <v>336</v>
      </c>
      <c r="D65" s="4">
        <v>-1.013449849654342</v>
      </c>
      <c r="E65" s="4">
        <v>0.52606968030564705</v>
      </c>
      <c r="F65" s="4">
        <v>-5.6168641201328375</v>
      </c>
      <c r="G65" s="4">
        <v>-3.9318506056013542</v>
      </c>
      <c r="I65" s="4"/>
      <c r="J65" s="4"/>
      <c r="K65" s="4"/>
      <c r="L65" s="4"/>
    </row>
    <row r="66" spans="1:12">
      <c r="A66" s="5" t="s">
        <v>413</v>
      </c>
      <c r="B66" s="5" t="s">
        <v>183</v>
      </c>
      <c r="C66" s="7" t="s">
        <v>661</v>
      </c>
      <c r="D66" s="4">
        <v>-1.0141310968391988</v>
      </c>
      <c r="E66" s="4">
        <v>0.52538843312079053</v>
      </c>
      <c r="F66" s="4">
        <v>-5.8350312011814998</v>
      </c>
      <c r="G66" s="4">
        <v>-4.1500176866500151</v>
      </c>
      <c r="I66" s="4"/>
      <c r="J66" s="4"/>
      <c r="K66" s="4"/>
      <c r="L66" s="4"/>
    </row>
    <row r="67" spans="1:12">
      <c r="A67" s="5" t="s">
        <v>464</v>
      </c>
      <c r="B67" s="5" t="s">
        <v>67</v>
      </c>
      <c r="C67" s="7" t="s">
        <v>465</v>
      </c>
      <c r="D67" s="4">
        <v>-1.0163732265183574</v>
      </c>
      <c r="E67" s="4">
        <v>0.52314630344163193</v>
      </c>
      <c r="F67" s="4">
        <v>-4.2659578478100091</v>
      </c>
      <c r="G67" s="4">
        <v>-2.5809443332785249</v>
      </c>
      <c r="I67" s="4"/>
      <c r="J67" s="4"/>
      <c r="K67" s="4"/>
      <c r="L67" s="4"/>
    </row>
    <row r="68" spans="1:12">
      <c r="A68" s="5" t="s">
        <v>409</v>
      </c>
      <c r="B68" s="5" t="s">
        <v>238</v>
      </c>
      <c r="C68" s="7" t="s">
        <v>410</v>
      </c>
      <c r="D68" s="4">
        <v>-1.0178104498745775</v>
      </c>
      <c r="E68" s="4">
        <v>0.52170908008541184</v>
      </c>
      <c r="F68" s="4">
        <v>-2.8190160039066168</v>
      </c>
      <c r="G68" s="4">
        <v>-1.1340024893751324</v>
      </c>
      <c r="I68" s="4"/>
      <c r="J68" s="4"/>
      <c r="K68" s="4"/>
      <c r="L68" s="4"/>
    </row>
    <row r="69" spans="1:12">
      <c r="A69" s="5" t="s">
        <v>508</v>
      </c>
      <c r="B69" s="5" t="s">
        <v>6</v>
      </c>
      <c r="C69" s="7" t="s">
        <v>693</v>
      </c>
      <c r="D69" s="4">
        <v>-1.0196706184243041</v>
      </c>
      <c r="E69" s="4">
        <v>0.51984891153568513</v>
      </c>
      <c r="F69" s="4">
        <v>-4.2528246542871502</v>
      </c>
      <c r="G69" s="4">
        <v>-2.5678111397556656</v>
      </c>
      <c r="I69" s="4"/>
      <c r="J69" s="4"/>
      <c r="K69" s="4"/>
      <c r="L69" s="4"/>
    </row>
    <row r="70" spans="1:12">
      <c r="A70" s="5" t="s">
        <v>373</v>
      </c>
      <c r="B70" s="5" t="s">
        <v>186</v>
      </c>
      <c r="C70" s="7" t="s">
        <v>374</v>
      </c>
      <c r="D70" s="4">
        <v>-1.0198714852067541</v>
      </c>
      <c r="E70" s="4">
        <v>0.51964804475323512</v>
      </c>
      <c r="F70" s="4">
        <v>-4.4076469541726411</v>
      </c>
      <c r="G70" s="4">
        <v>-2.7226334396411564</v>
      </c>
      <c r="I70" s="4"/>
      <c r="J70" s="4"/>
      <c r="K70" s="4"/>
      <c r="L70" s="4"/>
    </row>
    <row r="71" spans="1:12">
      <c r="A71" s="5" t="s">
        <v>624</v>
      </c>
      <c r="B71" s="5" t="s">
        <v>7</v>
      </c>
      <c r="C71" s="7" t="s">
        <v>628</v>
      </c>
      <c r="D71" s="4">
        <v>-1.0254018065186119</v>
      </c>
      <c r="E71" s="4">
        <v>0.51411772344137718</v>
      </c>
      <c r="F71" s="4">
        <v>-2.5332277298643273</v>
      </c>
      <c r="G71" s="4">
        <v>-0.84821421533284247</v>
      </c>
      <c r="I71" s="4"/>
      <c r="J71" s="4"/>
      <c r="K71" s="4"/>
      <c r="L71" s="4"/>
    </row>
    <row r="72" spans="1:12">
      <c r="A72" s="5" t="s">
        <v>470</v>
      </c>
      <c r="B72" s="5" t="s">
        <v>180</v>
      </c>
      <c r="C72" s="7" t="s">
        <v>471</v>
      </c>
      <c r="D72" s="4">
        <v>-1.0263323797166088</v>
      </c>
      <c r="E72" s="4">
        <v>0.51318715024338024</v>
      </c>
      <c r="F72" s="4">
        <v>-6.5905860664519835</v>
      </c>
      <c r="G72" s="4">
        <v>-4.9055725519204989</v>
      </c>
      <c r="I72" s="4"/>
      <c r="J72" s="4"/>
      <c r="K72" s="4"/>
      <c r="L72" s="4"/>
    </row>
    <row r="73" spans="1:12">
      <c r="A73" s="5" t="s">
        <v>509</v>
      </c>
      <c r="B73" s="5" t="s">
        <v>138</v>
      </c>
      <c r="C73" s="7" t="s">
        <v>510</v>
      </c>
      <c r="D73" s="4">
        <v>-1.0268520981855964</v>
      </c>
      <c r="E73" s="4">
        <v>0.51266743177439256</v>
      </c>
      <c r="F73" s="4">
        <v>-3.7430105454229183</v>
      </c>
      <c r="G73" s="4">
        <v>-2.0579970308914333</v>
      </c>
      <c r="I73" s="4"/>
      <c r="J73" s="4"/>
      <c r="K73" s="4"/>
      <c r="L73" s="4"/>
    </row>
    <row r="74" spans="1:12">
      <c r="A74" s="5" t="s">
        <v>377</v>
      </c>
      <c r="B74" s="5" t="s">
        <v>102</v>
      </c>
      <c r="C74" s="7" t="s">
        <v>378</v>
      </c>
      <c r="D74" s="4">
        <v>-1.0273773543044358</v>
      </c>
      <c r="E74" s="4">
        <v>0.51214217565555342</v>
      </c>
      <c r="F74" s="4">
        <v>-4.3445668375085109</v>
      </c>
      <c r="G74" s="4">
        <v>-2.6595533229770263</v>
      </c>
      <c r="I74" s="4"/>
      <c r="J74" s="4"/>
      <c r="K74" s="4"/>
      <c r="L74" s="4"/>
    </row>
    <row r="75" spans="1:12">
      <c r="A75" s="5" t="s">
        <v>423</v>
      </c>
      <c r="B75" s="5" t="s">
        <v>112</v>
      </c>
      <c r="C75" s="7" t="s">
        <v>424</v>
      </c>
      <c r="D75" s="4">
        <v>-1.0286036671659387</v>
      </c>
      <c r="E75" s="4">
        <v>0.51091586279405032</v>
      </c>
      <c r="F75" s="4">
        <v>-2.1908644273872122</v>
      </c>
      <c r="G75" s="4">
        <v>-0.50585091285572747</v>
      </c>
      <c r="I75" s="4"/>
      <c r="J75" s="4"/>
      <c r="K75" s="4"/>
      <c r="L75" s="4"/>
    </row>
    <row r="76" spans="1:12">
      <c r="A76" s="5" t="s">
        <v>698</v>
      </c>
      <c r="B76" s="5" t="s">
        <v>55</v>
      </c>
      <c r="C76" s="7" t="s">
        <v>699</v>
      </c>
      <c r="D76" s="4">
        <v>-1.0290673759931157</v>
      </c>
      <c r="E76" s="4">
        <v>0.51045215396687338</v>
      </c>
      <c r="F76" s="4">
        <v>-2.5738721927787531</v>
      </c>
      <c r="G76" s="4">
        <v>-0.88885867824726872</v>
      </c>
      <c r="I76" s="4"/>
      <c r="J76" s="4"/>
      <c r="K76" s="4"/>
      <c r="L76" s="4"/>
    </row>
    <row r="77" spans="1:12">
      <c r="A77" s="5" t="s">
        <v>454</v>
      </c>
      <c r="B77" s="5" t="s">
        <v>190</v>
      </c>
      <c r="C77" s="7" t="s">
        <v>561</v>
      </c>
      <c r="D77" s="4">
        <v>-1.0297375263234492</v>
      </c>
      <c r="E77" s="4">
        <v>0.5097820036365398</v>
      </c>
      <c r="F77" s="4">
        <v>-3.1553471035409615</v>
      </c>
      <c r="G77" s="4">
        <v>-1.4703335890094771</v>
      </c>
      <c r="I77" s="4"/>
      <c r="J77" s="4"/>
      <c r="K77" s="4"/>
      <c r="L77" s="4"/>
    </row>
    <row r="78" spans="1:12">
      <c r="A78" s="5" t="s">
        <v>442</v>
      </c>
      <c r="B78" s="5" t="s">
        <v>162</v>
      </c>
      <c r="C78" s="7" t="s">
        <v>443</v>
      </c>
      <c r="D78" s="4">
        <v>-1.0306649503576184</v>
      </c>
      <c r="E78" s="4">
        <v>0.5088545796023709</v>
      </c>
      <c r="F78" s="4">
        <v>-5.2450765951257772</v>
      </c>
      <c r="G78" s="4">
        <v>-3.5600630805942926</v>
      </c>
      <c r="I78" s="4"/>
      <c r="J78" s="4"/>
      <c r="K78" s="4"/>
      <c r="L78" s="4"/>
    </row>
    <row r="79" spans="1:12">
      <c r="A79" s="5" t="s">
        <v>700</v>
      </c>
      <c r="B79" s="5" t="s">
        <v>191</v>
      </c>
      <c r="C79" s="7" t="s">
        <v>701</v>
      </c>
      <c r="D79" s="4">
        <v>-1.0313771853158342</v>
      </c>
      <c r="E79" s="4">
        <v>0.50814234464415498</v>
      </c>
      <c r="F79" s="4">
        <v>-3.3651409214752537</v>
      </c>
      <c r="G79" s="4">
        <v>-1.6801274069437693</v>
      </c>
      <c r="I79" s="4"/>
      <c r="J79" s="4"/>
      <c r="K79" s="4"/>
      <c r="L79" s="4"/>
    </row>
    <row r="80" spans="1:12">
      <c r="A80" s="5" t="s">
        <v>657</v>
      </c>
      <c r="B80" s="5" t="s">
        <v>235</v>
      </c>
      <c r="C80" s="7" t="s">
        <v>658</v>
      </c>
      <c r="D80" s="4">
        <v>-1.0344406768886305</v>
      </c>
      <c r="E80" s="4">
        <v>0.50507885307135869</v>
      </c>
      <c r="F80" s="4">
        <v>-2.5709636254821779</v>
      </c>
      <c r="G80" s="4">
        <v>-0.88595011095069365</v>
      </c>
      <c r="I80" s="4"/>
      <c r="J80" s="4"/>
      <c r="K80" s="4"/>
      <c r="L80" s="4"/>
    </row>
    <row r="81" spans="1:12">
      <c r="A81" s="5" t="s">
        <v>585</v>
      </c>
      <c r="B81" s="5" t="s">
        <v>110</v>
      </c>
      <c r="C81" s="7" t="s">
        <v>586</v>
      </c>
      <c r="D81" s="4">
        <v>-1.0358340695088737</v>
      </c>
      <c r="E81" s="4">
        <v>0.50368546045111562</v>
      </c>
      <c r="F81" s="4">
        <v>-2.0009034915936552</v>
      </c>
      <c r="G81" s="4">
        <v>-0.31588997706217059</v>
      </c>
      <c r="I81" s="4"/>
      <c r="J81" s="4"/>
      <c r="K81" s="4"/>
      <c r="L81" s="4"/>
    </row>
    <row r="82" spans="1:12">
      <c r="A82" s="5" t="s">
        <v>599</v>
      </c>
      <c r="B82" s="5" t="s">
        <v>48</v>
      </c>
      <c r="C82" s="7" t="s">
        <v>600</v>
      </c>
      <c r="D82" s="4">
        <v>-1.0384273666225416</v>
      </c>
      <c r="E82" s="4">
        <v>0.50109216333744744</v>
      </c>
      <c r="F82" s="4">
        <v>-1.7950808996174186</v>
      </c>
      <c r="G82" s="4">
        <v>-0.11006738508593408</v>
      </c>
      <c r="I82" s="4"/>
      <c r="J82" s="4"/>
      <c r="K82" s="4"/>
      <c r="L82" s="4"/>
    </row>
    <row r="83" spans="1:12">
      <c r="A83" s="5" t="s">
        <v>326</v>
      </c>
      <c r="B83" s="5" t="s">
        <v>1</v>
      </c>
      <c r="C83" s="7" t="s">
        <v>354</v>
      </c>
      <c r="D83" s="4">
        <v>-1.0387072098382921</v>
      </c>
      <c r="E83" s="4">
        <v>0.50081232012169719</v>
      </c>
      <c r="F83" s="4">
        <v>-3.4255494971825504</v>
      </c>
      <c r="G83" s="4">
        <v>-1.740535982651066</v>
      </c>
      <c r="I83" s="4"/>
      <c r="J83" s="4"/>
      <c r="K83" s="4"/>
      <c r="L83" s="4"/>
    </row>
    <row r="84" spans="1:12">
      <c r="A84" s="5" t="s">
        <v>534</v>
      </c>
      <c r="B84" s="5" t="s">
        <v>211</v>
      </c>
      <c r="C84" s="7" t="s">
        <v>622</v>
      </c>
      <c r="D84" s="4">
        <v>-1.0396563167803581</v>
      </c>
      <c r="E84" s="4">
        <v>0.49986321317963117</v>
      </c>
      <c r="F84" s="4">
        <v>-5.6711607608449892</v>
      </c>
      <c r="G84" s="4">
        <v>-3.986147246313505</v>
      </c>
      <c r="I84" s="4"/>
      <c r="J84" s="4"/>
      <c r="K84" s="4"/>
      <c r="L84" s="4"/>
    </row>
    <row r="85" spans="1:12">
      <c r="A85" s="5" t="s">
        <v>523</v>
      </c>
      <c r="B85" s="5" t="s">
        <v>153</v>
      </c>
      <c r="C85" s="7" t="s">
        <v>524</v>
      </c>
      <c r="D85" s="4">
        <v>-1.043985985208707</v>
      </c>
      <c r="E85" s="4">
        <v>0.4955335447512822</v>
      </c>
      <c r="F85" s="4">
        <v>-3.4628008132116999</v>
      </c>
      <c r="G85" s="4">
        <v>-1.7777872986802152</v>
      </c>
      <c r="I85" s="4"/>
      <c r="J85" s="4"/>
      <c r="K85" s="4"/>
      <c r="L85" s="4"/>
    </row>
    <row r="86" spans="1:12">
      <c r="A86" s="5" t="s">
        <v>299</v>
      </c>
      <c r="B86" s="5" t="s">
        <v>79</v>
      </c>
      <c r="C86" s="7" t="s">
        <v>300</v>
      </c>
      <c r="D86" s="4">
        <v>-1.0459433125710291</v>
      </c>
      <c r="E86" s="4">
        <v>0.49357621738896013</v>
      </c>
      <c r="F86" s="4">
        <v>-4.5686923330974416</v>
      </c>
      <c r="G86" s="4">
        <v>-2.8836788185659574</v>
      </c>
      <c r="I86" s="4"/>
      <c r="J86" s="4"/>
      <c r="K86" s="4"/>
      <c r="L86" s="4"/>
    </row>
    <row r="87" spans="1:12">
      <c r="A87" s="5" t="s">
        <v>379</v>
      </c>
      <c r="B87" s="5" t="s">
        <v>188</v>
      </c>
      <c r="C87" s="7" t="s">
        <v>380</v>
      </c>
      <c r="D87" s="4">
        <v>-1.0475061971518684</v>
      </c>
      <c r="E87" s="4">
        <v>0.49201333280812082</v>
      </c>
      <c r="F87" s="4">
        <v>-4.366454528798112</v>
      </c>
      <c r="G87" s="4">
        <v>-2.6814410142666278</v>
      </c>
      <c r="I87" s="4"/>
      <c r="J87" s="4"/>
      <c r="K87" s="4"/>
      <c r="L87" s="4"/>
    </row>
    <row r="88" spans="1:12">
      <c r="A88" s="5" t="s">
        <v>739</v>
      </c>
      <c r="B88" s="5" t="s">
        <v>86</v>
      </c>
      <c r="C88" s="7" t="s">
        <v>740</v>
      </c>
      <c r="D88" s="4">
        <v>-1.0489042475218127</v>
      </c>
      <c r="E88" s="4">
        <v>0.49061528243817659</v>
      </c>
      <c r="F88" s="4">
        <v>-2.0840167149353159</v>
      </c>
      <c r="G88" s="4">
        <v>-0.39900320040383175</v>
      </c>
      <c r="I88" s="4"/>
      <c r="J88" s="4"/>
      <c r="K88" s="4"/>
      <c r="L88" s="4"/>
    </row>
    <row r="89" spans="1:12">
      <c r="A89" s="5" t="s">
        <v>345</v>
      </c>
      <c r="B89" s="5" t="s">
        <v>14</v>
      </c>
      <c r="C89" s="7" t="s">
        <v>346</v>
      </c>
      <c r="D89" s="4">
        <v>-1.0494392329072888</v>
      </c>
      <c r="E89" s="4">
        <v>0.49008029705270034</v>
      </c>
      <c r="F89" s="4">
        <v>-4.0577077030988979</v>
      </c>
      <c r="G89" s="4">
        <v>-2.3726941885674133</v>
      </c>
      <c r="I89" s="4"/>
      <c r="J89" s="4"/>
      <c r="K89" s="4"/>
      <c r="L89" s="4"/>
    </row>
    <row r="90" spans="1:12">
      <c r="A90" s="5" t="s">
        <v>393</v>
      </c>
      <c r="B90" s="5" t="s">
        <v>196</v>
      </c>
      <c r="C90" s="7" t="s">
        <v>394</v>
      </c>
      <c r="D90" s="4">
        <v>-1.0512860593522155</v>
      </c>
      <c r="E90" s="4">
        <v>0.48823347060777339</v>
      </c>
      <c r="F90" s="4">
        <v>-3.0136098963408524</v>
      </c>
      <c r="G90" s="4">
        <v>-1.328596381809368</v>
      </c>
      <c r="I90" s="4"/>
      <c r="J90" s="4"/>
      <c r="K90" s="4"/>
      <c r="L90" s="4"/>
    </row>
    <row r="91" spans="1:12">
      <c r="A91" s="5" t="s">
        <v>617</v>
      </c>
      <c r="B91" s="5" t="s">
        <v>159</v>
      </c>
      <c r="C91" s="7" t="s">
        <v>618</v>
      </c>
      <c r="D91" s="4">
        <v>-1.0527580343520428</v>
      </c>
      <c r="E91" s="4">
        <v>0.48676149560794629</v>
      </c>
      <c r="F91" s="4">
        <v>-1.9213898429018073</v>
      </c>
      <c r="G91" s="4">
        <v>-0.23637632837032282</v>
      </c>
      <c r="I91" s="4"/>
      <c r="J91" s="4"/>
      <c r="K91" s="4"/>
      <c r="L91" s="4"/>
    </row>
    <row r="92" spans="1:12">
      <c r="A92" s="5" t="s">
        <v>644</v>
      </c>
      <c r="B92" s="5" t="s">
        <v>124</v>
      </c>
      <c r="C92" s="7" t="s">
        <v>645</v>
      </c>
      <c r="D92" s="4">
        <v>-1.0535904122519433</v>
      </c>
      <c r="E92" s="4">
        <v>0.48592911770804614</v>
      </c>
      <c r="F92" s="4">
        <v>-1.3644271077099726</v>
      </c>
      <c r="G92" s="4">
        <v>0.32058640682151202</v>
      </c>
      <c r="I92" s="4"/>
      <c r="J92" s="4"/>
      <c r="K92" s="4"/>
      <c r="L92" s="4"/>
    </row>
    <row r="93" spans="1:12">
      <c r="A93" s="5" t="s">
        <v>556</v>
      </c>
      <c r="B93" s="5" t="s">
        <v>189</v>
      </c>
      <c r="C93" s="7" t="s">
        <v>557</v>
      </c>
      <c r="D93" s="4">
        <v>-1.0540230108488444</v>
      </c>
      <c r="E93" s="4">
        <v>0.48549651911114494</v>
      </c>
      <c r="F93" s="4">
        <v>-3.0999623746952891</v>
      </c>
      <c r="G93" s="4">
        <v>-1.4149488601638047</v>
      </c>
      <c r="I93" s="4"/>
      <c r="J93" s="4"/>
      <c r="K93" s="4"/>
      <c r="L93" s="4"/>
    </row>
    <row r="94" spans="1:12">
      <c r="A94" s="5" t="s">
        <v>715</v>
      </c>
      <c r="B94" s="5" t="s">
        <v>247</v>
      </c>
      <c r="C94" s="7" t="s">
        <v>716</v>
      </c>
      <c r="D94" s="4">
        <v>-1.0552281751465695</v>
      </c>
      <c r="E94" s="4">
        <v>0.48429135481341984</v>
      </c>
      <c r="F94" s="4">
        <v>-4.2831453321696902</v>
      </c>
      <c r="G94" s="4">
        <v>-2.598131817638206</v>
      </c>
      <c r="I94" s="4"/>
      <c r="J94" s="4"/>
      <c r="K94" s="4"/>
      <c r="L94" s="4"/>
    </row>
    <row r="95" spans="1:12">
      <c r="A95" s="5" t="s">
        <v>388</v>
      </c>
      <c r="B95" s="5" t="s">
        <v>210</v>
      </c>
      <c r="C95" s="7" t="s">
        <v>566</v>
      </c>
      <c r="D95" s="4">
        <v>-1.056337141486682</v>
      </c>
      <c r="E95" s="4">
        <v>0.48318238847330747</v>
      </c>
      <c r="F95" s="4">
        <v>-5.0616824468019326</v>
      </c>
      <c r="G95" s="4">
        <v>-3.3766689322704484</v>
      </c>
      <c r="I95" s="4"/>
      <c r="J95" s="4"/>
      <c r="K95" s="4"/>
      <c r="L95" s="4"/>
    </row>
    <row r="96" spans="1:12">
      <c r="A96" s="5" t="s">
        <v>440</v>
      </c>
      <c r="B96" s="5" t="s">
        <v>20</v>
      </c>
      <c r="C96" s="7" t="s">
        <v>560</v>
      </c>
      <c r="D96" s="4">
        <v>-1.0565518415106652</v>
      </c>
      <c r="E96" s="4">
        <v>0.48296768844932414</v>
      </c>
      <c r="F96" s="4">
        <v>-2.1148599955145535</v>
      </c>
      <c r="G96" s="4">
        <v>-0.4298464809830691</v>
      </c>
      <c r="I96" s="4"/>
      <c r="J96" s="4"/>
      <c r="K96" s="4"/>
      <c r="L96" s="4"/>
    </row>
    <row r="97" spans="1:12">
      <c r="A97" s="5" t="s">
        <v>438</v>
      </c>
      <c r="B97" s="5" t="s">
        <v>230</v>
      </c>
      <c r="C97" s="7" t="s">
        <v>439</v>
      </c>
      <c r="D97" s="4">
        <v>-1.0570680447093748</v>
      </c>
      <c r="E97" s="4">
        <v>0.48245148525061454</v>
      </c>
      <c r="F97" s="4">
        <v>-2.2904302031657311</v>
      </c>
      <c r="G97" s="4">
        <v>-0.6054166886342468</v>
      </c>
      <c r="I97" s="4"/>
      <c r="J97" s="4"/>
      <c r="K97" s="4"/>
      <c r="L97" s="4"/>
    </row>
    <row r="98" spans="1:12">
      <c r="A98" s="5" t="s">
        <v>358</v>
      </c>
      <c r="B98" s="5" t="s">
        <v>12</v>
      </c>
      <c r="C98" s="7" t="s">
        <v>445</v>
      </c>
      <c r="D98" s="4">
        <v>-1.0592884183052531</v>
      </c>
      <c r="E98" s="4">
        <v>0.48023111165473614</v>
      </c>
      <c r="F98" s="4">
        <v>-5.7499717773174064</v>
      </c>
      <c r="G98" s="4">
        <v>-4.0649582627859218</v>
      </c>
      <c r="I98" s="4"/>
      <c r="J98" s="4"/>
      <c r="K98" s="4"/>
      <c r="L98" s="4"/>
    </row>
    <row r="99" spans="1:12">
      <c r="A99" s="5" t="s">
        <v>264</v>
      </c>
      <c r="B99" s="5" t="s">
        <v>194</v>
      </c>
      <c r="C99" s="7" t="s">
        <v>265</v>
      </c>
      <c r="D99" s="4">
        <v>-1.0622440825518942</v>
      </c>
      <c r="E99" s="4">
        <v>0.47727544740809513</v>
      </c>
      <c r="F99" s="4">
        <v>-5.1688882400763054</v>
      </c>
      <c r="G99" s="4">
        <v>-3.4838747255448208</v>
      </c>
      <c r="I99" s="4"/>
      <c r="J99" s="4"/>
      <c r="K99" s="4"/>
      <c r="L99" s="4"/>
    </row>
    <row r="100" spans="1:12">
      <c r="A100" s="5" t="s">
        <v>446</v>
      </c>
      <c r="B100" s="5" t="s">
        <v>142</v>
      </c>
      <c r="C100" s="7" t="s">
        <v>447</v>
      </c>
      <c r="D100" s="4">
        <v>-1.0622890678268901</v>
      </c>
      <c r="E100" s="4">
        <v>0.47723046213309916</v>
      </c>
      <c r="F100" s="4">
        <v>-4.437485063198678</v>
      </c>
      <c r="G100" s="4">
        <v>-2.7524715486671933</v>
      </c>
      <c r="I100" s="4"/>
      <c r="J100" s="4"/>
      <c r="K100" s="4"/>
      <c r="L100" s="4"/>
    </row>
    <row r="101" spans="1:12">
      <c r="A101" s="5" t="s">
        <v>272</v>
      </c>
      <c r="B101" s="5" t="s">
        <v>3</v>
      </c>
      <c r="C101" s="7" t="s">
        <v>273</v>
      </c>
      <c r="D101" s="4">
        <v>-1.0623703676404661</v>
      </c>
      <c r="E101" s="4">
        <v>0.47714916231952309</v>
      </c>
      <c r="F101" s="4">
        <v>-3.1271572649409567</v>
      </c>
      <c r="G101" s="4">
        <v>-1.4421437504094721</v>
      </c>
      <c r="I101" s="4"/>
      <c r="J101" s="4"/>
      <c r="K101" s="4"/>
      <c r="L101" s="4"/>
    </row>
    <row r="102" spans="1:12">
      <c r="A102" s="5" t="s">
        <v>675</v>
      </c>
      <c r="B102" s="5" t="s">
        <v>116</v>
      </c>
      <c r="C102" s="7" t="s">
        <v>676</v>
      </c>
      <c r="D102" s="4">
        <v>-1.0628280875120655</v>
      </c>
      <c r="E102" s="4">
        <v>0.47669144244792372</v>
      </c>
      <c r="F102" s="4">
        <v>-4.1936282999328531</v>
      </c>
      <c r="G102" s="4">
        <v>-2.5086147854013681</v>
      </c>
      <c r="I102" s="4"/>
      <c r="J102" s="4"/>
      <c r="K102" s="4"/>
      <c r="L102" s="4"/>
    </row>
    <row r="103" spans="1:12">
      <c r="A103" s="5" t="s">
        <v>363</v>
      </c>
      <c r="B103" s="5" t="s">
        <v>31</v>
      </c>
      <c r="C103" s="7" t="s">
        <v>505</v>
      </c>
      <c r="D103" s="4">
        <v>-1.0638849730572546</v>
      </c>
      <c r="E103" s="4">
        <v>0.47563455690273443</v>
      </c>
      <c r="F103" s="4">
        <v>-2.1761579880527093</v>
      </c>
      <c r="G103" s="4">
        <v>-0.49114447352122476</v>
      </c>
      <c r="I103" s="4"/>
      <c r="J103" s="4"/>
      <c r="K103" s="4"/>
      <c r="L103" s="4"/>
    </row>
    <row r="104" spans="1:12">
      <c r="A104" s="5" t="s">
        <v>517</v>
      </c>
      <c r="B104" s="5" t="s">
        <v>143</v>
      </c>
      <c r="C104" s="7" t="s">
        <v>518</v>
      </c>
      <c r="D104" s="4">
        <v>-1.0641177196747016</v>
      </c>
      <c r="E104" s="4">
        <v>0.47540181028528755</v>
      </c>
      <c r="F104" s="4">
        <v>-1.2832034213816812</v>
      </c>
      <c r="G104" s="4">
        <v>0.4018100931498032</v>
      </c>
      <c r="I104" s="4"/>
      <c r="J104" s="4"/>
      <c r="K104" s="4"/>
      <c r="L104" s="4"/>
    </row>
    <row r="105" spans="1:12">
      <c r="A105" s="5" t="s">
        <v>681</v>
      </c>
      <c r="B105" s="5" t="s">
        <v>179</v>
      </c>
      <c r="C105" s="7" t="s">
        <v>682</v>
      </c>
      <c r="D105" s="4">
        <v>-1.0657239407947581</v>
      </c>
      <c r="E105" s="4">
        <v>0.47379558916523129</v>
      </c>
      <c r="F105" s="4">
        <v>-2.1038633773576723</v>
      </c>
      <c r="G105" s="4">
        <v>-0.41884986282618797</v>
      </c>
      <c r="I105" s="4"/>
      <c r="J105" s="4"/>
      <c r="K105" s="4"/>
      <c r="L105" s="4"/>
    </row>
    <row r="106" spans="1:12">
      <c r="A106" s="5" t="s">
        <v>405</v>
      </c>
      <c r="B106" s="5" t="s">
        <v>165</v>
      </c>
      <c r="C106" s="7" t="s">
        <v>414</v>
      </c>
      <c r="D106" s="4">
        <v>-1.0661653358609313</v>
      </c>
      <c r="E106" s="4">
        <v>0.47335419409905788</v>
      </c>
      <c r="F106" s="4">
        <v>-1.8162336791018301</v>
      </c>
      <c r="G106" s="4">
        <v>-0.13122016457034541</v>
      </c>
      <c r="I106" s="4"/>
      <c r="J106" s="4"/>
      <c r="K106" s="4"/>
      <c r="L106" s="4"/>
    </row>
    <row r="107" spans="1:12">
      <c r="A107" s="5" t="s">
        <v>570</v>
      </c>
      <c r="B107" s="5" t="s">
        <v>149</v>
      </c>
      <c r="C107" s="7" t="s">
        <v>571</v>
      </c>
      <c r="D107" s="4">
        <v>-1.066382027745961</v>
      </c>
      <c r="E107" s="4">
        <v>0.47313750221402823</v>
      </c>
      <c r="F107" s="4">
        <v>-4.1331975571427373</v>
      </c>
      <c r="G107" s="4">
        <v>-2.4481840426112527</v>
      </c>
      <c r="I107" s="4"/>
      <c r="J107" s="4"/>
      <c r="K107" s="4"/>
      <c r="L107" s="4"/>
    </row>
    <row r="108" spans="1:12">
      <c r="A108" s="5" t="s">
        <v>733</v>
      </c>
      <c r="B108" s="5" t="s">
        <v>242</v>
      </c>
      <c r="C108" s="7" t="s">
        <v>734</v>
      </c>
      <c r="D108" s="4">
        <v>-1.0675392592078883</v>
      </c>
      <c r="E108" s="4">
        <v>0.47198027075210103</v>
      </c>
      <c r="F108" s="4">
        <v>-5.3603552342009682</v>
      </c>
      <c r="G108" s="4">
        <v>-3.6753417196694831</v>
      </c>
      <c r="I108" s="4"/>
      <c r="J108" s="4"/>
      <c r="K108" s="4"/>
      <c r="L108" s="4"/>
    </row>
    <row r="109" spans="1:12">
      <c r="A109" s="5" t="s">
        <v>572</v>
      </c>
      <c r="B109" s="5" t="s">
        <v>132</v>
      </c>
      <c r="C109" s="7" t="s">
        <v>728</v>
      </c>
      <c r="D109" s="4">
        <v>-1.067755810223546</v>
      </c>
      <c r="E109" s="4">
        <v>0.47176371973644321</v>
      </c>
      <c r="F109" s="4">
        <v>-3.2003847585243563</v>
      </c>
      <c r="G109" s="4">
        <v>-1.5153712439928717</v>
      </c>
      <c r="I109" s="4"/>
      <c r="J109" s="4"/>
      <c r="K109" s="4"/>
      <c r="L109" s="4"/>
    </row>
    <row r="110" spans="1:12">
      <c r="A110" s="5" t="s">
        <v>432</v>
      </c>
      <c r="B110" s="5" t="s">
        <v>231</v>
      </c>
      <c r="C110" s="7" t="s">
        <v>433</v>
      </c>
      <c r="D110" s="4">
        <v>-1.0695219405844201</v>
      </c>
      <c r="E110" s="4">
        <v>0.46999758937556896</v>
      </c>
      <c r="F110" s="4">
        <v>-5.0028970533649764</v>
      </c>
      <c r="G110" s="4">
        <v>-3.3178835388334922</v>
      </c>
      <c r="I110" s="4"/>
      <c r="J110" s="4"/>
      <c r="K110" s="4"/>
      <c r="L110" s="4"/>
    </row>
    <row r="111" spans="1:12">
      <c r="A111" s="5" t="s">
        <v>717</v>
      </c>
      <c r="B111" s="5" t="s">
        <v>61</v>
      </c>
      <c r="C111" s="7" t="s">
        <v>722</v>
      </c>
      <c r="D111" s="4">
        <v>-1.0700073798549659</v>
      </c>
      <c r="E111" s="4">
        <v>0.46951215010502334</v>
      </c>
      <c r="F111" s="4">
        <v>-1.1655641888268826</v>
      </c>
      <c r="G111" s="4">
        <v>0.51944932570460178</v>
      </c>
      <c r="I111" s="4"/>
      <c r="J111" s="4"/>
      <c r="K111" s="4"/>
      <c r="L111" s="4"/>
    </row>
    <row r="112" spans="1:12">
      <c r="A112" s="5" t="s">
        <v>411</v>
      </c>
      <c r="B112" s="5" t="s">
        <v>164</v>
      </c>
      <c r="C112" s="7" t="s">
        <v>558</v>
      </c>
      <c r="D112" s="4">
        <v>-1.0705138504915834</v>
      </c>
      <c r="E112" s="4">
        <v>0.46900567946840571</v>
      </c>
      <c r="F112" s="4">
        <v>-5.8184950886106517</v>
      </c>
      <c r="G112" s="4">
        <v>-4.1334815740791671</v>
      </c>
      <c r="I112" s="4"/>
      <c r="J112" s="4"/>
      <c r="K112" s="4"/>
      <c r="L112" s="4"/>
    </row>
    <row r="113" spans="1:12">
      <c r="A113" s="5" t="s">
        <v>285</v>
      </c>
      <c r="B113" s="5" t="s">
        <v>184</v>
      </c>
      <c r="C113" s="7" t="s">
        <v>286</v>
      </c>
      <c r="D113" s="4">
        <v>-1.0705381044861335</v>
      </c>
      <c r="E113" s="4">
        <v>0.46898142547385568</v>
      </c>
      <c r="F113" s="4">
        <v>-4.3979323010566453</v>
      </c>
      <c r="G113" s="4">
        <v>-2.7129187865251612</v>
      </c>
      <c r="I113" s="4"/>
      <c r="J113" s="4"/>
      <c r="K113" s="4"/>
      <c r="L113" s="4"/>
    </row>
    <row r="114" spans="1:12">
      <c r="A114" s="5" t="s">
        <v>453</v>
      </c>
      <c r="B114" s="5" t="s">
        <v>87</v>
      </c>
      <c r="C114" s="7" t="s">
        <v>710</v>
      </c>
      <c r="D114" s="4">
        <v>-1.0711693945712826</v>
      </c>
      <c r="E114" s="4">
        <v>0.46835013538870657</v>
      </c>
      <c r="F114" s="4">
        <v>-5.8030658380464235</v>
      </c>
      <c r="G114" s="4">
        <v>-4.1180523235149389</v>
      </c>
      <c r="I114" s="4"/>
      <c r="J114" s="4"/>
      <c r="K114" s="4"/>
      <c r="L114" s="4"/>
    </row>
    <row r="115" spans="1:12">
      <c r="A115" s="5" t="s">
        <v>713</v>
      </c>
      <c r="B115" s="5" t="s">
        <v>253</v>
      </c>
      <c r="C115" s="7" t="s">
        <v>714</v>
      </c>
      <c r="D115" s="4">
        <v>-1.0719492623207956</v>
      </c>
      <c r="E115" s="4">
        <v>0.46757026763919368</v>
      </c>
      <c r="F115" s="4">
        <v>-2.1605675560583544</v>
      </c>
      <c r="G115" s="4">
        <v>-0.47555404152686975</v>
      </c>
      <c r="I115" s="4"/>
      <c r="J115" s="4"/>
      <c r="K115" s="4"/>
      <c r="L115" s="4"/>
    </row>
    <row r="116" spans="1:12">
      <c r="A116" s="5" t="s">
        <v>385</v>
      </c>
      <c r="B116" s="5" t="s">
        <v>65</v>
      </c>
      <c r="C116" s="7" t="s">
        <v>553</v>
      </c>
      <c r="D116" s="4">
        <v>-1.0723213117411738</v>
      </c>
      <c r="E116" s="4">
        <v>0.46719821821881546</v>
      </c>
      <c r="F116" s="4">
        <v>-4.6544389214906241</v>
      </c>
      <c r="G116" s="4">
        <v>-2.9694254069591395</v>
      </c>
      <c r="I116" s="4"/>
      <c r="J116" s="4"/>
      <c r="K116" s="4"/>
      <c r="L116" s="4"/>
    </row>
    <row r="117" spans="1:12">
      <c r="A117" s="5" t="s">
        <v>291</v>
      </c>
      <c r="B117" s="5" t="s">
        <v>251</v>
      </c>
      <c r="C117" s="7" t="s">
        <v>292</v>
      </c>
      <c r="D117" s="4">
        <v>-1.0727052116957623</v>
      </c>
      <c r="E117" s="4">
        <v>0.46681431826422681</v>
      </c>
      <c r="F117" s="4">
        <v>-4.701241988287105</v>
      </c>
      <c r="G117" s="4">
        <v>-3.01622847375562</v>
      </c>
      <c r="I117" s="4"/>
      <c r="J117" s="4"/>
      <c r="K117" s="4"/>
      <c r="L117" s="4"/>
    </row>
    <row r="118" spans="1:12">
      <c r="A118" s="5" t="s">
        <v>537</v>
      </c>
      <c r="B118" s="5" t="s">
        <v>41</v>
      </c>
      <c r="C118" s="7" t="s">
        <v>538</v>
      </c>
      <c r="D118" s="4">
        <v>-1.0762397816382099</v>
      </c>
      <c r="E118" s="4">
        <v>0.46327974832177926</v>
      </c>
      <c r="F118" s="4">
        <v>-1.5715725481854037</v>
      </c>
      <c r="G118" s="4">
        <v>0.1134409663460809</v>
      </c>
      <c r="I118" s="4"/>
      <c r="J118" s="4"/>
      <c r="K118" s="4"/>
      <c r="L118" s="4"/>
    </row>
    <row r="119" spans="1:12">
      <c r="A119" s="5" t="s">
        <v>493</v>
      </c>
      <c r="B119" s="5" t="s">
        <v>148</v>
      </c>
      <c r="C119" s="7" t="s">
        <v>494</v>
      </c>
      <c r="D119" s="4">
        <v>-1.0771476091409278</v>
      </c>
      <c r="E119" s="4">
        <v>0.46237192081906131</v>
      </c>
      <c r="F119" s="4">
        <v>-0.74199072495812723</v>
      </c>
      <c r="G119" s="4">
        <v>0.94302278957335706</v>
      </c>
      <c r="I119" s="4"/>
      <c r="J119" s="4"/>
      <c r="K119" s="4"/>
      <c r="L119" s="4"/>
    </row>
    <row r="120" spans="1:12">
      <c r="A120" s="5" t="s">
        <v>337</v>
      </c>
      <c r="B120" s="5" t="s">
        <v>80</v>
      </c>
      <c r="C120" s="7" t="s">
        <v>338</v>
      </c>
      <c r="D120" s="4">
        <v>-1.0780368507544571</v>
      </c>
      <c r="E120" s="4">
        <v>0.46148267920553238</v>
      </c>
      <c r="F120" s="4">
        <v>-6.9322667947207623</v>
      </c>
      <c r="G120" s="4">
        <v>-5.2472532801892777</v>
      </c>
      <c r="I120" s="4"/>
      <c r="J120" s="4"/>
      <c r="K120" s="4"/>
      <c r="L120" s="4"/>
    </row>
    <row r="121" spans="1:12">
      <c r="A121" s="5" t="s">
        <v>490</v>
      </c>
      <c r="B121" s="5" t="s">
        <v>200</v>
      </c>
      <c r="C121" s="7" t="s">
        <v>526</v>
      </c>
      <c r="D121" s="4">
        <v>-1.0782556429812828</v>
      </c>
      <c r="E121" s="4">
        <v>0.46126388697870646</v>
      </c>
      <c r="F121" s="4">
        <v>-4.4980054771797615</v>
      </c>
      <c r="G121" s="4">
        <v>-2.8129919626482778</v>
      </c>
      <c r="I121" s="4"/>
      <c r="J121" s="4"/>
      <c r="K121" s="4"/>
      <c r="L121" s="4"/>
    </row>
    <row r="122" spans="1:12">
      <c r="A122" s="5" t="s">
        <v>402</v>
      </c>
      <c r="B122" s="5" t="s">
        <v>215</v>
      </c>
      <c r="C122" s="7" t="s">
        <v>731</v>
      </c>
      <c r="D122" s="4">
        <v>-1.0788332902275188</v>
      </c>
      <c r="E122" s="4">
        <v>0.46068623973247047</v>
      </c>
      <c r="F122" s="4">
        <v>-2.4937774764091363</v>
      </c>
      <c r="G122" s="4">
        <v>-0.80876396187765187</v>
      </c>
      <c r="I122" s="4"/>
      <c r="J122" s="4"/>
      <c r="K122" s="4"/>
      <c r="L122" s="4"/>
    </row>
    <row r="123" spans="1:12">
      <c r="A123" s="5" t="s">
        <v>279</v>
      </c>
      <c r="B123" s="5" t="s">
        <v>84</v>
      </c>
      <c r="C123" s="7" t="s">
        <v>280</v>
      </c>
      <c r="D123" s="4">
        <v>-1.0807984932329362</v>
      </c>
      <c r="E123" s="4">
        <v>0.458721036727053</v>
      </c>
      <c r="F123" s="4">
        <v>-3.2972161067704224</v>
      </c>
      <c r="G123" s="4">
        <v>-1.6122025922389382</v>
      </c>
      <c r="I123" s="4"/>
      <c r="J123" s="4"/>
      <c r="K123" s="4"/>
      <c r="L123" s="4"/>
    </row>
    <row r="124" spans="1:12">
      <c r="A124" s="5" t="s">
        <v>502</v>
      </c>
      <c r="B124" s="5" t="s">
        <v>113</v>
      </c>
      <c r="C124" s="7" t="s">
        <v>503</v>
      </c>
      <c r="D124" s="4">
        <v>-1.0818340747954622</v>
      </c>
      <c r="E124" s="4">
        <v>0.45768545516452697</v>
      </c>
      <c r="F124" s="4">
        <v>-1.0375612146258844</v>
      </c>
      <c r="G124" s="4">
        <v>0.64745229990559994</v>
      </c>
      <c r="I124" s="4"/>
      <c r="J124" s="4"/>
      <c r="K124" s="4"/>
      <c r="L124" s="4"/>
    </row>
    <row r="125" spans="1:12">
      <c r="A125" s="5" t="s">
        <v>548</v>
      </c>
      <c r="B125" s="5" t="s">
        <v>121</v>
      </c>
      <c r="C125" s="7" t="s">
        <v>680</v>
      </c>
      <c r="D125" s="4">
        <v>-1.0818547058851748</v>
      </c>
      <c r="E125" s="4">
        <v>0.45766482407481424</v>
      </c>
      <c r="F125" s="4">
        <v>-1.6032893021905363</v>
      </c>
      <c r="G125" s="4">
        <v>8.1724212340948232E-2</v>
      </c>
      <c r="I125" s="4"/>
      <c r="J125" s="4"/>
      <c r="K125" s="4"/>
      <c r="L125" s="4"/>
    </row>
    <row r="126" spans="1:12">
      <c r="A126" s="5" t="s">
        <v>348</v>
      </c>
      <c r="B126" s="5" t="s">
        <v>181</v>
      </c>
      <c r="C126" s="7" t="s">
        <v>349</v>
      </c>
      <c r="D126" s="4">
        <v>-1.0822907024350656</v>
      </c>
      <c r="E126" s="4">
        <v>0.45722882752492355</v>
      </c>
      <c r="F126" s="4">
        <v>-2.6044287944793556</v>
      </c>
      <c r="G126" s="4">
        <v>-0.91941527994787098</v>
      </c>
      <c r="I126" s="4"/>
      <c r="J126" s="4"/>
      <c r="K126" s="4"/>
      <c r="L126" s="4"/>
    </row>
    <row r="127" spans="1:12">
      <c r="A127" s="5" t="s">
        <v>632</v>
      </c>
      <c r="B127" s="5" t="s">
        <v>220</v>
      </c>
      <c r="C127" s="7" t="s">
        <v>633</v>
      </c>
      <c r="D127" s="4">
        <v>-1.0823826371001002</v>
      </c>
      <c r="E127" s="4">
        <v>0.45713689285988901</v>
      </c>
      <c r="F127" s="4">
        <v>0.12194486505474655</v>
      </c>
      <c r="G127" s="4">
        <v>1.806958379586231</v>
      </c>
      <c r="I127" s="4"/>
      <c r="J127" s="4"/>
      <c r="K127" s="4"/>
      <c r="L127" s="4"/>
    </row>
    <row r="128" spans="1:12">
      <c r="A128" s="5" t="s">
        <v>685</v>
      </c>
      <c r="B128" s="5" t="s">
        <v>157</v>
      </c>
      <c r="C128" s="7" t="s">
        <v>686</v>
      </c>
      <c r="D128" s="4">
        <v>-1.0833563540819462</v>
      </c>
      <c r="E128" s="4">
        <v>0.45616317587804284</v>
      </c>
      <c r="F128" s="4">
        <v>-2.2078039096464783</v>
      </c>
      <c r="G128" s="4">
        <v>-0.52279039511499403</v>
      </c>
      <c r="I128" s="4"/>
      <c r="J128" s="4"/>
      <c r="K128" s="4"/>
      <c r="L128" s="4"/>
    </row>
    <row r="129" spans="1:12">
      <c r="A129" s="5" t="s">
        <v>554</v>
      </c>
      <c r="B129" s="5" t="s">
        <v>256</v>
      </c>
      <c r="C129" s="7" t="s">
        <v>555</v>
      </c>
      <c r="D129" s="4">
        <v>-1.084370461009585</v>
      </c>
      <c r="E129" s="4">
        <v>0.45514906895040425</v>
      </c>
      <c r="F129" s="4">
        <v>-3.0343620381763108</v>
      </c>
      <c r="G129" s="4">
        <v>-1.3493485236448264</v>
      </c>
      <c r="I129" s="4"/>
      <c r="J129" s="4"/>
      <c r="K129" s="4"/>
      <c r="L129" s="4"/>
    </row>
    <row r="130" spans="1:12">
      <c r="A130" s="5" t="s">
        <v>659</v>
      </c>
      <c r="B130" s="5" t="s">
        <v>147</v>
      </c>
      <c r="C130" s="7" t="s">
        <v>660</v>
      </c>
      <c r="D130" s="4">
        <v>-1.0855578622755537</v>
      </c>
      <c r="E130" s="4">
        <v>0.4539616676844353</v>
      </c>
      <c r="F130" s="4">
        <v>-5.1641274413345624</v>
      </c>
      <c r="G130" s="4">
        <v>-3.4791139268030777</v>
      </c>
      <c r="I130" s="4"/>
      <c r="J130" s="4"/>
      <c r="K130" s="4"/>
      <c r="L130" s="4"/>
    </row>
    <row r="131" spans="1:12">
      <c r="A131" s="5" t="s">
        <v>483</v>
      </c>
      <c r="B131" s="5" t="s">
        <v>81</v>
      </c>
      <c r="C131" s="7" t="s">
        <v>484</v>
      </c>
      <c r="D131" s="4">
        <v>-1.0856562279069089</v>
      </c>
      <c r="E131" s="4">
        <v>0.45386330205308034</v>
      </c>
      <c r="F131" s="4">
        <v>-1.8844916535264782</v>
      </c>
      <c r="G131" s="4">
        <v>-0.19947813899499361</v>
      </c>
      <c r="I131" s="4"/>
      <c r="J131" s="4"/>
      <c r="K131" s="4"/>
      <c r="L131" s="4"/>
    </row>
    <row r="132" spans="1:12">
      <c r="A132" s="5" t="s">
        <v>630</v>
      </c>
      <c r="B132" s="5" t="s">
        <v>243</v>
      </c>
      <c r="C132" s="7" t="s">
        <v>631</v>
      </c>
      <c r="D132" s="4">
        <v>-1.0861496211878103</v>
      </c>
      <c r="E132" s="4">
        <v>0.45336990877217903</v>
      </c>
      <c r="F132" s="4">
        <v>-4.2175122274281476</v>
      </c>
      <c r="G132" s="4">
        <v>-2.532498712896663</v>
      </c>
      <c r="I132" s="4"/>
      <c r="J132" s="4"/>
      <c r="K132" s="4"/>
      <c r="L132" s="4"/>
    </row>
    <row r="133" spans="1:12">
      <c r="A133" s="5" t="s">
        <v>515</v>
      </c>
      <c r="B133" s="5" t="s">
        <v>91</v>
      </c>
      <c r="C133" s="7" t="s">
        <v>516</v>
      </c>
      <c r="D133" s="4">
        <v>-1.0861918888294306</v>
      </c>
      <c r="E133" s="4">
        <v>0.45332764113055846</v>
      </c>
      <c r="F133" s="4">
        <v>-2.4874024591939765</v>
      </c>
      <c r="G133" s="4">
        <v>-0.80238894466249167</v>
      </c>
      <c r="I133" s="4"/>
      <c r="J133" s="4"/>
      <c r="K133" s="4"/>
      <c r="L133" s="4"/>
    </row>
    <row r="134" spans="1:12">
      <c r="A134" s="5" t="s">
        <v>662</v>
      </c>
      <c r="B134" s="5" t="s">
        <v>130</v>
      </c>
      <c r="C134" s="7" t="s">
        <v>732</v>
      </c>
      <c r="D134" s="4">
        <v>-1.0862635236647673</v>
      </c>
      <c r="E134" s="4">
        <v>0.45325600629522167</v>
      </c>
      <c r="F134" s="4">
        <v>-0.95183016645734597</v>
      </c>
      <c r="G134" s="4">
        <v>0.73318334807413865</v>
      </c>
      <c r="I134" s="4"/>
      <c r="J134" s="4"/>
      <c r="K134" s="4"/>
      <c r="L134" s="4"/>
    </row>
    <row r="135" spans="1:12">
      <c r="A135" s="5" t="s">
        <v>454</v>
      </c>
      <c r="B135" s="5" t="s">
        <v>95</v>
      </c>
      <c r="C135" s="7" t="s">
        <v>455</v>
      </c>
      <c r="D135" s="4">
        <v>-1.0864918418171874</v>
      </c>
      <c r="E135" s="4">
        <v>0.45302768814280187</v>
      </c>
      <c r="F135" s="4">
        <v>-3.9279651761936285</v>
      </c>
      <c r="G135" s="4">
        <v>-2.2429516616621443</v>
      </c>
      <c r="I135" s="4"/>
      <c r="J135" s="4"/>
      <c r="K135" s="4"/>
      <c r="L135" s="4"/>
    </row>
    <row r="136" spans="1:12">
      <c r="A136" s="5" t="s">
        <v>583</v>
      </c>
      <c r="B136" s="5" t="s">
        <v>96</v>
      </c>
      <c r="C136" s="7" t="s">
        <v>584</v>
      </c>
      <c r="D136" s="4">
        <v>-1.0877609148924057</v>
      </c>
      <c r="E136" s="4">
        <v>0.45175861506758336</v>
      </c>
      <c r="F136" s="4">
        <v>-4.1115346794088561</v>
      </c>
      <c r="G136" s="4">
        <v>-2.4265211648773715</v>
      </c>
      <c r="I136" s="4"/>
      <c r="J136" s="4"/>
      <c r="K136" s="4"/>
      <c r="L136" s="4"/>
    </row>
    <row r="137" spans="1:12">
      <c r="A137" s="5" t="s">
        <v>448</v>
      </c>
      <c r="B137" s="5" t="s">
        <v>71</v>
      </c>
      <c r="C137" s="7" t="s">
        <v>449</v>
      </c>
      <c r="D137" s="4">
        <v>-1.0892100319224616</v>
      </c>
      <c r="E137" s="4">
        <v>0.45030949803752762</v>
      </c>
      <c r="F137" s="4">
        <v>-5.0788283539171086</v>
      </c>
      <c r="G137" s="4">
        <v>-3.393814839385624</v>
      </c>
      <c r="I137" s="4"/>
      <c r="J137" s="4"/>
      <c r="K137" s="4"/>
      <c r="L137" s="4"/>
    </row>
    <row r="138" spans="1:12">
      <c r="A138" s="5" t="s">
        <v>609</v>
      </c>
      <c r="B138" s="5" t="s">
        <v>171</v>
      </c>
      <c r="C138" s="7" t="s">
        <v>610</v>
      </c>
      <c r="D138" s="4">
        <v>-1.0912784552351082</v>
      </c>
      <c r="E138" s="4">
        <v>0.44824107472488106</v>
      </c>
      <c r="F138" s="4">
        <v>-4.7298634995547726</v>
      </c>
      <c r="G138" s="4">
        <v>-3.0448499850232875</v>
      </c>
      <c r="I138" s="4"/>
      <c r="J138" s="4"/>
      <c r="K138" s="4"/>
      <c r="L138" s="4"/>
    </row>
    <row r="139" spans="1:12">
      <c r="A139" s="5" t="s">
        <v>646</v>
      </c>
      <c r="B139" s="5" t="s">
        <v>101</v>
      </c>
      <c r="C139" s="7" t="s">
        <v>647</v>
      </c>
      <c r="D139" s="4">
        <v>-1.093102263052361</v>
      </c>
      <c r="E139" s="4">
        <v>0.44641726690762829</v>
      </c>
      <c r="F139" s="4">
        <v>-1.2175436195238585</v>
      </c>
      <c r="G139" s="4">
        <v>0.46746989500762604</v>
      </c>
      <c r="I139" s="4"/>
      <c r="J139" s="4"/>
      <c r="K139" s="4"/>
      <c r="L139" s="4"/>
    </row>
    <row r="140" spans="1:12">
      <c r="A140" s="5" t="s">
        <v>708</v>
      </c>
      <c r="B140" s="5" t="s">
        <v>144</v>
      </c>
      <c r="C140" s="7" t="s">
        <v>709</v>
      </c>
      <c r="D140" s="4">
        <v>-1.0931710823761349</v>
      </c>
      <c r="E140" s="4">
        <v>0.44634844758385428</v>
      </c>
      <c r="F140" s="4">
        <v>-2.9740173796595233</v>
      </c>
      <c r="G140" s="4">
        <v>-1.2890038651280387</v>
      </c>
      <c r="I140" s="4"/>
      <c r="J140" s="4"/>
      <c r="K140" s="4"/>
      <c r="L140" s="4"/>
    </row>
    <row r="141" spans="1:12">
      <c r="A141" s="5" t="s">
        <v>634</v>
      </c>
      <c r="B141" s="5" t="s">
        <v>88</v>
      </c>
      <c r="C141" s="7" t="s">
        <v>635</v>
      </c>
      <c r="D141" s="4">
        <v>-1.0946383742548766</v>
      </c>
      <c r="E141" s="4">
        <v>0.44488115570511244</v>
      </c>
      <c r="F141" s="4">
        <v>-1.3354884968801799</v>
      </c>
      <c r="G141" s="4">
        <v>0.34952501765130439</v>
      </c>
      <c r="I141" s="4"/>
      <c r="J141" s="4"/>
      <c r="K141" s="4"/>
      <c r="L141" s="4"/>
    </row>
    <row r="142" spans="1:12">
      <c r="A142" s="5" t="s">
        <v>441</v>
      </c>
      <c r="B142" s="5" t="s">
        <v>258</v>
      </c>
      <c r="C142" s="7" t="s">
        <v>480</v>
      </c>
      <c r="D142" s="4">
        <v>-1.0961873415370784</v>
      </c>
      <c r="E142" s="4">
        <v>0.44333218842291078</v>
      </c>
      <c r="F142" s="4">
        <v>-3.3677480675684484</v>
      </c>
      <c r="G142" s="4">
        <v>-1.6827345530369637</v>
      </c>
      <c r="I142" s="4"/>
      <c r="J142" s="4"/>
      <c r="K142" s="4"/>
      <c r="L142" s="4"/>
    </row>
    <row r="143" spans="1:12">
      <c r="A143" s="5" t="s">
        <v>276</v>
      </c>
      <c r="B143" s="5" t="s">
        <v>68</v>
      </c>
      <c r="C143" s="7" t="s">
        <v>611</v>
      </c>
      <c r="D143" s="4">
        <v>-1.0979968585506845</v>
      </c>
      <c r="E143" s="4">
        <v>0.44152267140930468</v>
      </c>
      <c r="F143" s="4">
        <v>-3.0288533328447285</v>
      </c>
      <c r="G143" s="4">
        <v>-1.3438398183132438</v>
      </c>
      <c r="I143" s="4"/>
      <c r="J143" s="4"/>
      <c r="K143" s="4"/>
      <c r="L143" s="4"/>
    </row>
    <row r="144" spans="1:12">
      <c r="A144" s="5" t="s">
        <v>305</v>
      </c>
      <c r="B144" s="5" t="s">
        <v>201</v>
      </c>
      <c r="C144" s="7" t="s">
        <v>306</v>
      </c>
      <c r="D144" s="4">
        <v>-1.0982420818484242</v>
      </c>
      <c r="E144" s="4">
        <v>0.44127744811156511</v>
      </c>
      <c r="F144" s="4">
        <v>-3.2858441363701156</v>
      </c>
      <c r="G144" s="4">
        <v>-1.6008306218386312</v>
      </c>
      <c r="I144" s="4"/>
      <c r="J144" s="4"/>
      <c r="K144" s="4"/>
      <c r="L144" s="4"/>
    </row>
    <row r="145" spans="1:12">
      <c r="A145" s="5" t="s">
        <v>640</v>
      </c>
      <c r="B145" s="5" t="s">
        <v>216</v>
      </c>
      <c r="C145" s="7" t="s">
        <v>641</v>
      </c>
      <c r="D145" s="4">
        <v>-1.1001336943012485</v>
      </c>
      <c r="E145" s="4">
        <v>0.43938583565874073</v>
      </c>
      <c r="F145" s="4">
        <v>-2.5332008036383011</v>
      </c>
      <c r="G145" s="4">
        <v>-0.84818728910681696</v>
      </c>
      <c r="I145" s="4"/>
      <c r="J145" s="4"/>
      <c r="K145" s="4"/>
      <c r="L145" s="4"/>
    </row>
    <row r="146" spans="1:12">
      <c r="A146" s="5" t="s">
        <v>670</v>
      </c>
      <c r="B146" s="5" t="s">
        <v>244</v>
      </c>
      <c r="C146" s="7" t="s">
        <v>671</v>
      </c>
      <c r="D146" s="4">
        <v>-1.1008864555150413</v>
      </c>
      <c r="E146" s="4">
        <v>0.43863307444494781</v>
      </c>
      <c r="F146" s="4">
        <v>-4.8167147667633659</v>
      </c>
      <c r="G146" s="4">
        <v>-3.1317012522318817</v>
      </c>
      <c r="I146" s="4"/>
      <c r="J146" s="4"/>
      <c r="K146" s="4"/>
      <c r="L146" s="4"/>
    </row>
    <row r="147" spans="1:12">
      <c r="A147" s="5" t="s">
        <v>678</v>
      </c>
      <c r="B147" s="5" t="s">
        <v>85</v>
      </c>
      <c r="C147" s="7" t="s">
        <v>679</v>
      </c>
      <c r="D147" s="4">
        <v>-1.1021311209070539</v>
      </c>
      <c r="E147" s="4">
        <v>0.43738840905293547</v>
      </c>
      <c r="F147" s="4">
        <v>-4.2199611983196297</v>
      </c>
      <c r="G147" s="4">
        <v>-2.5349476837881455</v>
      </c>
      <c r="I147" s="4"/>
      <c r="J147" s="4"/>
      <c r="K147" s="4"/>
      <c r="L147" s="4"/>
    </row>
    <row r="148" spans="1:12">
      <c r="A148" s="5" t="s">
        <v>500</v>
      </c>
      <c r="B148" s="5" t="s">
        <v>128</v>
      </c>
      <c r="C148" s="7" t="s">
        <v>501</v>
      </c>
      <c r="D148" s="4">
        <v>-1.1022525912614003</v>
      </c>
      <c r="E148" s="4">
        <v>0.43726693869858907</v>
      </c>
      <c r="F148" s="4">
        <v>-2.142768722545787</v>
      </c>
      <c r="G148" s="4">
        <v>-0.45775520801430236</v>
      </c>
      <c r="I148" s="4"/>
      <c r="J148" s="4"/>
      <c r="K148" s="4"/>
      <c r="L148" s="4"/>
    </row>
    <row r="149" spans="1:12">
      <c r="A149" s="5" t="s">
        <v>311</v>
      </c>
      <c r="B149" s="5" t="s">
        <v>63</v>
      </c>
      <c r="C149" s="7" t="s">
        <v>384</v>
      </c>
      <c r="D149" s="4">
        <v>-1.1026886836866163</v>
      </c>
      <c r="E149" s="4">
        <v>0.43683084627337276</v>
      </c>
      <c r="F149" s="4">
        <v>-3.0103735325506245</v>
      </c>
      <c r="G149" s="4">
        <v>-1.3253600180191403</v>
      </c>
      <c r="I149" s="4"/>
      <c r="J149" s="4"/>
      <c r="K149" s="4"/>
      <c r="L149" s="4"/>
    </row>
    <row r="150" spans="1:12">
      <c r="A150" s="5" t="s">
        <v>301</v>
      </c>
      <c r="B150" s="5" t="s">
        <v>246</v>
      </c>
      <c r="C150" s="7" t="s">
        <v>302</v>
      </c>
      <c r="D150" s="4">
        <v>-1.1039883558563905</v>
      </c>
      <c r="E150" s="4">
        <v>0.43553117410359871</v>
      </c>
      <c r="F150" s="4">
        <v>-3.8434338474240666</v>
      </c>
      <c r="G150" s="4">
        <v>-2.1584203328925819</v>
      </c>
      <c r="I150" s="4"/>
      <c r="J150" s="4"/>
      <c r="K150" s="4"/>
      <c r="L150" s="4"/>
    </row>
    <row r="151" spans="1:12">
      <c r="A151" s="5" t="s">
        <v>406</v>
      </c>
      <c r="B151" s="5" t="s">
        <v>117</v>
      </c>
      <c r="C151" s="7" t="s">
        <v>434</v>
      </c>
      <c r="D151" s="4">
        <v>-1.104011466965912</v>
      </c>
      <c r="E151" s="4">
        <v>0.43550806299407702</v>
      </c>
      <c r="F151" s="4">
        <v>-2.8640571050310615</v>
      </c>
      <c r="G151" s="4">
        <v>-1.1790435904995766</v>
      </c>
      <c r="I151" s="4"/>
      <c r="J151" s="4"/>
      <c r="K151" s="4"/>
      <c r="L151" s="4"/>
    </row>
    <row r="152" spans="1:12">
      <c r="A152" s="5" t="s">
        <v>331</v>
      </c>
      <c r="B152" s="5" t="s">
        <v>33</v>
      </c>
      <c r="C152" s="7" t="s">
        <v>347</v>
      </c>
      <c r="D152" s="4">
        <v>-1.1058679105245792</v>
      </c>
      <c r="E152" s="4">
        <v>0.43365161943540997</v>
      </c>
      <c r="F152" s="4">
        <v>-0.33110669739743526</v>
      </c>
      <c r="G152" s="4">
        <v>1.3539068171340491</v>
      </c>
      <c r="I152" s="4"/>
      <c r="J152" s="4"/>
      <c r="K152" s="4"/>
      <c r="L152" s="4"/>
    </row>
    <row r="153" spans="1:12">
      <c r="A153" s="5" t="s">
        <v>636</v>
      </c>
      <c r="B153" s="5" t="s">
        <v>177</v>
      </c>
      <c r="C153" s="7" t="s">
        <v>637</v>
      </c>
      <c r="D153" s="4">
        <v>-1.107791037003788</v>
      </c>
      <c r="E153" s="4">
        <v>0.43172849295620136</v>
      </c>
      <c r="F153" s="4">
        <v>-1.5453529336320744</v>
      </c>
      <c r="G153" s="4">
        <v>0.13966058089940994</v>
      </c>
      <c r="I153" s="4"/>
      <c r="J153" s="4"/>
      <c r="K153" s="4"/>
      <c r="L153" s="4"/>
    </row>
    <row r="154" spans="1:12">
      <c r="A154" s="5" t="s">
        <v>696</v>
      </c>
      <c r="B154" s="5" t="s">
        <v>158</v>
      </c>
      <c r="C154" s="7" t="s">
        <v>697</v>
      </c>
      <c r="D154" s="4">
        <v>-1.1078268361903023</v>
      </c>
      <c r="E154" s="4">
        <v>0.43169269376968666</v>
      </c>
      <c r="F154" s="4">
        <v>-1.8265662623548988</v>
      </c>
      <c r="G154" s="4">
        <v>-0.14155274782341437</v>
      </c>
      <c r="I154" s="4"/>
      <c r="J154" s="4"/>
      <c r="K154" s="4"/>
      <c r="L154" s="4"/>
    </row>
    <row r="155" spans="1:12">
      <c r="A155" s="5" t="s">
        <v>472</v>
      </c>
      <c r="B155" s="5" t="s">
        <v>34</v>
      </c>
      <c r="C155" s="7" t="s">
        <v>473</v>
      </c>
      <c r="D155" s="4">
        <v>-1.1079688823832115</v>
      </c>
      <c r="E155" s="4">
        <v>0.4315506475767778</v>
      </c>
      <c r="F155" s="4">
        <v>-3.4657136085460194</v>
      </c>
      <c r="G155" s="4">
        <v>-1.7807000940145348</v>
      </c>
      <c r="I155" s="4"/>
      <c r="J155" s="4"/>
      <c r="K155" s="4"/>
      <c r="L155" s="4"/>
    </row>
    <row r="156" spans="1:12">
      <c r="A156" s="5" t="s">
        <v>348</v>
      </c>
      <c r="B156" s="5" t="s">
        <v>118</v>
      </c>
      <c r="C156" s="7" t="s">
        <v>663</v>
      </c>
      <c r="D156" s="4">
        <v>-1.1096009483638731</v>
      </c>
      <c r="E156" s="4">
        <v>0.42991858159611601</v>
      </c>
      <c r="F156" s="4">
        <v>-4.3673079443272362</v>
      </c>
      <c r="G156" s="4">
        <v>-2.6822944297957521</v>
      </c>
      <c r="I156" s="4"/>
      <c r="J156" s="4"/>
      <c r="K156" s="4"/>
      <c r="L156" s="4"/>
    </row>
    <row r="157" spans="1:12">
      <c r="A157" s="5" t="s">
        <v>498</v>
      </c>
      <c r="B157" s="5" t="s">
        <v>64</v>
      </c>
      <c r="C157" s="7" t="s">
        <v>499</v>
      </c>
      <c r="D157" s="4">
        <v>-1.1101665446711582</v>
      </c>
      <c r="E157" s="4">
        <v>0.42935298528883131</v>
      </c>
      <c r="F157" s="4">
        <v>-1.815398458274474</v>
      </c>
      <c r="G157" s="4">
        <v>-0.13038494374298937</v>
      </c>
      <c r="I157" s="4"/>
      <c r="J157" s="4"/>
      <c r="K157" s="4"/>
      <c r="L157" s="4"/>
    </row>
    <row r="158" spans="1:12">
      <c r="A158" s="5" t="s">
        <v>272</v>
      </c>
      <c r="B158" s="5" t="s">
        <v>209</v>
      </c>
      <c r="C158" s="7" t="s">
        <v>308</v>
      </c>
      <c r="D158" s="4">
        <v>-1.111391904716152</v>
      </c>
      <c r="E158" s="4">
        <v>0.42812762524383702</v>
      </c>
      <c r="F158" s="4">
        <v>-1.4993189580293025</v>
      </c>
      <c r="G158" s="4">
        <v>0.1856945565021822</v>
      </c>
      <c r="I158" s="4"/>
      <c r="J158" s="4"/>
      <c r="K158" s="4"/>
      <c r="L158" s="4"/>
    </row>
    <row r="159" spans="1:12">
      <c r="A159" s="5" t="s">
        <v>485</v>
      </c>
      <c r="B159" s="5" t="s">
        <v>225</v>
      </c>
      <c r="C159" s="7" t="s">
        <v>677</v>
      </c>
      <c r="D159" s="4">
        <v>-1.1114191320362434</v>
      </c>
      <c r="E159" s="4">
        <v>0.42810039792374588</v>
      </c>
      <c r="F159" s="4">
        <v>-3.5131723567677939</v>
      </c>
      <c r="G159" s="4">
        <v>-1.8281588422363098</v>
      </c>
      <c r="I159" s="4"/>
      <c r="J159" s="4"/>
      <c r="K159" s="4"/>
      <c r="L159" s="4"/>
    </row>
    <row r="160" spans="1:12">
      <c r="A160" s="5" t="s">
        <v>262</v>
      </c>
      <c r="B160" s="5" t="s">
        <v>178</v>
      </c>
      <c r="C160" s="7" t="s">
        <v>652</v>
      </c>
      <c r="D160" s="4">
        <v>-1.1132991474810336</v>
      </c>
      <c r="E160" s="4">
        <v>0.42622038247895561</v>
      </c>
      <c r="F160" s="4">
        <v>-2.9111332176380644</v>
      </c>
      <c r="G160" s="4">
        <v>-1.22611970310658</v>
      </c>
      <c r="I160" s="4"/>
      <c r="J160" s="4"/>
      <c r="K160" s="4"/>
      <c r="L160" s="4"/>
    </row>
    <row r="161" spans="1:12">
      <c r="A161" s="5" t="s">
        <v>607</v>
      </c>
      <c r="B161" s="5" t="s">
        <v>160</v>
      </c>
      <c r="C161" s="7" t="s">
        <v>608</v>
      </c>
      <c r="D161" s="4">
        <v>-1.1133110262397323</v>
      </c>
      <c r="E161" s="4">
        <v>0.42620850372025693</v>
      </c>
      <c r="F161" s="4">
        <v>-1.8560644578287149</v>
      </c>
      <c r="G161" s="4">
        <v>-0.1710509432972307</v>
      </c>
      <c r="I161" s="4"/>
      <c r="J161" s="4"/>
      <c r="K161" s="4"/>
      <c r="L161" s="4"/>
    </row>
    <row r="162" spans="1:12">
      <c r="A162" s="5" t="s">
        <v>589</v>
      </c>
      <c r="B162" s="5" t="s">
        <v>169</v>
      </c>
      <c r="C162" s="7" t="s">
        <v>590</v>
      </c>
      <c r="D162" s="4">
        <v>-1.1134356036889419</v>
      </c>
      <c r="E162" s="4">
        <v>0.42608392627104735</v>
      </c>
      <c r="F162" s="4">
        <v>-1.4449711943513086</v>
      </c>
      <c r="G162" s="4">
        <v>0.24004232018017602</v>
      </c>
      <c r="I162" s="4"/>
      <c r="J162" s="4"/>
      <c r="K162" s="4"/>
      <c r="L162" s="4"/>
    </row>
    <row r="163" spans="1:12">
      <c r="A163" s="5" t="s">
        <v>672</v>
      </c>
      <c r="B163" s="5" t="s">
        <v>115</v>
      </c>
      <c r="C163" s="7" t="s">
        <v>673</v>
      </c>
      <c r="D163" s="4">
        <v>-1.1138068406017092</v>
      </c>
      <c r="E163" s="4">
        <v>0.42571268935827988</v>
      </c>
      <c r="F163" s="4">
        <v>-1.9570773198803981</v>
      </c>
      <c r="G163" s="4">
        <v>-0.27206380534891378</v>
      </c>
      <c r="I163" s="4"/>
      <c r="J163" s="4"/>
      <c r="K163" s="4"/>
      <c r="L163" s="4"/>
    </row>
    <row r="164" spans="1:12">
      <c r="A164" s="5" t="s">
        <v>415</v>
      </c>
      <c r="B164" s="5" t="s">
        <v>5</v>
      </c>
      <c r="C164" s="7" t="s">
        <v>416</v>
      </c>
      <c r="D164" s="4">
        <v>-1.1142220818902033</v>
      </c>
      <c r="E164" s="4">
        <v>0.42529744806978598</v>
      </c>
      <c r="F164" s="4">
        <v>-2.4205890360311861</v>
      </c>
      <c r="G164" s="4">
        <v>-0.73557552149970151</v>
      </c>
      <c r="I164" s="4"/>
      <c r="J164" s="4"/>
      <c r="K164" s="4"/>
      <c r="L164" s="4"/>
    </row>
    <row r="165" spans="1:12">
      <c r="A165" s="5" t="s">
        <v>375</v>
      </c>
      <c r="B165" s="5" t="s">
        <v>146</v>
      </c>
      <c r="C165" s="7" t="s">
        <v>376</v>
      </c>
      <c r="D165" s="4">
        <v>-1.1148921333642663</v>
      </c>
      <c r="E165" s="4">
        <v>0.42462739659572285</v>
      </c>
      <c r="F165" s="4">
        <v>-3.9687881448094635</v>
      </c>
      <c r="G165" s="4">
        <v>-2.2837746302779784</v>
      </c>
      <c r="I165" s="4"/>
      <c r="J165" s="4"/>
      <c r="K165" s="4"/>
      <c r="L165" s="4"/>
    </row>
    <row r="166" spans="1:12">
      <c r="A166" s="5" t="s">
        <v>594</v>
      </c>
      <c r="B166" s="5" t="s">
        <v>70</v>
      </c>
      <c r="C166" s="7" t="s">
        <v>595</v>
      </c>
      <c r="D166" s="4">
        <v>-1.116815331972028</v>
      </c>
      <c r="E166" s="4">
        <v>0.42270419798796144</v>
      </c>
      <c r="F166" s="4">
        <v>-1.6015107556351078</v>
      </c>
      <c r="G166" s="4">
        <v>8.3502758896376733E-2</v>
      </c>
      <c r="I166" s="4"/>
      <c r="J166" s="4"/>
      <c r="K166" s="4"/>
      <c r="L166" s="4"/>
    </row>
    <row r="167" spans="1:12">
      <c r="A167" s="5" t="s">
        <v>577</v>
      </c>
      <c r="B167" s="5" t="s">
        <v>185</v>
      </c>
      <c r="C167" s="7" t="s">
        <v>578</v>
      </c>
      <c r="D167" s="4">
        <v>-1.1172111384105905</v>
      </c>
      <c r="E167" s="4">
        <v>0.42230839154939875</v>
      </c>
      <c r="F167" s="4">
        <v>-3.1107398783903433</v>
      </c>
      <c r="G167" s="4">
        <v>-1.4257263638588591</v>
      </c>
      <c r="I167" s="4"/>
      <c r="J167" s="4"/>
      <c r="K167" s="4"/>
      <c r="L167" s="4"/>
    </row>
    <row r="168" spans="1:12">
      <c r="A168" s="5" t="s">
        <v>559</v>
      </c>
      <c r="B168" s="5" t="s">
        <v>49</v>
      </c>
      <c r="C168" s="7" t="s">
        <v>330</v>
      </c>
      <c r="D168" s="4">
        <v>-1.1176483868031868</v>
      </c>
      <c r="E168" s="4">
        <v>0.42187114315680219</v>
      </c>
      <c r="F168" s="4">
        <v>-1.6540448494218492</v>
      </c>
      <c r="G168" s="4">
        <v>3.0968665109635207E-2</v>
      </c>
      <c r="I168" s="4"/>
      <c r="J168" s="4"/>
      <c r="K168" s="4"/>
      <c r="L168" s="4"/>
    </row>
    <row r="169" spans="1:12">
      <c r="A169" s="5" t="s">
        <v>520</v>
      </c>
      <c r="B169" s="5" t="s">
        <v>141</v>
      </c>
      <c r="C169" s="7" t="s">
        <v>711</v>
      </c>
      <c r="D169" s="4">
        <v>-1.1179725893080703</v>
      </c>
      <c r="E169" s="4">
        <v>0.421546940651919</v>
      </c>
      <c r="F169" s="4">
        <v>-3.1924521162184312</v>
      </c>
      <c r="G169" s="4">
        <v>-1.5074386016869465</v>
      </c>
      <c r="I169" s="4"/>
      <c r="J169" s="4"/>
      <c r="K169" s="4"/>
      <c r="L169" s="4"/>
    </row>
    <row r="170" spans="1:12">
      <c r="A170" s="5" t="s">
        <v>369</v>
      </c>
      <c r="B170" s="5" t="s">
        <v>100</v>
      </c>
      <c r="C170" s="7" t="s">
        <v>370</v>
      </c>
      <c r="D170" s="4">
        <v>-1.1185703739696093</v>
      </c>
      <c r="E170" s="4">
        <v>0.4209491559903798</v>
      </c>
      <c r="F170" s="4">
        <v>-2.5662560041195221</v>
      </c>
      <c r="G170" s="4">
        <v>-0.88124248958803764</v>
      </c>
      <c r="I170" s="4"/>
      <c r="J170" s="4"/>
      <c r="K170" s="4"/>
      <c r="L170" s="4"/>
    </row>
    <row r="171" spans="1:12">
      <c r="A171" s="5" t="s">
        <v>668</v>
      </c>
      <c r="B171" s="5" t="s">
        <v>104</v>
      </c>
      <c r="C171" s="7" t="s">
        <v>669</v>
      </c>
      <c r="D171" s="4">
        <v>-1.1186657323078553</v>
      </c>
      <c r="E171" s="4">
        <v>0.42085379765213404</v>
      </c>
      <c r="F171" s="4">
        <v>-1.4649010140845129</v>
      </c>
      <c r="G171" s="4">
        <v>0.22011250044697156</v>
      </c>
      <c r="I171" s="4"/>
      <c r="J171" s="4"/>
      <c r="K171" s="4"/>
      <c r="L171" s="4"/>
    </row>
    <row r="172" spans="1:12">
      <c r="A172" s="5" t="s">
        <v>567</v>
      </c>
      <c r="B172" s="5" t="s">
        <v>78</v>
      </c>
      <c r="C172" s="7" t="s">
        <v>579</v>
      </c>
      <c r="D172" s="4">
        <v>-1.1194701911853913</v>
      </c>
      <c r="E172" s="4">
        <v>0.42004933877459788</v>
      </c>
      <c r="F172" s="4">
        <v>-3.7232054405258097</v>
      </c>
      <c r="G172" s="4">
        <v>-2.0381919259943255</v>
      </c>
      <c r="I172" s="4"/>
      <c r="J172" s="4"/>
      <c r="K172" s="4"/>
      <c r="L172" s="4"/>
    </row>
    <row r="173" spans="1:12">
      <c r="A173" s="5" t="s">
        <v>694</v>
      </c>
      <c r="B173" s="5" t="s">
        <v>129</v>
      </c>
      <c r="C173" s="7" t="s">
        <v>695</v>
      </c>
      <c r="D173" s="4">
        <v>-1.1206050879437852</v>
      </c>
      <c r="E173" s="4">
        <v>0.41891444201620393</v>
      </c>
      <c r="F173" s="4">
        <v>-1.7623849206258386</v>
      </c>
      <c r="G173" s="4">
        <v>-7.7371406094354125E-2</v>
      </c>
      <c r="I173" s="4"/>
      <c r="J173" s="4"/>
      <c r="K173" s="4"/>
      <c r="L173" s="4"/>
    </row>
    <row r="174" spans="1:12">
      <c r="A174" s="5" t="s">
        <v>568</v>
      </c>
      <c r="B174" s="5" t="s">
        <v>60</v>
      </c>
      <c r="C174" s="7" t="s">
        <v>569</v>
      </c>
      <c r="D174" s="4">
        <v>-1.1213299013695075</v>
      </c>
      <c r="E174" s="4">
        <v>0.41818962859048159</v>
      </c>
      <c r="F174" s="4">
        <v>-2.0282794758028295</v>
      </c>
      <c r="G174" s="4">
        <v>-0.34326596127134495</v>
      </c>
      <c r="I174" s="4"/>
      <c r="J174" s="4"/>
      <c r="K174" s="4"/>
      <c r="L174" s="4"/>
    </row>
    <row r="175" spans="1:12">
      <c r="A175" s="5" t="s">
        <v>689</v>
      </c>
      <c r="B175" s="5" t="s">
        <v>156</v>
      </c>
      <c r="C175" s="7" t="s">
        <v>703</v>
      </c>
      <c r="D175" s="4">
        <v>-1.1213452677890168</v>
      </c>
      <c r="E175" s="4">
        <v>0.41817426217097248</v>
      </c>
      <c r="F175" s="4">
        <v>-3.0100985748276714</v>
      </c>
      <c r="G175" s="4">
        <v>-1.3250850602961866</v>
      </c>
      <c r="I175" s="4"/>
      <c r="J175" s="4"/>
      <c r="K175" s="4"/>
      <c r="L175" s="4"/>
    </row>
    <row r="176" spans="1:12">
      <c r="A176" s="5" t="s">
        <v>542</v>
      </c>
      <c r="B176" s="5" t="s">
        <v>66</v>
      </c>
      <c r="C176" s="7" t="s">
        <v>543</v>
      </c>
      <c r="D176" s="4">
        <v>-1.1215263552269452</v>
      </c>
      <c r="E176" s="4">
        <v>0.41799317473304398</v>
      </c>
      <c r="F176" s="4">
        <v>-4.7374167789332597</v>
      </c>
      <c r="G176" s="4">
        <v>-3.0524032644017756</v>
      </c>
      <c r="I176" s="4"/>
      <c r="J176" s="4"/>
      <c r="K176" s="4"/>
      <c r="L176" s="4"/>
    </row>
    <row r="177" spans="1:12">
      <c r="A177" s="5" t="s">
        <v>689</v>
      </c>
      <c r="B177" s="5" t="s">
        <v>89</v>
      </c>
      <c r="C177" s="7" t="s">
        <v>690</v>
      </c>
      <c r="D177" s="4">
        <v>-1.122642408482462</v>
      </c>
      <c r="E177" s="4">
        <v>0.41687712147752715</v>
      </c>
      <c r="F177" s="4">
        <v>-1.7619963371221847</v>
      </c>
      <c r="G177" s="4">
        <v>-7.6982822590700092E-2</v>
      </c>
      <c r="I177" s="4"/>
      <c r="J177" s="4"/>
      <c r="K177" s="4"/>
      <c r="L177" s="4"/>
    </row>
    <row r="178" spans="1:12">
      <c r="A178" s="5" t="s">
        <v>549</v>
      </c>
      <c r="B178" s="5" t="s">
        <v>224</v>
      </c>
      <c r="C178" s="7" t="s">
        <v>550</v>
      </c>
      <c r="D178" s="4">
        <v>-1.1231043783902357</v>
      </c>
      <c r="E178" s="4">
        <v>0.41641515156975362</v>
      </c>
      <c r="F178" s="4">
        <v>-1.959055670192567</v>
      </c>
      <c r="G178" s="4">
        <v>-0.27404215566108248</v>
      </c>
      <c r="I178" s="4"/>
      <c r="J178" s="4"/>
      <c r="K178" s="4"/>
      <c r="L178" s="4"/>
    </row>
    <row r="179" spans="1:12">
      <c r="A179" s="5" t="s">
        <v>642</v>
      </c>
      <c r="B179" s="5" t="s">
        <v>139</v>
      </c>
      <c r="C179" s="7" t="s">
        <v>653</v>
      </c>
      <c r="D179" s="4">
        <v>-1.123404370519157</v>
      </c>
      <c r="E179" s="4">
        <v>0.41611515944083227</v>
      </c>
      <c r="F179" s="4">
        <v>-4.2491166059472016</v>
      </c>
      <c r="G179" s="4">
        <v>-2.564103091415717</v>
      </c>
      <c r="I179" s="4"/>
      <c r="J179" s="4"/>
      <c r="K179" s="4"/>
      <c r="L179" s="4"/>
    </row>
    <row r="180" spans="1:12">
      <c r="A180" s="5" t="s">
        <v>427</v>
      </c>
      <c r="B180" s="5" t="s">
        <v>90</v>
      </c>
      <c r="C180" s="7" t="s">
        <v>428</v>
      </c>
      <c r="D180" s="4">
        <v>-1.1234314791781965</v>
      </c>
      <c r="E180" s="4">
        <v>0.41608805078179251</v>
      </c>
      <c r="F180" s="4">
        <v>-2.7466687557164891</v>
      </c>
      <c r="G180" s="4">
        <v>-1.0616552411850047</v>
      </c>
      <c r="I180" s="4"/>
      <c r="J180" s="4"/>
      <c r="K180" s="4"/>
      <c r="L180" s="4"/>
    </row>
    <row r="181" spans="1:12">
      <c r="A181" s="5" t="s">
        <v>305</v>
      </c>
      <c r="B181" s="5" t="s">
        <v>24</v>
      </c>
      <c r="C181" s="7" t="s">
        <v>691</v>
      </c>
      <c r="D181" s="4">
        <v>-1.1239458406271412</v>
      </c>
      <c r="E181" s="4">
        <v>0.41557368933284816</v>
      </c>
      <c r="F181" s="4">
        <v>-4.8171399757787103</v>
      </c>
      <c r="G181" s="4">
        <v>-3.1321264612472257</v>
      </c>
      <c r="I181" s="4"/>
      <c r="J181" s="4"/>
      <c r="K181" s="4"/>
      <c r="L181" s="4"/>
    </row>
    <row r="182" spans="1:12">
      <c r="A182" s="5" t="s">
        <v>352</v>
      </c>
      <c r="B182" s="5" t="s">
        <v>217</v>
      </c>
      <c r="C182" s="7" t="s">
        <v>353</v>
      </c>
      <c r="D182" s="4">
        <v>-1.1247411298648995</v>
      </c>
      <c r="E182" s="4">
        <v>0.41477840009508948</v>
      </c>
      <c r="F182" s="4">
        <v>-1.9346048858544691</v>
      </c>
      <c r="G182" s="4">
        <v>-0.24959137132298462</v>
      </c>
      <c r="I182" s="4"/>
      <c r="J182" s="4"/>
      <c r="K182" s="4"/>
      <c r="L182" s="4"/>
    </row>
    <row r="183" spans="1:12">
      <c r="A183" s="5" t="s">
        <v>321</v>
      </c>
      <c r="B183" s="5" t="s">
        <v>93</v>
      </c>
      <c r="C183" s="7" t="s">
        <v>576</v>
      </c>
      <c r="D183" s="4">
        <v>-1.1248686651938069</v>
      </c>
      <c r="E183" s="4">
        <v>0.41465086476618229</v>
      </c>
      <c r="F183" s="4">
        <v>-4.7346668911645118</v>
      </c>
      <c r="G183" s="4">
        <v>-3.0496533766330272</v>
      </c>
      <c r="I183" s="4"/>
      <c r="J183" s="4"/>
      <c r="K183" s="4"/>
      <c r="L183" s="4"/>
    </row>
    <row r="184" spans="1:12">
      <c r="A184" s="5" t="s">
        <v>436</v>
      </c>
      <c r="B184" s="5" t="s">
        <v>42</v>
      </c>
      <c r="C184" s="7" t="s">
        <v>437</v>
      </c>
      <c r="D184" s="4">
        <v>-1.1254849027596363</v>
      </c>
      <c r="E184" s="4">
        <v>0.41403462720035278</v>
      </c>
      <c r="F184" s="4">
        <v>-2.8153628392607297</v>
      </c>
      <c r="G184" s="4">
        <v>-1.1303493247292453</v>
      </c>
      <c r="I184" s="4"/>
      <c r="J184" s="4"/>
      <c r="K184" s="4"/>
      <c r="L184" s="4"/>
    </row>
    <row r="185" spans="1:12">
      <c r="A185" s="5" t="s">
        <v>329</v>
      </c>
      <c r="B185" s="5" t="s">
        <v>36</v>
      </c>
      <c r="C185" s="7" t="s">
        <v>702</v>
      </c>
      <c r="D185" s="4">
        <v>-1.1264051591124393</v>
      </c>
      <c r="E185" s="4">
        <v>0.41311437084755004</v>
      </c>
      <c r="F185" s="4">
        <v>-2.4222711596130924</v>
      </c>
      <c r="G185" s="4">
        <v>-0.73725764508160774</v>
      </c>
      <c r="I185" s="4"/>
      <c r="J185" s="4"/>
      <c r="K185" s="4"/>
      <c r="L185" s="4"/>
    </row>
    <row r="186" spans="1:12">
      <c r="A186" s="5" t="s">
        <v>706</v>
      </c>
      <c r="B186" s="5" t="s">
        <v>166</v>
      </c>
      <c r="C186" s="7" t="s">
        <v>707</v>
      </c>
      <c r="D186" s="4">
        <v>-1.1271193195756193</v>
      </c>
      <c r="E186" s="4">
        <v>0.4124002103843698</v>
      </c>
      <c r="F186" s="4">
        <v>-3.339946376792521</v>
      </c>
      <c r="G186" s="4">
        <v>-1.6549328622610364</v>
      </c>
      <c r="I186" s="4"/>
      <c r="J186" s="4"/>
      <c r="K186" s="4"/>
      <c r="L186" s="4"/>
    </row>
    <row r="187" spans="1:12">
      <c r="A187" s="5" t="s">
        <v>718</v>
      </c>
      <c r="B187" s="5" t="s">
        <v>133</v>
      </c>
      <c r="C187" s="7" t="s">
        <v>719</v>
      </c>
      <c r="D187" s="4">
        <v>-1.127615724457105</v>
      </c>
      <c r="E187" s="4">
        <v>0.41190380550288402</v>
      </c>
      <c r="F187" s="4">
        <v>-1.8695314631457727</v>
      </c>
      <c r="G187" s="4">
        <v>-0.18451794861428811</v>
      </c>
      <c r="I187" s="4"/>
      <c r="J187" s="4"/>
      <c r="K187" s="4"/>
      <c r="L187" s="4"/>
    </row>
    <row r="188" spans="1:12">
      <c r="A188" s="5" t="s">
        <v>478</v>
      </c>
      <c r="B188" s="5" t="s">
        <v>175</v>
      </c>
      <c r="C188" s="7" t="s">
        <v>479</v>
      </c>
      <c r="D188" s="4">
        <v>-1.1280231169973038</v>
      </c>
      <c r="E188" s="4">
        <v>0.41149641296268541</v>
      </c>
      <c r="F188" s="4">
        <v>-2.9582562407949236</v>
      </c>
      <c r="G188" s="4">
        <v>-1.2732427262634389</v>
      </c>
      <c r="I188" s="4"/>
      <c r="J188" s="4"/>
      <c r="K188" s="4"/>
      <c r="L188" s="4"/>
    </row>
    <row r="189" spans="1:12">
      <c r="A189" s="5" t="s">
        <v>262</v>
      </c>
      <c r="B189" s="5" t="s">
        <v>16</v>
      </c>
      <c r="C189" s="7" t="s">
        <v>263</v>
      </c>
      <c r="D189" s="4">
        <v>-1.1282083793987776</v>
      </c>
      <c r="E189" s="4">
        <v>0.4113111505612117</v>
      </c>
      <c r="F189" s="4">
        <v>-3.5205420327238666</v>
      </c>
      <c r="G189" s="4">
        <v>-1.8355285181923819</v>
      </c>
      <c r="I189" s="4"/>
      <c r="J189" s="4"/>
      <c r="K189" s="4"/>
      <c r="L189" s="4"/>
    </row>
    <row r="190" spans="1:12">
      <c r="A190" s="5" t="s">
        <v>319</v>
      </c>
      <c r="B190" s="5" t="s">
        <v>52</v>
      </c>
      <c r="C190" s="7" t="s">
        <v>320</v>
      </c>
      <c r="D190" s="4">
        <v>-1.1309078369767716</v>
      </c>
      <c r="E190" s="4">
        <v>0.4086116929832177</v>
      </c>
      <c r="F190" s="4">
        <v>-5.1159626778340614</v>
      </c>
      <c r="G190" s="4">
        <v>-3.4309491633025768</v>
      </c>
      <c r="I190" s="4"/>
      <c r="J190" s="4"/>
      <c r="K190" s="4"/>
      <c r="L190" s="4"/>
    </row>
    <row r="191" spans="1:12">
      <c r="A191" s="5" t="s">
        <v>481</v>
      </c>
      <c r="B191" s="5" t="s">
        <v>35</v>
      </c>
      <c r="C191" s="7" t="s">
        <v>482</v>
      </c>
      <c r="D191" s="4">
        <v>-1.1311906029876306</v>
      </c>
      <c r="E191" s="4">
        <v>0.40832892697235873</v>
      </c>
      <c r="F191" s="4">
        <v>-5.0840624515751713</v>
      </c>
      <c r="G191" s="4">
        <v>-3.3990489370436867</v>
      </c>
      <c r="I191" s="4"/>
      <c r="J191" s="4"/>
      <c r="K191" s="4"/>
      <c r="L191" s="4"/>
    </row>
    <row r="192" spans="1:12">
      <c r="A192" s="5" t="s">
        <v>324</v>
      </c>
      <c r="B192" s="5" t="s">
        <v>32</v>
      </c>
      <c r="C192" s="7" t="s">
        <v>325</v>
      </c>
      <c r="D192" s="4">
        <v>-1.1313275344438445</v>
      </c>
      <c r="E192" s="4">
        <v>0.40819199551614477</v>
      </c>
      <c r="F192" s="4">
        <v>-3.855896791376459</v>
      </c>
      <c r="G192" s="4">
        <v>-2.1708832768449748</v>
      </c>
      <c r="I192" s="4"/>
      <c r="J192" s="4"/>
      <c r="K192" s="4"/>
      <c r="L192" s="4"/>
    </row>
    <row r="193" spans="1:12">
      <c r="A193" s="5" t="s">
        <v>687</v>
      </c>
      <c r="B193" s="5" t="s">
        <v>59</v>
      </c>
      <c r="C193" s="7" t="s">
        <v>688</v>
      </c>
      <c r="D193" s="4">
        <v>-1.1322824810279268</v>
      </c>
      <c r="E193" s="4">
        <v>0.40723704893206253</v>
      </c>
      <c r="F193" s="4">
        <v>-3.8256350375417254</v>
      </c>
      <c r="G193" s="4">
        <v>-2.1406215230102408</v>
      </c>
      <c r="I193" s="4"/>
      <c r="J193" s="4"/>
      <c r="K193" s="4"/>
      <c r="L193" s="4"/>
    </row>
    <row r="194" spans="1:12">
      <c r="A194" s="5" t="s">
        <v>341</v>
      </c>
      <c r="B194" s="5" t="s">
        <v>57</v>
      </c>
      <c r="C194" s="7" t="s">
        <v>606</v>
      </c>
      <c r="D194" s="4">
        <v>-1.1330774343031638</v>
      </c>
      <c r="E194" s="4">
        <v>0.40644209565682554</v>
      </c>
      <c r="F194" s="4">
        <v>-0.74406215075818849</v>
      </c>
      <c r="G194" s="4">
        <v>0.9409513637732958</v>
      </c>
      <c r="I194" s="4"/>
      <c r="J194" s="4"/>
      <c r="K194" s="4"/>
      <c r="L194" s="4"/>
    </row>
    <row r="195" spans="1:12">
      <c r="A195" s="5" t="s">
        <v>425</v>
      </c>
      <c r="B195" s="5" t="s">
        <v>152</v>
      </c>
      <c r="C195" s="7" t="s">
        <v>426</v>
      </c>
      <c r="D195" s="4">
        <v>-1.1342016200645069</v>
      </c>
      <c r="E195" s="4">
        <v>0.40531790989548244</v>
      </c>
      <c r="F195" s="4">
        <v>-0.87651607293730482</v>
      </c>
      <c r="G195" s="4">
        <v>0.80849744159417958</v>
      </c>
      <c r="I195" s="4"/>
      <c r="J195" s="4"/>
      <c r="K195" s="4"/>
      <c r="L195" s="4"/>
    </row>
    <row r="196" spans="1:12">
      <c r="A196" s="5" t="s">
        <v>315</v>
      </c>
      <c r="B196" s="5" t="s">
        <v>207</v>
      </c>
      <c r="C196" s="7" t="s">
        <v>316</v>
      </c>
      <c r="D196" s="4">
        <v>-1.1346043978119771</v>
      </c>
      <c r="E196" s="4">
        <v>0.40491513214801206</v>
      </c>
      <c r="F196" s="4">
        <v>0.30338684478649214</v>
      </c>
      <c r="G196" s="4">
        <v>1.9884003593179767</v>
      </c>
      <c r="I196" s="4"/>
      <c r="J196" s="4"/>
      <c r="K196" s="4"/>
      <c r="L196" s="4"/>
    </row>
    <row r="197" spans="1:12">
      <c r="A197" s="5" t="s">
        <v>651</v>
      </c>
      <c r="B197" s="5" t="s">
        <v>208</v>
      </c>
      <c r="C197" s="7" t="s">
        <v>692</v>
      </c>
      <c r="D197" s="4">
        <v>-1.1355622840449939</v>
      </c>
      <c r="E197" s="4">
        <v>0.40395724591499516</v>
      </c>
      <c r="F197" s="4">
        <v>-2.8175201611261853</v>
      </c>
      <c r="G197" s="4">
        <v>-1.1325066465947007</v>
      </c>
      <c r="I197" s="4"/>
      <c r="J197" s="4"/>
      <c r="K197" s="4"/>
      <c r="L197" s="4"/>
    </row>
    <row r="198" spans="1:12">
      <c r="A198" s="5" t="s">
        <v>365</v>
      </c>
      <c r="B198" s="5" t="s">
        <v>213</v>
      </c>
      <c r="C198" s="7" t="s">
        <v>366</v>
      </c>
      <c r="D198" s="4">
        <v>-1.1360413194463723</v>
      </c>
      <c r="E198" s="4">
        <v>0.40347821051361682</v>
      </c>
      <c r="F198" s="4">
        <v>-2.9531813679924466</v>
      </c>
      <c r="G198" s="4">
        <v>-1.2681678534609622</v>
      </c>
      <c r="I198" s="4"/>
      <c r="J198" s="4"/>
      <c r="K198" s="4"/>
      <c r="L198" s="4"/>
    </row>
    <row r="199" spans="1:12">
      <c r="A199" s="5" t="s">
        <v>451</v>
      </c>
      <c r="B199" s="5" t="s">
        <v>122</v>
      </c>
      <c r="C199" s="7" t="s">
        <v>452</v>
      </c>
      <c r="D199" s="4">
        <v>-1.1367585285000534</v>
      </c>
      <c r="E199" s="4">
        <v>0.40276100145993582</v>
      </c>
      <c r="F199" s="4">
        <v>-2.4036398954598512</v>
      </c>
      <c r="G199" s="4">
        <v>-0.71862638092836706</v>
      </c>
      <c r="I199" s="4"/>
      <c r="J199" s="4"/>
      <c r="K199" s="4"/>
      <c r="L199" s="4"/>
    </row>
    <row r="200" spans="1:12">
      <c r="A200" s="5" t="s">
        <v>603</v>
      </c>
      <c r="B200" s="5" t="s">
        <v>245</v>
      </c>
      <c r="C200" s="7" t="s">
        <v>604</v>
      </c>
      <c r="D200" s="4">
        <v>-1.1368663994517452</v>
      </c>
      <c r="E200" s="4">
        <v>0.40265313050824408</v>
      </c>
      <c r="F200" s="4">
        <v>-1.335379745007258</v>
      </c>
      <c r="G200" s="4">
        <v>0.34963376952422653</v>
      </c>
      <c r="I200" s="4"/>
      <c r="J200" s="4"/>
      <c r="K200" s="4"/>
      <c r="L200" s="4"/>
    </row>
    <row r="201" spans="1:12">
      <c r="A201" s="5" t="s">
        <v>430</v>
      </c>
      <c r="B201" s="5" t="s">
        <v>187</v>
      </c>
      <c r="C201" s="7" t="s">
        <v>450</v>
      </c>
      <c r="D201" s="4">
        <v>-1.137266086573639</v>
      </c>
      <c r="E201" s="4">
        <v>0.40225344338635022</v>
      </c>
      <c r="F201" s="4">
        <v>-6.8917044341087923</v>
      </c>
      <c r="G201" s="4">
        <v>-5.2066909195773077</v>
      </c>
      <c r="I201" s="4"/>
      <c r="J201" s="4"/>
      <c r="K201" s="4"/>
      <c r="L201" s="4"/>
    </row>
    <row r="202" spans="1:12">
      <c r="A202" s="5" t="s">
        <v>342</v>
      </c>
      <c r="B202" s="5" t="s">
        <v>43</v>
      </c>
      <c r="C202" s="7" t="s">
        <v>343</v>
      </c>
      <c r="D202" s="4">
        <v>-1.1400062348908946</v>
      </c>
      <c r="E202" s="4">
        <v>0.39951329506909478</v>
      </c>
      <c r="F202" s="4">
        <v>-1.2266789550364623</v>
      </c>
      <c r="G202" s="4">
        <v>0.45833455949502211</v>
      </c>
      <c r="I202" s="4"/>
      <c r="J202" s="4"/>
      <c r="K202" s="4"/>
      <c r="L202" s="4"/>
    </row>
    <row r="203" spans="1:12">
      <c r="A203" s="5" t="s">
        <v>720</v>
      </c>
      <c r="B203" s="5" t="s">
        <v>111</v>
      </c>
      <c r="C203" s="7" t="s">
        <v>721</v>
      </c>
      <c r="D203" s="4">
        <v>-1.1405598021997698</v>
      </c>
      <c r="E203" s="4">
        <v>0.39895972776021943</v>
      </c>
      <c r="F203" s="4">
        <v>-3.663700759218425</v>
      </c>
      <c r="G203" s="4">
        <v>-1.9786872446869406</v>
      </c>
      <c r="I203" s="4"/>
      <c r="J203" s="4"/>
      <c r="K203" s="4"/>
      <c r="L203" s="4"/>
    </row>
    <row r="204" spans="1:12">
      <c r="A204" s="5" t="s">
        <v>504</v>
      </c>
      <c r="B204" s="5" t="s">
        <v>40</v>
      </c>
      <c r="C204" s="7" t="s">
        <v>593</v>
      </c>
      <c r="D204" s="4">
        <v>-1.1412309482216745</v>
      </c>
      <c r="E204" s="4">
        <v>0.39828858173831455</v>
      </c>
      <c r="F204" s="4">
        <v>-3.5694487663274979</v>
      </c>
      <c r="G204" s="4">
        <v>-1.8844352517960135</v>
      </c>
      <c r="I204" s="4"/>
      <c r="J204" s="4"/>
      <c r="K204" s="4"/>
      <c r="L204" s="4"/>
    </row>
    <row r="205" spans="1:12">
      <c r="A205" s="5" t="s">
        <v>417</v>
      </c>
      <c r="B205" s="5" t="s">
        <v>134</v>
      </c>
      <c r="C205" s="7" t="s">
        <v>418</v>
      </c>
      <c r="D205" s="4">
        <v>-1.1420675850552142</v>
      </c>
      <c r="E205" s="4">
        <v>0.39745194490477487</v>
      </c>
      <c r="F205" s="4">
        <v>-4.7042997614104847</v>
      </c>
      <c r="G205" s="4">
        <v>-3.0192862468790005</v>
      </c>
      <c r="I205" s="4"/>
      <c r="J205" s="4"/>
      <c r="K205" s="4"/>
      <c r="L205" s="4"/>
    </row>
    <row r="206" spans="1:12">
      <c r="A206" s="5" t="s">
        <v>466</v>
      </c>
      <c r="B206" s="5" t="s">
        <v>69</v>
      </c>
      <c r="C206" s="7" t="s">
        <v>467</v>
      </c>
      <c r="D206" s="4">
        <v>-1.1421455645225291</v>
      </c>
      <c r="E206" s="4">
        <v>0.39737396543746023</v>
      </c>
      <c r="F206" s="4">
        <v>-1.4256710249603652</v>
      </c>
      <c r="G206" s="4">
        <v>0.25934248957111905</v>
      </c>
      <c r="I206" s="4"/>
      <c r="J206" s="4"/>
      <c r="K206" s="4"/>
      <c r="L206" s="4"/>
    </row>
    <row r="207" spans="1:12">
      <c r="A207" s="5" t="s">
        <v>591</v>
      </c>
      <c r="B207" s="5" t="s">
        <v>229</v>
      </c>
      <c r="C207" s="7" t="s">
        <v>592</v>
      </c>
      <c r="D207" s="4">
        <v>-1.1427666385160511</v>
      </c>
      <c r="E207" s="4">
        <v>0.39675289144393805</v>
      </c>
      <c r="F207" s="4">
        <v>-3.1747093680969258</v>
      </c>
      <c r="G207" s="4">
        <v>-1.4896958535654414</v>
      </c>
      <c r="I207" s="4"/>
      <c r="J207" s="4"/>
      <c r="K207" s="4"/>
      <c r="L207" s="4"/>
    </row>
    <row r="208" spans="1:12">
      <c r="A208" s="5" t="s">
        <v>638</v>
      </c>
      <c r="B208" s="5" t="s">
        <v>99</v>
      </c>
      <c r="C208" s="7" t="s">
        <v>639</v>
      </c>
      <c r="D208" s="4">
        <v>-1.1436100939832703</v>
      </c>
      <c r="E208" s="4">
        <v>0.39590943597671907</v>
      </c>
      <c r="F208" s="4">
        <v>-3.51777060910391</v>
      </c>
      <c r="G208" s="4">
        <v>-1.8327570945724256</v>
      </c>
      <c r="I208" s="4"/>
      <c r="J208" s="4"/>
      <c r="K208" s="4"/>
      <c r="L208" s="4"/>
    </row>
    <row r="209" spans="1:27">
      <c r="A209" s="5" t="s">
        <v>495</v>
      </c>
      <c r="B209" s="5" t="s">
        <v>105</v>
      </c>
      <c r="C209" s="7" t="s">
        <v>525</v>
      </c>
      <c r="D209" s="4">
        <v>-1.1436160226181991</v>
      </c>
      <c r="E209" s="4">
        <v>0.39590350734179008</v>
      </c>
      <c r="F209" s="4">
        <v>-5.7903266398794697</v>
      </c>
      <c r="G209" s="4">
        <v>-4.1053131253479851</v>
      </c>
      <c r="I209" s="4"/>
      <c r="J209" s="4"/>
      <c r="K209" s="4"/>
      <c r="L209" s="4"/>
    </row>
    <row r="210" spans="1:27">
      <c r="A210" s="5" t="s">
        <v>460</v>
      </c>
      <c r="B210" s="5" t="s">
        <v>155</v>
      </c>
      <c r="C210" s="7" t="s">
        <v>461</v>
      </c>
      <c r="D210" s="4">
        <v>-1.1437288121245814</v>
      </c>
      <c r="E210" s="4">
        <v>0.3957907178354077</v>
      </c>
      <c r="F210" s="4">
        <v>-3.6088722602973102</v>
      </c>
      <c r="G210" s="4">
        <v>-1.9238587457658256</v>
      </c>
      <c r="I210" s="4"/>
      <c r="J210" s="4"/>
      <c r="K210" s="4"/>
      <c r="L210" s="4"/>
    </row>
    <row r="211" spans="1:27">
      <c r="A211" s="5" t="s">
        <v>389</v>
      </c>
      <c r="B211" s="5" t="s">
        <v>4</v>
      </c>
      <c r="C211" s="7" t="s">
        <v>390</v>
      </c>
      <c r="D211" s="4">
        <v>-1.1438835193642924</v>
      </c>
      <c r="E211" s="4">
        <v>0.39563601059569681</v>
      </c>
      <c r="F211" s="4">
        <v>-2.0954831122096111</v>
      </c>
      <c r="G211" s="4">
        <v>-0.41046959767812657</v>
      </c>
      <c r="I211" s="4"/>
      <c r="J211" s="4"/>
      <c r="K211" s="4"/>
      <c r="L211" s="4"/>
    </row>
    <row r="212" spans="1:27">
      <c r="A212" s="5" t="s">
        <v>386</v>
      </c>
      <c r="B212" s="5" t="s">
        <v>19</v>
      </c>
      <c r="C212" s="7" t="s">
        <v>387</v>
      </c>
      <c r="D212" s="4">
        <v>-1.1444146396910346</v>
      </c>
      <c r="E212" s="4">
        <v>0.3951048902689544</v>
      </c>
      <c r="F212" s="4">
        <v>-3.0855862486240819</v>
      </c>
      <c r="G212" s="4">
        <v>-1.4005727340925973</v>
      </c>
      <c r="I212" s="4"/>
      <c r="J212" s="4"/>
      <c r="K212" s="4"/>
      <c r="L212" s="4"/>
    </row>
    <row r="213" spans="1:27">
      <c r="A213" s="5" t="s">
        <v>723</v>
      </c>
      <c r="B213" s="5" t="s">
        <v>227</v>
      </c>
      <c r="C213" s="7" t="s">
        <v>724</v>
      </c>
      <c r="D213" s="4">
        <v>-1.144700018349408</v>
      </c>
      <c r="E213" s="4">
        <v>0.3948195116105811</v>
      </c>
      <c r="F213" s="4">
        <v>-4.3503416510553015</v>
      </c>
      <c r="G213" s="4">
        <v>-2.6653281365238164</v>
      </c>
      <c r="I213" s="4"/>
      <c r="J213" s="4"/>
      <c r="K213" s="4"/>
      <c r="L213" s="4"/>
    </row>
    <row r="214" spans="1:27">
      <c r="A214" s="5" t="s">
        <v>403</v>
      </c>
      <c r="B214" s="5" t="s">
        <v>18</v>
      </c>
      <c r="C214" s="7" t="s">
        <v>654</v>
      </c>
      <c r="D214" s="4">
        <v>-1.1448220319231428</v>
      </c>
      <c r="E214" s="4">
        <v>0.39469749803684656</v>
      </c>
      <c r="F214" s="4">
        <v>-2.2100118384754945</v>
      </c>
      <c r="G214" s="4">
        <v>-0.52499832394401036</v>
      </c>
      <c r="I214" s="4"/>
      <c r="J214" s="4"/>
      <c r="K214" s="4"/>
      <c r="L214" s="4"/>
    </row>
    <row r="215" spans="1:27">
      <c r="A215" s="5" t="s">
        <v>574</v>
      </c>
      <c r="B215" s="5" t="s">
        <v>58</v>
      </c>
      <c r="C215" s="7" t="s">
        <v>575</v>
      </c>
      <c r="D215" s="4">
        <v>-1.1461577291600547</v>
      </c>
      <c r="E215" s="4">
        <v>0.39336180079993471</v>
      </c>
      <c r="F215" s="4">
        <v>-2.0154351927917218</v>
      </c>
      <c r="G215" s="4">
        <v>-0.33042167826023722</v>
      </c>
      <c r="I215" s="4"/>
      <c r="J215" s="4"/>
      <c r="K215" s="4"/>
      <c r="L215" s="4"/>
    </row>
    <row r="216" spans="1:27">
      <c r="A216" s="5" t="s">
        <v>532</v>
      </c>
      <c r="B216" s="5" t="s">
        <v>239</v>
      </c>
      <c r="C216" s="7" t="s">
        <v>533</v>
      </c>
      <c r="D216" s="4">
        <v>-1.1467181262916279</v>
      </c>
      <c r="E216" s="4">
        <v>0.39280140366836119</v>
      </c>
      <c r="F216" s="4">
        <v>-3.0111122598088609</v>
      </c>
      <c r="G216" s="4">
        <v>-1.326098745277376</v>
      </c>
      <c r="I216" s="4"/>
      <c r="J216" s="4"/>
      <c r="K216" s="4"/>
      <c r="L216" s="4"/>
    </row>
    <row r="217" spans="1:27">
      <c r="A217" s="5" t="s">
        <v>683</v>
      </c>
      <c r="B217" s="5" t="s">
        <v>73</v>
      </c>
      <c r="C217" s="7" t="s">
        <v>684</v>
      </c>
      <c r="D217" s="4">
        <v>-1.147392887796123</v>
      </c>
      <c r="E217" s="4">
        <v>0.39212664216386622</v>
      </c>
      <c r="F217" s="4">
        <v>-5.7373948419128871</v>
      </c>
      <c r="G217" s="4">
        <v>-4.0523813273814024</v>
      </c>
      <c r="I217" s="4"/>
      <c r="J217" s="4"/>
      <c r="K217" s="4"/>
      <c r="L217" s="4"/>
    </row>
    <row r="218" spans="1:27">
      <c r="A218" s="5" t="s">
        <v>704</v>
      </c>
      <c r="B218" s="5" t="s">
        <v>212</v>
      </c>
      <c r="C218" s="7" t="s">
        <v>705</v>
      </c>
      <c r="D218" s="4">
        <v>-1.1492176848340738</v>
      </c>
      <c r="E218" s="4">
        <v>0.39030184512591543</v>
      </c>
      <c r="F218" s="4">
        <v>-3.4546765337092031</v>
      </c>
      <c r="G218" s="4">
        <v>-1.7696630191777187</v>
      </c>
      <c r="I218" s="4"/>
      <c r="J218" s="4"/>
      <c r="K218" s="4"/>
      <c r="L218" s="4"/>
    </row>
    <row r="219" spans="1:27">
      <c r="A219" s="5" t="s">
        <v>277</v>
      </c>
      <c r="B219" s="5" t="s">
        <v>228</v>
      </c>
      <c r="C219" s="7" t="s">
        <v>667</v>
      </c>
      <c r="D219" s="4">
        <v>-1.1493481518333886</v>
      </c>
      <c r="E219" s="4">
        <v>0.39017137812660074</v>
      </c>
      <c r="F219" s="4">
        <v>-4.8704111626507114</v>
      </c>
      <c r="G219" s="4">
        <v>-3.1853976481192263</v>
      </c>
      <c r="I219" s="4"/>
      <c r="J219" s="4"/>
      <c r="K219" s="4"/>
      <c r="L219" s="4"/>
    </row>
    <row r="220" spans="1:27">
      <c r="A220" s="5" t="s">
        <v>597</v>
      </c>
      <c r="B220" s="5" t="s">
        <v>10</v>
      </c>
      <c r="C220" s="7" t="s">
        <v>598</v>
      </c>
      <c r="D220" s="4">
        <v>-1.1500698820605484</v>
      </c>
      <c r="E220" s="4">
        <v>0.38944964789944064</v>
      </c>
      <c r="F220" s="4">
        <v>-4.6442674548772729</v>
      </c>
      <c r="G220" s="4">
        <v>-2.9592539403457887</v>
      </c>
      <c r="I220" s="4"/>
      <c r="J220" s="4"/>
      <c r="K220" s="4"/>
      <c r="L220" s="4"/>
    </row>
    <row r="221" spans="1:27">
      <c r="A221" s="5" t="s">
        <v>605</v>
      </c>
      <c r="B221" s="5" t="s">
        <v>92</v>
      </c>
      <c r="C221" s="7" t="s">
        <v>674</v>
      </c>
      <c r="D221" s="4">
        <v>-1.1537613564043869</v>
      </c>
      <c r="E221" s="4">
        <v>0.38575817355560221</v>
      </c>
      <c r="F221" s="4">
        <v>-7.3871299801949268</v>
      </c>
      <c r="G221" s="4">
        <v>-5.7021164656634422</v>
      </c>
      <c r="I221" s="4"/>
      <c r="J221" s="4"/>
      <c r="K221" s="4"/>
      <c r="L221" s="4"/>
    </row>
    <row r="222" spans="1:27">
      <c r="A222" s="5" t="s">
        <v>430</v>
      </c>
      <c r="B222" s="5" t="s">
        <v>108</v>
      </c>
      <c r="C222" s="7" t="s">
        <v>431</v>
      </c>
      <c r="D222" s="4">
        <v>-1.165753665527465</v>
      </c>
      <c r="E222" s="4">
        <v>0.37376586443252413</v>
      </c>
      <c r="F222" s="4">
        <v>-6.8917044341087923</v>
      </c>
      <c r="G222" s="4">
        <v>-5.2066909195773077</v>
      </c>
      <c r="I222" s="4"/>
      <c r="J222" s="4"/>
      <c r="K222" s="4"/>
      <c r="L222" s="4"/>
    </row>
    <row r="223" spans="1:27">
      <c r="A223" s="5" t="s">
        <v>496</v>
      </c>
      <c r="B223" s="5" t="s">
        <v>51</v>
      </c>
      <c r="C223" s="7" t="s">
        <v>497</v>
      </c>
      <c r="D223" s="4">
        <v>-1.2287737801647904</v>
      </c>
      <c r="E223" s="4">
        <v>0.31074574979519864</v>
      </c>
      <c r="F223" s="4">
        <v>-6.5081558430539603</v>
      </c>
      <c r="G223" s="4">
        <v>-4.8231423285224757</v>
      </c>
      <c r="I223" s="4"/>
      <c r="J223" s="4"/>
      <c r="K223" s="4"/>
      <c r="L223" s="4"/>
    </row>
    <row r="224" spans="1:27" s="10" customFormat="1">
      <c r="A224" s="8" t="s">
        <v>381</v>
      </c>
      <c r="B224" s="8" t="s">
        <v>136</v>
      </c>
      <c r="C224" s="10" t="s">
        <v>401</v>
      </c>
      <c r="D224" s="9">
        <v>-1.2524948532121849</v>
      </c>
      <c r="E224" s="14">
        <v>0.28702467674780435</v>
      </c>
      <c r="F224" s="9">
        <v>-6.132969769614192</v>
      </c>
      <c r="G224" s="14">
        <v>-4.4479562550827074</v>
      </c>
      <c r="I224" s="4"/>
      <c r="J224" s="4"/>
      <c r="K224" s="4"/>
      <c r="L224" s="4"/>
      <c r="N224" s="7"/>
      <c r="O224" s="7"/>
      <c r="P224" s="7"/>
      <c r="Q224" s="7"/>
      <c r="S224" s="7"/>
      <c r="T224" s="7"/>
      <c r="U224" s="7"/>
      <c r="V224" s="7"/>
      <c r="X224" s="7"/>
      <c r="Y224" s="7"/>
      <c r="Z224" s="7"/>
      <c r="AA224" s="7"/>
    </row>
    <row r="225" spans="1:12">
      <c r="A225" s="5" t="s">
        <v>367</v>
      </c>
      <c r="B225" s="5" t="s">
        <v>168</v>
      </c>
      <c r="C225" s="7" t="s">
        <v>368</v>
      </c>
      <c r="D225" s="4">
        <v>-1.2673762121412906</v>
      </c>
      <c r="E225" s="4">
        <v>0.27214331781869872</v>
      </c>
      <c r="F225" s="4">
        <v>-4.7886807081667637</v>
      </c>
      <c r="G225" s="4">
        <v>-3.1036671936352795</v>
      </c>
      <c r="I225" s="4"/>
      <c r="J225" s="4"/>
      <c r="K225" s="4"/>
      <c r="L225" s="4"/>
    </row>
    <row r="226" spans="1:12">
      <c r="A226" s="5" t="s">
        <v>498</v>
      </c>
      <c r="B226" s="5" t="s">
        <v>38</v>
      </c>
      <c r="C226" s="7" t="s">
        <v>643</v>
      </c>
      <c r="D226" s="4">
        <v>-1.3276467203024676</v>
      </c>
      <c r="E226" s="4">
        <v>0.21187280965752162</v>
      </c>
      <c r="F226" s="4">
        <v>-4.9535624585195235</v>
      </c>
      <c r="G226" s="4">
        <v>-3.2685489439880389</v>
      </c>
      <c r="I226" s="4"/>
      <c r="J226" s="4"/>
      <c r="K226" s="4"/>
      <c r="L226" s="4"/>
    </row>
    <row r="227" spans="1:12">
      <c r="A227" s="11" t="s">
        <v>356</v>
      </c>
      <c r="B227" s="11" t="s">
        <v>202</v>
      </c>
      <c r="C227" s="62" t="s">
        <v>357</v>
      </c>
      <c r="D227" s="12">
        <v>-1.4061491816851013</v>
      </c>
      <c r="E227" s="12">
        <v>0.13337034827488797</v>
      </c>
      <c r="F227" s="12">
        <v>-6.4972493461872238</v>
      </c>
      <c r="G227" s="12">
        <v>-4.8122358316557383</v>
      </c>
      <c r="I227" s="4"/>
      <c r="J227" s="4"/>
      <c r="K227" s="4"/>
      <c r="L227" s="4"/>
    </row>
    <row r="229" spans="1:12">
      <c r="A229" s="77" t="s">
        <v>1280</v>
      </c>
    </row>
  </sheetData>
  <mergeCells count="2">
    <mergeCell ref="D1:E1"/>
    <mergeCell ref="F1:G1"/>
  </mergeCells>
  <phoneticPr fontId="15" type="noConversion"/>
  <printOptions horizontalCentered="1"/>
  <pageMargins left="0.75" right="0.75" top="1" bottom="1" header="0.5" footer="0.5"/>
  <pageSetup scale="54" fitToHeight="3" orientation="portrait"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9"/>
  <sheetViews>
    <sheetView topLeftCell="A43" workbookViewId="0">
      <selection activeCell="D1" sqref="D1:O2"/>
    </sheetView>
  </sheetViews>
  <sheetFormatPr baseColWidth="10" defaultRowHeight="15" x14ac:dyDescent="0"/>
  <cols>
    <col min="1" max="1" width="14.83203125" customWidth="1"/>
    <col min="2" max="2" width="17.33203125" customWidth="1"/>
    <col min="3" max="3" width="42.1640625" customWidth="1"/>
    <col min="4" max="4" width="20" customWidth="1"/>
    <col min="5" max="5" width="18" customWidth="1"/>
    <col min="6" max="6" width="19.1640625" customWidth="1"/>
    <col min="7" max="7" width="17.6640625" customWidth="1"/>
  </cols>
  <sheetData>
    <row r="1" spans="1:7">
      <c r="A1" s="60"/>
      <c r="B1" s="60"/>
      <c r="C1" s="61"/>
      <c r="D1" s="129" t="s">
        <v>826</v>
      </c>
      <c r="E1" s="129"/>
      <c r="F1" s="129" t="s">
        <v>828</v>
      </c>
      <c r="G1" s="129"/>
    </row>
    <row r="2" spans="1:7" ht="60">
      <c r="A2" s="2" t="s">
        <v>827</v>
      </c>
      <c r="B2" s="2" t="s">
        <v>259</v>
      </c>
      <c r="C2" s="3" t="s">
        <v>261</v>
      </c>
      <c r="D2" s="81" t="s">
        <v>1282</v>
      </c>
      <c r="E2" s="81" t="s">
        <v>1283</v>
      </c>
      <c r="F2" s="81" t="s">
        <v>1282</v>
      </c>
      <c r="G2" s="81" t="s">
        <v>1284</v>
      </c>
    </row>
    <row r="3" spans="1:7">
      <c r="A3" s="5" t="s">
        <v>737</v>
      </c>
      <c r="B3" s="5" t="s">
        <v>56</v>
      </c>
      <c r="C3" s="7" t="s">
        <v>738</v>
      </c>
      <c r="D3" s="4">
        <v>0.44018107726960848</v>
      </c>
      <c r="E3" s="4">
        <v>1.9797006072295977</v>
      </c>
      <c r="F3" s="4">
        <v>-1.8523819020699948</v>
      </c>
      <c r="G3" s="4">
        <v>-0.16736838753851008</v>
      </c>
    </row>
    <row r="4" spans="1:7">
      <c r="A4" s="5" t="s">
        <v>735</v>
      </c>
      <c r="B4" s="5" t="s">
        <v>151</v>
      </c>
      <c r="C4" s="7" t="s">
        <v>736</v>
      </c>
      <c r="D4" s="4">
        <v>-9.4197583710474389E-2</v>
      </c>
      <c r="E4" s="4">
        <v>1.445321946249515</v>
      </c>
      <c r="F4" s="4">
        <v>-2.7930958729380535</v>
      </c>
      <c r="G4" s="4">
        <v>-1.1080823584065691</v>
      </c>
    </row>
    <row r="5" spans="1:7">
      <c r="A5" s="5" t="s">
        <v>295</v>
      </c>
      <c r="B5" s="5" t="s">
        <v>77</v>
      </c>
      <c r="C5" s="7" t="s">
        <v>296</v>
      </c>
      <c r="D5" s="4">
        <v>-0.47165394891228896</v>
      </c>
      <c r="E5" s="4">
        <v>1.0678655810477</v>
      </c>
      <c r="F5" s="4">
        <v>-5.3628852006974093</v>
      </c>
      <c r="G5" s="4">
        <v>-3.6778716861659246</v>
      </c>
    </row>
    <row r="6" spans="1:7">
      <c r="A6" s="5" t="s">
        <v>648</v>
      </c>
      <c r="B6" s="5" t="s">
        <v>221</v>
      </c>
      <c r="C6" s="7" t="s">
        <v>649</v>
      </c>
      <c r="D6" s="4">
        <v>-0.58614153869200158</v>
      </c>
      <c r="E6" s="4">
        <v>0.95337799126798761</v>
      </c>
      <c r="F6" s="4">
        <v>-2.1799897045894383</v>
      </c>
      <c r="G6" s="4">
        <v>-0.49497619005795374</v>
      </c>
    </row>
    <row r="7" spans="1:7">
      <c r="A7" s="5" t="s">
        <v>283</v>
      </c>
      <c r="B7" s="5" t="s">
        <v>94</v>
      </c>
      <c r="C7" s="7" t="s">
        <v>284</v>
      </c>
      <c r="D7" s="4">
        <v>-0.62427861175452704</v>
      </c>
      <c r="E7" s="4">
        <v>0.91524091820546227</v>
      </c>
      <c r="F7" s="4">
        <v>-5.4204613796212806</v>
      </c>
      <c r="G7" s="4">
        <v>-3.735447865089796</v>
      </c>
    </row>
    <row r="8" spans="1:7">
      <c r="A8" s="5" t="s">
        <v>317</v>
      </c>
      <c r="B8" s="5" t="s">
        <v>237</v>
      </c>
      <c r="C8" s="7" t="s">
        <v>727</v>
      </c>
      <c r="D8" s="4">
        <v>-0.6627996256872758</v>
      </c>
      <c r="E8" s="4">
        <v>0.87671990427271329</v>
      </c>
      <c r="F8" s="4">
        <v>-3.9434894442711776</v>
      </c>
      <c r="G8" s="4">
        <v>-2.258475929739693</v>
      </c>
    </row>
    <row r="9" spans="1:7">
      <c r="A9" s="5" t="s">
        <v>395</v>
      </c>
      <c r="B9" s="5" t="s">
        <v>163</v>
      </c>
      <c r="C9" s="7" t="s">
        <v>396</v>
      </c>
      <c r="D9" s="4">
        <v>-0.71274340951877524</v>
      </c>
      <c r="E9" s="4">
        <v>0.82677612044121385</v>
      </c>
      <c r="F9" s="4">
        <v>-1.6074432334311595</v>
      </c>
      <c r="G9" s="4">
        <v>7.7570281100325003E-2</v>
      </c>
    </row>
    <row r="10" spans="1:7">
      <c r="A10" s="5" t="s">
        <v>268</v>
      </c>
      <c r="B10" s="5" t="s">
        <v>236</v>
      </c>
      <c r="C10" s="7" t="s">
        <v>269</v>
      </c>
      <c r="D10" s="4">
        <v>-0.75258018887225098</v>
      </c>
      <c r="E10" s="4">
        <v>0.786939341087738</v>
      </c>
      <c r="F10" s="4">
        <v>-1.4059047358702697</v>
      </c>
      <c r="G10" s="4">
        <v>0.27910877866121475</v>
      </c>
    </row>
    <row r="11" spans="1:7">
      <c r="A11" s="5" t="s">
        <v>519</v>
      </c>
      <c r="B11" s="5" t="s">
        <v>192</v>
      </c>
      <c r="C11" s="7" t="s">
        <v>527</v>
      </c>
      <c r="D11" s="4">
        <v>-0.75370189296300139</v>
      </c>
      <c r="E11" s="4">
        <v>0.78581763699698792</v>
      </c>
      <c r="F11" s="4">
        <v>-6.1500988691309324</v>
      </c>
      <c r="G11" s="4">
        <v>-4.4650853545994478</v>
      </c>
    </row>
    <row r="12" spans="1:7">
      <c r="A12" s="5" t="s">
        <v>297</v>
      </c>
      <c r="B12" s="5" t="s">
        <v>123</v>
      </c>
      <c r="C12" s="7" t="s">
        <v>298</v>
      </c>
      <c r="D12" s="4">
        <v>-0.77211696800161145</v>
      </c>
      <c r="E12" s="4">
        <v>0.76740256195837775</v>
      </c>
      <c r="F12" s="4">
        <v>-3.4346872697236948</v>
      </c>
      <c r="G12" s="4">
        <v>-1.7496737551922104</v>
      </c>
    </row>
    <row r="13" spans="1:7">
      <c r="A13" s="5" t="s">
        <v>287</v>
      </c>
      <c r="B13" s="5" t="s">
        <v>106</v>
      </c>
      <c r="C13" s="7" t="s">
        <v>288</v>
      </c>
      <c r="D13" s="4">
        <v>-0.78121106596459344</v>
      </c>
      <c r="E13" s="4">
        <v>0.75830846399539598</v>
      </c>
      <c r="F13" s="4">
        <v>-4.5336882026926872</v>
      </c>
      <c r="G13" s="4">
        <v>-2.8486746881612031</v>
      </c>
    </row>
    <row r="14" spans="1:7">
      <c r="A14" s="5" t="s">
        <v>339</v>
      </c>
      <c r="B14" s="5" t="s">
        <v>205</v>
      </c>
      <c r="C14" s="7" t="s">
        <v>340</v>
      </c>
      <c r="D14" s="4">
        <v>-0.78331068167016427</v>
      </c>
      <c r="E14" s="4">
        <v>0.75620884828982504</v>
      </c>
      <c r="F14" s="4">
        <v>-1.7963930871382781</v>
      </c>
      <c r="G14" s="4">
        <v>-0.11137957260679368</v>
      </c>
    </row>
    <row r="15" spans="1:7">
      <c r="A15" s="5" t="s">
        <v>491</v>
      </c>
      <c r="B15" s="5" t="s">
        <v>74</v>
      </c>
      <c r="C15" s="7" t="s">
        <v>492</v>
      </c>
      <c r="D15" s="4">
        <v>-0.80184608137278268</v>
      </c>
      <c r="E15" s="4">
        <v>0.73767344858720663</v>
      </c>
      <c r="F15" s="4">
        <v>-2.7145787007046596</v>
      </c>
      <c r="G15" s="4">
        <v>-1.0295651861731752</v>
      </c>
    </row>
    <row r="16" spans="1:7">
      <c r="A16" s="5" t="s">
        <v>421</v>
      </c>
      <c r="B16" s="5" t="s">
        <v>145</v>
      </c>
      <c r="C16" s="7" t="s">
        <v>422</v>
      </c>
      <c r="D16" s="4">
        <v>-0.81098803576189749</v>
      </c>
      <c r="E16" s="4">
        <v>0.7285314941980916</v>
      </c>
      <c r="F16" s="4">
        <v>-2.2619356244474091</v>
      </c>
      <c r="G16" s="4">
        <v>-0.57692210991592463</v>
      </c>
    </row>
    <row r="17" spans="1:7">
      <c r="A17" s="5" t="s">
        <v>313</v>
      </c>
      <c r="B17" s="5" t="s">
        <v>150</v>
      </c>
      <c r="C17" s="7" t="s">
        <v>314</v>
      </c>
      <c r="D17" s="4">
        <v>-0.81183799034714021</v>
      </c>
      <c r="E17" s="4">
        <v>0.72768153961284898</v>
      </c>
      <c r="F17" s="4">
        <v>-4.0087484179230106</v>
      </c>
      <c r="G17" s="4">
        <v>-2.323734903391526</v>
      </c>
    </row>
    <row r="18" spans="1:7">
      <c r="A18" s="5" t="s">
        <v>289</v>
      </c>
      <c r="B18" s="5" t="s">
        <v>75</v>
      </c>
      <c r="C18" s="7" t="s">
        <v>290</v>
      </c>
      <c r="D18" s="4">
        <v>-0.8197210618735592</v>
      </c>
      <c r="E18" s="4">
        <v>0.71979846808643</v>
      </c>
      <c r="F18" s="4">
        <v>-2.3435229244752431</v>
      </c>
      <c r="G18" s="4">
        <v>-0.65850940994375851</v>
      </c>
    </row>
    <row r="19" spans="1:7">
      <c r="A19" s="5" t="s">
        <v>303</v>
      </c>
      <c r="B19" s="5" t="s">
        <v>199</v>
      </c>
      <c r="C19" s="7" t="s">
        <v>307</v>
      </c>
      <c r="D19" s="4">
        <v>-0.84339776730486793</v>
      </c>
      <c r="E19" s="4">
        <v>0.69612176265512138</v>
      </c>
      <c r="F19" s="4">
        <v>-3.3380898638077201</v>
      </c>
      <c r="G19" s="4">
        <v>-1.6530763492762357</v>
      </c>
    </row>
    <row r="20" spans="1:7">
      <c r="A20" s="5" t="s">
        <v>364</v>
      </c>
      <c r="B20" s="5" t="s">
        <v>23</v>
      </c>
      <c r="C20" s="7" t="s">
        <v>596</v>
      </c>
      <c r="D20" s="4">
        <v>-0.84523256103431577</v>
      </c>
      <c r="E20" s="4">
        <v>0.69428696892567332</v>
      </c>
      <c r="F20" s="4">
        <v>-1.8260125454223941</v>
      </c>
      <c r="G20" s="4">
        <v>-0.14099903089090943</v>
      </c>
    </row>
    <row r="21" spans="1:7">
      <c r="A21" s="5" t="s">
        <v>303</v>
      </c>
      <c r="B21" s="5" t="s">
        <v>219</v>
      </c>
      <c r="C21" s="7" t="s">
        <v>304</v>
      </c>
      <c r="D21" s="4">
        <v>-0.86185801807607898</v>
      </c>
      <c r="E21" s="4">
        <v>0.67766151188391011</v>
      </c>
      <c r="F21" s="4">
        <v>-5.7400473315781309</v>
      </c>
      <c r="G21" s="4">
        <v>-4.0550338170466471</v>
      </c>
    </row>
    <row r="22" spans="1:7">
      <c r="A22" s="5" t="s">
        <v>281</v>
      </c>
      <c r="B22" s="5" t="s">
        <v>114</v>
      </c>
      <c r="C22" s="7" t="s">
        <v>282</v>
      </c>
      <c r="D22" s="4">
        <v>-0.86280041118059103</v>
      </c>
      <c r="E22" s="4">
        <v>0.67671911877939817</v>
      </c>
      <c r="F22" s="4">
        <v>-4.772209031820263</v>
      </c>
      <c r="G22" s="4">
        <v>-3.0871955172887797</v>
      </c>
    </row>
    <row r="23" spans="1:7">
      <c r="A23" s="5" t="s">
        <v>322</v>
      </c>
      <c r="B23" s="5" t="s">
        <v>234</v>
      </c>
      <c r="C23" s="7" t="s">
        <v>323</v>
      </c>
      <c r="D23" s="4">
        <v>-0.86648354408860029</v>
      </c>
      <c r="E23" s="4">
        <v>0.67303598587138891</v>
      </c>
      <c r="F23" s="4">
        <v>-1.9886270678000111</v>
      </c>
      <c r="G23" s="4">
        <v>-0.30361355326852629</v>
      </c>
    </row>
    <row r="24" spans="1:7">
      <c r="A24" s="5" t="s">
        <v>317</v>
      </c>
      <c r="B24" s="5" t="s">
        <v>198</v>
      </c>
      <c r="C24" s="7" t="s">
        <v>318</v>
      </c>
      <c r="D24" s="4">
        <v>-0.87320780182124802</v>
      </c>
      <c r="E24" s="4">
        <v>0.66631172813874129</v>
      </c>
      <c r="F24" s="4">
        <v>-3.6014244033151872</v>
      </c>
      <c r="G24" s="4">
        <v>-1.9164108887837026</v>
      </c>
    </row>
    <row r="25" spans="1:7">
      <c r="A25" s="5" t="s">
        <v>332</v>
      </c>
      <c r="B25" s="5" t="s">
        <v>223</v>
      </c>
      <c r="C25" s="7" t="s">
        <v>459</v>
      </c>
      <c r="D25" s="4">
        <v>-0.88064844628572791</v>
      </c>
      <c r="E25" s="4">
        <v>0.65887108367426117</v>
      </c>
      <c r="F25" s="4">
        <v>-3.9815691515444529</v>
      </c>
      <c r="G25" s="4">
        <v>-2.2965556370129687</v>
      </c>
    </row>
    <row r="26" spans="1:7">
      <c r="A26" s="5" t="s">
        <v>350</v>
      </c>
      <c r="B26" s="5" t="s">
        <v>137</v>
      </c>
      <c r="C26" s="7" t="s">
        <v>351</v>
      </c>
      <c r="D26" s="4">
        <v>-0.89379135133536558</v>
      </c>
      <c r="E26" s="4">
        <v>0.64572817862462373</v>
      </c>
      <c r="F26" s="4">
        <v>-1.3158433925852291</v>
      </c>
      <c r="G26" s="4">
        <v>0.36917012194625548</v>
      </c>
    </row>
    <row r="27" spans="1:7">
      <c r="A27" s="5" t="s">
        <v>624</v>
      </c>
      <c r="B27" s="5" t="s">
        <v>127</v>
      </c>
      <c r="C27" s="7" t="s">
        <v>625</v>
      </c>
      <c r="D27" s="4">
        <v>-0.89566968270090652</v>
      </c>
      <c r="E27" s="4">
        <v>0.64384984725908279</v>
      </c>
      <c r="F27" s="4">
        <v>-0.71452372009675491</v>
      </c>
      <c r="G27" s="4">
        <v>0.9704897944347296</v>
      </c>
    </row>
    <row r="28" spans="1:7">
      <c r="A28" s="5" t="s">
        <v>397</v>
      </c>
      <c r="B28" s="5" t="s">
        <v>233</v>
      </c>
      <c r="C28" s="7" t="s">
        <v>398</v>
      </c>
      <c r="D28" s="4">
        <v>-0.90519995627629968</v>
      </c>
      <c r="E28" s="4">
        <v>0.63431957368368941</v>
      </c>
      <c r="F28" s="4">
        <v>-5.1288254386597494</v>
      </c>
      <c r="G28" s="4">
        <v>-3.4438119241282648</v>
      </c>
    </row>
    <row r="29" spans="1:7">
      <c r="A29" s="5" t="s">
        <v>309</v>
      </c>
      <c r="B29" s="5" t="s">
        <v>197</v>
      </c>
      <c r="C29" s="7" t="s">
        <v>310</v>
      </c>
      <c r="D29" s="4">
        <v>-0.9214770234655435</v>
      </c>
      <c r="E29" s="4">
        <v>0.6180425064944457</v>
      </c>
      <c r="F29" s="4">
        <v>-2.5750006647037531</v>
      </c>
      <c r="G29" s="4">
        <v>-0.88998715017226848</v>
      </c>
    </row>
    <row r="30" spans="1:7">
      <c r="A30" s="5" t="s">
        <v>327</v>
      </c>
      <c r="B30" s="5" t="s">
        <v>107</v>
      </c>
      <c r="C30" s="7" t="s">
        <v>328</v>
      </c>
      <c r="D30" s="4">
        <v>-0.92602560985225302</v>
      </c>
      <c r="E30" s="4">
        <v>0.61349392010773618</v>
      </c>
      <c r="F30" s="4">
        <v>-4.9300711016317953</v>
      </c>
      <c r="G30" s="4">
        <v>-3.2450575871003107</v>
      </c>
    </row>
    <row r="31" spans="1:7">
      <c r="A31" s="5" t="s">
        <v>725</v>
      </c>
      <c r="B31" s="5" t="s">
        <v>120</v>
      </c>
      <c r="C31" s="7" t="s">
        <v>726</v>
      </c>
      <c r="D31" s="4">
        <v>-0.92844138348006366</v>
      </c>
      <c r="E31" s="4">
        <v>0.61107814647992542</v>
      </c>
      <c r="F31" s="4">
        <v>-1.0133019818212692</v>
      </c>
      <c r="G31" s="4">
        <v>0.67171153271021544</v>
      </c>
    </row>
    <row r="32" spans="1:7">
      <c r="A32" s="5" t="s">
        <v>403</v>
      </c>
      <c r="B32" s="5" t="s">
        <v>13</v>
      </c>
      <c r="C32" s="7" t="s">
        <v>404</v>
      </c>
      <c r="D32" s="4">
        <v>-0.94143741003129056</v>
      </c>
      <c r="E32" s="4">
        <v>0.59808211992869842</v>
      </c>
      <c r="F32" s="4">
        <v>-2.2100118384754945</v>
      </c>
      <c r="G32" s="4">
        <v>-0.52499832394401036</v>
      </c>
    </row>
    <row r="33" spans="1:7">
      <c r="A33" s="5" t="s">
        <v>333</v>
      </c>
      <c r="B33" s="5" t="s">
        <v>170</v>
      </c>
      <c r="C33" s="7" t="s">
        <v>334</v>
      </c>
      <c r="D33" s="4">
        <v>-0.94909531912717615</v>
      </c>
      <c r="E33" s="4">
        <v>0.59042421083281293</v>
      </c>
      <c r="F33" s="4">
        <v>-2.2039386372302414</v>
      </c>
      <c r="G33" s="4">
        <v>-0.51892512269875712</v>
      </c>
    </row>
    <row r="34" spans="1:7">
      <c r="A34" s="5" t="s">
        <v>293</v>
      </c>
      <c r="B34" s="5" t="s">
        <v>125</v>
      </c>
      <c r="C34" s="7" t="s">
        <v>294</v>
      </c>
      <c r="D34" s="4">
        <v>-0.95281116710135672</v>
      </c>
      <c r="E34" s="4">
        <v>0.58670836285863215</v>
      </c>
      <c r="F34" s="4">
        <v>-2.412761229889981</v>
      </c>
      <c r="G34" s="4">
        <v>-0.72774771535849647</v>
      </c>
    </row>
    <row r="35" spans="1:7">
      <c r="A35" s="5" t="s">
        <v>419</v>
      </c>
      <c r="B35" s="5" t="s">
        <v>232</v>
      </c>
      <c r="C35" s="7" t="s">
        <v>420</v>
      </c>
      <c r="D35" s="4">
        <v>-0.95937631453654593</v>
      </c>
      <c r="E35" s="4">
        <v>0.58014321542344316</v>
      </c>
      <c r="F35" s="4">
        <v>-1.1244141563488719</v>
      </c>
      <c r="G35" s="4">
        <v>0.56059935818261253</v>
      </c>
    </row>
    <row r="36" spans="1:7">
      <c r="A36" s="5" t="s">
        <v>513</v>
      </c>
      <c r="B36" s="5" t="s">
        <v>240</v>
      </c>
      <c r="C36" s="7" t="s">
        <v>514</v>
      </c>
      <c r="D36" s="4">
        <v>-0.96048692001465175</v>
      </c>
      <c r="E36" s="4">
        <v>0.57903260994533734</v>
      </c>
      <c r="F36" s="4">
        <v>-3.5065420979838007</v>
      </c>
      <c r="G36" s="4">
        <v>-1.8215285834523165</v>
      </c>
    </row>
    <row r="37" spans="1:7">
      <c r="A37" s="5" t="s">
        <v>270</v>
      </c>
      <c r="B37" s="5" t="s">
        <v>126</v>
      </c>
      <c r="C37" s="7" t="s">
        <v>271</v>
      </c>
      <c r="D37" s="4">
        <v>-0.96282277433265795</v>
      </c>
      <c r="E37" s="4">
        <v>0.57669675562733125</v>
      </c>
      <c r="F37" s="4">
        <v>-1.8512015744560555</v>
      </c>
      <c r="G37" s="4">
        <v>-0.16618805992457125</v>
      </c>
    </row>
    <row r="38" spans="1:7">
      <c r="A38" s="5" t="s">
        <v>564</v>
      </c>
      <c r="B38" s="5" t="s">
        <v>248</v>
      </c>
      <c r="C38" s="7" t="s">
        <v>565</v>
      </c>
      <c r="D38" s="4">
        <v>-0.96384452684287658</v>
      </c>
      <c r="E38" s="4">
        <v>0.57567500311711273</v>
      </c>
      <c r="F38" s="4">
        <v>-1.9095691656799303</v>
      </c>
      <c r="G38" s="4">
        <v>-0.22455565114844597</v>
      </c>
    </row>
    <row r="39" spans="1:7">
      <c r="A39" s="5" t="s">
        <v>614</v>
      </c>
      <c r="B39" s="5" t="s">
        <v>97</v>
      </c>
      <c r="C39" s="7" t="s">
        <v>615</v>
      </c>
      <c r="D39" s="4">
        <v>-0.96397434532903248</v>
      </c>
      <c r="E39" s="4">
        <v>0.57554518463095683</v>
      </c>
      <c r="F39" s="4">
        <v>-2.8149495983516712</v>
      </c>
      <c r="G39" s="4">
        <v>-1.1299360838201871</v>
      </c>
    </row>
    <row r="40" spans="1:7">
      <c r="A40" s="5" t="s">
        <v>355</v>
      </c>
      <c r="B40" s="5" t="s">
        <v>218</v>
      </c>
      <c r="C40" s="7" t="s">
        <v>629</v>
      </c>
      <c r="D40" s="4">
        <v>-0.96488309225871871</v>
      </c>
      <c r="E40" s="4">
        <v>0.57463643770127038</v>
      </c>
      <c r="F40" s="4">
        <v>-3.7557177995847502</v>
      </c>
      <c r="G40" s="4">
        <v>-2.070704285053266</v>
      </c>
    </row>
    <row r="41" spans="1:7">
      <c r="A41" s="5" t="s">
        <v>274</v>
      </c>
      <c r="B41" s="5" t="s">
        <v>161</v>
      </c>
      <c r="C41" s="7" t="s">
        <v>539</v>
      </c>
      <c r="D41" s="4">
        <v>-0.96582906182684081</v>
      </c>
      <c r="E41" s="4">
        <v>0.57369046813314839</v>
      </c>
      <c r="F41" s="4">
        <v>-5.0476806932683074</v>
      </c>
      <c r="G41" s="4">
        <v>-3.3626671787368227</v>
      </c>
    </row>
    <row r="42" spans="1:7">
      <c r="A42" s="5" t="s">
        <v>399</v>
      </c>
      <c r="B42" s="5" t="s">
        <v>46</v>
      </c>
      <c r="C42" s="7" t="s">
        <v>400</v>
      </c>
      <c r="D42" s="4">
        <v>-0.96846599047120696</v>
      </c>
      <c r="E42" s="4">
        <v>0.57105353948878235</v>
      </c>
      <c r="F42" s="4">
        <v>-3.9023505983081224</v>
      </c>
      <c r="G42" s="4">
        <v>-2.2173370837766382</v>
      </c>
    </row>
    <row r="43" spans="1:7">
      <c r="A43" s="5" t="s">
        <v>488</v>
      </c>
      <c r="B43" s="5" t="s">
        <v>9</v>
      </c>
      <c r="C43" s="7" t="s">
        <v>489</v>
      </c>
      <c r="D43" s="4">
        <v>-0.97303675557945435</v>
      </c>
      <c r="E43" s="4">
        <v>0.56648277438053518</v>
      </c>
      <c r="F43" s="4">
        <v>-1.8069559268680075</v>
      </c>
      <c r="G43" s="4">
        <v>-0.12194241233652292</v>
      </c>
    </row>
    <row r="44" spans="1:7">
      <c r="A44" s="5" t="s">
        <v>266</v>
      </c>
      <c r="B44" s="5" t="s">
        <v>39</v>
      </c>
      <c r="C44" s="7" t="s">
        <v>267</v>
      </c>
      <c r="D44" s="4">
        <v>-0.97521645053310846</v>
      </c>
      <c r="E44" s="4">
        <v>0.56430307942688074</v>
      </c>
      <c r="F44" s="4">
        <v>-4.7090613390934406</v>
      </c>
      <c r="G44" s="4">
        <v>-3.0240478245619564</v>
      </c>
    </row>
    <row r="45" spans="1:7">
      <c r="A45" s="5" t="s">
        <v>319</v>
      </c>
      <c r="B45" s="5" t="s">
        <v>29</v>
      </c>
      <c r="C45" s="7" t="s">
        <v>429</v>
      </c>
      <c r="D45" s="4">
        <v>-0.97719517935533695</v>
      </c>
      <c r="E45" s="4">
        <v>0.56232435060465225</v>
      </c>
      <c r="F45" s="4">
        <v>-2.5441206840176571</v>
      </c>
      <c r="G45" s="4">
        <v>-0.85910716948617238</v>
      </c>
    </row>
    <row r="46" spans="1:7">
      <c r="A46" s="5" t="s">
        <v>528</v>
      </c>
      <c r="B46" s="5" t="s">
        <v>131</v>
      </c>
      <c r="C46" s="7" t="s">
        <v>529</v>
      </c>
      <c r="D46" s="4">
        <v>-0.97874561589159448</v>
      </c>
      <c r="E46" s="4">
        <v>0.56077391406839483</v>
      </c>
      <c r="F46" s="4">
        <v>-0.63599713044395911</v>
      </c>
      <c r="G46" s="4">
        <v>1.0490163840875255</v>
      </c>
    </row>
    <row r="47" spans="1:7">
      <c r="A47" s="5" t="s">
        <v>535</v>
      </c>
      <c r="B47" s="5" t="s">
        <v>257</v>
      </c>
      <c r="C47" s="7" t="s">
        <v>536</v>
      </c>
      <c r="D47" s="4">
        <v>-0.983073132809128</v>
      </c>
      <c r="E47" s="4">
        <v>0.5564463971508613</v>
      </c>
      <c r="F47" s="4">
        <v>-4.9770020224081772</v>
      </c>
      <c r="G47" s="4">
        <v>-3.2919885078766926</v>
      </c>
    </row>
    <row r="48" spans="1:7">
      <c r="A48" s="5" t="s">
        <v>521</v>
      </c>
      <c r="B48" s="5" t="s">
        <v>30</v>
      </c>
      <c r="C48" s="7" t="s">
        <v>522</v>
      </c>
      <c r="D48" s="4">
        <v>-0.98404456182188449</v>
      </c>
      <c r="E48" s="4">
        <v>0.5554749681381046</v>
      </c>
      <c r="F48" s="4">
        <v>-6.1963698589531555</v>
      </c>
      <c r="G48" s="4">
        <v>-4.51135634442167</v>
      </c>
    </row>
    <row r="49" spans="1:7">
      <c r="A49" s="5" t="s">
        <v>311</v>
      </c>
      <c r="B49" s="5" t="s">
        <v>28</v>
      </c>
      <c r="C49" s="7" t="s">
        <v>312</v>
      </c>
      <c r="D49" s="4">
        <v>-0.98950138357309281</v>
      </c>
      <c r="E49" s="4">
        <v>0.55001814638689628</v>
      </c>
      <c r="F49" s="4">
        <v>-5.4143086215162191</v>
      </c>
      <c r="G49" s="4">
        <v>-3.7292951069847344</v>
      </c>
    </row>
    <row r="50" spans="1:7">
      <c r="A50" s="5" t="s">
        <v>511</v>
      </c>
      <c r="B50" s="5" t="s">
        <v>26</v>
      </c>
      <c r="C50" s="7" t="s">
        <v>512</v>
      </c>
      <c r="D50" s="4">
        <v>-0.99220116525555635</v>
      </c>
      <c r="E50" s="4">
        <v>0.54731836470443285</v>
      </c>
      <c r="F50" s="4">
        <v>-2.2022203870362089</v>
      </c>
      <c r="G50" s="4">
        <v>-0.51720687250472441</v>
      </c>
    </row>
    <row r="51" spans="1:7">
      <c r="A51" s="5" t="s">
        <v>665</v>
      </c>
      <c r="B51" s="5" t="s">
        <v>135</v>
      </c>
      <c r="C51" s="7" t="s">
        <v>666</v>
      </c>
      <c r="D51" s="4">
        <v>-0.99692011469442821</v>
      </c>
      <c r="E51" s="4">
        <v>0.54259941526556099</v>
      </c>
      <c r="F51" s="4">
        <v>-2.70017608994644</v>
      </c>
      <c r="G51" s="4">
        <v>-1.0151625754149556</v>
      </c>
    </row>
    <row r="52" spans="1:7">
      <c r="A52" s="5" t="s">
        <v>620</v>
      </c>
      <c r="B52" s="5" t="s">
        <v>109</v>
      </c>
      <c r="C52" s="7" t="s">
        <v>621</v>
      </c>
      <c r="D52" s="4">
        <v>-0.99703906242384133</v>
      </c>
      <c r="E52" s="4">
        <v>0.54248046753614787</v>
      </c>
      <c r="F52" s="4">
        <v>-2.1651417346267632</v>
      </c>
      <c r="G52" s="4">
        <v>-0.48012822009527861</v>
      </c>
    </row>
    <row r="53" spans="1:7">
      <c r="A53" s="5" t="s">
        <v>729</v>
      </c>
      <c r="B53" s="5" t="s">
        <v>226</v>
      </c>
      <c r="C53" s="7" t="s">
        <v>730</v>
      </c>
      <c r="D53" s="4">
        <v>-0.99855464165194574</v>
      </c>
      <c r="E53" s="4">
        <v>0.54096488830804335</v>
      </c>
      <c r="F53" s="4">
        <v>-4.0665766970424411</v>
      </c>
      <c r="G53" s="4">
        <v>-2.3815631825109564</v>
      </c>
    </row>
    <row r="54" spans="1:7">
      <c r="A54" s="5" t="s">
        <v>360</v>
      </c>
      <c r="B54" s="5" t="s">
        <v>44</v>
      </c>
      <c r="C54" s="7" t="s">
        <v>664</v>
      </c>
      <c r="D54" s="4">
        <v>-0.99862815098926949</v>
      </c>
      <c r="E54" s="4">
        <v>0.54089137897071959</v>
      </c>
      <c r="F54" s="4">
        <v>-2.8586371001178623</v>
      </c>
      <c r="G54" s="4">
        <v>-1.1736235855863779</v>
      </c>
    </row>
    <row r="55" spans="1:7">
      <c r="A55" s="5" t="s">
        <v>572</v>
      </c>
      <c r="B55" s="5" t="s">
        <v>172</v>
      </c>
      <c r="C55" s="7" t="s">
        <v>573</v>
      </c>
      <c r="D55" s="4">
        <v>-1.0006074773122715</v>
      </c>
      <c r="E55" s="4">
        <v>0.5389120526477178</v>
      </c>
      <c r="F55" s="4">
        <v>-3.2003847585243563</v>
      </c>
      <c r="G55" s="4">
        <v>-1.5153712439928717</v>
      </c>
    </row>
    <row r="56" spans="1:7">
      <c r="A56" s="5" t="s">
        <v>457</v>
      </c>
      <c r="B56" s="5" t="s">
        <v>25</v>
      </c>
      <c r="C56" s="7" t="s">
        <v>458</v>
      </c>
      <c r="D56" s="4">
        <v>-1.001188956512248</v>
      </c>
      <c r="E56" s="4">
        <v>0.53833057344774116</v>
      </c>
      <c r="F56" s="4">
        <v>-1.2316618522774176</v>
      </c>
      <c r="G56" s="4">
        <v>0.4533516622540667</v>
      </c>
    </row>
    <row r="57" spans="1:7">
      <c r="A57" s="5" t="s">
        <v>562</v>
      </c>
      <c r="B57" s="5" t="s">
        <v>195</v>
      </c>
      <c r="C57" s="7" t="s">
        <v>563</v>
      </c>
      <c r="D57" s="4">
        <v>-1.0027200835984602</v>
      </c>
      <c r="E57" s="4">
        <v>0.53679944636152921</v>
      </c>
      <c r="F57" s="4">
        <v>-1.6266911251819107</v>
      </c>
      <c r="G57" s="4">
        <v>5.8322389349573484E-2</v>
      </c>
    </row>
    <row r="58" spans="1:7">
      <c r="A58" s="5" t="s">
        <v>523</v>
      </c>
      <c r="B58" s="5" t="s">
        <v>72</v>
      </c>
      <c r="C58" s="7" t="s">
        <v>619</v>
      </c>
      <c r="D58" s="4">
        <v>-1.0031432397034876</v>
      </c>
      <c r="E58" s="4">
        <v>0.53637629025650169</v>
      </c>
      <c r="F58" s="4">
        <v>-3.4628008132116999</v>
      </c>
      <c r="G58" s="4">
        <v>-1.7777872986802152</v>
      </c>
    </row>
    <row r="59" spans="1:7">
      <c r="A59" s="5" t="s">
        <v>435</v>
      </c>
      <c r="B59" s="5" t="s">
        <v>119</v>
      </c>
      <c r="C59" s="7" t="s">
        <v>623</v>
      </c>
      <c r="D59" s="4">
        <v>-1.0063446891879271</v>
      </c>
      <c r="E59" s="4">
        <v>0.53317484077206201</v>
      </c>
      <c r="F59" s="4">
        <v>-4.1327490514889087</v>
      </c>
      <c r="G59" s="4">
        <v>-2.4477355369574245</v>
      </c>
    </row>
    <row r="60" spans="1:7">
      <c r="A60" s="5" t="s">
        <v>626</v>
      </c>
      <c r="B60" s="5" t="s">
        <v>204</v>
      </c>
      <c r="C60" s="7" t="s">
        <v>627</v>
      </c>
      <c r="D60" s="4">
        <v>-1.0098940437346733</v>
      </c>
      <c r="E60" s="4">
        <v>0.52962548622531591</v>
      </c>
      <c r="F60" s="4">
        <v>-3.9315710325626343</v>
      </c>
      <c r="G60" s="4">
        <v>-2.2465575180311501</v>
      </c>
    </row>
    <row r="61" spans="1:7">
      <c r="A61" s="5" t="s">
        <v>344</v>
      </c>
      <c r="B61" s="5" t="s">
        <v>17</v>
      </c>
      <c r="C61" s="7" t="s">
        <v>456</v>
      </c>
      <c r="D61" s="4">
        <v>-1.0124682814025636</v>
      </c>
      <c r="E61" s="4">
        <v>0.52705124855742547</v>
      </c>
      <c r="F61" s="4">
        <v>-1.8299510821662184</v>
      </c>
      <c r="G61" s="4">
        <v>-0.14493756763473389</v>
      </c>
    </row>
    <row r="62" spans="1:7">
      <c r="A62" s="5" t="s">
        <v>335</v>
      </c>
      <c r="B62" s="5" t="s">
        <v>37</v>
      </c>
      <c r="C62" s="7" t="s">
        <v>336</v>
      </c>
      <c r="D62" s="4">
        <v>-1.013449849654342</v>
      </c>
      <c r="E62" s="4">
        <v>0.52606968030564705</v>
      </c>
      <c r="F62" s="4">
        <v>-5.6168641201328375</v>
      </c>
      <c r="G62" s="4">
        <v>-3.9318506056013542</v>
      </c>
    </row>
    <row r="63" spans="1:7">
      <c r="A63" s="5" t="s">
        <v>413</v>
      </c>
      <c r="B63" s="5" t="s">
        <v>183</v>
      </c>
      <c r="C63" s="7" t="s">
        <v>661</v>
      </c>
      <c r="D63" s="4">
        <v>-1.0141310968391988</v>
      </c>
      <c r="E63" s="4">
        <v>0.52538843312079053</v>
      </c>
      <c r="F63" s="4">
        <v>-5.8350312011814998</v>
      </c>
      <c r="G63" s="4">
        <v>-4.1500176866500151</v>
      </c>
    </row>
    <row r="64" spans="1:7">
      <c r="A64" s="5" t="s">
        <v>464</v>
      </c>
      <c r="B64" s="5" t="s">
        <v>67</v>
      </c>
      <c r="C64" s="7" t="s">
        <v>465</v>
      </c>
      <c r="D64" s="4">
        <v>-1.0163732265183574</v>
      </c>
      <c r="E64" s="4">
        <v>0.52314630344163193</v>
      </c>
      <c r="F64" s="4">
        <v>-4.2659578478100091</v>
      </c>
      <c r="G64" s="4">
        <v>-2.5809443332785249</v>
      </c>
    </row>
    <row r="65" spans="1:7">
      <c r="A65" s="5" t="s">
        <v>409</v>
      </c>
      <c r="B65" s="5" t="s">
        <v>238</v>
      </c>
      <c r="C65" s="7" t="s">
        <v>410</v>
      </c>
      <c r="D65" s="4">
        <v>-1.0178104498745775</v>
      </c>
      <c r="E65" s="4">
        <v>0.52170908008541184</v>
      </c>
      <c r="F65" s="4">
        <v>-2.8190160039066168</v>
      </c>
      <c r="G65" s="4">
        <v>-1.1340024893751324</v>
      </c>
    </row>
    <row r="66" spans="1:7">
      <c r="A66" s="5" t="s">
        <v>508</v>
      </c>
      <c r="B66" s="5" t="s">
        <v>6</v>
      </c>
      <c r="C66" s="7" t="s">
        <v>693</v>
      </c>
      <c r="D66" s="4">
        <v>-1.0196706184243041</v>
      </c>
      <c r="E66" s="4">
        <v>0.51984891153568513</v>
      </c>
      <c r="F66" s="4">
        <v>-4.2528246542871502</v>
      </c>
      <c r="G66" s="4">
        <v>-2.5678111397556656</v>
      </c>
    </row>
    <row r="67" spans="1:7">
      <c r="A67" s="5" t="s">
        <v>470</v>
      </c>
      <c r="B67" s="5" t="s">
        <v>180</v>
      </c>
      <c r="C67" s="7" t="s">
        <v>471</v>
      </c>
      <c r="D67" s="4">
        <v>-1.0263323797166088</v>
      </c>
      <c r="E67" s="4">
        <v>0.51318715024338024</v>
      </c>
      <c r="F67" s="4">
        <v>-6.5905860664519835</v>
      </c>
      <c r="G67" s="4">
        <v>-4.9055725519204989</v>
      </c>
    </row>
    <row r="68" spans="1:7">
      <c r="A68" s="5" t="s">
        <v>509</v>
      </c>
      <c r="B68" s="5" t="s">
        <v>138</v>
      </c>
      <c r="C68" s="7" t="s">
        <v>510</v>
      </c>
      <c r="D68" s="4">
        <v>-1.0268520981855964</v>
      </c>
      <c r="E68" s="4">
        <v>0.51266743177439256</v>
      </c>
      <c r="F68" s="4">
        <v>-3.7430105454229183</v>
      </c>
      <c r="G68" s="4">
        <v>-2.0579970308914333</v>
      </c>
    </row>
    <row r="69" spans="1:7">
      <c r="A69" s="5" t="s">
        <v>423</v>
      </c>
      <c r="B69" s="5" t="s">
        <v>112</v>
      </c>
      <c r="C69" s="7" t="s">
        <v>424</v>
      </c>
      <c r="D69" s="4">
        <v>-1.0286036671659387</v>
      </c>
      <c r="E69" s="4">
        <v>0.51091586279405032</v>
      </c>
      <c r="F69" s="4">
        <v>-2.1908644273872122</v>
      </c>
      <c r="G69" s="4">
        <v>-0.50585091285572747</v>
      </c>
    </row>
    <row r="70" spans="1:7">
      <c r="A70" s="5" t="s">
        <v>698</v>
      </c>
      <c r="B70" s="5" t="s">
        <v>55</v>
      </c>
      <c r="C70" s="7" t="s">
        <v>699</v>
      </c>
      <c r="D70" s="4">
        <v>-1.0290673759931157</v>
      </c>
      <c r="E70" s="4">
        <v>0.51045215396687338</v>
      </c>
      <c r="F70" s="4">
        <v>-2.5738721927787531</v>
      </c>
      <c r="G70" s="4">
        <v>-0.88885867824726872</v>
      </c>
    </row>
    <row r="71" spans="1:7">
      <c r="A71" s="5" t="s">
        <v>454</v>
      </c>
      <c r="B71" s="5" t="s">
        <v>190</v>
      </c>
      <c r="C71" s="7" t="s">
        <v>561</v>
      </c>
      <c r="D71" s="4">
        <v>-1.0297375263234492</v>
      </c>
      <c r="E71" s="4">
        <v>0.5097820036365398</v>
      </c>
      <c r="F71" s="4">
        <v>-3.1553471035409615</v>
      </c>
      <c r="G71" s="4">
        <v>-1.4703335890094771</v>
      </c>
    </row>
    <row r="72" spans="1:7">
      <c r="A72" s="5" t="s">
        <v>700</v>
      </c>
      <c r="B72" s="5" t="s">
        <v>191</v>
      </c>
      <c r="C72" s="7" t="s">
        <v>701</v>
      </c>
      <c r="D72" s="4">
        <v>-1.0313771853158342</v>
      </c>
      <c r="E72" s="4">
        <v>0.50814234464415498</v>
      </c>
      <c r="F72" s="4">
        <v>-3.3651409214752537</v>
      </c>
      <c r="G72" s="4">
        <v>-1.6801274069437693</v>
      </c>
    </row>
    <row r="73" spans="1:7">
      <c r="A73" s="5" t="s">
        <v>657</v>
      </c>
      <c r="B73" s="5" t="s">
        <v>235</v>
      </c>
      <c r="C73" s="7" t="s">
        <v>658</v>
      </c>
      <c r="D73" s="4">
        <v>-1.0344406768886305</v>
      </c>
      <c r="E73" s="4">
        <v>0.50507885307135869</v>
      </c>
      <c r="F73" s="4">
        <v>-2.5709636254821779</v>
      </c>
      <c r="G73" s="4">
        <v>-0.88595011095069365</v>
      </c>
    </row>
    <row r="74" spans="1:7">
      <c r="A74" s="5" t="s">
        <v>585</v>
      </c>
      <c r="B74" s="5" t="s">
        <v>110</v>
      </c>
      <c r="C74" s="7" t="s">
        <v>586</v>
      </c>
      <c r="D74" s="4">
        <v>-1.0358340695088737</v>
      </c>
      <c r="E74" s="4">
        <v>0.50368546045111562</v>
      </c>
      <c r="F74" s="4">
        <v>-2.0009034915936552</v>
      </c>
      <c r="G74" s="4">
        <v>-0.31588997706217059</v>
      </c>
    </row>
    <row r="75" spans="1:7">
      <c r="A75" s="5" t="s">
        <v>599</v>
      </c>
      <c r="B75" s="5" t="s">
        <v>48</v>
      </c>
      <c r="C75" s="7" t="s">
        <v>600</v>
      </c>
      <c r="D75" s="4">
        <v>-1.0384273666225416</v>
      </c>
      <c r="E75" s="4">
        <v>0.50109216333744744</v>
      </c>
      <c r="F75" s="4">
        <v>-1.7950808996174186</v>
      </c>
      <c r="G75" s="4">
        <v>-0.11006738508593408</v>
      </c>
    </row>
    <row r="76" spans="1:7">
      <c r="A76" s="5" t="s">
        <v>326</v>
      </c>
      <c r="B76" s="5" t="s">
        <v>1</v>
      </c>
      <c r="C76" s="7" t="s">
        <v>354</v>
      </c>
      <c r="D76" s="4">
        <v>-1.0387072098382921</v>
      </c>
      <c r="E76" s="4">
        <v>0.50081232012169719</v>
      </c>
      <c r="F76" s="4">
        <v>-3.4255494971825504</v>
      </c>
      <c r="G76" s="4">
        <v>-1.740535982651066</v>
      </c>
    </row>
    <row r="77" spans="1:7">
      <c r="A77" s="11" t="s">
        <v>534</v>
      </c>
      <c r="B77" s="11" t="s">
        <v>211</v>
      </c>
      <c r="C77" s="62" t="s">
        <v>622</v>
      </c>
      <c r="D77" s="12">
        <v>-1.0396563167803581</v>
      </c>
      <c r="E77" s="12">
        <v>0.49986321317963117</v>
      </c>
      <c r="F77" s="12">
        <v>-5.6711607608449892</v>
      </c>
      <c r="G77" s="12">
        <v>-3.986147246313505</v>
      </c>
    </row>
    <row r="79" spans="1:7">
      <c r="A79" s="77" t="s">
        <v>1280</v>
      </c>
    </row>
  </sheetData>
  <mergeCells count="2">
    <mergeCell ref="D1:E1"/>
    <mergeCell ref="F1:G1"/>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8"/>
  <sheetViews>
    <sheetView workbookViewId="0">
      <selection activeCell="E9" sqref="E9"/>
    </sheetView>
  </sheetViews>
  <sheetFormatPr baseColWidth="10" defaultRowHeight="15" x14ac:dyDescent="0"/>
  <sheetData>
    <row r="1" spans="1:5" ht="45">
      <c r="A1" s="1" t="s">
        <v>1213</v>
      </c>
      <c r="B1" s="1" t="s">
        <v>1214</v>
      </c>
      <c r="C1" s="1" t="s">
        <v>1238</v>
      </c>
    </row>
    <row r="2" spans="1:5">
      <c r="A2" s="19" t="s">
        <v>889</v>
      </c>
      <c r="B2" s="20" t="s">
        <v>1211</v>
      </c>
      <c r="C2" s="19" t="s">
        <v>967</v>
      </c>
      <c r="E2" s="23" t="s">
        <v>1239</v>
      </c>
    </row>
    <row r="3" spans="1:5">
      <c r="A3" s="19" t="s">
        <v>859</v>
      </c>
      <c r="B3" s="20" t="s">
        <v>1202</v>
      </c>
      <c r="C3" s="19" t="s">
        <v>1225</v>
      </c>
      <c r="E3" s="22" t="s">
        <v>1240</v>
      </c>
    </row>
    <row r="4" spans="1:5">
      <c r="A4" s="19" t="s">
        <v>951</v>
      </c>
      <c r="B4" s="20" t="s">
        <v>1205</v>
      </c>
      <c r="C4" s="19" t="s">
        <v>1083</v>
      </c>
    </row>
    <row r="5" spans="1:5">
      <c r="A5" s="19" t="s">
        <v>851</v>
      </c>
      <c r="B5" s="20" t="s">
        <v>1201</v>
      </c>
      <c r="C5" s="19" t="s">
        <v>1105</v>
      </c>
    </row>
    <row r="6" spans="1:5">
      <c r="A6" s="19" t="s">
        <v>837</v>
      </c>
      <c r="B6" s="21" t="s">
        <v>1197</v>
      </c>
      <c r="C6" s="19" t="s">
        <v>1226</v>
      </c>
    </row>
    <row r="7" spans="1:5">
      <c r="A7" s="19" t="s">
        <v>917</v>
      </c>
      <c r="B7" s="21" t="s">
        <v>1198</v>
      </c>
      <c r="C7" s="19" t="s">
        <v>1227</v>
      </c>
    </row>
    <row r="8" spans="1:5">
      <c r="A8" s="19" t="s">
        <v>923</v>
      </c>
      <c r="B8" s="20" t="s">
        <v>1204</v>
      </c>
      <c r="C8" s="19" t="s">
        <v>1228</v>
      </c>
    </row>
    <row r="9" spans="1:5">
      <c r="A9" s="19" t="s">
        <v>979</v>
      </c>
      <c r="B9" s="21" t="s">
        <v>1206</v>
      </c>
      <c r="C9" s="19" t="s">
        <v>909</v>
      </c>
    </row>
    <row r="10" spans="1:5">
      <c r="A10" s="19" t="s">
        <v>855</v>
      </c>
      <c r="B10" s="20" t="s">
        <v>1208</v>
      </c>
      <c r="C10" s="19" t="s">
        <v>1229</v>
      </c>
    </row>
    <row r="11" spans="1:5">
      <c r="A11" s="19" t="s">
        <v>1047</v>
      </c>
      <c r="B11" s="20" t="s">
        <v>1203</v>
      </c>
      <c r="C11" s="19" t="s">
        <v>1230</v>
      </c>
    </row>
    <row r="12" spans="1:5">
      <c r="A12" s="19" t="s">
        <v>1200</v>
      </c>
      <c r="B12" s="20" t="s">
        <v>1210</v>
      </c>
      <c r="C12" s="19" t="s">
        <v>1075</v>
      </c>
    </row>
    <row r="13" spans="1:5">
      <c r="A13" s="19" t="s">
        <v>885</v>
      </c>
      <c r="B13" s="20" t="s">
        <v>1199</v>
      </c>
      <c r="C13" s="19" t="s">
        <v>1231</v>
      </c>
    </row>
    <row r="14" spans="1:5">
      <c r="A14" s="19" t="s">
        <v>1059</v>
      </c>
      <c r="B14" s="20" t="s">
        <v>1212</v>
      </c>
      <c r="C14" s="19" t="s">
        <v>1232</v>
      </c>
    </row>
    <row r="15" spans="1:5">
      <c r="A15" s="19" t="s">
        <v>1051</v>
      </c>
      <c r="B15" s="20" t="s">
        <v>1207</v>
      </c>
      <c r="C15" s="19" t="s">
        <v>1087</v>
      </c>
    </row>
    <row r="16" spans="1:5">
      <c r="A16" s="19" t="s">
        <v>1055</v>
      </c>
      <c r="B16" s="20" t="s">
        <v>1209</v>
      </c>
      <c r="C16" s="19" t="s">
        <v>947</v>
      </c>
    </row>
    <row r="17" spans="1:3">
      <c r="A17" s="19" t="s">
        <v>873</v>
      </c>
      <c r="C17" s="19" t="s">
        <v>1233</v>
      </c>
    </row>
    <row r="18" spans="1:3">
      <c r="A18" s="19" t="s">
        <v>1069</v>
      </c>
      <c r="C18" s="19" t="s">
        <v>1234</v>
      </c>
    </row>
    <row r="19" spans="1:3">
      <c r="A19" s="19" t="s">
        <v>877</v>
      </c>
      <c r="C19" s="19" t="s">
        <v>833</v>
      </c>
    </row>
    <row r="20" spans="1:3">
      <c r="A20" s="19" t="s">
        <v>841</v>
      </c>
      <c r="C20" s="19" t="s">
        <v>1235</v>
      </c>
    </row>
    <row r="21" spans="1:3">
      <c r="A21" s="19" t="s">
        <v>845</v>
      </c>
      <c r="C21" s="19" t="s">
        <v>1236</v>
      </c>
    </row>
    <row r="22" spans="1:3">
      <c r="A22" s="19" t="s">
        <v>1125</v>
      </c>
      <c r="C22" s="19" t="s">
        <v>895</v>
      </c>
    </row>
    <row r="23" spans="1:3">
      <c r="A23" s="19" t="s">
        <v>1063</v>
      </c>
      <c r="C23" s="19" t="s">
        <v>901</v>
      </c>
    </row>
    <row r="24" spans="1:3">
      <c r="A24" s="19"/>
      <c r="C24" s="19" t="s">
        <v>1117</v>
      </c>
    </row>
    <row r="25" spans="1:3">
      <c r="A25" s="19"/>
      <c r="C25" s="19" t="s">
        <v>863</v>
      </c>
    </row>
    <row r="26" spans="1:3">
      <c r="A26" s="19"/>
      <c r="C26" s="19" t="s">
        <v>997</v>
      </c>
    </row>
    <row r="27" spans="1:3">
      <c r="A27" s="19"/>
      <c r="C27" s="19" t="s">
        <v>1039</v>
      </c>
    </row>
    <row r="28" spans="1:3">
      <c r="A28" s="19"/>
      <c r="C28" s="19" t="s">
        <v>1039</v>
      </c>
    </row>
    <row r="29" spans="1:3">
      <c r="A29" s="19"/>
      <c r="C29" s="19" t="s">
        <v>961</v>
      </c>
    </row>
    <row r="30" spans="1:3">
      <c r="A30" s="19"/>
      <c r="C30" s="19" t="s">
        <v>1237</v>
      </c>
    </row>
    <row r="31" spans="1:3">
      <c r="A31" s="19"/>
      <c r="C31" s="19" t="s">
        <v>881</v>
      </c>
    </row>
    <row r="32" spans="1:3">
      <c r="A32" s="19"/>
    </row>
    <row r="33" spans="1:1">
      <c r="A33" s="19"/>
    </row>
    <row r="34" spans="1:1">
      <c r="A34" s="19"/>
    </row>
    <row r="35" spans="1:1">
      <c r="A35" s="19"/>
    </row>
    <row r="36" spans="1:1">
      <c r="A36" s="19"/>
    </row>
    <row r="37" spans="1:1">
      <c r="A37" s="19"/>
    </row>
    <row r="38" spans="1:1">
      <c r="A38" s="19"/>
    </row>
  </sheetData>
  <autoFilter ref="A1">
    <sortState ref="A2:A38">
      <sortCondition sortBy="fontColor" ref="A1:A38" dxfId="20"/>
    </sortState>
  </autoFilter>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61"/>
  <sheetViews>
    <sheetView topLeftCell="K1" workbookViewId="0">
      <selection activeCell="S13" sqref="S13"/>
    </sheetView>
  </sheetViews>
  <sheetFormatPr baseColWidth="10" defaultRowHeight="15" x14ac:dyDescent="0"/>
  <sheetData>
    <row r="1" spans="1:32" ht="16" thickBot="1">
      <c r="A1" s="15"/>
      <c r="B1" s="16"/>
      <c r="C1" s="16"/>
      <c r="D1" s="16"/>
      <c r="E1" s="16"/>
      <c r="F1" s="16"/>
      <c r="G1" s="17"/>
      <c r="H1" s="17"/>
      <c r="I1" s="16"/>
      <c r="J1" s="16"/>
      <c r="K1" s="16"/>
      <c r="L1" s="16"/>
      <c r="M1" s="16"/>
      <c r="N1" s="16"/>
      <c r="O1" s="16"/>
      <c r="P1" s="16"/>
      <c r="Q1" s="16"/>
      <c r="R1" s="17"/>
      <c r="S1" s="17"/>
      <c r="T1" s="18"/>
      <c r="W1" t="s">
        <v>829</v>
      </c>
      <c r="X1" t="s">
        <v>830</v>
      </c>
      <c r="Y1" t="s">
        <v>831</v>
      </c>
      <c r="Z1" t="s">
        <v>830</v>
      </c>
      <c r="AA1" t="s">
        <v>832</v>
      </c>
      <c r="AC1" s="1"/>
      <c r="AF1" s="1"/>
    </row>
    <row r="2" spans="1:32">
      <c r="A2" t="s">
        <v>741</v>
      </c>
      <c r="B2">
        <v>30193</v>
      </c>
      <c r="C2">
        <v>0.93377404078476856</v>
      </c>
      <c r="D2" t="s">
        <v>741</v>
      </c>
      <c r="E2">
        <v>30549</v>
      </c>
      <c r="F2">
        <v>0.88073315146295139</v>
      </c>
      <c r="G2">
        <v>30371</v>
      </c>
      <c r="H2">
        <v>251.73001410241091</v>
      </c>
      <c r="I2">
        <v>0.90725359612385992</v>
      </c>
      <c r="J2">
        <v>3.7505572519622055E-2</v>
      </c>
      <c r="L2" t="s">
        <v>741</v>
      </c>
      <c r="M2">
        <v>2224</v>
      </c>
      <c r="N2">
        <v>6.6368000716201442E-2</v>
      </c>
      <c r="O2" t="s">
        <v>741</v>
      </c>
      <c r="P2">
        <v>1673</v>
      </c>
      <c r="Q2">
        <v>4.9925209171854779E-2</v>
      </c>
      <c r="R2">
        <v>1948.5</v>
      </c>
      <c r="S2">
        <v>389.61583643378771</v>
      </c>
      <c r="T2">
        <v>5.814660494402811E-2</v>
      </c>
      <c r="U2">
        <v>1.1626809402644362E-2</v>
      </c>
      <c r="W2">
        <v>0.90725359612385992</v>
      </c>
      <c r="X2">
        <v>3.7505572519622055E-2</v>
      </c>
      <c r="Y2">
        <v>5.814660494402811E-2</v>
      </c>
      <c r="Z2">
        <v>1.1626809402644362E-2</v>
      </c>
      <c r="AA2">
        <v>6.4090795773588569</v>
      </c>
      <c r="AC2" t="s">
        <v>833</v>
      </c>
      <c r="AD2" t="s">
        <v>834</v>
      </c>
      <c r="AE2" t="s">
        <v>835</v>
      </c>
      <c r="AF2" t="s">
        <v>836</v>
      </c>
    </row>
    <row r="3" spans="1:32">
      <c r="A3" t="s">
        <v>742</v>
      </c>
      <c r="B3">
        <v>29034</v>
      </c>
      <c r="C3">
        <v>0.89792983473470567</v>
      </c>
      <c r="D3" t="s">
        <v>742</v>
      </c>
      <c r="E3">
        <v>29698</v>
      </c>
      <c r="F3">
        <v>0.85619866876646478</v>
      </c>
      <c r="G3">
        <v>29366</v>
      </c>
      <c r="H3">
        <v>469.51890270786754</v>
      </c>
      <c r="I3">
        <v>0.87706425175058522</v>
      </c>
      <c r="J3">
        <v>2.9508390442964411E-2</v>
      </c>
      <c r="L3" t="s">
        <v>742</v>
      </c>
      <c r="M3">
        <v>7090</v>
      </c>
      <c r="N3">
        <v>0.21157784400983284</v>
      </c>
      <c r="O3" t="s">
        <v>742</v>
      </c>
      <c r="P3">
        <v>8343</v>
      </c>
      <c r="Q3">
        <v>0.24896952786657764</v>
      </c>
      <c r="R3">
        <v>7716.5</v>
      </c>
      <c r="S3">
        <v>886.00479682674404</v>
      </c>
      <c r="T3">
        <v>0.23027368593820524</v>
      </c>
      <c r="U3">
        <v>2.6439913215087804E-2</v>
      </c>
      <c r="W3">
        <v>0.87706425175058522</v>
      </c>
      <c r="X3">
        <v>2.9508390442964411E-2</v>
      </c>
      <c r="Y3">
        <v>0.23027368593820524</v>
      </c>
      <c r="Z3">
        <v>2.6439913215087804E-2</v>
      </c>
      <c r="AA3">
        <v>26.255053204892135</v>
      </c>
      <c r="AC3" t="s">
        <v>837</v>
      </c>
      <c r="AD3" t="s">
        <v>838</v>
      </c>
      <c r="AE3" t="s">
        <v>839</v>
      </c>
      <c r="AF3" t="s">
        <v>840</v>
      </c>
    </row>
    <row r="4" spans="1:32">
      <c r="A4" t="s">
        <v>743</v>
      </c>
      <c r="B4">
        <v>28770</v>
      </c>
      <c r="C4">
        <v>0.88976514931864303</v>
      </c>
      <c r="D4" t="s">
        <v>743</v>
      </c>
      <c r="E4">
        <v>28310</v>
      </c>
      <c r="F4">
        <v>0.81618237971508578</v>
      </c>
      <c r="G4">
        <v>28540</v>
      </c>
      <c r="H4">
        <v>325.26911934581187</v>
      </c>
      <c r="I4">
        <v>0.85297376451686446</v>
      </c>
      <c r="J4">
        <v>5.2030875365162696E-2</v>
      </c>
      <c r="L4" t="s">
        <v>743</v>
      </c>
      <c r="M4">
        <v>571</v>
      </c>
      <c r="N4">
        <v>1.7039626083161431E-2</v>
      </c>
      <c r="O4" t="s">
        <v>743</v>
      </c>
      <c r="P4">
        <v>907</v>
      </c>
      <c r="Q4">
        <v>2.7066446335249419E-2</v>
      </c>
      <c r="R4">
        <v>739</v>
      </c>
      <c r="S4">
        <v>237.58787847867995</v>
      </c>
      <c r="T4">
        <v>2.2053036209205425E-2</v>
      </c>
      <c r="U4">
        <v>7.0900325939900191E-3</v>
      </c>
      <c r="W4">
        <v>0.85297376451686446</v>
      </c>
      <c r="X4">
        <v>5.2030875365162696E-2</v>
      </c>
      <c r="Y4">
        <v>2.2053036209205425E-2</v>
      </c>
      <c r="Z4">
        <v>7.0900325939900191E-3</v>
      </c>
      <c r="AA4">
        <v>2.5854296024798082</v>
      </c>
      <c r="AC4" t="s">
        <v>841</v>
      </c>
      <c r="AD4" t="s">
        <v>842</v>
      </c>
      <c r="AE4" t="s">
        <v>843</v>
      </c>
      <c r="AF4" t="s">
        <v>844</v>
      </c>
    </row>
    <row r="5" spans="1:32">
      <c r="A5" t="s">
        <v>744</v>
      </c>
      <c r="B5">
        <v>22895</v>
      </c>
      <c r="C5">
        <v>0.70806997197255239</v>
      </c>
      <c r="D5" t="s">
        <v>744</v>
      </c>
      <c r="E5">
        <v>25407</v>
      </c>
      <c r="F5">
        <v>0.73248836882448543</v>
      </c>
      <c r="G5">
        <v>24151</v>
      </c>
      <c r="H5">
        <v>1776.2522343406074</v>
      </c>
      <c r="I5">
        <v>0.72027917039851896</v>
      </c>
      <c r="J5">
        <v>1.7266413999706094E-2</v>
      </c>
      <c r="L5" t="s">
        <v>744</v>
      </c>
      <c r="M5">
        <v>1624</v>
      </c>
      <c r="N5">
        <v>4.8462964551758608E-2</v>
      </c>
      <c r="O5" t="s">
        <v>744</v>
      </c>
      <c r="P5">
        <v>1752</v>
      </c>
      <c r="Q5">
        <v>5.2282705600173084E-2</v>
      </c>
      <c r="R5">
        <v>1688</v>
      </c>
      <c r="S5">
        <v>90.509667991878089</v>
      </c>
      <c r="T5">
        <v>5.0372835075965849E-2</v>
      </c>
      <c r="U5">
        <v>2.7009647977104881E-3</v>
      </c>
      <c r="W5">
        <v>0.72027917039851896</v>
      </c>
      <c r="X5">
        <v>1.7266413999706094E-2</v>
      </c>
      <c r="Y5">
        <v>5.0372835075965849E-2</v>
      </c>
      <c r="Z5">
        <v>2.7009647977104881E-3</v>
      </c>
      <c r="AA5">
        <v>6.9935154515290741</v>
      </c>
      <c r="AC5" t="s">
        <v>845</v>
      </c>
      <c r="AD5" t="s">
        <v>846</v>
      </c>
      <c r="AE5" t="s">
        <v>847</v>
      </c>
      <c r="AF5" t="s">
        <v>848</v>
      </c>
    </row>
    <row r="6" spans="1:32">
      <c r="A6" t="s">
        <v>745</v>
      </c>
      <c r="B6">
        <v>28206</v>
      </c>
      <c r="C6">
        <v>0.87232241229341834</v>
      </c>
      <c r="D6" t="s">
        <v>745</v>
      </c>
      <c r="E6">
        <v>27654</v>
      </c>
      <c r="F6">
        <v>0.79726978200780574</v>
      </c>
      <c r="G6">
        <v>27930</v>
      </c>
      <c r="H6">
        <v>390.32294321497426</v>
      </c>
      <c r="I6">
        <v>0.83479609715061209</v>
      </c>
      <c r="J6">
        <v>5.3070223820843518E-2</v>
      </c>
      <c r="L6" t="s">
        <v>745</v>
      </c>
      <c r="M6">
        <v>454</v>
      </c>
      <c r="N6">
        <v>1.3548144031095079E-2</v>
      </c>
      <c r="O6" t="s">
        <v>745</v>
      </c>
      <c r="P6">
        <v>482</v>
      </c>
      <c r="Q6">
        <v>1.4383712385435746E-2</v>
      </c>
      <c r="R6">
        <v>468</v>
      </c>
      <c r="S6">
        <v>19.798989873223331</v>
      </c>
      <c r="T6">
        <v>1.3965928208265413E-2</v>
      </c>
      <c r="U6">
        <v>5.9083604949916905E-4</v>
      </c>
      <c r="W6">
        <v>0.83479609715061209</v>
      </c>
      <c r="X6">
        <v>5.3070223820843518E-2</v>
      </c>
      <c r="Y6">
        <v>1.3965928208265413E-2</v>
      </c>
      <c r="Z6">
        <v>5.9083604949916905E-4</v>
      </c>
      <c r="AA6">
        <v>1.672974784613267</v>
      </c>
      <c r="AC6" t="s">
        <v>837</v>
      </c>
      <c r="AD6" t="s">
        <v>849</v>
      </c>
      <c r="AE6" t="s">
        <v>850</v>
      </c>
      <c r="AF6" t="s">
        <v>840</v>
      </c>
    </row>
    <row r="7" spans="1:32">
      <c r="A7" t="s">
        <v>746</v>
      </c>
      <c r="B7">
        <v>16909</v>
      </c>
      <c r="C7">
        <v>0.52294191553107183</v>
      </c>
      <c r="D7" t="s">
        <v>746</v>
      </c>
      <c r="E7">
        <v>14706</v>
      </c>
      <c r="F7">
        <v>0.42397661872448078</v>
      </c>
      <c r="G7">
        <v>15807.5</v>
      </c>
      <c r="H7">
        <v>1557.7562389539642</v>
      </c>
      <c r="I7">
        <v>0.47345926712777631</v>
      </c>
      <c r="J7">
        <v>6.9979032474079564E-2</v>
      </c>
      <c r="L7" t="s">
        <v>746</v>
      </c>
      <c r="M7">
        <v>440</v>
      </c>
      <c r="N7">
        <v>1.3130359853924746E-2</v>
      </c>
      <c r="O7" t="s">
        <v>746</v>
      </c>
      <c r="P7">
        <v>872</v>
      </c>
      <c r="Q7">
        <v>2.6021985892323587E-2</v>
      </c>
      <c r="R7">
        <v>656</v>
      </c>
      <c r="S7">
        <v>305.47012947258855</v>
      </c>
      <c r="T7">
        <v>1.9576172873124166E-2</v>
      </c>
      <c r="U7">
        <v>9.1157561922728964E-3</v>
      </c>
      <c r="W7">
        <v>0.47345926712777631</v>
      </c>
      <c r="X7">
        <v>6.9979032474079564E-2</v>
      </c>
      <c r="Y7">
        <v>1.9576172873124166E-2</v>
      </c>
      <c r="Z7">
        <v>9.1157561922728964E-3</v>
      </c>
      <c r="AA7">
        <v>4.1347111002562729</v>
      </c>
      <c r="AC7" t="s">
        <v>851</v>
      </c>
      <c r="AD7" t="s">
        <v>852</v>
      </c>
      <c r="AE7" t="s">
        <v>853</v>
      </c>
      <c r="AF7" t="s">
        <v>854</v>
      </c>
    </row>
    <row r="8" spans="1:32">
      <c r="A8" t="s">
        <v>747</v>
      </c>
      <c r="B8">
        <v>32875</v>
      </c>
      <c r="C8">
        <v>1.0167198221706775</v>
      </c>
      <c r="D8" t="s">
        <v>747</v>
      </c>
      <c r="E8">
        <v>33538</v>
      </c>
      <c r="F8">
        <v>0.96690655778468904</v>
      </c>
      <c r="G8">
        <v>33206.5</v>
      </c>
      <c r="H8">
        <v>468.81179592668099</v>
      </c>
      <c r="I8">
        <v>0.9918131899776832</v>
      </c>
      <c r="J8">
        <v>3.5223297040370763E-2</v>
      </c>
      <c r="L8" t="s">
        <v>747</v>
      </c>
      <c r="M8">
        <v>11718</v>
      </c>
      <c r="N8">
        <v>0.34968535629156861</v>
      </c>
      <c r="O8" t="s">
        <v>747</v>
      </c>
      <c r="P8">
        <v>10840</v>
      </c>
      <c r="Q8">
        <v>0.32348432003760058</v>
      </c>
      <c r="R8">
        <v>11279</v>
      </c>
      <c r="S8">
        <v>620.83975388178874</v>
      </c>
      <c r="T8">
        <v>0.33658483816458462</v>
      </c>
      <c r="U8">
        <v>1.8526930409295365E-2</v>
      </c>
      <c r="W8">
        <v>0.9918131899776832</v>
      </c>
      <c r="X8">
        <v>3.5223297040370763E-2</v>
      </c>
      <c r="Y8">
        <v>0.33658483816458462</v>
      </c>
      <c r="Z8">
        <v>1.8526930409295365E-2</v>
      </c>
      <c r="AA8">
        <v>33.936313971803308</v>
      </c>
      <c r="AC8" t="s">
        <v>855</v>
      </c>
      <c r="AD8" t="s">
        <v>856</v>
      </c>
      <c r="AE8" t="s">
        <v>857</v>
      </c>
      <c r="AF8" t="s">
        <v>858</v>
      </c>
    </row>
    <row r="9" spans="1:32">
      <c r="A9" t="s">
        <v>748</v>
      </c>
      <c r="B9">
        <v>2204</v>
      </c>
      <c r="C9">
        <v>6.8162752488644049E-2</v>
      </c>
      <c r="D9" t="s">
        <v>748</v>
      </c>
      <c r="E9">
        <v>1825</v>
      </c>
      <c r="F9">
        <v>5.2615077463088362E-2</v>
      </c>
      <c r="G9">
        <v>2014.5</v>
      </c>
      <c r="H9">
        <v>267.99347006970152</v>
      </c>
      <c r="I9">
        <v>6.0388914975866209E-2</v>
      </c>
      <c r="J9">
        <v>1.0993866442255112E-2</v>
      </c>
      <c r="L9" t="s">
        <v>748</v>
      </c>
      <c r="M9">
        <v>466</v>
      </c>
      <c r="N9">
        <v>1.3906244754383935E-2</v>
      </c>
      <c r="O9" t="s">
        <v>748</v>
      </c>
      <c r="P9">
        <v>468</v>
      </c>
      <c r="Q9">
        <v>1.3965928208265413E-2</v>
      </c>
      <c r="R9">
        <v>467</v>
      </c>
      <c r="S9">
        <v>1.4142135623730951</v>
      </c>
      <c r="T9">
        <v>1.3936086481324675E-2</v>
      </c>
      <c r="U9">
        <v>4.2202574964227061E-5</v>
      </c>
      <c r="W9">
        <v>6.0388914975866209E-2</v>
      </c>
      <c r="X9">
        <v>1.0993866442255112E-2</v>
      </c>
      <c r="Y9">
        <v>1.3936086481324675E-2</v>
      </c>
      <c r="Z9">
        <v>4.2202574964227061E-5</v>
      </c>
      <c r="AA9">
        <v>23.077226154657829</v>
      </c>
      <c r="AC9" t="s">
        <v>859</v>
      </c>
      <c r="AD9" t="s">
        <v>860</v>
      </c>
      <c r="AE9" t="s">
        <v>861</v>
      </c>
      <c r="AF9" t="s">
        <v>862</v>
      </c>
    </row>
    <row r="10" spans="1:32">
      <c r="A10" t="s">
        <v>749</v>
      </c>
      <c r="B10">
        <v>26954</v>
      </c>
      <c r="C10">
        <v>0.8336020102445153</v>
      </c>
      <c r="D10" t="s">
        <v>749</v>
      </c>
      <c r="E10">
        <v>26085</v>
      </c>
      <c r="F10">
        <v>0.75203523047926568</v>
      </c>
      <c r="G10">
        <v>26519.5</v>
      </c>
      <c r="H10">
        <v>614.47579285110976</v>
      </c>
      <c r="I10">
        <v>0.79281862036189055</v>
      </c>
      <c r="J10">
        <v>5.7676423091557676E-2</v>
      </c>
      <c r="L10" t="s">
        <v>749</v>
      </c>
      <c r="M10">
        <v>2252</v>
      </c>
      <c r="N10">
        <v>6.7203569070542118E-2</v>
      </c>
      <c r="O10" t="s">
        <v>749</v>
      </c>
      <c r="P10">
        <v>3050</v>
      </c>
      <c r="Q10">
        <v>9.1017267169251084E-2</v>
      </c>
      <c r="R10">
        <v>2651</v>
      </c>
      <c r="S10">
        <v>564.27121138686493</v>
      </c>
      <c r="T10">
        <v>7.9110418119896608E-2</v>
      </c>
      <c r="U10">
        <v>1.6838827410726169E-2</v>
      </c>
      <c r="W10">
        <v>0.79281862036189055</v>
      </c>
      <c r="X10">
        <v>5.7676423091557676E-2</v>
      </c>
      <c r="Y10">
        <v>7.9110418119896608E-2</v>
      </c>
      <c r="Z10">
        <v>1.6838827410726169E-2</v>
      </c>
      <c r="AA10">
        <v>9.9783753923168224</v>
      </c>
      <c r="AC10" t="s">
        <v>863</v>
      </c>
      <c r="AD10" t="s">
        <v>864</v>
      </c>
      <c r="AE10" t="s">
        <v>865</v>
      </c>
      <c r="AF10" t="s">
        <v>866</v>
      </c>
    </row>
    <row r="11" spans="1:32">
      <c r="A11" t="s">
        <v>750</v>
      </c>
      <c r="B11">
        <v>18640</v>
      </c>
      <c r="C11">
        <v>0.57647627331593698</v>
      </c>
      <c r="D11" t="s">
        <v>750</v>
      </c>
      <c r="E11">
        <v>16971</v>
      </c>
      <c r="F11">
        <v>0.48927697513757401</v>
      </c>
      <c r="G11">
        <v>17805.5</v>
      </c>
      <c r="H11">
        <v>1180.1612178003479</v>
      </c>
      <c r="I11">
        <v>0.53287662422675552</v>
      </c>
      <c r="J11">
        <v>6.1659215056628219E-2</v>
      </c>
      <c r="L11" t="s">
        <v>750</v>
      </c>
      <c r="M11">
        <v>839</v>
      </c>
      <c r="N11">
        <v>2.5037208903279234E-2</v>
      </c>
      <c r="O11" t="s">
        <v>750</v>
      </c>
      <c r="P11">
        <v>1129</v>
      </c>
      <c r="Q11">
        <v>3.3691309716093271E-2</v>
      </c>
      <c r="R11">
        <v>984</v>
      </c>
      <c r="S11">
        <v>205.06096654409879</v>
      </c>
      <c r="T11">
        <v>2.9364259309686253E-2</v>
      </c>
      <c r="U11">
        <v>6.1193733698128123E-3</v>
      </c>
      <c r="W11">
        <v>0.53287662422675552</v>
      </c>
      <c r="X11">
        <v>6.1659215056628219E-2</v>
      </c>
      <c r="Y11">
        <v>2.9364259309686253E-2</v>
      </c>
      <c r="Z11">
        <v>6.1193733698128123E-3</v>
      </c>
      <c r="AA11">
        <v>5.5105174396223564</v>
      </c>
      <c r="AC11" t="s">
        <v>863</v>
      </c>
      <c r="AD11" t="s">
        <v>867</v>
      </c>
      <c r="AE11" t="s">
        <v>868</v>
      </c>
      <c r="AF11" t="s">
        <v>866</v>
      </c>
    </row>
    <row r="12" spans="1:32">
      <c r="A12" t="s">
        <v>751</v>
      </c>
      <c r="B12">
        <v>450</v>
      </c>
      <c r="C12">
        <v>1.3917077413743114E-2</v>
      </c>
      <c r="D12" t="s">
        <v>751</v>
      </c>
      <c r="E12">
        <v>1022</v>
      </c>
      <c r="F12">
        <v>2.9464443379329481E-2</v>
      </c>
      <c r="G12">
        <v>736</v>
      </c>
      <c r="H12">
        <v>404.46507883870521</v>
      </c>
      <c r="I12">
        <v>2.1690760396536297E-2</v>
      </c>
      <c r="J12">
        <v>1.0993647903855056E-2</v>
      </c>
      <c r="L12" t="s">
        <v>751</v>
      </c>
      <c r="M12">
        <v>341</v>
      </c>
      <c r="N12">
        <v>1.0176028886791678E-2</v>
      </c>
      <c r="O12" t="s">
        <v>751</v>
      </c>
      <c r="P12">
        <v>213</v>
      </c>
      <c r="Q12">
        <v>6.3562878383772066E-3</v>
      </c>
      <c r="R12">
        <v>277</v>
      </c>
      <c r="S12">
        <v>90.509667991878089</v>
      </c>
      <c r="T12">
        <v>8.2661583625844425E-3</v>
      </c>
      <c r="U12">
        <v>2.7009647977104855E-3</v>
      </c>
      <c r="W12">
        <v>2.1690760396536297E-2</v>
      </c>
      <c r="X12">
        <v>1.0993647903855056E-2</v>
      </c>
      <c r="Y12">
        <v>8.2661583625844425E-3</v>
      </c>
      <c r="Z12">
        <v>2.7009647977104855E-3</v>
      </c>
      <c r="AA12">
        <v>38.109122093776065</v>
      </c>
      <c r="AC12" t="s">
        <v>859</v>
      </c>
      <c r="AD12" t="s">
        <v>869</v>
      </c>
      <c r="AE12" t="s">
        <v>870</v>
      </c>
      <c r="AF12" t="s">
        <v>862</v>
      </c>
    </row>
    <row r="13" spans="1:32">
      <c r="A13" t="s">
        <v>752</v>
      </c>
      <c r="B13">
        <v>15003</v>
      </c>
      <c r="C13">
        <v>0.46399536097419541</v>
      </c>
      <c r="D13" t="s">
        <v>752</v>
      </c>
      <c r="E13">
        <v>25154</v>
      </c>
      <c r="F13">
        <v>0.7251943334282327</v>
      </c>
      <c r="G13">
        <v>20078.5</v>
      </c>
      <c r="H13">
        <v>7177.8409358246436</v>
      </c>
      <c r="I13">
        <v>0.59459484720121403</v>
      </c>
      <c r="J13">
        <v>0.18469556466120796</v>
      </c>
      <c r="L13" t="s">
        <v>752</v>
      </c>
      <c r="M13">
        <v>762</v>
      </c>
      <c r="N13">
        <v>2.2739395928842401E-2</v>
      </c>
      <c r="O13" t="s">
        <v>752</v>
      </c>
      <c r="P13">
        <v>527</v>
      </c>
      <c r="Q13">
        <v>1.5726590097768958E-2</v>
      </c>
      <c r="R13">
        <v>644.5</v>
      </c>
      <c r="S13">
        <v>166.17009357883867</v>
      </c>
      <c r="T13">
        <v>1.923299301330568E-2</v>
      </c>
      <c r="U13">
        <v>4.958802558296593E-3</v>
      </c>
      <c r="W13">
        <v>0.59459484720121403</v>
      </c>
      <c r="X13">
        <v>0.18469556466120796</v>
      </c>
      <c r="Y13">
        <v>1.923299301330568E-2</v>
      </c>
      <c r="Z13">
        <v>4.958802558296593E-3</v>
      </c>
      <c r="AA13">
        <v>3.2346383598573527</v>
      </c>
      <c r="AC13" t="s">
        <v>837</v>
      </c>
      <c r="AD13" t="s">
        <v>871</v>
      </c>
      <c r="AE13" t="s">
        <v>872</v>
      </c>
      <c r="AF13" t="s">
        <v>840</v>
      </c>
    </row>
    <row r="14" spans="1:32">
      <c r="A14" t="s">
        <v>753</v>
      </c>
      <c r="B14">
        <v>11803</v>
      </c>
      <c r="C14">
        <v>0.36502947714313327</v>
      </c>
      <c r="D14" t="s">
        <v>753</v>
      </c>
      <c r="E14">
        <v>21801</v>
      </c>
      <c r="F14">
        <v>0.62852674179330925</v>
      </c>
      <c r="G14">
        <v>16802</v>
      </c>
      <c r="H14">
        <v>7069.6535983031017</v>
      </c>
      <c r="I14">
        <v>0.49677810946822126</v>
      </c>
      <c r="J14">
        <v>0.18632070265824593</v>
      </c>
      <c r="L14" t="s">
        <v>753</v>
      </c>
      <c r="M14">
        <v>229</v>
      </c>
      <c r="N14">
        <v>6.833755469429016E-3</v>
      </c>
      <c r="O14" t="s">
        <v>753</v>
      </c>
      <c r="P14">
        <v>392</v>
      </c>
      <c r="Q14">
        <v>1.1697956960769319E-2</v>
      </c>
      <c r="R14">
        <v>310.5</v>
      </c>
      <c r="S14">
        <v>115.25840533340725</v>
      </c>
      <c r="T14">
        <v>9.265856215099167E-3</v>
      </c>
      <c r="U14">
        <v>3.4395098595844482E-3</v>
      </c>
      <c r="W14">
        <v>0.49677810946822126</v>
      </c>
      <c r="X14">
        <v>0.18632070265824593</v>
      </c>
      <c r="Y14">
        <v>9.265856215099167E-3</v>
      </c>
      <c r="Z14">
        <v>3.4395098595844482E-3</v>
      </c>
      <c r="AA14">
        <v>1.8651901197936944</v>
      </c>
      <c r="AC14" t="s">
        <v>873</v>
      </c>
      <c r="AD14" t="s">
        <v>874</v>
      </c>
      <c r="AE14" t="s">
        <v>875</v>
      </c>
      <c r="AF14" t="s">
        <v>876</v>
      </c>
    </row>
    <row r="15" spans="1:32">
      <c r="A15" t="s">
        <v>754</v>
      </c>
      <c r="B15">
        <v>4738</v>
      </c>
      <c r="C15">
        <v>0.14653136174736639</v>
      </c>
      <c r="D15" t="s">
        <v>754</v>
      </c>
      <c r="E15">
        <v>24959</v>
      </c>
      <c r="F15">
        <v>0.71957244843902601</v>
      </c>
      <c r="G15">
        <v>14848.5</v>
      </c>
      <c r="H15">
        <v>14298.406222373178</v>
      </c>
      <c r="I15">
        <v>0.43305190509319619</v>
      </c>
      <c r="J15">
        <v>0.40520123829818089</v>
      </c>
      <c r="L15" t="s">
        <v>754</v>
      </c>
      <c r="M15">
        <v>1205</v>
      </c>
      <c r="N15">
        <v>3.5959280963589364E-2</v>
      </c>
      <c r="O15" t="s">
        <v>754</v>
      </c>
      <c r="P15">
        <v>1354</v>
      </c>
      <c r="Q15">
        <v>4.0405698277759333E-2</v>
      </c>
      <c r="R15">
        <v>1279.5</v>
      </c>
      <c r="S15">
        <v>105.35891039679558</v>
      </c>
      <c r="T15">
        <v>3.8182489620674345E-2</v>
      </c>
      <c r="U15">
        <v>3.1440918348348604E-3</v>
      </c>
      <c r="W15">
        <v>0.43305190509319619</v>
      </c>
      <c r="X15">
        <v>0.40520123829818089</v>
      </c>
      <c r="Y15">
        <v>3.8182489620674345E-2</v>
      </c>
      <c r="Z15">
        <v>3.1440918348348604E-3</v>
      </c>
      <c r="AA15">
        <v>8.8170700028342264</v>
      </c>
      <c r="AC15" t="s">
        <v>877</v>
      </c>
      <c r="AD15" t="s">
        <v>878</v>
      </c>
      <c r="AE15" t="s">
        <v>879</v>
      </c>
      <c r="AF15" t="s">
        <v>880</v>
      </c>
    </row>
    <row r="16" spans="1:32">
      <c r="A16" t="s">
        <v>755</v>
      </c>
      <c r="B16">
        <v>33723</v>
      </c>
      <c r="C16">
        <v>1.0429457813859089</v>
      </c>
      <c r="D16" t="s">
        <v>755</v>
      </c>
      <c r="E16">
        <v>34562</v>
      </c>
      <c r="F16">
        <v>0.99642866152288212</v>
      </c>
      <c r="G16">
        <v>34142.5</v>
      </c>
      <c r="H16">
        <v>593.26258941551339</v>
      </c>
      <c r="I16">
        <v>1.0196872214543955</v>
      </c>
      <c r="J16">
        <v>3.2892570896413661E-2</v>
      </c>
      <c r="L16" t="s">
        <v>755</v>
      </c>
      <c r="M16">
        <v>3184</v>
      </c>
      <c r="N16">
        <v>9.5016058579309989E-2</v>
      </c>
      <c r="O16" t="s">
        <v>755</v>
      </c>
      <c r="P16">
        <v>3063</v>
      </c>
      <c r="Q16">
        <v>9.1405209619480676E-2</v>
      </c>
      <c r="R16">
        <v>3123.5</v>
      </c>
      <c r="S16">
        <v>85.559920523572245</v>
      </c>
      <c r="T16">
        <v>9.321063409939534E-2</v>
      </c>
      <c r="U16">
        <v>2.5532557853356987E-3</v>
      </c>
      <c r="W16">
        <v>1.0196872214543955</v>
      </c>
      <c r="X16">
        <v>3.2892570896413661E-2</v>
      </c>
      <c r="Y16">
        <v>9.321063409939534E-2</v>
      </c>
      <c r="Z16">
        <v>2.5532557853356987E-3</v>
      </c>
      <c r="AA16">
        <v>9.1411005392857216</v>
      </c>
      <c r="AC16" t="s">
        <v>881</v>
      </c>
      <c r="AD16" t="s">
        <v>882</v>
      </c>
      <c r="AE16" t="s">
        <v>883</v>
      </c>
      <c r="AF16" t="s">
        <v>884</v>
      </c>
    </row>
    <row r="17" spans="1:32">
      <c r="A17" t="s">
        <v>756</v>
      </c>
      <c r="B17">
        <v>11703</v>
      </c>
      <c r="C17">
        <v>0.3619367932734126</v>
      </c>
      <c r="D17" t="s">
        <v>756</v>
      </c>
      <c r="E17">
        <v>13888</v>
      </c>
      <c r="F17">
        <v>0.40039353194924449</v>
      </c>
      <c r="G17">
        <v>12795.5</v>
      </c>
      <c r="H17">
        <v>1545.0283168926064</v>
      </c>
      <c r="I17">
        <v>0.38116516261132855</v>
      </c>
      <c r="J17">
        <v>2.7193020699999692E-2</v>
      </c>
      <c r="L17" t="s">
        <v>756</v>
      </c>
      <c r="M17">
        <v>418</v>
      </c>
      <c r="N17">
        <v>1.247384186122851E-2</v>
      </c>
      <c r="O17" t="s">
        <v>756</v>
      </c>
      <c r="P17">
        <v>515</v>
      </c>
      <c r="Q17">
        <v>1.5368489374480101E-2</v>
      </c>
      <c r="R17">
        <v>466.5</v>
      </c>
      <c r="S17">
        <v>68.58935777509511</v>
      </c>
      <c r="T17">
        <v>1.3921165617854305E-2</v>
      </c>
      <c r="U17">
        <v>2.0468248857649766E-3</v>
      </c>
      <c r="W17">
        <v>0.38116516261132855</v>
      </c>
      <c r="X17">
        <v>2.7193020699999692E-2</v>
      </c>
      <c r="Y17">
        <v>1.3921165617854305E-2</v>
      </c>
      <c r="Z17">
        <v>2.0468248857649766E-3</v>
      </c>
      <c r="AA17">
        <v>3.652265994741398</v>
      </c>
      <c r="AC17" t="s">
        <v>885</v>
      </c>
      <c r="AD17" t="s">
        <v>886</v>
      </c>
      <c r="AE17" t="s">
        <v>887</v>
      </c>
      <c r="AF17" t="s">
        <v>888</v>
      </c>
    </row>
    <row r="18" spans="1:32">
      <c r="A18" t="s">
        <v>757</v>
      </c>
      <c r="B18">
        <v>10338</v>
      </c>
      <c r="C18">
        <v>0.31972165845172512</v>
      </c>
      <c r="D18" t="s">
        <v>757</v>
      </c>
      <c r="E18">
        <v>9471</v>
      </c>
      <c r="F18">
        <v>0.27305062939885472</v>
      </c>
      <c r="G18">
        <v>9904.5</v>
      </c>
      <c r="H18">
        <v>613.06157928873665</v>
      </c>
      <c r="I18">
        <v>0.29638614392528995</v>
      </c>
      <c r="J18">
        <v>3.3001401128239037E-2</v>
      </c>
      <c r="L18" t="s">
        <v>757</v>
      </c>
      <c r="M18">
        <v>318</v>
      </c>
      <c r="N18">
        <v>9.4896691671547025E-3</v>
      </c>
      <c r="O18" t="s">
        <v>757</v>
      </c>
      <c r="P18">
        <v>126</v>
      </c>
      <c r="Q18">
        <v>3.7600575945329956E-3</v>
      </c>
      <c r="R18">
        <v>222</v>
      </c>
      <c r="S18">
        <v>135.76450198781711</v>
      </c>
      <c r="T18">
        <v>6.6248633808438494E-3</v>
      </c>
      <c r="U18">
        <v>4.0514471965657269E-3</v>
      </c>
      <c r="W18">
        <v>0.29638614392528995</v>
      </c>
      <c r="X18">
        <v>3.3001401128239037E-2</v>
      </c>
      <c r="Y18">
        <v>6.6248633808438494E-3</v>
      </c>
      <c r="Z18">
        <v>4.0514471965657269E-3</v>
      </c>
      <c r="AA18">
        <v>2.235213594368898</v>
      </c>
      <c r="AC18" t="s">
        <v>889</v>
      </c>
      <c r="AD18" t="s">
        <v>890</v>
      </c>
      <c r="AE18" t="s">
        <v>891</v>
      </c>
      <c r="AF18" t="s">
        <v>892</v>
      </c>
    </row>
    <row r="19" spans="1:32">
      <c r="A19" t="s">
        <v>758</v>
      </c>
      <c r="B19">
        <v>12240</v>
      </c>
      <c r="C19">
        <v>0.3785445056538127</v>
      </c>
      <c r="D19" t="s">
        <v>758</v>
      </c>
      <c r="E19">
        <v>14664</v>
      </c>
      <c r="F19">
        <v>0.42276575118834397</v>
      </c>
      <c r="G19">
        <v>13452</v>
      </c>
      <c r="H19">
        <v>1714.0268375961912</v>
      </c>
      <c r="I19">
        <v>0.40065512842107831</v>
      </c>
      <c r="J19">
        <v>3.1269142589982396E-2</v>
      </c>
      <c r="L19" t="s">
        <v>758</v>
      </c>
      <c r="M19">
        <v>187</v>
      </c>
      <c r="N19">
        <v>5.5804029379180175E-3</v>
      </c>
      <c r="O19" t="s">
        <v>758</v>
      </c>
      <c r="P19">
        <v>61</v>
      </c>
      <c r="Q19">
        <v>1.8203453433850217E-3</v>
      </c>
      <c r="R19">
        <v>124</v>
      </c>
      <c r="S19">
        <v>89.095454429504983</v>
      </c>
      <c r="T19">
        <v>3.7003741406515197E-3</v>
      </c>
      <c r="U19">
        <v>2.6587622227462592E-3</v>
      </c>
      <c r="W19">
        <v>0.40065512842107831</v>
      </c>
      <c r="X19">
        <v>3.1269142589982396E-2</v>
      </c>
      <c r="Y19">
        <v>3.7003741406515197E-3</v>
      </c>
      <c r="Z19">
        <v>2.6587622227462592E-3</v>
      </c>
      <c r="AA19">
        <v>0.92358087496200003</v>
      </c>
      <c r="AC19" t="s">
        <v>859</v>
      </c>
      <c r="AD19" t="s">
        <v>893</v>
      </c>
      <c r="AE19" t="s">
        <v>894</v>
      </c>
      <c r="AF19" t="s">
        <v>862</v>
      </c>
    </row>
    <row r="20" spans="1:32">
      <c r="A20" t="s">
        <v>759</v>
      </c>
      <c r="B20">
        <v>33194</v>
      </c>
      <c r="C20">
        <v>1.0265854837150865</v>
      </c>
      <c r="D20" t="s">
        <v>759</v>
      </c>
      <c r="E20">
        <v>33201</v>
      </c>
      <c r="F20">
        <v>0.95719078731616258</v>
      </c>
      <c r="G20">
        <v>33197.5</v>
      </c>
      <c r="H20">
        <v>4.9497474683058327</v>
      </c>
      <c r="I20">
        <v>0.9918881355156246</v>
      </c>
      <c r="J20">
        <v>4.9069460402060797E-2</v>
      </c>
      <c r="L20" t="s">
        <v>759</v>
      </c>
      <c r="M20">
        <v>10994</v>
      </c>
      <c r="N20">
        <v>0.32807994598647422</v>
      </c>
      <c r="O20" t="s">
        <v>759</v>
      </c>
      <c r="P20">
        <v>8962</v>
      </c>
      <c r="Q20">
        <v>0.2674415568428945</v>
      </c>
      <c r="R20">
        <v>9978</v>
      </c>
      <c r="S20">
        <v>1436.8409793710646</v>
      </c>
      <c r="T20">
        <v>0.29776075141468439</v>
      </c>
      <c r="U20">
        <v>4.2877816163653645E-2</v>
      </c>
      <c r="W20">
        <v>0.9918881355156246</v>
      </c>
      <c r="X20">
        <v>4.9069460402060797E-2</v>
      </c>
      <c r="Y20">
        <v>0.29776075141468439</v>
      </c>
      <c r="Z20">
        <v>4.2877816163653645E-2</v>
      </c>
      <c r="AA20">
        <v>30.019589987322107</v>
      </c>
      <c r="AC20" t="s">
        <v>895</v>
      </c>
      <c r="AD20" t="s">
        <v>896</v>
      </c>
      <c r="AE20" t="s">
        <v>897</v>
      </c>
      <c r="AF20" t="s">
        <v>898</v>
      </c>
    </row>
    <row r="21" spans="1:32">
      <c r="A21" t="s">
        <v>760</v>
      </c>
      <c r="B21">
        <v>11585</v>
      </c>
      <c r="C21">
        <v>0.35828742630714216</v>
      </c>
      <c r="D21" t="s">
        <v>760</v>
      </c>
      <c r="E21">
        <v>33231</v>
      </c>
      <c r="F21">
        <v>0.95805569269911739</v>
      </c>
      <c r="G21">
        <v>22408</v>
      </c>
      <c r="H21">
        <v>15306.033385564007</v>
      </c>
      <c r="I21">
        <v>0.65817155950312978</v>
      </c>
      <c r="J21">
        <v>0.42410020830626527</v>
      </c>
      <c r="L21" t="s">
        <v>760</v>
      </c>
      <c r="M21">
        <v>9824</v>
      </c>
      <c r="N21">
        <v>0.29316512546581069</v>
      </c>
      <c r="O21" t="s">
        <v>760</v>
      </c>
      <c r="P21">
        <v>9881</v>
      </c>
      <c r="Q21">
        <v>0.29486610390143275</v>
      </c>
      <c r="R21">
        <v>9852.5</v>
      </c>
      <c r="S21">
        <v>40.305086527633208</v>
      </c>
      <c r="T21">
        <v>0.2940156146836217</v>
      </c>
      <c r="U21">
        <v>1.2027733864804426E-3</v>
      </c>
      <c r="W21">
        <v>0.65817155950312978</v>
      </c>
      <c r="X21">
        <v>0.42410020830626527</v>
      </c>
      <c r="Y21">
        <v>0.2940156146836217</v>
      </c>
      <c r="Z21">
        <v>1.2027733864804426E-3</v>
      </c>
      <c r="AA21">
        <v>44.671576952608135</v>
      </c>
      <c r="AC21" t="s">
        <v>895</v>
      </c>
      <c r="AD21" t="s">
        <v>899</v>
      </c>
      <c r="AE21" t="s">
        <v>900</v>
      </c>
      <c r="AF21" t="s">
        <v>898</v>
      </c>
    </row>
    <row r="22" spans="1:32">
      <c r="A22" t="s">
        <v>761</v>
      </c>
      <c r="B22">
        <v>24540</v>
      </c>
      <c r="C22">
        <v>0.75894462162945786</v>
      </c>
      <c r="D22" t="s">
        <v>761</v>
      </c>
      <c r="E22">
        <v>25929</v>
      </c>
      <c r="F22">
        <v>0.74753772248790029</v>
      </c>
      <c r="G22">
        <v>25234.5</v>
      </c>
      <c r="H22">
        <v>982.17131906811449</v>
      </c>
      <c r="I22">
        <v>0.75324117205867913</v>
      </c>
      <c r="J22">
        <v>8.0658957353063644E-3</v>
      </c>
      <c r="L22" t="s">
        <v>761</v>
      </c>
      <c r="M22">
        <v>1983</v>
      </c>
      <c r="N22">
        <v>5.9176144523483576E-2</v>
      </c>
      <c r="O22" t="s">
        <v>761</v>
      </c>
      <c r="P22">
        <v>1427</v>
      </c>
      <c r="Q22">
        <v>4.2584144344433215E-2</v>
      </c>
      <c r="R22">
        <v>1705</v>
      </c>
      <c r="S22">
        <v>393.15137033972042</v>
      </c>
      <c r="T22">
        <v>5.0880144433958399E-2</v>
      </c>
      <c r="U22">
        <v>1.1732315840054918E-2</v>
      </c>
      <c r="W22">
        <v>0.75324117205867913</v>
      </c>
      <c r="X22">
        <v>8.0658957353063644E-3</v>
      </c>
      <c r="Y22">
        <v>5.0880144433958399E-2</v>
      </c>
      <c r="Z22">
        <v>1.1732315840054918E-2</v>
      </c>
      <c r="AA22">
        <v>6.7548278454957753</v>
      </c>
      <c r="AC22" t="s">
        <v>901</v>
      </c>
      <c r="AD22" t="s">
        <v>902</v>
      </c>
      <c r="AE22" t="s">
        <v>903</v>
      </c>
      <c r="AF22" t="s">
        <v>904</v>
      </c>
    </row>
    <row r="23" spans="1:32">
      <c r="A23" t="s">
        <v>762</v>
      </c>
      <c r="B23">
        <v>30515</v>
      </c>
      <c r="C23">
        <v>0.94373248284526912</v>
      </c>
      <c r="D23" t="s">
        <v>762</v>
      </c>
      <c r="E23">
        <v>32187</v>
      </c>
      <c r="F23">
        <v>0.92795698537228766</v>
      </c>
      <c r="G23">
        <v>31351</v>
      </c>
      <c r="H23">
        <v>1182.2825381439075</v>
      </c>
      <c r="I23">
        <v>0.93584473410877833</v>
      </c>
      <c r="J23">
        <v>1.1154961239736434E-2</v>
      </c>
      <c r="L23" t="s">
        <v>762</v>
      </c>
      <c r="M23">
        <v>7085</v>
      </c>
      <c r="N23">
        <v>0.21142863537512915</v>
      </c>
      <c r="O23" t="s">
        <v>762</v>
      </c>
      <c r="P23">
        <v>7267</v>
      </c>
      <c r="Q23">
        <v>0.2168598296783435</v>
      </c>
      <c r="R23">
        <v>7176</v>
      </c>
      <c r="S23">
        <v>128.69343417595164</v>
      </c>
      <c r="T23">
        <v>0.21414423252673631</v>
      </c>
      <c r="U23">
        <v>3.8404343217446077E-3</v>
      </c>
      <c r="W23">
        <v>0.93584473410877833</v>
      </c>
      <c r="X23">
        <v>1.1154961239736434E-2</v>
      </c>
      <c r="Y23">
        <v>0.21414423252673631</v>
      </c>
      <c r="Z23">
        <v>3.8404343217446077E-3</v>
      </c>
      <c r="AA23">
        <v>22.882453116613377</v>
      </c>
      <c r="AC23" t="s">
        <v>877</v>
      </c>
      <c r="AD23" t="s">
        <v>905</v>
      </c>
      <c r="AE23" t="s">
        <v>906</v>
      </c>
      <c r="AF23" t="s">
        <v>880</v>
      </c>
    </row>
    <row r="24" spans="1:32">
      <c r="A24" t="s">
        <v>763</v>
      </c>
      <c r="B24">
        <v>30082</v>
      </c>
      <c r="C24">
        <v>0.93034116168937853</v>
      </c>
      <c r="D24" t="s">
        <v>763</v>
      </c>
      <c r="E24">
        <v>32832</v>
      </c>
      <c r="F24">
        <v>0.94655245110581754</v>
      </c>
      <c r="G24">
        <v>31457</v>
      </c>
      <c r="H24">
        <v>1944.5436482630057</v>
      </c>
      <c r="I24">
        <v>0.93844680639759803</v>
      </c>
      <c r="J24">
        <v>1.1463112678141733E-2</v>
      </c>
      <c r="L24" t="s">
        <v>763</v>
      </c>
      <c r="M24">
        <v>3886</v>
      </c>
      <c r="N24">
        <v>0.11596495089170811</v>
      </c>
      <c r="O24" t="s">
        <v>763</v>
      </c>
      <c r="P24">
        <v>2283</v>
      </c>
      <c r="Q24">
        <v>6.8128662605704993E-2</v>
      </c>
      <c r="R24">
        <v>3084.5</v>
      </c>
      <c r="S24">
        <v>1133.4921702420356</v>
      </c>
      <c r="T24">
        <v>9.204680674870655E-2</v>
      </c>
      <c r="U24">
        <v>3.3825363833827379E-2</v>
      </c>
      <c r="W24">
        <v>0.93844680639759803</v>
      </c>
      <c r="X24">
        <v>1.1463112678141733E-2</v>
      </c>
      <c r="Y24">
        <v>9.204680674870655E-2</v>
      </c>
      <c r="Z24">
        <v>3.3825363833827379E-2</v>
      </c>
      <c r="AA24">
        <v>9.8084202664661699</v>
      </c>
      <c r="AC24" t="s">
        <v>877</v>
      </c>
      <c r="AD24" t="s">
        <v>907</v>
      </c>
      <c r="AE24" t="s">
        <v>908</v>
      </c>
      <c r="AF24" t="s">
        <v>880</v>
      </c>
    </row>
    <row r="25" spans="1:32">
      <c r="A25" t="s">
        <v>764</v>
      </c>
      <c r="B25">
        <v>31123</v>
      </c>
      <c r="C25">
        <v>0.96253600077317092</v>
      </c>
      <c r="D25" t="s">
        <v>764</v>
      </c>
      <c r="E25">
        <v>32323</v>
      </c>
      <c r="F25">
        <v>0.93187788977501651</v>
      </c>
      <c r="G25">
        <v>31723</v>
      </c>
      <c r="H25">
        <v>848.52813742385706</v>
      </c>
      <c r="I25">
        <v>0.94720694527409366</v>
      </c>
      <c r="J25">
        <v>2.1678558185164856E-2</v>
      </c>
      <c r="L25" t="s">
        <v>764</v>
      </c>
      <c r="M25">
        <v>11246</v>
      </c>
      <c r="N25">
        <v>0.33560006117554025</v>
      </c>
      <c r="O25" t="s">
        <v>764</v>
      </c>
      <c r="P25">
        <v>9881</v>
      </c>
      <c r="Q25">
        <v>0.29486610390143275</v>
      </c>
      <c r="R25">
        <v>10563.5</v>
      </c>
      <c r="S25">
        <v>965.20075631963732</v>
      </c>
      <c r="T25">
        <v>0.31523308253848648</v>
      </c>
      <c r="U25">
        <v>2.880325741308451E-2</v>
      </c>
      <c r="W25">
        <v>0.94720694527409366</v>
      </c>
      <c r="X25">
        <v>2.1678558185164856E-2</v>
      </c>
      <c r="Y25">
        <v>0.31523308253848648</v>
      </c>
      <c r="Z25">
        <v>2.880325741308451E-2</v>
      </c>
      <c r="AA25">
        <v>33.280275668509518</v>
      </c>
      <c r="AC25" t="s">
        <v>909</v>
      </c>
      <c r="AD25" t="s">
        <v>910</v>
      </c>
      <c r="AE25" t="s">
        <v>911</v>
      </c>
      <c r="AF25" t="s">
        <v>912</v>
      </c>
    </row>
    <row r="26" spans="1:32">
      <c r="A26" t="s">
        <v>765</v>
      </c>
      <c r="B26">
        <v>24028</v>
      </c>
      <c r="C26">
        <v>0.74311008021648783</v>
      </c>
      <c r="D26" t="s">
        <v>765</v>
      </c>
      <c r="E26">
        <v>25657</v>
      </c>
      <c r="F26">
        <v>0.73969591368244281</v>
      </c>
      <c r="G26">
        <v>24842.5</v>
      </c>
      <c r="H26">
        <v>1151.876946552886</v>
      </c>
      <c r="I26">
        <v>0.74140299694946532</v>
      </c>
      <c r="J26">
        <v>2.4141803083234099E-3</v>
      </c>
      <c r="L26" t="s">
        <v>765</v>
      </c>
      <c r="M26">
        <v>9200</v>
      </c>
      <c r="N26">
        <v>0.27454388785479017</v>
      </c>
      <c r="O26" t="s">
        <v>765</v>
      </c>
      <c r="P26">
        <v>8547</v>
      </c>
      <c r="Q26">
        <v>0.25505724016248821</v>
      </c>
      <c r="R26">
        <v>8873.5</v>
      </c>
      <c r="S26">
        <v>461.74072811481551</v>
      </c>
      <c r="T26">
        <v>0.26480056400863916</v>
      </c>
      <c r="U26">
        <v>1.3779140725819905E-2</v>
      </c>
      <c r="W26">
        <v>0.74140299694946532</v>
      </c>
      <c r="X26">
        <v>2.4141803083234099E-3</v>
      </c>
      <c r="Y26">
        <v>0.26480056400863916</v>
      </c>
      <c r="Z26">
        <v>1.3779140725819905E-2</v>
      </c>
      <c r="AA26">
        <v>35.716144269469169</v>
      </c>
      <c r="AC26" t="s">
        <v>881</v>
      </c>
      <c r="AD26" t="s">
        <v>913</v>
      </c>
      <c r="AE26" t="s">
        <v>914</v>
      </c>
      <c r="AF26" t="s">
        <v>884</v>
      </c>
    </row>
    <row r="27" spans="1:32">
      <c r="A27" t="s">
        <v>766</v>
      </c>
      <c r="B27">
        <v>30391</v>
      </c>
      <c r="C27">
        <v>0.93989755484681548</v>
      </c>
      <c r="D27" t="s">
        <v>766</v>
      </c>
      <c r="E27">
        <v>33679</v>
      </c>
      <c r="F27">
        <v>0.97097161308457691</v>
      </c>
      <c r="G27">
        <v>32035</v>
      </c>
      <c r="H27">
        <v>2324.9670965413684</v>
      </c>
      <c r="I27">
        <v>0.95543458396569614</v>
      </c>
      <c r="J27">
        <v>2.1972677298906812E-2</v>
      </c>
      <c r="L27" t="s">
        <v>766</v>
      </c>
      <c r="M27">
        <v>420</v>
      </c>
      <c r="N27">
        <v>1.2533525315109985E-2</v>
      </c>
      <c r="O27" t="s">
        <v>766</v>
      </c>
      <c r="P27">
        <v>463</v>
      </c>
      <c r="Q27">
        <v>1.3816719573561722E-2</v>
      </c>
      <c r="R27">
        <v>441.5</v>
      </c>
      <c r="S27">
        <v>30.405591591021544</v>
      </c>
      <c r="T27">
        <v>1.3175122444335854E-2</v>
      </c>
      <c r="U27">
        <v>9.073553617308666E-4</v>
      </c>
      <c r="W27">
        <v>0.95543458396569614</v>
      </c>
      <c r="X27">
        <v>2.1972677298906812E-2</v>
      </c>
      <c r="Y27">
        <v>1.3175122444335854E-2</v>
      </c>
      <c r="Z27">
        <v>9.073553617308666E-4</v>
      </c>
      <c r="AA27">
        <v>1.3789664583471779</v>
      </c>
      <c r="AC27" t="s">
        <v>851</v>
      </c>
      <c r="AD27" t="s">
        <v>915</v>
      </c>
      <c r="AE27" t="s">
        <v>916</v>
      </c>
      <c r="AF27" t="s">
        <v>854</v>
      </c>
    </row>
    <row r="28" spans="1:32">
      <c r="A28" t="s">
        <v>767</v>
      </c>
      <c r="B28">
        <v>12249</v>
      </c>
      <c r="C28">
        <v>0.37882284720208759</v>
      </c>
      <c r="D28" t="s">
        <v>767</v>
      </c>
      <c r="E28">
        <v>13804</v>
      </c>
      <c r="F28">
        <v>0.39797179687697082</v>
      </c>
      <c r="G28">
        <v>13026.5</v>
      </c>
      <c r="H28">
        <v>1099.5510447450813</v>
      </c>
      <c r="I28">
        <v>0.3883973220395292</v>
      </c>
      <c r="J28">
        <v>1.3540352167709867E-2</v>
      </c>
      <c r="L28" t="s">
        <v>767</v>
      </c>
      <c r="M28">
        <v>70</v>
      </c>
      <c r="N28">
        <v>2.0889208858516643E-3</v>
      </c>
      <c r="O28" t="s">
        <v>767</v>
      </c>
      <c r="P28">
        <v>33</v>
      </c>
      <c r="Q28">
        <v>9.847769890443561E-4</v>
      </c>
      <c r="R28">
        <v>51.5</v>
      </c>
      <c r="S28">
        <v>26.16295090390226</v>
      </c>
      <c r="T28">
        <v>1.5368489374480102E-3</v>
      </c>
      <c r="U28">
        <v>7.8074763683818726E-4</v>
      </c>
      <c r="W28">
        <v>0.3883973220395292</v>
      </c>
      <c r="X28">
        <v>1.3540352167709867E-2</v>
      </c>
      <c r="Y28">
        <v>1.5368489374480102E-3</v>
      </c>
      <c r="Z28">
        <v>7.8074763683818726E-4</v>
      </c>
      <c r="AA28">
        <v>0.3956898902849792</v>
      </c>
      <c r="AC28" t="s">
        <v>917</v>
      </c>
      <c r="AD28" t="s">
        <v>918</v>
      </c>
      <c r="AE28" t="s">
        <v>919</v>
      </c>
      <c r="AF28" t="s">
        <v>920</v>
      </c>
    </row>
    <row r="29" spans="1:32">
      <c r="A29" t="s">
        <v>768</v>
      </c>
      <c r="B29">
        <v>6356</v>
      </c>
      <c r="C29">
        <v>0.19657098675944717</v>
      </c>
      <c r="D29" t="s">
        <v>768</v>
      </c>
      <c r="E29">
        <v>16383</v>
      </c>
      <c r="F29">
        <v>0.47232482963165839</v>
      </c>
      <c r="G29">
        <v>11369.5</v>
      </c>
      <c r="H29">
        <v>7090.1596949575123</v>
      </c>
      <c r="I29">
        <v>0.33444790819555281</v>
      </c>
      <c r="J29">
        <v>0.19498741223319016</v>
      </c>
      <c r="L29" t="s">
        <v>768</v>
      </c>
      <c r="M29">
        <v>279</v>
      </c>
      <c r="N29">
        <v>8.3258418164659197E-3</v>
      </c>
      <c r="O29" t="s">
        <v>768</v>
      </c>
      <c r="P29">
        <v>175</v>
      </c>
      <c r="Q29">
        <v>5.2223022146291606E-3</v>
      </c>
      <c r="R29">
        <v>227</v>
      </c>
      <c r="S29">
        <v>73.53910524340094</v>
      </c>
      <c r="T29">
        <v>6.7740720155475397E-3</v>
      </c>
      <c r="U29">
        <v>2.1945338981397698E-3</v>
      </c>
      <c r="W29">
        <v>0.33444790819555281</v>
      </c>
      <c r="X29">
        <v>0.19498741223319016</v>
      </c>
      <c r="Y29">
        <v>6.7740720155475397E-3</v>
      </c>
      <c r="Z29">
        <v>2.1945338981397698E-3</v>
      </c>
      <c r="AA29">
        <v>2.0254490608405056</v>
      </c>
      <c r="AC29" t="s">
        <v>889</v>
      </c>
      <c r="AD29" t="s">
        <v>921</v>
      </c>
      <c r="AE29" t="s">
        <v>922</v>
      </c>
      <c r="AF29" t="s">
        <v>892</v>
      </c>
    </row>
    <row r="30" spans="1:32">
      <c r="A30" t="s">
        <v>769</v>
      </c>
      <c r="B30">
        <v>28729</v>
      </c>
      <c r="C30">
        <v>0.88849714893205756</v>
      </c>
      <c r="D30" t="s">
        <v>769</v>
      </c>
      <c r="E30">
        <v>32342</v>
      </c>
      <c r="F30">
        <v>0.93242566318422127</v>
      </c>
      <c r="G30">
        <v>30535.5</v>
      </c>
      <c r="H30">
        <v>2554.776800426996</v>
      </c>
      <c r="I30">
        <v>0.91046140605813941</v>
      </c>
      <c r="J30">
        <v>3.1062150315154857E-2</v>
      </c>
      <c r="L30" t="s">
        <v>769</v>
      </c>
      <c r="M30">
        <v>7350</v>
      </c>
      <c r="N30">
        <v>0.21933669301442474</v>
      </c>
      <c r="O30" t="s">
        <v>769</v>
      </c>
      <c r="P30">
        <v>4358</v>
      </c>
      <c r="Q30">
        <v>0.13005024600773646</v>
      </c>
      <c r="R30">
        <v>5854</v>
      </c>
      <c r="S30">
        <v>2115.66348931015</v>
      </c>
      <c r="T30">
        <v>0.17469346951108061</v>
      </c>
      <c r="U30">
        <v>6.3135052146482573E-2</v>
      </c>
      <c r="W30">
        <v>0.91046140605813941</v>
      </c>
      <c r="X30">
        <v>3.1062150315154857E-2</v>
      </c>
      <c r="Y30">
        <v>0.17469346951108061</v>
      </c>
      <c r="Z30">
        <v>6.3135052146482573E-2</v>
      </c>
      <c r="AA30">
        <v>19.187355811974438</v>
      </c>
      <c r="AC30" t="s">
        <v>923</v>
      </c>
      <c r="AD30" t="s">
        <v>924</v>
      </c>
      <c r="AE30" t="s">
        <v>925</v>
      </c>
      <c r="AF30" t="s">
        <v>926</v>
      </c>
    </row>
    <row r="31" spans="1:32">
      <c r="A31" t="s">
        <v>770</v>
      </c>
      <c r="B31">
        <v>21619</v>
      </c>
      <c r="C31">
        <v>0.66860732579491644</v>
      </c>
      <c r="D31" t="s">
        <v>770</v>
      </c>
      <c r="E31">
        <v>25426</v>
      </c>
      <c r="F31">
        <v>0.73303614223369018</v>
      </c>
      <c r="G31">
        <v>23522.5</v>
      </c>
      <c r="H31">
        <v>2691.9555159771862</v>
      </c>
      <c r="I31">
        <v>0.70082173401430325</v>
      </c>
      <c r="J31">
        <v>4.5558053007680219E-2</v>
      </c>
      <c r="L31" t="s">
        <v>770</v>
      </c>
      <c r="M31">
        <v>1863</v>
      </c>
      <c r="N31">
        <v>5.5595137290595009E-2</v>
      </c>
      <c r="O31" t="s">
        <v>770</v>
      </c>
      <c r="P31">
        <v>1552</v>
      </c>
      <c r="Q31">
        <v>4.6314360212025472E-2</v>
      </c>
      <c r="R31">
        <v>1707.5</v>
      </c>
      <c r="S31">
        <v>219.91020894901629</v>
      </c>
      <c r="T31">
        <v>5.0954748751310244E-2</v>
      </c>
      <c r="U31">
        <v>6.5625004069371955E-3</v>
      </c>
      <c r="W31">
        <v>0.70082173401430325</v>
      </c>
      <c r="X31">
        <v>4.5558053007680219E-2</v>
      </c>
      <c r="Y31">
        <v>5.0954748751310244E-2</v>
      </c>
      <c r="Z31">
        <v>6.5625004069371955E-3</v>
      </c>
      <c r="AA31">
        <v>7.270714687948062</v>
      </c>
      <c r="AC31" t="s">
        <v>923</v>
      </c>
      <c r="AD31" t="s">
        <v>927</v>
      </c>
      <c r="AE31" t="s">
        <v>928</v>
      </c>
      <c r="AF31" t="s">
        <v>926</v>
      </c>
    </row>
    <row r="32" spans="1:32">
      <c r="A32" t="s">
        <v>771</v>
      </c>
      <c r="B32">
        <v>28861</v>
      </c>
      <c r="C32">
        <v>0.89257949164008887</v>
      </c>
      <c r="D32" t="s">
        <v>771</v>
      </c>
      <c r="E32">
        <v>28868</v>
      </c>
      <c r="F32">
        <v>0.83226961983804648</v>
      </c>
      <c r="G32">
        <v>28864.5</v>
      </c>
      <c r="H32">
        <v>4.9497474683058327</v>
      </c>
      <c r="I32">
        <v>0.86242455573906773</v>
      </c>
      <c r="J32">
        <v>4.2645519323715526E-2</v>
      </c>
      <c r="L32" t="s">
        <v>771</v>
      </c>
      <c r="M32">
        <v>1976</v>
      </c>
      <c r="N32">
        <v>5.8967252434898407E-2</v>
      </c>
      <c r="O32" t="s">
        <v>771</v>
      </c>
      <c r="P32">
        <v>2308</v>
      </c>
      <c r="Q32">
        <v>6.8874705779223444E-2</v>
      </c>
      <c r="R32">
        <v>2142</v>
      </c>
      <c r="S32">
        <v>234.75945135393377</v>
      </c>
      <c r="T32">
        <v>6.3920979107060932E-2</v>
      </c>
      <c r="U32">
        <v>7.0056274440615726E-3</v>
      </c>
      <c r="W32">
        <v>0.86242455573906773</v>
      </c>
      <c r="X32">
        <v>4.2645519323715526E-2</v>
      </c>
      <c r="Y32">
        <v>6.3920979107060932E-2</v>
      </c>
      <c r="Z32">
        <v>7.0056274440615726E-3</v>
      </c>
      <c r="AA32">
        <v>7.4117763323984773</v>
      </c>
      <c r="AC32" t="s">
        <v>859</v>
      </c>
      <c r="AD32" t="s">
        <v>929</v>
      </c>
      <c r="AE32" t="s">
        <v>930</v>
      </c>
      <c r="AF32" t="s">
        <v>862</v>
      </c>
    </row>
    <row r="33" spans="1:32">
      <c r="A33" t="s">
        <v>772</v>
      </c>
      <c r="B33">
        <v>18055</v>
      </c>
      <c r="C33">
        <v>0.55838407267807089</v>
      </c>
      <c r="D33" t="s">
        <v>772</v>
      </c>
      <c r="E33">
        <v>21986</v>
      </c>
      <c r="F33">
        <v>0.63386032498819767</v>
      </c>
      <c r="G33">
        <v>20020.5</v>
      </c>
      <c r="H33">
        <v>2779.6367568443184</v>
      </c>
      <c r="I33">
        <v>0.59612219883313422</v>
      </c>
      <c r="J33">
        <v>5.3369769827037471E-2</v>
      </c>
      <c r="L33" t="s">
        <v>772</v>
      </c>
      <c r="M33">
        <v>145</v>
      </c>
      <c r="N33">
        <v>4.327050406407019E-3</v>
      </c>
      <c r="O33" t="s">
        <v>772</v>
      </c>
      <c r="P33">
        <v>161</v>
      </c>
      <c r="Q33">
        <v>4.8045180374588275E-3</v>
      </c>
      <c r="R33">
        <v>153</v>
      </c>
      <c r="S33">
        <v>11.313708498984761</v>
      </c>
      <c r="T33">
        <v>4.5657842219329232E-3</v>
      </c>
      <c r="U33">
        <v>3.3762059971381041E-4</v>
      </c>
      <c r="W33">
        <v>0.59612219883313422</v>
      </c>
      <c r="X33">
        <v>5.3369769827037471E-2</v>
      </c>
      <c r="Y33">
        <v>4.5657842219329232E-3</v>
      </c>
      <c r="Z33">
        <v>3.3762059971381041E-4</v>
      </c>
      <c r="AA33">
        <v>0.76591414157535376</v>
      </c>
      <c r="AC33" t="s">
        <v>837</v>
      </c>
      <c r="AD33" t="s">
        <v>931</v>
      </c>
      <c r="AE33" t="s">
        <v>932</v>
      </c>
      <c r="AF33" t="s">
        <v>840</v>
      </c>
    </row>
    <row r="34" spans="1:32">
      <c r="A34" t="s">
        <v>773</v>
      </c>
      <c r="B34">
        <v>29605</v>
      </c>
      <c r="C34">
        <v>0.91558905963081083</v>
      </c>
      <c r="D34" t="s">
        <v>773</v>
      </c>
      <c r="E34">
        <v>30068</v>
      </c>
      <c r="F34">
        <v>0.8668658351562416</v>
      </c>
      <c r="G34">
        <v>29836.5</v>
      </c>
      <c r="H34">
        <v>327.39043968937148</v>
      </c>
      <c r="I34">
        <v>0.89122744739352622</v>
      </c>
      <c r="J34">
        <v>3.4452522427242262E-2</v>
      </c>
      <c r="L34" t="s">
        <v>773</v>
      </c>
      <c r="M34">
        <v>11628</v>
      </c>
      <c r="N34">
        <v>0.34699960086690218</v>
      </c>
      <c r="O34" t="s">
        <v>773</v>
      </c>
      <c r="P34">
        <v>11606</v>
      </c>
      <c r="Q34">
        <v>0.34634308287420595</v>
      </c>
      <c r="R34">
        <v>11617</v>
      </c>
      <c r="S34">
        <v>15.556349186104045</v>
      </c>
      <c r="T34">
        <v>0.34667134187055404</v>
      </c>
      <c r="U34">
        <v>4.6422832460648179E-4</v>
      </c>
      <c r="W34">
        <v>0.89122744739352622</v>
      </c>
      <c r="X34">
        <v>3.4452522427242262E-2</v>
      </c>
      <c r="Y34">
        <v>0.34667134187055404</v>
      </c>
      <c r="Z34">
        <v>4.6422832460648179E-4</v>
      </c>
      <c r="AA34">
        <v>38.898189556933545</v>
      </c>
      <c r="AC34" t="s">
        <v>845</v>
      </c>
      <c r="AD34" t="s">
        <v>933</v>
      </c>
      <c r="AE34" t="s">
        <v>934</v>
      </c>
      <c r="AF34" t="s">
        <v>848</v>
      </c>
    </row>
    <row r="35" spans="1:32">
      <c r="A35" t="s">
        <v>774</v>
      </c>
      <c r="B35">
        <v>18688</v>
      </c>
      <c r="C35">
        <v>0.57796076157340293</v>
      </c>
      <c r="D35" t="s">
        <v>774</v>
      </c>
      <c r="E35">
        <v>17936</v>
      </c>
      <c r="F35">
        <v>0.51709809828928921</v>
      </c>
      <c r="G35">
        <v>18312</v>
      </c>
      <c r="H35">
        <v>531.74429945228371</v>
      </c>
      <c r="I35">
        <v>0.54752942993134601</v>
      </c>
      <c r="J35">
        <v>4.3036401929270315E-2</v>
      </c>
      <c r="L35" t="s">
        <v>774</v>
      </c>
      <c r="M35">
        <v>1069</v>
      </c>
      <c r="N35">
        <v>3.1900806099648987E-2</v>
      </c>
      <c r="O35" t="s">
        <v>774</v>
      </c>
      <c r="P35">
        <v>823</v>
      </c>
      <c r="Q35">
        <v>2.4559741272227424E-2</v>
      </c>
      <c r="R35">
        <v>946</v>
      </c>
      <c r="S35">
        <v>173.9482681718907</v>
      </c>
      <c r="T35">
        <v>2.8230273685938206E-2</v>
      </c>
      <c r="U35">
        <v>5.1909167205998396E-3</v>
      </c>
      <c r="W35">
        <v>0.54752942993134601</v>
      </c>
      <c r="X35">
        <v>4.3036401929270315E-2</v>
      </c>
      <c r="Y35">
        <v>2.8230273685938206E-2</v>
      </c>
      <c r="Z35">
        <v>5.1909167205998396E-3</v>
      </c>
      <c r="AA35">
        <v>5.1559372232243232</v>
      </c>
      <c r="AC35" t="s">
        <v>845</v>
      </c>
      <c r="AD35" t="s">
        <v>935</v>
      </c>
      <c r="AE35" t="s">
        <v>936</v>
      </c>
      <c r="AF35" t="s">
        <v>848</v>
      </c>
    </row>
    <row r="36" spans="1:32">
      <c r="A36" t="s">
        <v>775</v>
      </c>
      <c r="B36">
        <v>14259</v>
      </c>
      <c r="C36">
        <v>0.44098579298347346</v>
      </c>
      <c r="D36" t="s">
        <v>775</v>
      </c>
      <c r="E36">
        <v>21436</v>
      </c>
      <c r="F36">
        <v>0.61800372630069156</v>
      </c>
      <c r="G36">
        <v>17847.5</v>
      </c>
      <c r="H36">
        <v>5074.9053685758518</v>
      </c>
      <c r="I36">
        <v>0.52949475964208248</v>
      </c>
      <c r="J36">
        <v>0.12517058104023318</v>
      </c>
      <c r="L36" t="s">
        <v>775</v>
      </c>
      <c r="M36">
        <v>1379</v>
      </c>
      <c r="N36">
        <v>4.1151741451277785E-2</v>
      </c>
      <c r="O36" t="s">
        <v>775</v>
      </c>
      <c r="P36">
        <v>1163</v>
      </c>
      <c r="Q36">
        <v>3.4705928432078363E-2</v>
      </c>
      <c r="R36">
        <v>1271</v>
      </c>
      <c r="S36">
        <v>152.73506473629428</v>
      </c>
      <c r="T36">
        <v>3.7928834941678077E-2</v>
      </c>
      <c r="U36">
        <v>4.5578780961364447E-3</v>
      </c>
      <c r="W36">
        <v>0.52949475964208248</v>
      </c>
      <c r="X36">
        <v>0.12517058104023318</v>
      </c>
      <c r="Y36">
        <v>3.7928834941678077E-2</v>
      </c>
      <c r="Z36">
        <v>4.5578780961364447E-3</v>
      </c>
      <c r="AA36">
        <v>7.1632125249580323</v>
      </c>
      <c r="AC36" t="s">
        <v>881</v>
      </c>
      <c r="AD36" t="s">
        <v>937</v>
      </c>
      <c r="AE36" t="s">
        <v>938</v>
      </c>
      <c r="AF36" t="s">
        <v>884</v>
      </c>
    </row>
    <row r="37" spans="1:32">
      <c r="A37" t="s">
        <v>776</v>
      </c>
      <c r="B37">
        <v>8974</v>
      </c>
      <c r="C37">
        <v>0.2775374504687349</v>
      </c>
      <c r="D37" t="s">
        <v>776</v>
      </c>
      <c r="E37">
        <v>9852</v>
      </c>
      <c r="F37">
        <v>0.28403492776238165</v>
      </c>
      <c r="G37">
        <v>9413</v>
      </c>
      <c r="H37">
        <v>620.83975388178874</v>
      </c>
      <c r="I37">
        <v>0.2807861891155583</v>
      </c>
      <c r="J37">
        <v>4.5944102549432316E-3</v>
      </c>
      <c r="L37" t="s">
        <v>776</v>
      </c>
      <c r="M37">
        <v>514</v>
      </c>
      <c r="N37">
        <v>1.5338647647539363E-2</v>
      </c>
      <c r="O37" t="s">
        <v>776</v>
      </c>
      <c r="P37">
        <v>167</v>
      </c>
      <c r="Q37">
        <v>4.9835683991032564E-3</v>
      </c>
      <c r="R37">
        <v>340.5</v>
      </c>
      <c r="S37">
        <v>245.36605307173198</v>
      </c>
      <c r="T37">
        <v>1.0161108023321309E-2</v>
      </c>
      <c r="U37">
        <v>7.3221467562932727E-3</v>
      </c>
      <c r="W37">
        <v>0.2807861891155583</v>
      </c>
      <c r="X37">
        <v>4.5944102549432316E-3</v>
      </c>
      <c r="Y37">
        <v>1.0161108023321309E-2</v>
      </c>
      <c r="Z37">
        <v>7.3221467562932727E-3</v>
      </c>
      <c r="AA37">
        <v>3.6188062010199076</v>
      </c>
      <c r="AC37" t="s">
        <v>917</v>
      </c>
      <c r="AD37" t="s">
        <v>939</v>
      </c>
      <c r="AE37" t="s">
        <v>940</v>
      </c>
      <c r="AF37" t="s">
        <v>920</v>
      </c>
    </row>
    <row r="38" spans="1:32">
      <c r="A38" t="s">
        <v>777</v>
      </c>
      <c r="B38">
        <v>29825</v>
      </c>
      <c r="C38">
        <v>0.92239296414419636</v>
      </c>
      <c r="D38" t="s">
        <v>777</v>
      </c>
      <c r="E38">
        <v>31072</v>
      </c>
      <c r="F38">
        <v>0.89581133530579815</v>
      </c>
      <c r="G38">
        <v>30448.5</v>
      </c>
      <c r="H38">
        <v>881.76215613962472</v>
      </c>
      <c r="I38">
        <v>0.90910214972499725</v>
      </c>
      <c r="J38">
        <v>1.8796050006615262E-2</v>
      </c>
      <c r="L38" t="s">
        <v>777</v>
      </c>
      <c r="M38">
        <v>7832</v>
      </c>
      <c r="N38">
        <v>0.2337204053998605</v>
      </c>
      <c r="O38" t="s">
        <v>777</v>
      </c>
      <c r="P38">
        <v>6408</v>
      </c>
      <c r="Q38">
        <v>0.1912257862362495</v>
      </c>
      <c r="R38">
        <v>7120</v>
      </c>
      <c r="S38">
        <v>1006.9200564096436</v>
      </c>
      <c r="T38">
        <v>0.21247309581805501</v>
      </c>
      <c r="U38">
        <v>3.0048233374529151E-2</v>
      </c>
      <c r="W38">
        <v>0.90910214972499725</v>
      </c>
      <c r="X38">
        <v>1.8796050006615262E-2</v>
      </c>
      <c r="Y38">
        <v>0.21247309581805501</v>
      </c>
      <c r="Z38">
        <v>3.0048233374529151E-2</v>
      </c>
      <c r="AA38">
        <v>23.371751555348094</v>
      </c>
      <c r="AC38" t="s">
        <v>901</v>
      </c>
      <c r="AD38" t="s">
        <v>941</v>
      </c>
      <c r="AE38" t="s">
        <v>942</v>
      </c>
      <c r="AF38" t="s">
        <v>904</v>
      </c>
    </row>
    <row r="39" spans="1:32">
      <c r="A39" t="s">
        <v>778</v>
      </c>
      <c r="B39">
        <v>23000</v>
      </c>
      <c r="C39">
        <v>0.71131729003575916</v>
      </c>
      <c r="D39" t="s">
        <v>778</v>
      </c>
      <c r="E39">
        <v>26373</v>
      </c>
      <c r="F39">
        <v>0.76033832215563246</v>
      </c>
      <c r="G39">
        <v>24686.5</v>
      </c>
      <c r="H39">
        <v>2385.0711729422246</v>
      </c>
      <c r="I39">
        <v>0.73582780609569576</v>
      </c>
      <c r="J39">
        <v>3.4663104232725964E-2</v>
      </c>
      <c r="L39" t="s">
        <v>778</v>
      </c>
      <c r="M39">
        <v>3314</v>
      </c>
      <c r="N39">
        <v>9.8895483081605937E-2</v>
      </c>
      <c r="O39" t="s">
        <v>778</v>
      </c>
      <c r="P39">
        <v>1453</v>
      </c>
      <c r="Q39">
        <v>4.3360029244892399E-2</v>
      </c>
      <c r="R39">
        <v>2383.5</v>
      </c>
      <c r="S39">
        <v>1315.925719788165</v>
      </c>
      <c r="T39">
        <v>7.1127756163249165E-2</v>
      </c>
      <c r="U39">
        <v>3.926949600421261E-2</v>
      </c>
      <c r="W39">
        <v>0.73582780609569576</v>
      </c>
      <c r="X39">
        <v>3.4663104232725964E-2</v>
      </c>
      <c r="Y39">
        <v>7.1127756163249165E-2</v>
      </c>
      <c r="Z39">
        <v>3.926949600421261E-2</v>
      </c>
      <c r="AA39">
        <v>9.6663588374912361</v>
      </c>
      <c r="AC39" t="s">
        <v>901</v>
      </c>
      <c r="AD39" t="s">
        <v>943</v>
      </c>
      <c r="AE39" t="s">
        <v>944</v>
      </c>
      <c r="AF39" t="s">
        <v>904</v>
      </c>
    </row>
    <row r="40" spans="1:32">
      <c r="A40" t="s">
        <v>779</v>
      </c>
      <c r="B40">
        <v>10160</v>
      </c>
      <c r="C40">
        <v>0.31421668116362228</v>
      </c>
      <c r="D40" t="s">
        <v>779</v>
      </c>
      <c r="E40">
        <v>19248</v>
      </c>
      <c r="F40">
        <v>0.55492329370384919</v>
      </c>
      <c r="G40">
        <v>14704</v>
      </c>
      <c r="H40">
        <v>6426.186427423344</v>
      </c>
      <c r="I40">
        <v>0.43456998743373576</v>
      </c>
      <c r="J40">
        <v>0.17020527800363713</v>
      </c>
      <c r="L40" t="s">
        <v>779</v>
      </c>
      <c r="M40">
        <v>401</v>
      </c>
      <c r="N40">
        <v>1.1966532503235962E-2</v>
      </c>
      <c r="O40" t="s">
        <v>779</v>
      </c>
      <c r="P40">
        <v>278</v>
      </c>
      <c r="Q40">
        <v>8.2960000895251802E-3</v>
      </c>
      <c r="R40">
        <v>339.5</v>
      </c>
      <c r="S40">
        <v>86.974134085945352</v>
      </c>
      <c r="T40">
        <v>1.0131266296380571E-2</v>
      </c>
      <c r="U40">
        <v>2.5954583602999198E-3</v>
      </c>
      <c r="W40">
        <v>0.43456998743373576</v>
      </c>
      <c r="X40">
        <v>0.17020527800363713</v>
      </c>
      <c r="Y40">
        <v>1.0131266296380571E-2</v>
      </c>
      <c r="Z40">
        <v>2.5954583602999198E-3</v>
      </c>
      <c r="AA40">
        <v>2.3313313365722039</v>
      </c>
      <c r="AC40" t="s">
        <v>923</v>
      </c>
      <c r="AD40" t="s">
        <v>945</v>
      </c>
      <c r="AE40" t="s">
        <v>946</v>
      </c>
      <c r="AF40" t="s">
        <v>926</v>
      </c>
    </row>
    <row r="41" spans="1:32">
      <c r="A41" t="s">
        <v>780</v>
      </c>
      <c r="B41">
        <v>34961</v>
      </c>
      <c r="C41">
        <v>1.0812332076930511</v>
      </c>
      <c r="D41" t="s">
        <v>780</v>
      </c>
      <c r="E41">
        <v>34877</v>
      </c>
      <c r="F41">
        <v>1.0055101680439085</v>
      </c>
      <c r="G41">
        <v>34919</v>
      </c>
      <c r="H41">
        <v>59.396969619669989</v>
      </c>
      <c r="I41">
        <v>1.0433716878684798</v>
      </c>
      <c r="J41">
        <v>5.3544274827966552E-2</v>
      </c>
      <c r="L41" t="s">
        <v>780</v>
      </c>
      <c r="M41">
        <v>5269</v>
      </c>
      <c r="N41">
        <v>0.15723605925074885</v>
      </c>
      <c r="O41" t="s">
        <v>780</v>
      </c>
      <c r="P41">
        <v>4991</v>
      </c>
      <c r="Q41">
        <v>0.14894005916122366</v>
      </c>
      <c r="R41">
        <v>5130</v>
      </c>
      <c r="S41">
        <v>196.57568516986021</v>
      </c>
      <c r="T41">
        <v>0.15308805920598625</v>
      </c>
      <c r="U41">
        <v>5.8661579200274677E-3</v>
      </c>
      <c r="W41">
        <v>1.0433716878684798</v>
      </c>
      <c r="X41">
        <v>5.3544274827966552E-2</v>
      </c>
      <c r="Y41">
        <v>0.15308805920598625</v>
      </c>
      <c r="Z41">
        <v>5.8661579200274677E-3</v>
      </c>
      <c r="AA41">
        <v>14.672437539371249</v>
      </c>
      <c r="AC41" t="s">
        <v>947</v>
      </c>
      <c r="AD41" t="s">
        <v>948</v>
      </c>
      <c r="AE41" t="s">
        <v>949</v>
      </c>
      <c r="AF41" t="s">
        <v>950</v>
      </c>
    </row>
    <row r="42" spans="1:32">
      <c r="A42" t="s">
        <v>781</v>
      </c>
      <c r="B42">
        <v>2295</v>
      </c>
      <c r="C42">
        <v>7.0977094810089875E-2</v>
      </c>
      <c r="D42" t="s">
        <v>781</v>
      </c>
      <c r="E42">
        <v>5252</v>
      </c>
      <c r="F42">
        <v>0.15141610237596717</v>
      </c>
      <c r="G42">
        <v>3773.5</v>
      </c>
      <c r="H42">
        <v>2090.9147519686212</v>
      </c>
      <c r="I42">
        <v>0.11119659859302852</v>
      </c>
      <c r="J42">
        <v>5.6878967721747838E-2</v>
      </c>
      <c r="L42" t="s">
        <v>781</v>
      </c>
      <c r="M42">
        <v>96</v>
      </c>
      <c r="N42">
        <v>2.8648057863108539E-3</v>
      </c>
      <c r="O42" t="s">
        <v>781</v>
      </c>
      <c r="P42">
        <v>64</v>
      </c>
      <c r="Q42">
        <v>1.9098705242072359E-3</v>
      </c>
      <c r="R42">
        <v>80</v>
      </c>
      <c r="S42">
        <v>22.627416997969522</v>
      </c>
      <c r="T42">
        <v>2.3873381552590449E-3</v>
      </c>
      <c r="U42">
        <v>6.7524119942762137E-4</v>
      </c>
      <c r="W42">
        <v>0.11119659859302852</v>
      </c>
      <c r="X42">
        <v>5.6878967721747838E-2</v>
      </c>
      <c r="Y42">
        <v>2.3873381552590449E-3</v>
      </c>
      <c r="Z42">
        <v>6.7524119942762137E-4</v>
      </c>
      <c r="AA42">
        <v>2.1469525016646682</v>
      </c>
      <c r="AC42" t="s">
        <v>951</v>
      </c>
      <c r="AD42" t="s">
        <v>952</v>
      </c>
      <c r="AE42" t="s">
        <v>953</v>
      </c>
      <c r="AF42" t="s">
        <v>954</v>
      </c>
    </row>
    <row r="43" spans="1:32">
      <c r="A43" t="s">
        <v>782</v>
      </c>
      <c r="B43">
        <v>33326</v>
      </c>
      <c r="C43">
        <v>1.0306678264231177</v>
      </c>
      <c r="D43" t="s">
        <v>782</v>
      </c>
      <c r="E43">
        <v>32874</v>
      </c>
      <c r="F43">
        <v>0.9477633186419544</v>
      </c>
      <c r="G43">
        <v>33100</v>
      </c>
      <c r="H43">
        <v>319.6122650963195</v>
      </c>
      <c r="I43">
        <v>0.989215572532536</v>
      </c>
      <c r="J43">
        <v>5.8622339642993473E-2</v>
      </c>
      <c r="L43" t="s">
        <v>782</v>
      </c>
      <c r="M43">
        <v>6382</v>
      </c>
      <c r="N43">
        <v>0.19044990133579029</v>
      </c>
      <c r="O43" t="s">
        <v>782</v>
      </c>
      <c r="P43">
        <v>5475</v>
      </c>
      <c r="Q43">
        <v>0.16338345500054088</v>
      </c>
      <c r="R43">
        <v>5928.5</v>
      </c>
      <c r="S43">
        <v>641.34585053619855</v>
      </c>
      <c r="T43">
        <v>0.17691667816816559</v>
      </c>
      <c r="U43">
        <v>1.9138867746276631E-2</v>
      </c>
      <c r="W43">
        <v>0.989215572532536</v>
      </c>
      <c r="X43">
        <v>5.8622339642993473E-2</v>
      </c>
      <c r="Y43">
        <v>0.17691667816816559</v>
      </c>
      <c r="Z43">
        <v>1.9138867746276631E-2</v>
      </c>
      <c r="AA43">
        <v>17.884542366759664</v>
      </c>
      <c r="AC43" t="s">
        <v>873</v>
      </c>
      <c r="AD43" t="s">
        <v>955</v>
      </c>
      <c r="AE43" t="s">
        <v>956</v>
      </c>
      <c r="AF43" t="s">
        <v>876</v>
      </c>
    </row>
    <row r="44" spans="1:32">
      <c r="A44" t="s">
        <v>783</v>
      </c>
      <c r="B44">
        <v>261</v>
      </c>
      <c r="C44">
        <v>8.0719048999710052E-3</v>
      </c>
      <c r="D44" t="s">
        <v>783</v>
      </c>
      <c r="E44">
        <v>1492</v>
      </c>
      <c r="F44">
        <v>4.3014627712289227E-2</v>
      </c>
      <c r="G44">
        <v>876.5</v>
      </c>
      <c r="H44">
        <v>870.44844764063998</v>
      </c>
      <c r="I44">
        <v>2.5543266306130116E-2</v>
      </c>
      <c r="J44">
        <v>2.4708236253712088E-2</v>
      </c>
      <c r="L44" t="s">
        <v>783</v>
      </c>
      <c r="M44">
        <v>71</v>
      </c>
      <c r="N44">
        <v>2.1187626127924025E-3</v>
      </c>
      <c r="O44" t="s">
        <v>783</v>
      </c>
      <c r="P44">
        <v>38</v>
      </c>
      <c r="Q44">
        <v>1.1339856237480464E-3</v>
      </c>
      <c r="R44">
        <v>54.5</v>
      </c>
      <c r="S44">
        <v>23.334523779156068</v>
      </c>
      <c r="T44">
        <v>1.6263741182702244E-3</v>
      </c>
      <c r="U44">
        <v>6.9634248690973461E-4</v>
      </c>
      <c r="W44">
        <v>2.5543266306130116E-2</v>
      </c>
      <c r="X44">
        <v>2.4708236253712088E-2</v>
      </c>
      <c r="Y44">
        <v>1.6263741182702244E-3</v>
      </c>
      <c r="Z44">
        <v>6.9634248690973461E-4</v>
      </c>
      <c r="AA44">
        <v>6.3671344877295963</v>
      </c>
      <c r="AC44" t="s">
        <v>873</v>
      </c>
      <c r="AD44" t="s">
        <v>957</v>
      </c>
      <c r="AE44" t="s">
        <v>958</v>
      </c>
      <c r="AF44" t="s">
        <v>876</v>
      </c>
    </row>
    <row r="45" spans="1:32">
      <c r="A45" t="s">
        <v>784</v>
      </c>
      <c r="B45">
        <v>17343</v>
      </c>
      <c r="C45">
        <v>0.53636416352565963</v>
      </c>
      <c r="D45" t="s">
        <v>784</v>
      </c>
      <c r="E45">
        <v>21747</v>
      </c>
      <c r="F45">
        <v>0.62696991210399045</v>
      </c>
      <c r="G45">
        <v>19545</v>
      </c>
      <c r="H45">
        <v>3114.0982643455554</v>
      </c>
      <c r="I45">
        <v>0.58166703781482498</v>
      </c>
      <c r="J45">
        <v>6.4067939234221105E-2</v>
      </c>
      <c r="L45" t="s">
        <v>784</v>
      </c>
      <c r="M45">
        <v>785</v>
      </c>
      <c r="N45">
        <v>2.3425755648479377E-2</v>
      </c>
      <c r="O45" t="s">
        <v>784</v>
      </c>
      <c r="P45">
        <v>1250</v>
      </c>
      <c r="Q45">
        <v>3.7302158675922577E-2</v>
      </c>
      <c r="R45">
        <v>1017.5</v>
      </c>
      <c r="S45">
        <v>328.80465325174458</v>
      </c>
      <c r="T45">
        <v>3.0363957162200979E-2</v>
      </c>
      <c r="U45">
        <v>9.8120986791826216E-3</v>
      </c>
      <c r="W45">
        <v>0.58166703781482498</v>
      </c>
      <c r="X45">
        <v>6.4067939234221105E-2</v>
      </c>
      <c r="Y45">
        <v>3.0363957162200979E-2</v>
      </c>
      <c r="Z45">
        <v>9.8120986791826216E-3</v>
      </c>
      <c r="AA45">
        <v>5.2201612242410436</v>
      </c>
      <c r="AC45" t="s">
        <v>841</v>
      </c>
      <c r="AD45" t="s">
        <v>959</v>
      </c>
      <c r="AE45" t="s">
        <v>960</v>
      </c>
      <c r="AF45" t="s">
        <v>844</v>
      </c>
    </row>
    <row r="46" spans="1:32">
      <c r="A46" t="s">
        <v>785</v>
      </c>
      <c r="B46">
        <v>32101</v>
      </c>
      <c r="C46">
        <v>0.99278244901903934</v>
      </c>
      <c r="D46" t="s">
        <v>785</v>
      </c>
      <c r="E46">
        <v>31764</v>
      </c>
      <c r="F46">
        <v>0.91576181947262392</v>
      </c>
      <c r="G46">
        <v>31932.5</v>
      </c>
      <c r="H46">
        <v>238.29498525986651</v>
      </c>
      <c r="I46">
        <v>0.95427213424583157</v>
      </c>
      <c r="J46">
        <v>5.4461809443527305E-2</v>
      </c>
      <c r="L46" t="s">
        <v>785</v>
      </c>
      <c r="M46">
        <v>4009</v>
      </c>
      <c r="N46">
        <v>0.11963548330541889</v>
      </c>
      <c r="O46" t="s">
        <v>785</v>
      </c>
      <c r="P46">
        <v>2468</v>
      </c>
      <c r="Q46">
        <v>7.3649382089741533E-2</v>
      </c>
      <c r="R46">
        <v>3238.5</v>
      </c>
      <c r="S46">
        <v>1089.6515498084698</v>
      </c>
      <c r="T46">
        <v>9.6642432697580216E-2</v>
      </c>
      <c r="U46">
        <v>3.2517084009936324E-2</v>
      </c>
      <c r="W46">
        <v>0.95427213424583157</v>
      </c>
      <c r="X46">
        <v>5.4461809443527305E-2</v>
      </c>
      <c r="Y46">
        <v>9.6642432697580216E-2</v>
      </c>
      <c r="Z46">
        <v>3.2517084009936324E-2</v>
      </c>
      <c r="AA46">
        <v>10.127345149186134</v>
      </c>
      <c r="AC46" t="s">
        <v>961</v>
      </c>
      <c r="AD46" t="s">
        <v>962</v>
      </c>
      <c r="AE46" t="s">
        <v>963</v>
      </c>
      <c r="AF46" t="s">
        <v>964</v>
      </c>
    </row>
    <row r="47" spans="1:32">
      <c r="A47" t="s">
        <v>786</v>
      </c>
      <c r="B47">
        <v>16467</v>
      </c>
      <c r="C47">
        <v>0.50927225282690636</v>
      </c>
      <c r="D47" t="s">
        <v>786</v>
      </c>
      <c r="E47">
        <v>24569</v>
      </c>
      <c r="F47">
        <v>0.70832867846061254</v>
      </c>
      <c r="G47">
        <v>20518</v>
      </c>
      <c r="H47">
        <v>5728.9791411734077</v>
      </c>
      <c r="I47">
        <v>0.60880046564375945</v>
      </c>
      <c r="J47">
        <v>0.14075414840434944</v>
      </c>
      <c r="L47" t="s">
        <v>786</v>
      </c>
      <c r="M47">
        <v>372</v>
      </c>
      <c r="N47">
        <v>1.1101122421954558E-2</v>
      </c>
      <c r="O47" t="s">
        <v>786</v>
      </c>
      <c r="P47">
        <v>338</v>
      </c>
      <c r="Q47">
        <v>1.0086503705969465E-2</v>
      </c>
      <c r="R47">
        <v>355</v>
      </c>
      <c r="S47">
        <v>24.041630560342615</v>
      </c>
      <c r="T47">
        <v>1.0593813063962012E-2</v>
      </c>
      <c r="U47">
        <v>7.1744377439184666E-4</v>
      </c>
      <c r="W47">
        <v>0.60880046564375945</v>
      </c>
      <c r="X47">
        <v>0.14075414840434944</v>
      </c>
      <c r="Y47">
        <v>1.0593813063962012E-2</v>
      </c>
      <c r="Z47">
        <v>7.1744377439184666E-4</v>
      </c>
      <c r="AA47">
        <v>1.740112510058591</v>
      </c>
      <c r="AC47" t="s">
        <v>917</v>
      </c>
      <c r="AD47" t="s">
        <v>965</v>
      </c>
      <c r="AE47" t="s">
        <v>966</v>
      </c>
      <c r="AF47" t="s">
        <v>920</v>
      </c>
    </row>
    <row r="48" spans="1:32">
      <c r="A48" t="s">
        <v>787</v>
      </c>
      <c r="B48">
        <v>11159</v>
      </c>
      <c r="C48">
        <v>0.34511259302213204</v>
      </c>
      <c r="D48" t="s">
        <v>787</v>
      </c>
      <c r="E48">
        <v>19593</v>
      </c>
      <c r="F48">
        <v>0.56486970560783023</v>
      </c>
      <c r="G48">
        <v>15376</v>
      </c>
      <c r="H48">
        <v>5963.738592527342</v>
      </c>
      <c r="I48">
        <v>0.45499114931498114</v>
      </c>
      <c r="J48">
        <v>0.15539174452332283</v>
      </c>
      <c r="L48" t="s">
        <v>787</v>
      </c>
      <c r="M48">
        <v>1206</v>
      </c>
      <c r="N48">
        <v>3.5989122690530104E-2</v>
      </c>
      <c r="O48" t="s">
        <v>787</v>
      </c>
      <c r="P48">
        <v>390</v>
      </c>
      <c r="Q48">
        <v>1.1638273506887844E-2</v>
      </c>
      <c r="R48">
        <v>798</v>
      </c>
      <c r="S48">
        <v>576.99913344822278</v>
      </c>
      <c r="T48">
        <v>2.3813698098708973E-2</v>
      </c>
      <c r="U48">
        <v>1.7218650585404345E-2</v>
      </c>
      <c r="W48">
        <v>0.45499114931498114</v>
      </c>
      <c r="X48">
        <v>0.15539174452332283</v>
      </c>
      <c r="Y48">
        <v>2.3813698098708973E-2</v>
      </c>
      <c r="Z48">
        <v>1.7218650585404345E-2</v>
      </c>
      <c r="AA48">
        <v>5.2338816116669626</v>
      </c>
      <c r="AC48" t="s">
        <v>967</v>
      </c>
      <c r="AD48" t="s">
        <v>968</v>
      </c>
      <c r="AE48" t="s">
        <v>969</v>
      </c>
      <c r="AF48" t="s">
        <v>970</v>
      </c>
    </row>
    <row r="49" spans="1:32">
      <c r="A49" t="s">
        <v>788</v>
      </c>
      <c r="B49">
        <v>11914</v>
      </c>
      <c r="C49">
        <v>0.36846235623852325</v>
      </c>
      <c r="D49" t="s">
        <v>788</v>
      </c>
      <c r="E49">
        <v>20461</v>
      </c>
      <c r="F49">
        <v>0.58989430135465803</v>
      </c>
      <c r="G49">
        <v>16187.5</v>
      </c>
      <c r="H49">
        <v>6043.6416588014217</v>
      </c>
      <c r="I49">
        <v>0.47917832879659061</v>
      </c>
      <c r="J49">
        <v>0.15657602996294642</v>
      </c>
      <c r="L49" t="s">
        <v>788</v>
      </c>
      <c r="M49">
        <v>173</v>
      </c>
      <c r="N49">
        <v>5.1626187607476844E-3</v>
      </c>
      <c r="O49" t="s">
        <v>788</v>
      </c>
      <c r="P49">
        <v>152</v>
      </c>
      <c r="Q49">
        <v>4.5359424949921855E-3</v>
      </c>
      <c r="R49">
        <v>162.5</v>
      </c>
      <c r="S49">
        <v>14.849242404917497</v>
      </c>
      <c r="T49">
        <v>4.8492806278699349E-3</v>
      </c>
      <c r="U49">
        <v>4.4312703712437619E-4</v>
      </c>
      <c r="W49">
        <v>0.47917832879659061</v>
      </c>
      <c r="X49">
        <v>0.15657602996294642</v>
      </c>
      <c r="Y49">
        <v>4.8492806278699349E-3</v>
      </c>
      <c r="Z49">
        <v>4.4312703712437619E-4</v>
      </c>
      <c r="AA49">
        <v>1.0119991528098584</v>
      </c>
      <c r="AC49" t="s">
        <v>923</v>
      </c>
      <c r="AD49" t="s">
        <v>971</v>
      </c>
      <c r="AE49" t="s">
        <v>972</v>
      </c>
      <c r="AF49" t="s">
        <v>926</v>
      </c>
    </row>
    <row r="50" spans="1:32">
      <c r="A50" t="s">
        <v>789</v>
      </c>
      <c r="B50">
        <v>26673</v>
      </c>
      <c r="C50">
        <v>0.82491156857060022</v>
      </c>
      <c r="D50" t="s">
        <v>789</v>
      </c>
      <c r="E50">
        <v>28838</v>
      </c>
      <c r="F50">
        <v>0.83140471445509156</v>
      </c>
      <c r="G50">
        <v>27755.5</v>
      </c>
      <c r="H50">
        <v>1530.8861812688754</v>
      </c>
      <c r="I50">
        <v>0.82815814151284584</v>
      </c>
      <c r="J50">
        <v>4.5913474861573539E-3</v>
      </c>
      <c r="L50" t="s">
        <v>789</v>
      </c>
      <c r="M50">
        <v>622</v>
      </c>
      <c r="N50">
        <v>1.8561554157139074E-2</v>
      </c>
      <c r="O50" t="s">
        <v>789</v>
      </c>
      <c r="P50">
        <v>627</v>
      </c>
      <c r="Q50">
        <v>1.8710762791842764E-2</v>
      </c>
      <c r="R50">
        <v>624.5</v>
      </c>
      <c r="S50">
        <v>3.5355339059327378</v>
      </c>
      <c r="T50">
        <v>1.8636158474490919E-2</v>
      </c>
      <c r="U50">
        <v>1.0550643741056582E-4</v>
      </c>
      <c r="W50">
        <v>0.82815814151284584</v>
      </c>
      <c r="X50">
        <v>4.5913474861573539E-3</v>
      </c>
      <c r="Y50">
        <v>1.8636158474490919E-2</v>
      </c>
      <c r="Z50">
        <v>1.0550643741056582E-4</v>
      </c>
      <c r="AA50">
        <v>2.2503139847719345</v>
      </c>
      <c r="AC50" t="s">
        <v>951</v>
      </c>
      <c r="AD50" t="s">
        <v>973</v>
      </c>
      <c r="AE50" t="s">
        <v>974</v>
      </c>
      <c r="AF50" t="s">
        <v>954</v>
      </c>
    </row>
    <row r="51" spans="1:32">
      <c r="A51" t="s">
        <v>790</v>
      </c>
      <c r="B51">
        <v>29293</v>
      </c>
      <c r="C51">
        <v>0.90593988595728225</v>
      </c>
      <c r="D51" t="s">
        <v>790</v>
      </c>
      <c r="E51">
        <v>28742</v>
      </c>
      <c r="F51">
        <v>0.82863701722963601</v>
      </c>
      <c r="G51">
        <v>29017.5</v>
      </c>
      <c r="H51">
        <v>389.61583643378771</v>
      </c>
      <c r="I51">
        <v>0.86728845159345913</v>
      </c>
      <c r="J51">
        <v>5.4661382682492161E-2</v>
      </c>
      <c r="L51" t="s">
        <v>790</v>
      </c>
      <c r="M51">
        <v>3254</v>
      </c>
      <c r="N51">
        <v>9.7104979465161653E-2</v>
      </c>
      <c r="O51" t="s">
        <v>790</v>
      </c>
      <c r="P51">
        <v>3466</v>
      </c>
      <c r="Q51">
        <v>0.10343142557659812</v>
      </c>
      <c r="R51">
        <v>3360</v>
      </c>
      <c r="S51">
        <v>149.90663761154806</v>
      </c>
      <c r="T51">
        <v>0.1002682025208799</v>
      </c>
      <c r="U51">
        <v>4.4734729462079931E-3</v>
      </c>
      <c r="W51">
        <v>0.86728845159345913</v>
      </c>
      <c r="X51">
        <v>5.4661382682492161E-2</v>
      </c>
      <c r="Y51">
        <v>0.1002682025208799</v>
      </c>
      <c r="Z51">
        <v>4.4734729462079931E-3</v>
      </c>
      <c r="AA51">
        <v>11.561113529951687</v>
      </c>
      <c r="AC51" t="s">
        <v>951</v>
      </c>
      <c r="AD51" t="s">
        <v>975</v>
      </c>
      <c r="AE51" t="s">
        <v>976</v>
      </c>
      <c r="AF51" t="s">
        <v>954</v>
      </c>
    </row>
    <row r="52" spans="1:32">
      <c r="A52" t="s">
        <v>791</v>
      </c>
      <c r="B52">
        <v>7079</v>
      </c>
      <c r="C52">
        <v>0.21893109113752779</v>
      </c>
      <c r="D52" t="s">
        <v>791</v>
      </c>
      <c r="E52">
        <v>5915</v>
      </c>
      <c r="F52">
        <v>0.17053051133926994</v>
      </c>
      <c r="G52">
        <v>6497</v>
      </c>
      <c r="H52">
        <v>823.07229330114137</v>
      </c>
      <c r="I52">
        <v>0.19473080123839887</v>
      </c>
      <c r="J52">
        <v>3.422437818870868E-2</v>
      </c>
      <c r="L52" t="s">
        <v>791</v>
      </c>
      <c r="M52">
        <v>122</v>
      </c>
      <c r="N52">
        <v>3.6406906867700434E-3</v>
      </c>
      <c r="O52" t="s">
        <v>791</v>
      </c>
      <c r="P52">
        <v>126</v>
      </c>
      <c r="Q52">
        <v>3.7600575945329956E-3</v>
      </c>
      <c r="R52">
        <v>124</v>
      </c>
      <c r="S52">
        <v>2.8284271247461903</v>
      </c>
      <c r="T52">
        <v>3.7003741406515193E-3</v>
      </c>
      <c r="U52">
        <v>8.4405149928452604E-5</v>
      </c>
      <c r="W52">
        <v>0.19473080123839887</v>
      </c>
      <c r="X52">
        <v>3.422437818870868E-2</v>
      </c>
      <c r="Y52">
        <v>3.7003741406515193E-3</v>
      </c>
      <c r="Z52">
        <v>8.4405149928452604E-5</v>
      </c>
      <c r="AA52">
        <v>1.9002510733375673</v>
      </c>
      <c r="AC52" t="s">
        <v>833</v>
      </c>
      <c r="AD52" t="s">
        <v>977</v>
      </c>
      <c r="AE52" t="s">
        <v>978</v>
      </c>
      <c r="AF52" t="s">
        <v>836</v>
      </c>
    </row>
    <row r="53" spans="1:32">
      <c r="A53" t="s">
        <v>792</v>
      </c>
      <c r="B53">
        <v>29455</v>
      </c>
      <c r="C53">
        <v>0.91095003382622985</v>
      </c>
      <c r="D53" t="s">
        <v>792</v>
      </c>
      <c r="E53">
        <v>28274</v>
      </c>
      <c r="F53">
        <v>0.81514449325553995</v>
      </c>
      <c r="G53">
        <v>28864.5</v>
      </c>
      <c r="H53">
        <v>835.09310858131266</v>
      </c>
      <c r="I53">
        <v>0.8630472635408849</v>
      </c>
      <c r="J53">
        <v>6.7744747412777723E-2</v>
      </c>
      <c r="L53" t="s">
        <v>792</v>
      </c>
      <c r="M53">
        <v>368</v>
      </c>
      <c r="N53">
        <v>1.0981755514191607E-2</v>
      </c>
      <c r="O53" t="s">
        <v>792</v>
      </c>
      <c r="P53">
        <v>351</v>
      </c>
      <c r="Q53">
        <v>1.0474446156199059E-2</v>
      </c>
      <c r="R53">
        <v>359.5</v>
      </c>
      <c r="S53">
        <v>12.020815280171307</v>
      </c>
      <c r="T53">
        <v>1.0728100835195334E-2</v>
      </c>
      <c r="U53">
        <v>3.5872188719592452E-4</v>
      </c>
      <c r="W53">
        <v>0.8630472635408849</v>
      </c>
      <c r="X53">
        <v>6.7744747412777723E-2</v>
      </c>
      <c r="Y53">
        <v>1.0728100835195334E-2</v>
      </c>
      <c r="Z53">
        <v>3.5872188719592452E-4</v>
      </c>
      <c r="AA53">
        <v>1.2430490528618789</v>
      </c>
      <c r="AC53" t="s">
        <v>979</v>
      </c>
      <c r="AD53" t="s">
        <v>980</v>
      </c>
      <c r="AE53" t="s">
        <v>981</v>
      </c>
      <c r="AF53" t="s">
        <v>982</v>
      </c>
    </row>
    <row r="54" spans="1:32">
      <c r="A54" t="s">
        <v>793</v>
      </c>
      <c r="B54">
        <v>16218</v>
      </c>
      <c r="C54">
        <v>0.50157146999130187</v>
      </c>
      <c r="D54" t="s">
        <v>793</v>
      </c>
      <c r="E54">
        <v>16636</v>
      </c>
      <c r="F54">
        <v>0.47961886502791123</v>
      </c>
      <c r="G54">
        <v>16427</v>
      </c>
      <c r="H54">
        <v>295.57063453597686</v>
      </c>
      <c r="I54">
        <v>0.49059516750960652</v>
      </c>
      <c r="J54">
        <v>1.5522835834322977E-2</v>
      </c>
      <c r="L54" t="s">
        <v>793</v>
      </c>
      <c r="M54">
        <v>1681</v>
      </c>
      <c r="N54">
        <v>5.016394298738068E-2</v>
      </c>
      <c r="O54" t="s">
        <v>793</v>
      </c>
      <c r="P54">
        <v>1584</v>
      </c>
      <c r="Q54">
        <v>4.7269295474129086E-2</v>
      </c>
      <c r="R54">
        <v>1632.5</v>
      </c>
      <c r="S54">
        <v>68.58935777509511</v>
      </c>
      <c r="T54">
        <v>4.8716619230754883E-2</v>
      </c>
      <c r="U54">
        <v>2.0468248857649792E-3</v>
      </c>
      <c r="W54">
        <v>0.49059516750960652</v>
      </c>
      <c r="X54">
        <v>1.5522835834322977E-2</v>
      </c>
      <c r="Y54">
        <v>4.8716619230754883E-2</v>
      </c>
      <c r="Z54">
        <v>2.0468248857649792E-3</v>
      </c>
      <c r="AA54">
        <v>9.9301058096543411</v>
      </c>
      <c r="AC54" t="s">
        <v>873</v>
      </c>
      <c r="AD54" t="s">
        <v>983</v>
      </c>
      <c r="AE54" t="s">
        <v>984</v>
      </c>
      <c r="AF54" t="s">
        <v>876</v>
      </c>
    </row>
    <row r="55" spans="1:32">
      <c r="A55" t="s">
        <v>794</v>
      </c>
      <c r="B55">
        <v>1126</v>
      </c>
      <c r="C55">
        <v>3.4823620373054989E-2</v>
      </c>
      <c r="D55" t="s">
        <v>794</v>
      </c>
      <c r="E55">
        <v>1374</v>
      </c>
      <c r="F55">
        <v>3.9612666539333374E-2</v>
      </c>
      <c r="G55">
        <v>1250</v>
      </c>
      <c r="H55">
        <v>175.36248173426378</v>
      </c>
      <c r="I55">
        <v>3.7218143456194182E-2</v>
      </c>
      <c r="J55">
        <v>3.3863670195908844E-3</v>
      </c>
      <c r="L55" t="s">
        <v>794</v>
      </c>
      <c r="M55">
        <v>199</v>
      </c>
      <c r="N55">
        <v>5.9385036612068743E-3</v>
      </c>
      <c r="O55" t="s">
        <v>794</v>
      </c>
      <c r="P55">
        <v>142</v>
      </c>
      <c r="Q55">
        <v>4.237525225584805E-3</v>
      </c>
      <c r="R55">
        <v>170.5</v>
      </c>
      <c r="S55">
        <v>40.305086527633208</v>
      </c>
      <c r="T55">
        <v>5.0880144433958392E-3</v>
      </c>
      <c r="U55">
        <v>1.2027733864804506E-3</v>
      </c>
      <c r="W55">
        <v>3.7218143456194182E-2</v>
      </c>
      <c r="X55">
        <v>3.3863670195908844E-3</v>
      </c>
      <c r="Y55">
        <v>5.0880144433958392E-3</v>
      </c>
      <c r="Z55">
        <v>1.2027733864804506E-3</v>
      </c>
      <c r="AA55">
        <v>13.670790563168314</v>
      </c>
      <c r="AC55" t="s">
        <v>841</v>
      </c>
      <c r="AD55" t="s">
        <v>985</v>
      </c>
      <c r="AE55" t="s">
        <v>986</v>
      </c>
      <c r="AF55" t="s">
        <v>844</v>
      </c>
    </row>
    <row r="56" spans="1:32">
      <c r="A56" t="s">
        <v>795</v>
      </c>
      <c r="B56">
        <v>18136</v>
      </c>
      <c r="C56">
        <v>0.56088914661254474</v>
      </c>
      <c r="D56" t="s">
        <v>795</v>
      </c>
      <c r="E56">
        <v>22793</v>
      </c>
      <c r="F56">
        <v>0.65712627978968385</v>
      </c>
      <c r="G56">
        <v>20464.5</v>
      </c>
      <c r="H56">
        <v>3292.9962799857517</v>
      </c>
      <c r="I56">
        <v>0.60900771320111424</v>
      </c>
      <c r="J56">
        <v>6.8049929471507939E-2</v>
      </c>
      <c r="L56" t="s">
        <v>795</v>
      </c>
      <c r="M56">
        <v>608</v>
      </c>
      <c r="N56">
        <v>1.8143769979968742E-2</v>
      </c>
      <c r="O56" t="s">
        <v>795</v>
      </c>
      <c r="P56">
        <v>622</v>
      </c>
      <c r="Q56">
        <v>1.8561554157139074E-2</v>
      </c>
      <c r="R56">
        <v>615</v>
      </c>
      <c r="S56">
        <v>9.8994949366116654</v>
      </c>
      <c r="T56">
        <v>1.8352662068553908E-2</v>
      </c>
      <c r="U56">
        <v>2.9541802474958333E-4</v>
      </c>
      <c r="W56">
        <v>0.60900771320111424</v>
      </c>
      <c r="X56">
        <v>6.8049929471507939E-2</v>
      </c>
      <c r="Y56">
        <v>1.8352662068553908E-2</v>
      </c>
      <c r="Z56">
        <v>2.9541802474958333E-4</v>
      </c>
      <c r="AA56">
        <v>3.0135352427783229</v>
      </c>
      <c r="AC56" t="s">
        <v>885</v>
      </c>
      <c r="AD56" t="s">
        <v>987</v>
      </c>
      <c r="AE56" t="s">
        <v>988</v>
      </c>
      <c r="AF56" t="s">
        <v>888</v>
      </c>
    </row>
    <row r="57" spans="1:32">
      <c r="A57" t="s">
        <v>796</v>
      </c>
      <c r="B57">
        <v>28501</v>
      </c>
      <c r="C57">
        <v>0.88144582970909446</v>
      </c>
      <c r="D57" t="s">
        <v>796</v>
      </c>
      <c r="E57">
        <v>29630</v>
      </c>
      <c r="F57">
        <v>0.85423821656510035</v>
      </c>
      <c r="G57">
        <v>29065.5</v>
      </c>
      <c r="H57">
        <v>798.32355595961212</v>
      </c>
      <c r="I57">
        <v>0.86784202313709735</v>
      </c>
      <c r="J57">
        <v>1.923868775401848E-2</v>
      </c>
      <c r="L57" t="s">
        <v>796</v>
      </c>
      <c r="M57">
        <v>2295</v>
      </c>
      <c r="N57">
        <v>6.8486763328993852E-2</v>
      </c>
      <c r="O57" t="s">
        <v>796</v>
      </c>
      <c r="P57">
        <v>1632</v>
      </c>
      <c r="Q57">
        <v>4.8701698367284517E-2</v>
      </c>
      <c r="R57">
        <v>1963.5</v>
      </c>
      <c r="S57">
        <v>468.81179592668099</v>
      </c>
      <c r="T57">
        <v>5.8594230848139181E-2</v>
      </c>
      <c r="U57">
        <v>1.3990153600641044E-2</v>
      </c>
      <c r="W57">
        <v>0.86784202313709735</v>
      </c>
      <c r="X57">
        <v>1.923868775401848E-2</v>
      </c>
      <c r="Y57">
        <v>5.8594230848139181E-2</v>
      </c>
      <c r="Z57">
        <v>1.3990153600641044E-2</v>
      </c>
      <c r="AA57">
        <v>6.7517162439692964</v>
      </c>
      <c r="AC57" t="s">
        <v>855</v>
      </c>
      <c r="AD57" t="s">
        <v>989</v>
      </c>
      <c r="AE57" t="s">
        <v>990</v>
      </c>
      <c r="AF57" t="s">
        <v>858</v>
      </c>
    </row>
    <row r="58" spans="1:32">
      <c r="A58" t="s">
        <v>797</v>
      </c>
      <c r="B58">
        <v>25635</v>
      </c>
      <c r="C58">
        <v>0.79280951000289934</v>
      </c>
      <c r="D58" t="s">
        <v>797</v>
      </c>
      <c r="E58">
        <v>27783</v>
      </c>
      <c r="F58">
        <v>0.80098887515451178</v>
      </c>
      <c r="G58">
        <v>26709</v>
      </c>
      <c r="H58">
        <v>1518.8653659887041</v>
      </c>
      <c r="I58">
        <v>0.79689919257870556</v>
      </c>
      <c r="J58">
        <v>5.7836845645060884E-3</v>
      </c>
      <c r="L58" t="s">
        <v>797</v>
      </c>
      <c r="M58">
        <v>1191</v>
      </c>
      <c r="N58">
        <v>3.5541496786419033E-2</v>
      </c>
      <c r="O58" t="s">
        <v>797</v>
      </c>
      <c r="P58">
        <v>173</v>
      </c>
      <c r="Q58">
        <v>5.1626187607476844E-3</v>
      </c>
      <c r="R58">
        <v>682</v>
      </c>
      <c r="S58">
        <v>719.8347032479054</v>
      </c>
      <c r="T58">
        <v>2.0352057773583357E-2</v>
      </c>
      <c r="U58">
        <v>2.1481110656791209E-2</v>
      </c>
      <c r="W58">
        <v>0.79689919257870556</v>
      </c>
      <c r="X58">
        <v>5.7836845645060884E-3</v>
      </c>
      <c r="Y58">
        <v>2.0352057773583357E-2</v>
      </c>
      <c r="Z58">
        <v>2.1481110656791209E-2</v>
      </c>
      <c r="AA58">
        <v>2.5539061857655589</v>
      </c>
      <c r="AC58" t="s">
        <v>967</v>
      </c>
      <c r="AD58" t="s">
        <v>991</v>
      </c>
      <c r="AE58" t="s">
        <v>992</v>
      </c>
      <c r="AF58" t="s">
        <v>970</v>
      </c>
    </row>
    <row r="59" spans="1:32">
      <c r="A59" t="s">
        <v>798</v>
      </c>
      <c r="B59">
        <v>28182</v>
      </c>
      <c r="C59">
        <v>0.87158016816468542</v>
      </c>
      <c r="D59" t="s">
        <v>798</v>
      </c>
      <c r="E59">
        <v>29474</v>
      </c>
      <c r="F59">
        <v>0.84974070857373496</v>
      </c>
      <c r="G59">
        <v>28828</v>
      </c>
      <c r="H59">
        <v>913.58196129301939</v>
      </c>
      <c r="I59">
        <v>0.86066043836921025</v>
      </c>
      <c r="J59">
        <v>1.5442829974210655E-2</v>
      </c>
      <c r="L59" t="s">
        <v>798</v>
      </c>
      <c r="M59">
        <v>3507</v>
      </c>
      <c r="N59">
        <v>0.10465493638116838</v>
      </c>
      <c r="O59" t="s">
        <v>798</v>
      </c>
      <c r="P59">
        <v>3316</v>
      </c>
      <c r="Q59">
        <v>9.8955166535487415E-2</v>
      </c>
      <c r="R59">
        <v>3411.5</v>
      </c>
      <c r="S59">
        <v>135.05739520663059</v>
      </c>
      <c r="T59">
        <v>0.1018050514583279</v>
      </c>
      <c r="U59">
        <v>4.0303459090836108E-3</v>
      </c>
      <c r="W59">
        <v>0.86066043836921025</v>
      </c>
      <c r="X59">
        <v>1.5442829974210655E-2</v>
      </c>
      <c r="Y59">
        <v>0.1018050514583279</v>
      </c>
      <c r="Z59">
        <v>4.0303459090836108E-3</v>
      </c>
      <c r="AA59">
        <v>11.828712802371784</v>
      </c>
      <c r="AC59" t="s">
        <v>863</v>
      </c>
      <c r="AD59" t="s">
        <v>993</v>
      </c>
      <c r="AE59" t="s">
        <v>994</v>
      </c>
      <c r="AF59" t="s">
        <v>866</v>
      </c>
    </row>
    <row r="60" spans="1:32">
      <c r="A60" t="s">
        <v>799</v>
      </c>
      <c r="B60">
        <v>33670</v>
      </c>
      <c r="C60">
        <v>1.0413066589349569</v>
      </c>
      <c r="D60" t="s">
        <v>799</v>
      </c>
      <c r="E60">
        <v>34454</v>
      </c>
      <c r="F60">
        <v>0.99331500214424462</v>
      </c>
      <c r="G60">
        <v>34062</v>
      </c>
      <c r="H60">
        <v>554.3717164502533</v>
      </c>
      <c r="I60">
        <v>1.0173108305396008</v>
      </c>
      <c r="J60">
        <v>3.3935225957090066E-2</v>
      </c>
      <c r="L60" t="s">
        <v>799</v>
      </c>
      <c r="M60">
        <v>10307</v>
      </c>
      <c r="N60">
        <v>0.30757867957818719</v>
      </c>
      <c r="O60" t="s">
        <v>799</v>
      </c>
      <c r="P60">
        <v>8663</v>
      </c>
      <c r="Q60">
        <v>0.25851888048761384</v>
      </c>
      <c r="R60">
        <v>9485</v>
      </c>
      <c r="S60">
        <v>1162.4835482706842</v>
      </c>
      <c r="T60">
        <v>0.28304878003290052</v>
      </c>
      <c r="U60">
        <v>3.4690516620594025E-2</v>
      </c>
      <c r="W60">
        <v>1.0173108305396008</v>
      </c>
      <c r="X60">
        <v>3.3935225957090066E-2</v>
      </c>
      <c r="Y60">
        <v>0.28304878003290052</v>
      </c>
      <c r="Z60">
        <v>3.4690516620594025E-2</v>
      </c>
      <c r="AA60">
        <v>27.823234702295082</v>
      </c>
      <c r="AC60" t="s">
        <v>901</v>
      </c>
      <c r="AD60" t="s">
        <v>995</v>
      </c>
      <c r="AE60" t="s">
        <v>996</v>
      </c>
      <c r="AF60" t="s">
        <v>904</v>
      </c>
    </row>
    <row r="61" spans="1:32">
      <c r="A61" t="s">
        <v>800</v>
      </c>
      <c r="B61">
        <v>33215</v>
      </c>
      <c r="C61">
        <v>1.0272349473277278</v>
      </c>
      <c r="D61" t="s">
        <v>800</v>
      </c>
      <c r="E61">
        <v>33389</v>
      </c>
      <c r="F61">
        <v>0.96261086104934646</v>
      </c>
      <c r="G61">
        <v>33302</v>
      </c>
      <c r="H61">
        <v>123.03657992645927</v>
      </c>
      <c r="I61">
        <v>0.99492290418853713</v>
      </c>
      <c r="J61">
        <v>4.5696129635427962E-2</v>
      </c>
      <c r="L61" t="s">
        <v>800</v>
      </c>
      <c r="M61">
        <v>2697</v>
      </c>
      <c r="N61">
        <v>8.0483137559170553E-2</v>
      </c>
      <c r="O61" t="s">
        <v>800</v>
      </c>
      <c r="P61">
        <v>3649</v>
      </c>
      <c r="Q61">
        <v>0.10889246160675319</v>
      </c>
      <c r="R61">
        <v>3173</v>
      </c>
      <c r="S61">
        <v>673.16565568959322</v>
      </c>
      <c r="T61">
        <v>9.4687799582961862E-2</v>
      </c>
      <c r="U61">
        <v>2.0088425682971769E-2</v>
      </c>
      <c r="W61">
        <v>0.99492290418853713</v>
      </c>
      <c r="X61">
        <v>4.5696129635427962E-2</v>
      </c>
      <c r="Y61">
        <v>9.4687799582961862E-2</v>
      </c>
      <c r="Z61">
        <v>2.0088425682971769E-2</v>
      </c>
      <c r="AA61">
        <v>9.5170991826939186</v>
      </c>
      <c r="AC61" t="s">
        <v>997</v>
      </c>
      <c r="AD61" t="s">
        <v>998</v>
      </c>
      <c r="AE61" t="s">
        <v>999</v>
      </c>
      <c r="AF61" t="s">
        <v>1000</v>
      </c>
    </row>
    <row r="62" spans="1:32">
      <c r="A62" t="s">
        <v>801</v>
      </c>
      <c r="B62">
        <v>34586</v>
      </c>
      <c r="C62">
        <v>1.0696356431815985</v>
      </c>
      <c r="D62" t="s">
        <v>801</v>
      </c>
      <c r="E62">
        <v>33023</v>
      </c>
      <c r="F62">
        <v>0.95205901537729698</v>
      </c>
      <c r="G62">
        <v>33804.5</v>
      </c>
      <c r="H62">
        <v>1105.2078989945737</v>
      </c>
      <c r="I62">
        <v>1.0108473292794478</v>
      </c>
      <c r="J62">
        <v>8.3139230829468405E-2</v>
      </c>
      <c r="L62" t="s">
        <v>801</v>
      </c>
      <c r="M62">
        <v>11770</v>
      </c>
      <c r="N62">
        <v>0.35123712609248697</v>
      </c>
      <c r="O62" t="s">
        <v>801</v>
      </c>
      <c r="P62">
        <v>11466</v>
      </c>
      <c r="Q62">
        <v>0.34216524110250263</v>
      </c>
      <c r="R62">
        <v>11618</v>
      </c>
      <c r="S62">
        <v>214.96046148071045</v>
      </c>
      <c r="T62">
        <v>0.3467011835974948</v>
      </c>
      <c r="U62">
        <v>6.4147913945623867E-3</v>
      </c>
      <c r="W62">
        <v>1.0108473292794478</v>
      </c>
      <c r="X62">
        <v>8.3139230829468405E-2</v>
      </c>
      <c r="Y62">
        <v>0.3467011835974948</v>
      </c>
      <c r="Z62">
        <v>6.4147913945623867E-3</v>
      </c>
      <c r="AA62">
        <v>34.298075837488767</v>
      </c>
      <c r="AC62" t="s">
        <v>833</v>
      </c>
      <c r="AD62" t="s">
        <v>1001</v>
      </c>
      <c r="AE62" t="s">
        <v>1002</v>
      </c>
      <c r="AF62" t="s">
        <v>836</v>
      </c>
    </row>
    <row r="63" spans="1:32">
      <c r="A63" t="s">
        <v>802</v>
      </c>
      <c r="B63">
        <v>10634</v>
      </c>
      <c r="C63">
        <v>0.3288760027060984</v>
      </c>
      <c r="D63" t="s">
        <v>802</v>
      </c>
      <c r="E63">
        <v>11078</v>
      </c>
      <c r="F63">
        <v>0.31938072774580428</v>
      </c>
      <c r="G63">
        <v>10856</v>
      </c>
      <c r="H63">
        <v>313.95541084682708</v>
      </c>
      <c r="I63">
        <v>0.32412836522595134</v>
      </c>
      <c r="J63">
        <v>6.7141733136547978E-3</v>
      </c>
      <c r="L63" t="s">
        <v>802</v>
      </c>
      <c r="M63">
        <v>1562</v>
      </c>
      <c r="N63">
        <v>4.6612777481432853E-2</v>
      </c>
      <c r="O63" t="s">
        <v>802</v>
      </c>
      <c r="P63">
        <v>737</v>
      </c>
      <c r="Q63">
        <v>2.199335275532395E-2</v>
      </c>
      <c r="R63">
        <v>1149.5</v>
      </c>
      <c r="S63">
        <v>583.36309447890176</v>
      </c>
      <c r="T63">
        <v>3.4303065118378398E-2</v>
      </c>
      <c r="U63">
        <v>1.7408562172743385E-2</v>
      </c>
      <c r="W63">
        <v>0.32412836522595134</v>
      </c>
      <c r="X63">
        <v>6.7141733136547978E-3</v>
      </c>
      <c r="Y63">
        <v>3.4303065118378398E-2</v>
      </c>
      <c r="Z63">
        <v>1.7408562172743385E-2</v>
      </c>
      <c r="AA63">
        <v>10.583172840940833</v>
      </c>
      <c r="AC63" t="s">
        <v>979</v>
      </c>
      <c r="AD63" t="s">
        <v>1003</v>
      </c>
      <c r="AE63" t="s">
        <v>1004</v>
      </c>
      <c r="AF63" t="s">
        <v>982</v>
      </c>
    </row>
    <row r="64" spans="1:32">
      <c r="A64" t="s">
        <v>803</v>
      </c>
      <c r="B64">
        <v>6545</v>
      </c>
      <c r="C64">
        <v>0.20241615927321929</v>
      </c>
      <c r="D64" t="s">
        <v>803</v>
      </c>
      <c r="E64">
        <v>5767</v>
      </c>
      <c r="F64">
        <v>0.16626364478335923</v>
      </c>
      <c r="G64">
        <v>6156</v>
      </c>
      <c r="H64">
        <v>550.12907576313398</v>
      </c>
      <c r="I64">
        <v>0.18433990202828926</v>
      </c>
      <c r="J64">
        <v>2.5563688152724969E-2</v>
      </c>
      <c r="L64" t="s">
        <v>803</v>
      </c>
      <c r="M64">
        <v>265</v>
      </c>
      <c r="N64">
        <v>7.9080576392955865E-3</v>
      </c>
      <c r="O64" t="s">
        <v>803</v>
      </c>
      <c r="P64">
        <v>314</v>
      </c>
      <c r="Q64">
        <v>9.3703022593917516E-3</v>
      </c>
      <c r="R64">
        <v>289.5</v>
      </c>
      <c r="S64">
        <v>34.648232278140831</v>
      </c>
      <c r="T64">
        <v>8.63917994934367E-3</v>
      </c>
      <c r="U64">
        <v>1.0339630866235453E-3</v>
      </c>
      <c r="W64">
        <v>0.18433990202828926</v>
      </c>
      <c r="X64">
        <v>2.5563688152724969E-2</v>
      </c>
      <c r="Y64">
        <v>8.63917994934367E-3</v>
      </c>
      <c r="Z64">
        <v>1.0339630866235453E-3</v>
      </c>
      <c r="AA64">
        <v>4.6865490619702506</v>
      </c>
      <c r="AC64" t="s">
        <v>909</v>
      </c>
      <c r="AD64" t="s">
        <v>1005</v>
      </c>
      <c r="AE64" t="s">
        <v>1006</v>
      </c>
      <c r="AF64" t="s">
        <v>912</v>
      </c>
    </row>
    <row r="65" spans="1:32">
      <c r="A65" t="s">
        <v>804</v>
      </c>
      <c r="B65">
        <v>18453</v>
      </c>
      <c r="C65">
        <v>0.57069295447955926</v>
      </c>
      <c r="D65" t="s">
        <v>804</v>
      </c>
      <c r="E65">
        <v>20466</v>
      </c>
      <c r="F65">
        <v>0.59003845225181717</v>
      </c>
      <c r="G65">
        <v>19459.5</v>
      </c>
      <c r="H65">
        <v>1423.4059505285202</v>
      </c>
      <c r="I65">
        <v>0.58036570336568816</v>
      </c>
      <c r="J65">
        <v>1.3679332660192819E-2</v>
      </c>
      <c r="L65" t="s">
        <v>804</v>
      </c>
      <c r="M65">
        <v>780</v>
      </c>
      <c r="N65">
        <v>2.3276547013775687E-2</v>
      </c>
      <c r="O65" t="s">
        <v>804</v>
      </c>
      <c r="P65">
        <v>501</v>
      </c>
      <c r="Q65">
        <v>1.4950705197309769E-2</v>
      </c>
      <c r="R65">
        <v>640.5</v>
      </c>
      <c r="S65">
        <v>197.28279195104676</v>
      </c>
      <c r="T65">
        <v>1.9113626105542729E-2</v>
      </c>
      <c r="U65">
        <v>5.8872592075095639E-3</v>
      </c>
      <c r="W65">
        <v>0.58036570336568816</v>
      </c>
      <c r="X65">
        <v>1.3679332660192819E-2</v>
      </c>
      <c r="Y65">
        <v>1.9113626105542729E-2</v>
      </c>
      <c r="Z65">
        <v>5.8872592075095639E-3</v>
      </c>
      <c r="AA65">
        <v>3.2933762272129377</v>
      </c>
      <c r="AC65" t="s">
        <v>979</v>
      </c>
      <c r="AD65" t="s">
        <v>1007</v>
      </c>
      <c r="AE65" t="s">
        <v>1008</v>
      </c>
      <c r="AF65" t="s">
        <v>982</v>
      </c>
    </row>
    <row r="66" spans="1:32">
      <c r="A66" t="s">
        <v>805</v>
      </c>
      <c r="B66">
        <v>20598</v>
      </c>
      <c r="C66">
        <v>0.63703102348506813</v>
      </c>
      <c r="D66" t="s">
        <v>805</v>
      </c>
      <c r="E66">
        <v>19286</v>
      </c>
      <c r="F66">
        <v>0.55601884052225869</v>
      </c>
      <c r="G66">
        <v>19942</v>
      </c>
      <c r="H66">
        <v>927.72409691675034</v>
      </c>
      <c r="I66">
        <v>0.59652493200366341</v>
      </c>
      <c r="J66">
        <v>5.7284263931727843E-2</v>
      </c>
      <c r="L66" t="s">
        <v>805</v>
      </c>
      <c r="M66">
        <v>940</v>
      </c>
      <c r="N66">
        <v>2.8051223324293776E-2</v>
      </c>
      <c r="O66" t="s">
        <v>805</v>
      </c>
      <c r="P66">
        <v>802</v>
      </c>
      <c r="Q66">
        <v>2.3933065006471924E-2</v>
      </c>
      <c r="R66">
        <v>871</v>
      </c>
      <c r="S66">
        <v>97.580735803743565</v>
      </c>
      <c r="T66">
        <v>2.5992144165382848E-2</v>
      </c>
      <c r="U66">
        <v>2.9119776725316173E-3</v>
      </c>
      <c r="W66">
        <v>0.59652493200366341</v>
      </c>
      <c r="X66">
        <v>5.7284263931727843E-2</v>
      </c>
      <c r="Y66">
        <v>2.5992144165382848E-2</v>
      </c>
      <c r="Z66">
        <v>2.9119776725316173E-3</v>
      </c>
      <c r="AA66">
        <v>4.3572603207175291</v>
      </c>
      <c r="AC66" t="s">
        <v>851</v>
      </c>
      <c r="AD66" t="s">
        <v>1009</v>
      </c>
      <c r="AE66" t="s">
        <v>1010</v>
      </c>
      <c r="AF66" t="s">
        <v>854</v>
      </c>
    </row>
    <row r="67" spans="1:32">
      <c r="A67" t="s">
        <v>806</v>
      </c>
      <c r="B67">
        <v>30968</v>
      </c>
      <c r="C67">
        <v>0.9577423407751039</v>
      </c>
      <c r="D67" t="s">
        <v>806</v>
      </c>
      <c r="E67">
        <v>31198</v>
      </c>
      <c r="F67">
        <v>0.89944393791420862</v>
      </c>
      <c r="G67">
        <v>31083</v>
      </c>
      <c r="H67">
        <v>162.63455967290594</v>
      </c>
      <c r="I67">
        <v>0.92859313934465626</v>
      </c>
      <c r="J67">
        <v>4.1223195995284269E-2</v>
      </c>
      <c r="L67" t="s">
        <v>806</v>
      </c>
      <c r="M67">
        <v>14702</v>
      </c>
      <c r="N67">
        <v>0.43873306948273094</v>
      </c>
      <c r="O67" t="s">
        <v>806</v>
      </c>
      <c r="P67">
        <v>13777</v>
      </c>
      <c r="Q67">
        <v>0.41112947206254824</v>
      </c>
      <c r="R67">
        <v>14239.5</v>
      </c>
      <c r="S67">
        <v>654.07377259755651</v>
      </c>
      <c r="T67">
        <v>0.42493127077263959</v>
      </c>
      <c r="U67">
        <v>1.9518690920954675E-2</v>
      </c>
      <c r="W67">
        <v>0.92859313934465626</v>
      </c>
      <c r="X67">
        <v>4.1223195995284269E-2</v>
      </c>
      <c r="Y67">
        <v>0.42493127077263959</v>
      </c>
      <c r="Z67">
        <v>1.9518690920954675E-2</v>
      </c>
      <c r="AA67">
        <v>45.760759235474197</v>
      </c>
      <c r="AC67" t="s">
        <v>855</v>
      </c>
      <c r="AD67" t="s">
        <v>1011</v>
      </c>
      <c r="AE67" t="s">
        <v>1012</v>
      </c>
      <c r="AF67" t="s">
        <v>858</v>
      </c>
    </row>
    <row r="68" spans="1:32">
      <c r="A68" t="s">
        <v>807</v>
      </c>
      <c r="B68">
        <v>31106</v>
      </c>
      <c r="C68">
        <v>0.96201024451531847</v>
      </c>
      <c r="D68" t="s">
        <v>807</v>
      </c>
      <c r="E68">
        <v>31986</v>
      </c>
      <c r="F68">
        <v>0.92216211930649006</v>
      </c>
      <c r="G68">
        <v>31546</v>
      </c>
      <c r="H68">
        <v>622.25396744416184</v>
      </c>
      <c r="I68">
        <v>0.94208618191090432</v>
      </c>
      <c r="J68">
        <v>2.8176879552733181E-2</v>
      </c>
      <c r="L68" t="s">
        <v>807</v>
      </c>
      <c r="M68">
        <v>262</v>
      </c>
      <c r="N68">
        <v>7.8185324584733717E-3</v>
      </c>
      <c r="O68" t="s">
        <v>807</v>
      </c>
      <c r="P68">
        <v>406</v>
      </c>
      <c r="Q68">
        <v>1.2115741137939652E-2</v>
      </c>
      <c r="R68">
        <v>334</v>
      </c>
      <c r="S68">
        <v>101.82337649086284</v>
      </c>
      <c r="T68">
        <v>9.9671367982065127E-3</v>
      </c>
      <c r="U68">
        <v>3.0385853974242961E-3</v>
      </c>
      <c r="W68">
        <v>0.94208618191090432</v>
      </c>
      <c r="X68">
        <v>2.8176879552733181E-2</v>
      </c>
      <c r="Y68">
        <v>9.9671367982065127E-3</v>
      </c>
      <c r="Z68">
        <v>3.0385853974242961E-3</v>
      </c>
      <c r="AA68">
        <v>1.0579856694203305</v>
      </c>
      <c r="AC68" t="s">
        <v>967</v>
      </c>
      <c r="AD68" t="s">
        <v>1013</v>
      </c>
      <c r="AE68" t="s">
        <v>1014</v>
      </c>
      <c r="AF68" t="s">
        <v>970</v>
      </c>
    </row>
    <row r="69" spans="1:32">
      <c r="A69" t="s">
        <v>808</v>
      </c>
      <c r="B69">
        <v>6909</v>
      </c>
      <c r="C69">
        <v>0.2136735285590026</v>
      </c>
      <c r="D69" t="s">
        <v>808</v>
      </c>
      <c r="E69">
        <v>16798</v>
      </c>
      <c r="F69">
        <v>0.48428935409586754</v>
      </c>
      <c r="G69">
        <v>11853.5</v>
      </c>
      <c r="H69">
        <v>6992.5789591537687</v>
      </c>
      <c r="I69">
        <v>0.34898144132743508</v>
      </c>
      <c r="J69">
        <v>0.19135428533351281</v>
      </c>
      <c r="L69" t="s">
        <v>808</v>
      </c>
      <c r="M69">
        <v>436</v>
      </c>
      <c r="N69">
        <v>1.3010992946161794E-2</v>
      </c>
      <c r="O69" t="s">
        <v>808</v>
      </c>
      <c r="P69">
        <v>364</v>
      </c>
      <c r="Q69">
        <v>1.0862388606428654E-2</v>
      </c>
      <c r="R69">
        <v>400</v>
      </c>
      <c r="S69">
        <v>50.911688245431421</v>
      </c>
      <c r="T69">
        <v>1.1936690776295224E-2</v>
      </c>
      <c r="U69">
        <v>1.5192926987121474E-3</v>
      </c>
      <c r="W69">
        <v>0.34898144132743508</v>
      </c>
      <c r="X69">
        <v>0.19135428533351281</v>
      </c>
      <c r="Y69">
        <v>1.1936690776295224E-2</v>
      </c>
      <c r="Z69">
        <v>1.5192926987121474E-3</v>
      </c>
      <c r="AA69">
        <v>3.4204371243614391</v>
      </c>
      <c r="AC69" t="s">
        <v>895</v>
      </c>
      <c r="AD69" t="s">
        <v>1015</v>
      </c>
      <c r="AE69" t="s">
        <v>1016</v>
      </c>
      <c r="AF69" t="s">
        <v>898</v>
      </c>
    </row>
    <row r="70" spans="1:32">
      <c r="A70" t="s">
        <v>809</v>
      </c>
      <c r="B70">
        <v>24693</v>
      </c>
      <c r="C70">
        <v>0.76367642795013047</v>
      </c>
      <c r="D70" t="s">
        <v>809</v>
      </c>
      <c r="E70">
        <v>24755</v>
      </c>
      <c r="F70">
        <v>0.71369109183493284</v>
      </c>
      <c r="G70">
        <v>24724</v>
      </c>
      <c r="H70">
        <v>43.840620433565945</v>
      </c>
      <c r="I70">
        <v>0.73868375989253166</v>
      </c>
      <c r="J70">
        <v>3.5344970126945076E-2</v>
      </c>
      <c r="L70" t="s">
        <v>809</v>
      </c>
      <c r="M70">
        <v>4437</v>
      </c>
      <c r="N70">
        <v>0.13240774243605477</v>
      </c>
      <c r="O70" t="s">
        <v>809</v>
      </c>
      <c r="P70">
        <v>3232</v>
      </c>
      <c r="Q70">
        <v>9.6448461472465413E-2</v>
      </c>
      <c r="R70">
        <v>3834.5</v>
      </c>
      <c r="S70">
        <v>852.06367132978971</v>
      </c>
      <c r="T70">
        <v>0.11442810195426009</v>
      </c>
      <c r="U70">
        <v>2.5427051415946315E-2</v>
      </c>
      <c r="W70">
        <v>0.73868375989253166</v>
      </c>
      <c r="X70">
        <v>3.5344970126945076E-2</v>
      </c>
      <c r="Y70">
        <v>0.11442810195426009</v>
      </c>
      <c r="Z70">
        <v>2.5427051415946315E-2</v>
      </c>
      <c r="AA70">
        <v>15.490810569723072</v>
      </c>
      <c r="AC70" t="s">
        <v>863</v>
      </c>
      <c r="AD70" t="s">
        <v>1017</v>
      </c>
      <c r="AE70" t="s">
        <v>1018</v>
      </c>
      <c r="AF70" t="s">
        <v>866</v>
      </c>
    </row>
    <row r="71" spans="1:32">
      <c r="A71" t="s">
        <v>810</v>
      </c>
      <c r="B71">
        <v>30320</v>
      </c>
      <c r="C71">
        <v>0.93770174929931382</v>
      </c>
      <c r="D71" t="s">
        <v>810</v>
      </c>
      <c r="E71">
        <v>25859</v>
      </c>
      <c r="F71">
        <v>0.7455196099276723</v>
      </c>
      <c r="G71">
        <v>28089.5</v>
      </c>
      <c r="H71">
        <v>3154.4033508731886</v>
      </c>
      <c r="I71">
        <v>0.84161067961349301</v>
      </c>
      <c r="J71">
        <v>0.13589329397262651</v>
      </c>
      <c r="L71" t="s">
        <v>810</v>
      </c>
      <c r="M71">
        <v>1989</v>
      </c>
      <c r="N71">
        <v>5.9355194885128006E-2</v>
      </c>
      <c r="O71" t="s">
        <v>810</v>
      </c>
      <c r="P71">
        <v>1765</v>
      </c>
      <c r="Q71">
        <v>5.2670648050402676E-2</v>
      </c>
      <c r="R71">
        <v>1877</v>
      </c>
      <c r="S71">
        <v>158.39191898578665</v>
      </c>
      <c r="T71">
        <v>5.6012921467765341E-2</v>
      </c>
      <c r="U71">
        <v>4.7266883959933524E-3</v>
      </c>
      <c r="W71">
        <v>0.84161067961349301</v>
      </c>
      <c r="X71">
        <v>0.13589329397262651</v>
      </c>
      <c r="Y71">
        <v>5.6012921467765341E-2</v>
      </c>
      <c r="Z71">
        <v>4.7266883959933524E-3</v>
      </c>
      <c r="AA71">
        <v>6.6554432856637575</v>
      </c>
      <c r="AC71" t="s">
        <v>947</v>
      </c>
      <c r="AD71" t="s">
        <v>1019</v>
      </c>
      <c r="AE71" t="s">
        <v>1020</v>
      </c>
      <c r="AF71" t="s">
        <v>950</v>
      </c>
    </row>
    <row r="72" spans="1:32">
      <c r="A72" t="s">
        <v>811</v>
      </c>
      <c r="B72">
        <v>33945</v>
      </c>
      <c r="C72">
        <v>1.0498115395766889</v>
      </c>
      <c r="D72" t="s">
        <v>811</v>
      </c>
      <c r="E72">
        <v>34388</v>
      </c>
      <c r="F72">
        <v>0.99141221030174387</v>
      </c>
      <c r="G72">
        <v>34166.5</v>
      </c>
      <c r="H72">
        <v>313.24830406564053</v>
      </c>
      <c r="I72">
        <v>1.0206118749392163</v>
      </c>
      <c r="J72">
        <v>4.129456174705972E-2</v>
      </c>
      <c r="L72" t="s">
        <v>811</v>
      </c>
      <c r="M72">
        <v>6263</v>
      </c>
      <c r="N72">
        <v>0.18689873582984248</v>
      </c>
      <c r="O72" t="s">
        <v>811</v>
      </c>
      <c r="P72">
        <v>6234</v>
      </c>
      <c r="Q72">
        <v>0.18603332574856107</v>
      </c>
      <c r="R72">
        <v>6248.5</v>
      </c>
      <c r="S72">
        <v>20.506096654409877</v>
      </c>
      <c r="T72">
        <v>0.18646603078920176</v>
      </c>
      <c r="U72">
        <v>6.1193733698128566E-4</v>
      </c>
      <c r="W72">
        <v>1.0206118749392163</v>
      </c>
      <c r="X72">
        <v>4.129456174705972E-2</v>
      </c>
      <c r="Y72">
        <v>0.18646603078920176</v>
      </c>
      <c r="Z72">
        <v>6.1193733698128566E-4</v>
      </c>
      <c r="AA72">
        <v>18.27002363658633</v>
      </c>
      <c r="AC72" t="s">
        <v>909</v>
      </c>
      <c r="AD72" t="s">
        <v>1021</v>
      </c>
      <c r="AE72" t="s">
        <v>1022</v>
      </c>
      <c r="AF72" t="s">
        <v>912</v>
      </c>
    </row>
    <row r="73" spans="1:32">
      <c r="A73" t="s">
        <v>812</v>
      </c>
      <c r="B73">
        <v>18660</v>
      </c>
      <c r="C73">
        <v>0.57709481008988117</v>
      </c>
      <c r="D73" t="s">
        <v>812</v>
      </c>
      <c r="E73">
        <v>18021</v>
      </c>
      <c r="F73">
        <v>0.51954866354099472</v>
      </c>
      <c r="G73">
        <v>18340.5</v>
      </c>
      <c r="H73">
        <v>451.84123317820388</v>
      </c>
      <c r="I73">
        <v>0.54832173681543794</v>
      </c>
      <c r="J73">
        <v>4.0691270455872453E-2</v>
      </c>
      <c r="L73" t="s">
        <v>812</v>
      </c>
      <c r="M73">
        <v>483</v>
      </c>
      <c r="N73">
        <v>1.4413554112376483E-2</v>
      </c>
      <c r="O73" t="s">
        <v>812</v>
      </c>
      <c r="P73">
        <v>157</v>
      </c>
      <c r="Q73">
        <v>4.6851511296958758E-3</v>
      </c>
      <c r="R73">
        <v>320</v>
      </c>
      <c r="S73">
        <v>230.51681066681451</v>
      </c>
      <c r="T73">
        <v>9.5493526210361796E-3</v>
      </c>
      <c r="U73">
        <v>6.8790197191688921E-3</v>
      </c>
      <c r="W73">
        <v>0.54832173681543794</v>
      </c>
      <c r="X73">
        <v>4.0691270455872453E-2</v>
      </c>
      <c r="Y73">
        <v>9.5493526210361796E-3</v>
      </c>
      <c r="Z73">
        <v>6.8790197191688921E-3</v>
      </c>
      <c r="AA73">
        <v>1.7415601060241095</v>
      </c>
      <c r="AC73" t="s">
        <v>845</v>
      </c>
      <c r="AD73" t="s">
        <v>1023</v>
      </c>
      <c r="AE73" t="s">
        <v>1024</v>
      </c>
      <c r="AF73" t="s">
        <v>848</v>
      </c>
    </row>
    <row r="74" spans="1:32">
      <c r="A74" t="s">
        <v>813</v>
      </c>
      <c r="B74">
        <v>1347</v>
      </c>
      <c r="C74">
        <v>4.165845172513772E-2</v>
      </c>
      <c r="D74" t="s">
        <v>813</v>
      </c>
      <c r="E74">
        <v>3105</v>
      </c>
      <c r="F74">
        <v>8.951770713582978E-2</v>
      </c>
      <c r="G74">
        <v>2226</v>
      </c>
      <c r="H74">
        <v>1243.0937213259506</v>
      </c>
      <c r="I74">
        <v>6.5588079430483753E-2</v>
      </c>
      <c r="J74">
        <v>3.3841604043439305E-2</v>
      </c>
      <c r="L74" t="s">
        <v>813</v>
      </c>
      <c r="M74">
        <v>12</v>
      </c>
      <c r="N74">
        <v>3.5810072328885674E-4</v>
      </c>
      <c r="O74" t="s">
        <v>813</v>
      </c>
      <c r="P74">
        <v>12</v>
      </c>
      <c r="Q74">
        <v>3.5810072328885674E-4</v>
      </c>
      <c r="R74">
        <v>12</v>
      </c>
      <c r="S74">
        <v>0</v>
      </c>
      <c r="T74">
        <v>3.5810072328885674E-4</v>
      </c>
      <c r="U74">
        <v>0</v>
      </c>
      <c r="W74">
        <v>6.5588079430483753E-2</v>
      </c>
      <c r="X74">
        <v>3.3841604043439305E-2</v>
      </c>
      <c r="Y74">
        <v>3.5810072328885674E-4</v>
      </c>
      <c r="Z74">
        <v>0</v>
      </c>
      <c r="AA74">
        <v>0.54598446302792669</v>
      </c>
      <c r="AC74" t="s">
        <v>841</v>
      </c>
      <c r="AD74" t="s">
        <v>1025</v>
      </c>
      <c r="AE74" t="s">
        <v>1026</v>
      </c>
      <c r="AF74" t="s">
        <v>844</v>
      </c>
    </row>
    <row r="75" spans="1:32">
      <c r="A75" t="s">
        <v>814</v>
      </c>
      <c r="B75">
        <v>9230</v>
      </c>
      <c r="C75">
        <v>0.28545472117521986</v>
      </c>
      <c r="D75" t="s">
        <v>814</v>
      </c>
      <c r="E75">
        <v>12223</v>
      </c>
      <c r="F75">
        <v>0.35239128319524876</v>
      </c>
      <c r="G75">
        <v>10726.5</v>
      </c>
      <c r="H75">
        <v>2116.3705960913367</v>
      </c>
      <c r="I75">
        <v>0.31892300218523428</v>
      </c>
      <c r="J75">
        <v>4.7331296913676608E-2</v>
      </c>
      <c r="L75" t="s">
        <v>814</v>
      </c>
      <c r="M75">
        <v>1711</v>
      </c>
      <c r="N75">
        <v>5.1059194795602822E-2</v>
      </c>
      <c r="O75" t="s">
        <v>814</v>
      </c>
      <c r="P75">
        <v>511</v>
      </c>
      <c r="Q75">
        <v>1.524912246671715E-2</v>
      </c>
      <c r="R75">
        <v>1111</v>
      </c>
      <c r="S75">
        <v>848.52813742385706</v>
      </c>
      <c r="T75">
        <v>3.3154158631159988E-2</v>
      </c>
      <c r="U75">
        <v>2.5321544978535799E-2</v>
      </c>
      <c r="W75">
        <v>0.31892300218523428</v>
      </c>
      <c r="X75">
        <v>4.7331296913676608E-2</v>
      </c>
      <c r="Y75">
        <v>3.3154158631159988E-2</v>
      </c>
      <c r="Z75">
        <v>2.5321544978535799E-2</v>
      </c>
      <c r="AA75">
        <v>10.395662402520486</v>
      </c>
      <c r="AC75" t="s">
        <v>909</v>
      </c>
      <c r="AD75" t="s">
        <v>1027</v>
      </c>
      <c r="AE75" t="s">
        <v>1028</v>
      </c>
      <c r="AF75" t="s">
        <v>912</v>
      </c>
    </row>
    <row r="76" spans="1:32">
      <c r="A76" t="s">
        <v>815</v>
      </c>
      <c r="B76">
        <v>32659</v>
      </c>
      <c r="C76">
        <v>1.0100396250120809</v>
      </c>
      <c r="D76" t="s">
        <v>815</v>
      </c>
      <c r="E76">
        <v>33974</v>
      </c>
      <c r="F76">
        <v>0.97947651601696661</v>
      </c>
      <c r="G76">
        <v>33316.5</v>
      </c>
      <c r="H76">
        <v>929.84541726031</v>
      </c>
      <c r="I76">
        <v>0.99475807051452381</v>
      </c>
      <c r="J76">
        <v>2.1611381624588873E-2</v>
      </c>
      <c r="L76" t="s">
        <v>815</v>
      </c>
      <c r="M76">
        <v>1960</v>
      </c>
      <c r="N76">
        <v>5.8489784803846596E-2</v>
      </c>
      <c r="O76" t="s">
        <v>815</v>
      </c>
      <c r="P76">
        <v>1492</v>
      </c>
      <c r="Q76">
        <v>4.4523856595581189E-2</v>
      </c>
      <c r="R76">
        <v>1726</v>
      </c>
      <c r="S76">
        <v>330.92597359530424</v>
      </c>
      <c r="T76">
        <v>5.1506820699713893E-2</v>
      </c>
      <c r="U76">
        <v>9.8754025416289328E-3</v>
      </c>
      <c r="W76">
        <v>0.99475807051452381</v>
      </c>
      <c r="X76">
        <v>2.1611381624588873E-2</v>
      </c>
      <c r="Y76">
        <v>5.1506820699713893E-2</v>
      </c>
      <c r="Z76">
        <v>9.8754025416289328E-3</v>
      </c>
      <c r="AA76">
        <v>5.1778238575207292</v>
      </c>
      <c r="AC76" t="s">
        <v>961</v>
      </c>
      <c r="AD76" t="s">
        <v>1029</v>
      </c>
      <c r="AE76" t="s">
        <v>1030</v>
      </c>
      <c r="AF76" t="s">
        <v>964</v>
      </c>
    </row>
    <row r="77" spans="1:32">
      <c r="A77" t="s">
        <v>816</v>
      </c>
      <c r="B77">
        <v>29187</v>
      </c>
      <c r="C77">
        <v>0.90266164105537838</v>
      </c>
      <c r="D77" t="s">
        <v>816</v>
      </c>
      <c r="E77">
        <v>28791</v>
      </c>
      <c r="F77">
        <v>0.83004969602179557</v>
      </c>
      <c r="G77">
        <v>28989</v>
      </c>
      <c r="H77">
        <v>280.01428534987281</v>
      </c>
      <c r="I77">
        <v>0.86635566853858692</v>
      </c>
      <c r="J77">
        <v>5.1344398728391256E-2</v>
      </c>
      <c r="L77" t="s">
        <v>816</v>
      </c>
      <c r="M77">
        <v>778</v>
      </c>
      <c r="N77">
        <v>2.3216863559894212E-2</v>
      </c>
      <c r="O77" t="s">
        <v>816</v>
      </c>
      <c r="P77">
        <v>1014</v>
      </c>
      <c r="Q77">
        <v>3.0259511117908394E-2</v>
      </c>
      <c r="R77">
        <v>896</v>
      </c>
      <c r="S77">
        <v>166.87720036002523</v>
      </c>
      <c r="T77">
        <v>2.6738187338901303E-2</v>
      </c>
      <c r="U77">
        <v>4.9799038457787083E-3</v>
      </c>
      <c r="W77">
        <v>0.86635566853858692</v>
      </c>
      <c r="X77">
        <v>5.1344398728391256E-2</v>
      </c>
      <c r="Y77">
        <v>2.6738187338901303E-2</v>
      </c>
      <c r="Z77">
        <v>4.9799038457787083E-3</v>
      </c>
      <c r="AA77">
        <v>3.0862829562833753</v>
      </c>
      <c r="AC77" t="s">
        <v>855</v>
      </c>
      <c r="AD77" t="s">
        <v>1031</v>
      </c>
      <c r="AE77" t="s">
        <v>1032</v>
      </c>
      <c r="AF77" t="s">
        <v>858</v>
      </c>
    </row>
    <row r="78" spans="1:32">
      <c r="A78" t="s">
        <v>817</v>
      </c>
      <c r="B78">
        <v>31080</v>
      </c>
      <c r="C78">
        <v>0.96120614670919102</v>
      </c>
      <c r="D78" t="s">
        <v>817</v>
      </c>
      <c r="E78">
        <v>30722</v>
      </c>
      <c r="F78">
        <v>0.88572077250465786</v>
      </c>
      <c r="G78">
        <v>30901</v>
      </c>
      <c r="H78">
        <v>253.14422766478401</v>
      </c>
      <c r="I78">
        <v>0.92346345960692444</v>
      </c>
      <c r="J78">
        <v>5.337621998042949E-2</v>
      </c>
      <c r="L78" t="s">
        <v>817</v>
      </c>
      <c r="M78">
        <v>914</v>
      </c>
      <c r="N78">
        <v>2.7275338423834589E-2</v>
      </c>
      <c r="O78" t="s">
        <v>817</v>
      </c>
      <c r="P78">
        <v>927</v>
      </c>
      <c r="Q78">
        <v>2.7663280874064181E-2</v>
      </c>
      <c r="R78">
        <v>920.5</v>
      </c>
      <c r="S78">
        <v>9.1923881554251174</v>
      </c>
      <c r="T78">
        <v>2.7469309648949385E-2</v>
      </c>
      <c r="U78">
        <v>2.7431673726746917E-4</v>
      </c>
      <c r="W78">
        <v>0.92346345960692444</v>
      </c>
      <c r="X78">
        <v>5.337621998042949E-2</v>
      </c>
      <c r="Y78">
        <v>2.7469309648949385E-2</v>
      </c>
      <c r="Z78">
        <v>2.7431673726746917E-4</v>
      </c>
      <c r="AA78">
        <v>2.9745962726713402</v>
      </c>
      <c r="AC78" t="s">
        <v>967</v>
      </c>
      <c r="AD78" t="s">
        <v>1033</v>
      </c>
      <c r="AE78" t="s">
        <v>1034</v>
      </c>
      <c r="AF78" t="s">
        <v>970</v>
      </c>
    </row>
    <row r="79" spans="1:32">
      <c r="A79" t="s">
        <v>818</v>
      </c>
      <c r="B79">
        <v>31611</v>
      </c>
      <c r="C79">
        <v>0.97762829805740792</v>
      </c>
      <c r="D79" t="s">
        <v>818</v>
      </c>
      <c r="E79">
        <v>32250</v>
      </c>
      <c r="F79">
        <v>0.92977328667649295</v>
      </c>
      <c r="G79">
        <v>31930.5</v>
      </c>
      <c r="H79">
        <v>451.84123317820388</v>
      </c>
      <c r="I79">
        <v>0.95370079236695049</v>
      </c>
      <c r="J79">
        <v>3.3838603061204384E-2</v>
      </c>
      <c r="L79" t="s">
        <v>818</v>
      </c>
      <c r="M79">
        <v>18723</v>
      </c>
      <c r="N79">
        <v>0.55872665351143869</v>
      </c>
      <c r="O79" t="s">
        <v>818</v>
      </c>
      <c r="P79">
        <v>16982</v>
      </c>
      <c r="Q79">
        <v>0.50677220690761371</v>
      </c>
      <c r="R79">
        <v>17852.5</v>
      </c>
      <c r="S79">
        <v>1231.0729060457793</v>
      </c>
      <c r="T79">
        <v>0.53274943020952614</v>
      </c>
      <c r="U79">
        <v>3.6737341506359038E-2</v>
      </c>
      <c r="W79">
        <v>0.95370079236695049</v>
      </c>
      <c r="X79">
        <v>3.3838603061204384E-2</v>
      </c>
      <c r="Y79">
        <v>0.53274943020952614</v>
      </c>
      <c r="Z79">
        <v>3.6737341506359038E-2</v>
      </c>
      <c r="AA79">
        <v>55.861275829216559</v>
      </c>
      <c r="AC79" t="s">
        <v>951</v>
      </c>
      <c r="AD79" t="s">
        <v>1035</v>
      </c>
      <c r="AE79" t="s">
        <v>1036</v>
      </c>
      <c r="AF79" t="s">
        <v>954</v>
      </c>
    </row>
    <row r="80" spans="1:32">
      <c r="A80" t="s">
        <v>819</v>
      </c>
      <c r="B80">
        <v>6548</v>
      </c>
      <c r="C80">
        <v>0.20250893978931092</v>
      </c>
      <c r="D80" t="s">
        <v>819</v>
      </c>
      <c r="E80">
        <v>5408</v>
      </c>
      <c r="F80">
        <v>0.15591361036733253</v>
      </c>
      <c r="G80">
        <v>5978</v>
      </c>
      <c r="H80">
        <v>806.10173055266421</v>
      </c>
      <c r="I80">
        <v>0.17921127507832174</v>
      </c>
      <c r="J80">
        <v>3.2947873405901933E-2</v>
      </c>
      <c r="L80" t="s">
        <v>819</v>
      </c>
      <c r="M80">
        <v>382</v>
      </c>
      <c r="N80">
        <v>1.1399539691361938E-2</v>
      </c>
      <c r="O80" t="s">
        <v>819</v>
      </c>
      <c r="P80">
        <v>1077</v>
      </c>
      <c r="Q80">
        <v>3.2139539915174889E-2</v>
      </c>
      <c r="R80">
        <v>729.5</v>
      </c>
      <c r="S80">
        <v>491.43921292465052</v>
      </c>
      <c r="T80">
        <v>2.1769539803268415E-2</v>
      </c>
      <c r="U80">
        <v>1.4665394800068652E-2</v>
      </c>
      <c r="W80">
        <v>0.17921127507832174</v>
      </c>
      <c r="X80">
        <v>3.2947873405901933E-2</v>
      </c>
      <c r="Y80">
        <v>2.1769539803268415E-2</v>
      </c>
      <c r="Z80">
        <v>1.4665394800068652E-2</v>
      </c>
      <c r="AA80">
        <v>12.147416390935419</v>
      </c>
      <c r="AC80" t="s">
        <v>895</v>
      </c>
      <c r="AD80" t="s">
        <v>1037</v>
      </c>
      <c r="AE80" t="s">
        <v>1038</v>
      </c>
      <c r="AF80" t="s">
        <v>898</v>
      </c>
    </row>
    <row r="81" spans="1:32">
      <c r="A81" t="s">
        <v>820</v>
      </c>
      <c r="B81">
        <v>20817</v>
      </c>
      <c r="C81">
        <v>0.64380400115975644</v>
      </c>
      <c r="D81" t="s">
        <v>820</v>
      </c>
      <c r="E81">
        <v>23656</v>
      </c>
      <c r="F81">
        <v>0.68200672463935252</v>
      </c>
      <c r="G81">
        <v>22236.5</v>
      </c>
      <c r="H81">
        <v>2007.4761517886084</v>
      </c>
      <c r="I81">
        <v>0.66290536289955448</v>
      </c>
      <c r="J81">
        <v>2.7013404832216925E-2</v>
      </c>
      <c r="L81" t="s">
        <v>820</v>
      </c>
      <c r="M81">
        <v>2687</v>
      </c>
      <c r="N81">
        <v>8.0184720289763173E-2</v>
      </c>
      <c r="O81" t="s">
        <v>820</v>
      </c>
      <c r="P81">
        <v>2183</v>
      </c>
      <c r="Q81">
        <v>6.5144489911631187E-2</v>
      </c>
      <c r="R81">
        <v>2435</v>
      </c>
      <c r="S81">
        <v>356.38181771801993</v>
      </c>
      <c r="T81">
        <v>7.266460510069718E-2</v>
      </c>
      <c r="U81">
        <v>1.0635048890985052E-2</v>
      </c>
      <c r="W81">
        <v>0.66290536289955448</v>
      </c>
      <c r="X81">
        <v>2.7013404832216925E-2</v>
      </c>
      <c r="Y81">
        <v>7.266460510069718E-2</v>
      </c>
      <c r="Z81">
        <v>1.0635048890985052E-2</v>
      </c>
      <c r="AA81">
        <v>10.961535260909866</v>
      </c>
      <c r="AC81" t="s">
        <v>1039</v>
      </c>
      <c r="AD81" t="s">
        <v>1040</v>
      </c>
      <c r="AE81" t="s">
        <v>1041</v>
      </c>
      <c r="AF81" t="s">
        <v>1042</v>
      </c>
    </row>
    <row r="82" spans="1:32">
      <c r="A82" t="s">
        <v>741</v>
      </c>
      <c r="B82">
        <v>11459</v>
      </c>
      <c r="C82">
        <v>0.33292899945523879</v>
      </c>
      <c r="D82" t="s">
        <v>741</v>
      </c>
      <c r="E82">
        <v>8043</v>
      </c>
      <c r="F82">
        <v>0.23374698480048825</v>
      </c>
      <c r="G82">
        <v>9751</v>
      </c>
      <c r="H82">
        <v>2415.4767645332463</v>
      </c>
      <c r="I82">
        <v>0.28333799212786354</v>
      </c>
      <c r="J82">
        <v>7.0132275134117503E-2</v>
      </c>
      <c r="L82" t="s">
        <v>741</v>
      </c>
      <c r="M82">
        <v>138</v>
      </c>
      <c r="N82">
        <v>4.0100104972195082E-3</v>
      </c>
      <c r="O82" t="s">
        <v>741</v>
      </c>
      <c r="P82">
        <v>101</v>
      </c>
      <c r="Q82">
        <v>2.934862755211379E-3</v>
      </c>
      <c r="R82">
        <v>119.5</v>
      </c>
      <c r="S82">
        <v>26.16295090390226</v>
      </c>
      <c r="T82">
        <v>3.4724366262154438E-3</v>
      </c>
      <c r="U82">
        <v>7.6024425915135292E-4</v>
      </c>
      <c r="W82">
        <v>0.28333799212786354</v>
      </c>
      <c r="X82">
        <v>7.0132275134117503E-2</v>
      </c>
      <c r="Y82">
        <v>3.4724366262154438E-3</v>
      </c>
      <c r="Z82">
        <v>7.6024425915135292E-4</v>
      </c>
      <c r="AA82">
        <v>1.2255457166677521</v>
      </c>
      <c r="AC82" t="s">
        <v>947</v>
      </c>
      <c r="AD82" t="s">
        <v>1043</v>
      </c>
      <c r="AE82" t="s">
        <v>1044</v>
      </c>
      <c r="AF82" t="s">
        <v>950</v>
      </c>
    </row>
    <row r="83" spans="1:32">
      <c r="A83" t="s">
        <v>742</v>
      </c>
      <c r="B83">
        <v>36627</v>
      </c>
      <c r="C83">
        <v>1.0641583439259126</v>
      </c>
      <c r="D83" t="s">
        <v>742</v>
      </c>
      <c r="E83">
        <v>35525</v>
      </c>
      <c r="F83">
        <v>1.0324333749891017</v>
      </c>
      <c r="G83">
        <v>36076</v>
      </c>
      <c r="H83">
        <v>779.23167286757541</v>
      </c>
      <c r="I83">
        <v>1.0482958594575071</v>
      </c>
      <c r="J83">
        <v>2.2432940668151539E-2</v>
      </c>
      <c r="L83" t="s">
        <v>742</v>
      </c>
      <c r="M83">
        <v>9817</v>
      </c>
      <c r="N83">
        <v>0.28526284819712977</v>
      </c>
      <c r="O83" t="s">
        <v>742</v>
      </c>
      <c r="P83">
        <v>10347</v>
      </c>
      <c r="Q83">
        <v>0.30066361315021922</v>
      </c>
      <c r="R83">
        <v>10082</v>
      </c>
      <c r="S83">
        <v>374.7665940288702</v>
      </c>
      <c r="T83">
        <v>0.29296323067367447</v>
      </c>
      <c r="U83">
        <v>1.0889985333789673E-2</v>
      </c>
      <c r="W83">
        <v>1.0482958594575071</v>
      </c>
      <c r="X83">
        <v>2.2432940668151539E-2</v>
      </c>
      <c r="Y83">
        <v>0.29296323067367447</v>
      </c>
      <c r="Z83">
        <v>1.0889985333789673E-2</v>
      </c>
      <c r="AA83">
        <v>27.946617172110447</v>
      </c>
      <c r="AC83" t="s">
        <v>947</v>
      </c>
      <c r="AD83" t="s">
        <v>1045</v>
      </c>
      <c r="AE83" t="s">
        <v>1046</v>
      </c>
      <c r="AF83" t="s">
        <v>950</v>
      </c>
    </row>
    <row r="84" spans="1:32">
      <c r="A84" t="s">
        <v>743</v>
      </c>
      <c r="B84">
        <v>25282</v>
      </c>
      <c r="C84">
        <v>0.73454149264572366</v>
      </c>
      <c r="D84" t="s">
        <v>743</v>
      </c>
      <c r="E84">
        <v>24676</v>
      </c>
      <c r="F84">
        <v>0.71713795809235958</v>
      </c>
      <c r="G84">
        <v>24979</v>
      </c>
      <c r="H84">
        <v>428.50670939904779</v>
      </c>
      <c r="I84">
        <v>0.72583972536904162</v>
      </c>
      <c r="J84">
        <v>1.2306157299298131E-2</v>
      </c>
      <c r="L84" t="s">
        <v>743</v>
      </c>
      <c r="M84">
        <v>718</v>
      </c>
      <c r="N84">
        <v>2.0863677804373964E-2</v>
      </c>
      <c r="O84" t="s">
        <v>743</v>
      </c>
      <c r="P84">
        <v>506</v>
      </c>
      <c r="Q84">
        <v>1.4703371823138196E-2</v>
      </c>
      <c r="R84">
        <v>612</v>
      </c>
      <c r="S84">
        <v>149.90663761154806</v>
      </c>
      <c r="T84">
        <v>1.7783524813756078E-2</v>
      </c>
      <c r="U84">
        <v>4.3559941335158765E-3</v>
      </c>
      <c r="W84">
        <v>0.72583972536904162</v>
      </c>
      <c r="X84">
        <v>1.2306157299298131E-2</v>
      </c>
      <c r="Y84">
        <v>1.7783524813756078E-2</v>
      </c>
      <c r="Z84">
        <v>4.3559941335158765E-3</v>
      </c>
      <c r="AA84">
        <v>2.4500622096309663</v>
      </c>
      <c r="AC84" t="s">
        <v>1047</v>
      </c>
      <c r="AD84" t="s">
        <v>1048</v>
      </c>
      <c r="AE84" t="s">
        <v>1049</v>
      </c>
      <c r="AF84" t="s">
        <v>1050</v>
      </c>
    </row>
    <row r="85" spans="1:32">
      <c r="A85" t="s">
        <v>744</v>
      </c>
      <c r="B85">
        <v>25811</v>
      </c>
      <c r="C85">
        <v>0.74991102233520979</v>
      </c>
      <c r="D85" t="s">
        <v>744</v>
      </c>
      <c r="E85">
        <v>27516</v>
      </c>
      <c r="F85">
        <v>0.7996745037635502</v>
      </c>
      <c r="G85">
        <v>26663.5</v>
      </c>
      <c r="H85">
        <v>1205.6170619230636</v>
      </c>
      <c r="I85">
        <v>0.77479276304938005</v>
      </c>
      <c r="J85">
        <v>3.5188095173430328E-2</v>
      </c>
      <c r="L85" t="s">
        <v>744</v>
      </c>
      <c r="M85">
        <v>1129</v>
      </c>
      <c r="N85">
        <v>3.2806535154788583E-2</v>
      </c>
      <c r="O85" t="s">
        <v>744</v>
      </c>
      <c r="P85">
        <v>397</v>
      </c>
      <c r="Q85">
        <v>1.1536044691276412E-2</v>
      </c>
      <c r="R85">
        <v>763</v>
      </c>
      <c r="S85">
        <v>517.60216382855276</v>
      </c>
      <c r="T85">
        <v>2.2171289923032498E-2</v>
      </c>
      <c r="U85">
        <v>1.5040508045913241E-2</v>
      </c>
      <c r="W85">
        <v>0.77479276304938005</v>
      </c>
      <c r="X85">
        <v>3.5188095173430328E-2</v>
      </c>
      <c r="Y85">
        <v>2.2171289923032498E-2</v>
      </c>
      <c r="Z85">
        <v>1.5040508045913241E-2</v>
      </c>
      <c r="AA85">
        <v>2.86157679580952</v>
      </c>
      <c r="AC85" t="s">
        <v>1051</v>
      </c>
      <c r="AD85" t="s">
        <v>1052</v>
      </c>
      <c r="AE85" t="s">
        <v>1053</v>
      </c>
      <c r="AF85" t="s">
        <v>1054</v>
      </c>
    </row>
    <row r="86" spans="1:32">
      <c r="A86" t="s">
        <v>745</v>
      </c>
      <c r="B86">
        <v>25553</v>
      </c>
      <c r="C86">
        <v>0.74241510804430721</v>
      </c>
      <c r="D86" t="s">
        <v>745</v>
      </c>
      <c r="E86">
        <v>25856</v>
      </c>
      <c r="F86">
        <v>0.75143131157545995</v>
      </c>
      <c r="G86">
        <v>25704.5</v>
      </c>
      <c r="H86">
        <v>214.2533546995239</v>
      </c>
      <c r="I86">
        <v>0.74692320980988358</v>
      </c>
      <c r="J86">
        <v>6.375418657436193E-3</v>
      </c>
      <c r="L86" t="s">
        <v>745</v>
      </c>
      <c r="M86">
        <v>3543</v>
      </c>
      <c r="N86">
        <v>0.10295266080904868</v>
      </c>
      <c r="O86" t="s">
        <v>745</v>
      </c>
      <c r="P86">
        <v>2186</v>
      </c>
      <c r="Q86">
        <v>6.3520890919723516E-2</v>
      </c>
      <c r="R86">
        <v>2864.5</v>
      </c>
      <c r="S86">
        <v>959.54390207014501</v>
      </c>
      <c r="T86">
        <v>8.3236775864386103E-2</v>
      </c>
      <c r="U86">
        <v>2.7882471882929298E-2</v>
      </c>
      <c r="W86">
        <v>0.74692320980988358</v>
      </c>
      <c r="X86">
        <v>6.375418657436193E-3</v>
      </c>
      <c r="Y86">
        <v>8.3236775864386103E-2</v>
      </c>
      <c r="Z86">
        <v>2.7882471882929298E-2</v>
      </c>
      <c r="AA86">
        <v>11.143953591370201</v>
      </c>
      <c r="AC86" t="s">
        <v>1055</v>
      </c>
      <c r="AD86" t="s">
        <v>1056</v>
      </c>
      <c r="AE86" t="s">
        <v>1057</v>
      </c>
      <c r="AF86" t="s">
        <v>1058</v>
      </c>
    </row>
    <row r="87" spans="1:32">
      <c r="A87" t="s">
        <v>746</v>
      </c>
      <c r="B87">
        <v>27038</v>
      </c>
      <c r="C87">
        <v>0.78556019611403671</v>
      </c>
      <c r="D87" t="s">
        <v>746</v>
      </c>
      <c r="E87">
        <v>27697</v>
      </c>
      <c r="F87">
        <v>0.80493475544189019</v>
      </c>
      <c r="G87">
        <v>27367.5</v>
      </c>
      <c r="H87">
        <v>465.98336880193483</v>
      </c>
      <c r="I87">
        <v>0.79524747577796351</v>
      </c>
      <c r="J87">
        <v>1.3699882283226274E-2</v>
      </c>
      <c r="L87" t="s">
        <v>746</v>
      </c>
      <c r="M87">
        <v>714</v>
      </c>
      <c r="N87">
        <v>2.074744561604876E-2</v>
      </c>
      <c r="O87" t="s">
        <v>746</v>
      </c>
      <c r="P87">
        <v>920</v>
      </c>
      <c r="Q87">
        <v>2.6733403314796719E-2</v>
      </c>
      <c r="R87">
        <v>817</v>
      </c>
      <c r="S87">
        <v>145.6639969244288</v>
      </c>
      <c r="T87">
        <v>2.3740424465422738E-2</v>
      </c>
      <c r="U87">
        <v>4.2327112806805024E-3</v>
      </c>
      <c r="W87">
        <v>0.79524747577796351</v>
      </c>
      <c r="X87">
        <v>1.3699882283226274E-2</v>
      </c>
      <c r="Y87">
        <v>2.3740424465422738E-2</v>
      </c>
      <c r="Z87">
        <v>4.2327112806805024E-3</v>
      </c>
      <c r="AA87">
        <v>2.9852876228495151</v>
      </c>
      <c r="AC87" t="s">
        <v>1059</v>
      </c>
      <c r="AD87" t="s">
        <v>1060</v>
      </c>
      <c r="AE87" t="s">
        <v>1061</v>
      </c>
      <c r="AF87" t="s">
        <v>1062</v>
      </c>
    </row>
    <row r="88" spans="1:32">
      <c r="A88" t="s">
        <v>747</v>
      </c>
      <c r="B88">
        <v>1035</v>
      </c>
      <c r="C88">
        <v>3.0070818957690211E-2</v>
      </c>
      <c r="D88" t="s">
        <v>747</v>
      </c>
      <c r="E88">
        <v>698</v>
      </c>
      <c r="F88">
        <v>2.028539045017292E-2</v>
      </c>
      <c r="G88">
        <v>866.5</v>
      </c>
      <c r="H88">
        <v>238.29498525986651</v>
      </c>
      <c r="I88">
        <v>2.5178104703931566E-2</v>
      </c>
      <c r="J88">
        <v>6.9193428544816341E-3</v>
      </c>
      <c r="L88" t="s">
        <v>747</v>
      </c>
      <c r="M88">
        <v>137</v>
      </c>
      <c r="N88">
        <v>3.9809524501382074E-3</v>
      </c>
      <c r="O88" t="s">
        <v>747</v>
      </c>
      <c r="P88">
        <v>114</v>
      </c>
      <c r="Q88">
        <v>3.3126173672682895E-3</v>
      </c>
      <c r="R88">
        <v>125.5</v>
      </c>
      <c r="S88">
        <v>16.263455967290593</v>
      </c>
      <c r="T88">
        <v>3.6467849087032482E-3</v>
      </c>
      <c r="U88">
        <v>4.7258426920219213E-4</v>
      </c>
      <c r="W88">
        <v>2.5178104703931566E-2</v>
      </c>
      <c r="X88">
        <v>6.9193428544816341E-3</v>
      </c>
      <c r="Y88">
        <v>3.6467849087032482E-3</v>
      </c>
      <c r="Z88">
        <v>4.7258426920219213E-4</v>
      </c>
      <c r="AA88">
        <v>14.483953226764532</v>
      </c>
      <c r="AC88" t="s">
        <v>1063</v>
      </c>
      <c r="AD88" t="s">
        <v>1064</v>
      </c>
      <c r="AE88" t="s">
        <v>1065</v>
      </c>
      <c r="AF88" t="s">
        <v>1066</v>
      </c>
    </row>
    <row r="89" spans="1:32">
      <c r="A89" t="s">
        <v>748</v>
      </c>
      <c r="B89">
        <v>5142</v>
      </c>
      <c r="C89">
        <v>0.14939531505356818</v>
      </c>
      <c r="D89" t="s">
        <v>748</v>
      </c>
      <c r="E89">
        <v>5583</v>
      </c>
      <c r="F89">
        <v>0.16225406143741464</v>
      </c>
      <c r="G89">
        <v>5362.5</v>
      </c>
      <c r="H89">
        <v>311.83409050326748</v>
      </c>
      <c r="I89">
        <v>0.15582468824549139</v>
      </c>
      <c r="J89">
        <v>9.0925067655758269E-3</v>
      </c>
      <c r="L89" t="s">
        <v>748</v>
      </c>
      <c r="M89">
        <v>29</v>
      </c>
      <c r="N89">
        <v>8.426833653577227E-4</v>
      </c>
      <c r="O89" t="s">
        <v>748</v>
      </c>
      <c r="P89">
        <v>64</v>
      </c>
      <c r="Q89">
        <v>1.8597150132032502E-3</v>
      </c>
      <c r="R89">
        <v>46.5</v>
      </c>
      <c r="S89">
        <v>24.748737341529164</v>
      </c>
      <c r="T89">
        <v>1.3511991892804864E-3</v>
      </c>
      <c r="U89">
        <v>7.1914997487290135E-4</v>
      </c>
      <c r="W89">
        <v>0.15582468824549139</v>
      </c>
      <c r="X89">
        <v>9.0925067655758269E-3</v>
      </c>
      <c r="Y89">
        <v>1.3511991892804864E-3</v>
      </c>
      <c r="Z89">
        <v>7.1914997487290135E-4</v>
      </c>
      <c r="AA89">
        <v>0.86712779887084535</v>
      </c>
      <c r="AC89" t="s">
        <v>961</v>
      </c>
      <c r="AD89" t="s">
        <v>1067</v>
      </c>
      <c r="AE89" t="s">
        <v>1068</v>
      </c>
      <c r="AF89" t="s">
        <v>964</v>
      </c>
    </row>
    <row r="90" spans="1:32">
      <c r="A90" t="s">
        <v>749</v>
      </c>
      <c r="B90">
        <v>23121</v>
      </c>
      <c r="C90">
        <v>0.67175594697657526</v>
      </c>
      <c r="D90" t="s">
        <v>749</v>
      </c>
      <c r="E90">
        <v>21284</v>
      </c>
      <c r="F90">
        <v>0.6185590979104304</v>
      </c>
      <c r="G90">
        <v>22202.5</v>
      </c>
      <c r="H90">
        <v>1298.9551570396877</v>
      </c>
      <c r="I90">
        <v>0.64515752244350288</v>
      </c>
      <c r="J90">
        <v>3.7615852712428288E-2</v>
      </c>
      <c r="L90" t="s">
        <v>749</v>
      </c>
      <c r="M90">
        <v>1554</v>
      </c>
      <c r="N90">
        <v>4.515620516434142E-2</v>
      </c>
      <c r="O90" t="s">
        <v>749</v>
      </c>
      <c r="P90">
        <v>1102</v>
      </c>
      <c r="Q90">
        <v>3.2021967883593461E-2</v>
      </c>
      <c r="R90">
        <v>1328</v>
      </c>
      <c r="S90">
        <v>319.6122650963195</v>
      </c>
      <c r="T90">
        <v>3.858908652396744E-2</v>
      </c>
      <c r="U90">
        <v>9.2873082469300313E-3</v>
      </c>
      <c r="W90">
        <v>0.64515752244350288</v>
      </c>
      <c r="X90">
        <v>3.7615852712428288E-2</v>
      </c>
      <c r="Y90">
        <v>3.858908652396744E-2</v>
      </c>
      <c r="Z90">
        <v>9.2873082469300313E-3</v>
      </c>
      <c r="AA90">
        <v>5.9813433435315373</v>
      </c>
      <c r="AC90" t="s">
        <v>1069</v>
      </c>
      <c r="AD90" t="s">
        <v>1070</v>
      </c>
      <c r="AE90" t="s">
        <v>1071</v>
      </c>
      <c r="AF90" t="s">
        <v>1072</v>
      </c>
    </row>
    <row r="91" spans="1:32">
      <c r="A91" t="s">
        <v>750</v>
      </c>
      <c r="B91">
        <v>36430</v>
      </c>
      <c r="C91">
        <v>1.0584347194479753</v>
      </c>
      <c r="D91" t="s">
        <v>750</v>
      </c>
      <c r="E91">
        <v>35199</v>
      </c>
      <c r="F91">
        <v>1.0229591095352959</v>
      </c>
      <c r="G91">
        <v>35814.5</v>
      </c>
      <c r="H91">
        <v>870.44844764063998</v>
      </c>
      <c r="I91">
        <v>1.0406969144916356</v>
      </c>
      <c r="J91">
        <v>2.5085044335984307E-2</v>
      </c>
      <c r="L91" t="s">
        <v>750</v>
      </c>
      <c r="M91">
        <v>9930</v>
      </c>
      <c r="N91">
        <v>0.28854640751731681</v>
      </c>
      <c r="O91" t="s">
        <v>750</v>
      </c>
      <c r="P91">
        <v>12463</v>
      </c>
      <c r="Q91">
        <v>0.36215044077425168</v>
      </c>
      <c r="R91">
        <v>11196.5</v>
      </c>
      <c r="S91">
        <v>1791.1014767455249</v>
      </c>
      <c r="T91">
        <v>0.32534842414578424</v>
      </c>
      <c r="U91">
        <v>5.2045911038658695E-2</v>
      </c>
      <c r="W91">
        <v>1.0406969144916356</v>
      </c>
      <c r="X91">
        <v>2.5085044335984307E-2</v>
      </c>
      <c r="Y91">
        <v>0.32534842414578424</v>
      </c>
      <c r="Z91">
        <v>5.2045911038658695E-2</v>
      </c>
      <c r="AA91">
        <v>31.262552969584995</v>
      </c>
      <c r="AC91" t="s">
        <v>1039</v>
      </c>
      <c r="AD91" t="s">
        <v>1073</v>
      </c>
      <c r="AE91" t="s">
        <v>1074</v>
      </c>
      <c r="AF91" t="s">
        <v>1042</v>
      </c>
    </row>
    <row r="92" spans="1:32">
      <c r="A92" t="s">
        <v>751</v>
      </c>
      <c r="B92">
        <v>33386</v>
      </c>
      <c r="C92">
        <v>0.96999455238787002</v>
      </c>
      <c r="D92" t="s">
        <v>751</v>
      </c>
      <c r="E92">
        <v>33323</v>
      </c>
      <c r="F92">
        <v>0.96843848992996018</v>
      </c>
      <c r="G92">
        <v>33354.5</v>
      </c>
      <c r="H92">
        <v>44.547727214752491</v>
      </c>
      <c r="I92">
        <v>0.9692165211589151</v>
      </c>
      <c r="J92">
        <v>1.1003023159378586E-3</v>
      </c>
      <c r="L92" t="s">
        <v>751</v>
      </c>
      <c r="M92">
        <v>3882</v>
      </c>
      <c r="N92">
        <v>0.11280333876960964</v>
      </c>
      <c r="O92" t="s">
        <v>751</v>
      </c>
      <c r="P92">
        <v>3732</v>
      </c>
      <c r="Q92">
        <v>0.10844463170741453</v>
      </c>
      <c r="R92">
        <v>3807</v>
      </c>
      <c r="S92">
        <v>106.06601717798213</v>
      </c>
      <c r="T92">
        <v>0.11062398523851208</v>
      </c>
      <c r="U92">
        <v>3.0820713208838594E-3</v>
      </c>
      <c r="W92">
        <v>0.9692165211589151</v>
      </c>
      <c r="X92">
        <v>1.1003023159378586E-3</v>
      </c>
      <c r="Y92">
        <v>0.11062398523851208</v>
      </c>
      <c r="Z92">
        <v>3.0820713208838594E-3</v>
      </c>
      <c r="AA92">
        <v>11.413753565223626</v>
      </c>
      <c r="AC92" t="s">
        <v>1075</v>
      </c>
      <c r="AD92" t="s">
        <v>1076</v>
      </c>
      <c r="AE92" t="s">
        <v>1077</v>
      </c>
      <c r="AF92" t="s">
        <v>1078</v>
      </c>
    </row>
    <row r="93" spans="1:32">
      <c r="A93" t="s">
        <v>752</v>
      </c>
      <c r="B93">
        <v>31929</v>
      </c>
      <c r="C93">
        <v>0.92766297439622303</v>
      </c>
      <c r="D93" t="s">
        <v>752</v>
      </c>
      <c r="E93">
        <v>31177</v>
      </c>
      <c r="F93">
        <v>0.90607108605306752</v>
      </c>
      <c r="G93">
        <v>31553</v>
      </c>
      <c r="H93">
        <v>531.74429945228371</v>
      </c>
      <c r="I93">
        <v>0.91686703022464533</v>
      </c>
      <c r="J93">
        <v>1.5267770666068029E-2</v>
      </c>
      <c r="L93" t="s">
        <v>752</v>
      </c>
      <c r="M93">
        <v>7340</v>
      </c>
      <c r="N93">
        <v>0.21328606557674776</v>
      </c>
      <c r="O93" t="s">
        <v>752</v>
      </c>
      <c r="P93">
        <v>9177</v>
      </c>
      <c r="Q93">
        <v>0.26666569806509727</v>
      </c>
      <c r="R93">
        <v>8258.5</v>
      </c>
      <c r="S93">
        <v>1298.9551570396877</v>
      </c>
      <c r="T93">
        <v>0.2399758818209225</v>
      </c>
      <c r="U93">
        <v>3.7745100109757734E-2</v>
      </c>
      <c r="W93">
        <v>0.91686703022464533</v>
      </c>
      <c r="X93">
        <v>1.5267770666068029E-2</v>
      </c>
      <c r="Y93">
        <v>0.2399758818209225</v>
      </c>
      <c r="Z93">
        <v>3.7745100109757734E-2</v>
      </c>
      <c r="AA93">
        <v>26.173466152679197</v>
      </c>
      <c r="AC93" t="s">
        <v>1047</v>
      </c>
      <c r="AD93" t="s">
        <v>1079</v>
      </c>
      <c r="AE93" t="s">
        <v>1080</v>
      </c>
      <c r="AF93" t="s">
        <v>1050</v>
      </c>
    </row>
    <row r="94" spans="1:32">
      <c r="A94" t="s">
        <v>753</v>
      </c>
      <c r="B94">
        <v>31859</v>
      </c>
      <c r="C94">
        <v>0.92562919920101694</v>
      </c>
      <c r="D94" t="s">
        <v>753</v>
      </c>
      <c r="E94">
        <v>30440</v>
      </c>
      <c r="F94">
        <v>0.88465227120811418</v>
      </c>
      <c r="G94">
        <v>31149.5</v>
      </c>
      <c r="H94">
        <v>1003.384522503711</v>
      </c>
      <c r="I94">
        <v>0.90514073520456551</v>
      </c>
      <c r="J94">
        <v>2.8975063655974402E-2</v>
      </c>
      <c r="L94" t="s">
        <v>753</v>
      </c>
      <c r="M94">
        <v>470</v>
      </c>
      <c r="N94">
        <v>1.3657282128211368E-2</v>
      </c>
      <c r="O94" t="s">
        <v>753</v>
      </c>
      <c r="P94">
        <v>1281</v>
      </c>
      <c r="Q94">
        <v>3.7223358311146301E-2</v>
      </c>
      <c r="R94">
        <v>875.5</v>
      </c>
      <c r="S94">
        <v>573.46359954229001</v>
      </c>
      <c r="T94">
        <v>2.5440320219678833E-2</v>
      </c>
      <c r="U94">
        <v>1.6663732274912083E-2</v>
      </c>
      <c r="W94">
        <v>0.90514073520456551</v>
      </c>
      <c r="X94">
        <v>2.8975063655974402E-2</v>
      </c>
      <c r="Y94">
        <v>2.5440320219678833E-2</v>
      </c>
      <c r="Z94">
        <v>1.6663732274912083E-2</v>
      </c>
      <c r="AA94">
        <v>2.8106480274505841</v>
      </c>
      <c r="AC94" t="s">
        <v>1055</v>
      </c>
      <c r="AD94" t="s">
        <v>1081</v>
      </c>
      <c r="AE94" t="s">
        <v>1082</v>
      </c>
      <c r="AF94" t="s">
        <v>1058</v>
      </c>
    </row>
    <row r="95" spans="1:32">
      <c r="A95" t="s">
        <v>754</v>
      </c>
      <c r="B95">
        <v>20369</v>
      </c>
      <c r="C95">
        <v>0.59179952787361545</v>
      </c>
      <c r="D95" t="s">
        <v>754</v>
      </c>
      <c r="E95">
        <v>15577</v>
      </c>
      <c r="F95">
        <v>0.45270132814089337</v>
      </c>
      <c r="G95">
        <v>17973</v>
      </c>
      <c r="H95">
        <v>3388.4556954459358</v>
      </c>
      <c r="I95">
        <v>0.52225042800725441</v>
      </c>
      <c r="J95">
        <v>9.8357280281848466E-2</v>
      </c>
      <c r="L95" t="s">
        <v>754</v>
      </c>
      <c r="M95">
        <v>1319</v>
      </c>
      <c r="N95">
        <v>3.8327564100235731E-2</v>
      </c>
      <c r="O95" t="s">
        <v>754</v>
      </c>
      <c r="P95">
        <v>476</v>
      </c>
      <c r="Q95">
        <v>1.3831630410699174E-2</v>
      </c>
      <c r="R95">
        <v>897.5</v>
      </c>
      <c r="S95">
        <v>596.0910165402596</v>
      </c>
      <c r="T95">
        <v>2.6079597255467452E-2</v>
      </c>
      <c r="U95">
        <v>1.7321240823367303E-2</v>
      </c>
      <c r="W95">
        <v>0.52225042800725441</v>
      </c>
      <c r="X95">
        <v>9.8357280281848466E-2</v>
      </c>
      <c r="Y95">
        <v>2.6079597255467452E-2</v>
      </c>
      <c r="Z95">
        <v>1.7321240823367303E-2</v>
      </c>
      <c r="AA95">
        <v>4.9936957170105352</v>
      </c>
      <c r="AC95" t="s">
        <v>1083</v>
      </c>
      <c r="AD95" t="s">
        <v>1084</v>
      </c>
      <c r="AE95" t="s">
        <v>1085</v>
      </c>
      <c r="AF95" t="s">
        <v>1086</v>
      </c>
    </row>
    <row r="96" spans="1:32">
      <c r="A96" t="s">
        <v>755</v>
      </c>
      <c r="B96">
        <v>26962</v>
      </c>
      <c r="C96">
        <v>0.78335209733067002</v>
      </c>
      <c r="D96" t="s">
        <v>755</v>
      </c>
      <c r="E96">
        <v>23507</v>
      </c>
      <c r="F96">
        <v>0.68316428841291521</v>
      </c>
      <c r="G96">
        <v>25234.5</v>
      </c>
      <c r="H96">
        <v>2443.0539289995218</v>
      </c>
      <c r="I96">
        <v>0.73325819287179261</v>
      </c>
      <c r="J96">
        <v>7.0843479077966481E-2</v>
      </c>
      <c r="L96" t="s">
        <v>755</v>
      </c>
      <c r="M96">
        <v>3884</v>
      </c>
      <c r="N96">
        <v>0.11286145486377225</v>
      </c>
      <c r="O96" t="s">
        <v>755</v>
      </c>
      <c r="P96">
        <v>4738</v>
      </c>
      <c r="Q96">
        <v>0.13767702707120311</v>
      </c>
      <c r="R96">
        <v>4311</v>
      </c>
      <c r="S96">
        <v>603.86919113331157</v>
      </c>
      <c r="T96">
        <v>0.12526924096748768</v>
      </c>
      <c r="U96">
        <v>1.7547259386898783E-2</v>
      </c>
      <c r="W96">
        <v>0.73325819287179261</v>
      </c>
      <c r="X96">
        <v>7.0843479077966481E-2</v>
      </c>
      <c r="Y96">
        <v>0.12526924096748768</v>
      </c>
      <c r="Z96">
        <v>1.7547259386898783E-2</v>
      </c>
      <c r="AA96">
        <v>17.083919714128651</v>
      </c>
      <c r="AC96" t="s">
        <v>1087</v>
      </c>
      <c r="AD96" t="s">
        <v>1088</v>
      </c>
      <c r="AE96" t="s">
        <v>1089</v>
      </c>
      <c r="AF96" t="s">
        <v>1090</v>
      </c>
    </row>
    <row r="97" spans="1:32">
      <c r="A97" t="s">
        <v>756</v>
      </c>
      <c r="B97">
        <v>34973</v>
      </c>
      <c r="C97">
        <v>1.0161031414563284</v>
      </c>
      <c r="D97" t="s">
        <v>756</v>
      </c>
      <c r="E97">
        <v>33751</v>
      </c>
      <c r="F97">
        <v>0.98087709610857621</v>
      </c>
      <c r="G97">
        <v>34362</v>
      </c>
      <c r="H97">
        <v>864.08448660996112</v>
      </c>
      <c r="I97">
        <v>0.99849011878245231</v>
      </c>
      <c r="J97">
        <v>2.4908575539780414E-2</v>
      </c>
      <c r="L97" t="s">
        <v>756</v>
      </c>
      <c r="M97">
        <v>9677</v>
      </c>
      <c r="N97">
        <v>0.28119472160574766</v>
      </c>
      <c r="O97" t="s">
        <v>756</v>
      </c>
      <c r="P97">
        <v>10382</v>
      </c>
      <c r="Q97">
        <v>0.30168064479806472</v>
      </c>
      <c r="R97">
        <v>10029.5</v>
      </c>
      <c r="S97">
        <v>498.51028073651599</v>
      </c>
      <c r="T97">
        <v>0.29143768320190622</v>
      </c>
      <c r="U97">
        <v>1.4485735208154165E-2</v>
      </c>
      <c r="W97">
        <v>0.99849011878245231</v>
      </c>
      <c r="X97">
        <v>2.4908575539780414E-2</v>
      </c>
      <c r="Y97">
        <v>0.29143768320190622</v>
      </c>
      <c r="Z97">
        <v>1.4485735208154165E-2</v>
      </c>
      <c r="AA97">
        <v>29.18783848930644</v>
      </c>
      <c r="AC97" t="s">
        <v>1069</v>
      </c>
      <c r="AD97" t="s">
        <v>1091</v>
      </c>
      <c r="AE97" t="s">
        <v>1092</v>
      </c>
      <c r="AF97" t="s">
        <v>1072</v>
      </c>
    </row>
    <row r="98" spans="1:32">
      <c r="A98" t="s">
        <v>757</v>
      </c>
      <c r="B98">
        <v>15989</v>
      </c>
      <c r="C98">
        <v>0.46454330851643361</v>
      </c>
      <c r="D98" t="s">
        <v>757</v>
      </c>
      <c r="E98">
        <v>12751</v>
      </c>
      <c r="F98">
        <v>0.37057165276526488</v>
      </c>
      <c r="G98">
        <v>14370</v>
      </c>
      <c r="H98">
        <v>2289.611757482041</v>
      </c>
      <c r="I98">
        <v>0.41755748064084924</v>
      </c>
      <c r="J98">
        <v>6.6447995020979325E-2</v>
      </c>
      <c r="L98" t="s">
        <v>757</v>
      </c>
      <c r="M98">
        <v>526</v>
      </c>
      <c r="N98">
        <v>1.5284532764764212E-2</v>
      </c>
      <c r="O98" t="s">
        <v>757</v>
      </c>
      <c r="P98">
        <v>222</v>
      </c>
      <c r="Q98">
        <v>6.4508864520487737E-3</v>
      </c>
      <c r="R98">
        <v>374</v>
      </c>
      <c r="S98">
        <v>214.96046148071045</v>
      </c>
      <c r="T98">
        <v>1.0867709608406493E-2</v>
      </c>
      <c r="U98">
        <v>6.2463312103246257E-3</v>
      </c>
      <c r="W98">
        <v>0.41755748064084924</v>
      </c>
      <c r="X98">
        <v>6.6447995020979325E-2</v>
      </c>
      <c r="Y98">
        <v>1.0867709608406493E-2</v>
      </c>
      <c r="Z98">
        <v>6.2463312103246257E-3</v>
      </c>
      <c r="AA98">
        <v>2.6026858845223417</v>
      </c>
      <c r="AC98" t="s">
        <v>881</v>
      </c>
      <c r="AD98" t="s">
        <v>1093</v>
      </c>
      <c r="AE98" t="s">
        <v>1094</v>
      </c>
      <c r="AF98" t="s">
        <v>884</v>
      </c>
    </row>
    <row r="99" spans="1:32">
      <c r="A99" t="s">
        <v>758</v>
      </c>
      <c r="B99">
        <v>33890</v>
      </c>
      <c r="C99">
        <v>0.98463773379335395</v>
      </c>
      <c r="D99" t="s">
        <v>758</v>
      </c>
      <c r="E99">
        <v>30127</v>
      </c>
      <c r="F99">
        <v>0.87555581388590198</v>
      </c>
      <c r="G99">
        <v>32008.5</v>
      </c>
      <c r="H99">
        <v>2660.8428176049783</v>
      </c>
      <c r="I99">
        <v>0.93009677383962797</v>
      </c>
      <c r="J99">
        <v>7.7132565271407147E-2</v>
      </c>
      <c r="L99" t="s">
        <v>758</v>
      </c>
      <c r="M99">
        <v>5316</v>
      </c>
      <c r="N99">
        <v>0.15447257828419497</v>
      </c>
      <c r="O99" t="s">
        <v>758</v>
      </c>
      <c r="P99">
        <v>2801</v>
      </c>
      <c r="Q99">
        <v>8.1391589874723488E-2</v>
      </c>
      <c r="R99">
        <v>4058.5</v>
      </c>
      <c r="S99">
        <v>1778.3735546841669</v>
      </c>
      <c r="T99">
        <v>0.11793208407945924</v>
      </c>
      <c r="U99">
        <v>5.1676062480152753E-2</v>
      </c>
      <c r="W99">
        <v>0.93009677383962797</v>
      </c>
      <c r="X99">
        <v>7.7132565271407147E-2</v>
      </c>
      <c r="Y99">
        <v>0.11793208407945924</v>
      </c>
      <c r="Z99">
        <v>5.1676062480152753E-2</v>
      </c>
      <c r="AA99">
        <v>12.679549848626147</v>
      </c>
      <c r="AC99" t="s">
        <v>1047</v>
      </c>
      <c r="AD99" t="s">
        <v>1095</v>
      </c>
      <c r="AE99" t="s">
        <v>1096</v>
      </c>
      <c r="AF99" t="s">
        <v>1050</v>
      </c>
    </row>
    <row r="100" spans="1:32">
      <c r="A100" t="s">
        <v>759</v>
      </c>
      <c r="B100">
        <v>36631</v>
      </c>
      <c r="C100">
        <v>1.0642745596513528</v>
      </c>
      <c r="D100" t="s">
        <v>759</v>
      </c>
      <c r="E100">
        <v>36369</v>
      </c>
      <c r="F100">
        <v>1.056961841378709</v>
      </c>
      <c r="G100">
        <v>36500</v>
      </c>
      <c r="H100">
        <v>185.26197667087544</v>
      </c>
      <c r="I100">
        <v>1.0606182005150309</v>
      </c>
      <c r="J100">
        <v>5.1708726794932013E-3</v>
      </c>
      <c r="L100" t="s">
        <v>759</v>
      </c>
      <c r="M100">
        <v>15658</v>
      </c>
      <c r="N100">
        <v>0.45499090119900765</v>
      </c>
      <c r="O100" t="s">
        <v>759</v>
      </c>
      <c r="P100">
        <v>12706</v>
      </c>
      <c r="Q100">
        <v>0.36921154621500774</v>
      </c>
      <c r="R100">
        <v>14182</v>
      </c>
      <c r="S100">
        <v>2087.3792180626883</v>
      </c>
      <c r="T100">
        <v>0.41210122370700769</v>
      </c>
      <c r="U100">
        <v>6.0655163594994135E-2</v>
      </c>
      <c r="W100">
        <v>1.0606182005150309</v>
      </c>
      <c r="X100">
        <v>5.1708726794932013E-3</v>
      </c>
      <c r="Y100">
        <v>0.41210122370700769</v>
      </c>
      <c r="Z100">
        <v>6.0655163594994135E-2</v>
      </c>
      <c r="AA100">
        <v>38.854813495270342</v>
      </c>
      <c r="AC100" t="s">
        <v>1059</v>
      </c>
      <c r="AD100" t="s">
        <v>1097</v>
      </c>
      <c r="AE100" t="s">
        <v>1098</v>
      </c>
      <c r="AF100" t="s">
        <v>1062</v>
      </c>
    </row>
    <row r="101" spans="1:32">
      <c r="A101" t="s">
        <v>760</v>
      </c>
      <c r="B101">
        <v>36085</v>
      </c>
      <c r="C101">
        <v>1.0484111131287452</v>
      </c>
      <c r="D101" t="s">
        <v>760</v>
      </c>
      <c r="E101">
        <v>36495</v>
      </c>
      <c r="F101">
        <v>1.0606236740387689</v>
      </c>
      <c r="G101">
        <v>36290</v>
      </c>
      <c r="H101">
        <v>289.9137802864845</v>
      </c>
      <c r="I101">
        <v>1.0545173935837571</v>
      </c>
      <c r="J101">
        <v>8.6355846351314769E-3</v>
      </c>
      <c r="L101" t="s">
        <v>760</v>
      </c>
      <c r="M101">
        <v>13833</v>
      </c>
      <c r="N101">
        <v>0.40195996527563371</v>
      </c>
      <c r="O101" t="s">
        <v>760</v>
      </c>
      <c r="P101">
        <v>12447</v>
      </c>
      <c r="Q101">
        <v>0.36168551202095084</v>
      </c>
      <c r="R101">
        <v>13140</v>
      </c>
      <c r="S101">
        <v>980.04999872455483</v>
      </c>
      <c r="T101">
        <v>0.3818227386482923</v>
      </c>
      <c r="U101">
        <v>2.8478339004966879E-2</v>
      </c>
      <c r="W101">
        <v>1.0545173935837571</v>
      </c>
      <c r="X101">
        <v>8.6355846351314769E-3</v>
      </c>
      <c r="Y101">
        <v>0.3818227386482923</v>
      </c>
      <c r="Z101">
        <v>2.8478339004966879E-2</v>
      </c>
      <c r="AA101">
        <v>36.208292150656241</v>
      </c>
      <c r="AC101" t="s">
        <v>997</v>
      </c>
      <c r="AD101" t="s">
        <v>1099</v>
      </c>
      <c r="AE101" t="s">
        <v>1100</v>
      </c>
      <c r="AF101" t="s">
        <v>1000</v>
      </c>
    </row>
    <row r="102" spans="1:32">
      <c r="A102" t="s">
        <v>761</v>
      </c>
      <c r="B102">
        <v>33130</v>
      </c>
      <c r="C102">
        <v>0.96255674595968765</v>
      </c>
      <c r="D102" t="s">
        <v>761</v>
      </c>
      <c r="E102">
        <v>32937</v>
      </c>
      <c r="F102">
        <v>0.95722049463803072</v>
      </c>
      <c r="G102">
        <v>33033.5</v>
      </c>
      <c r="H102">
        <v>136.47160876900367</v>
      </c>
      <c r="I102">
        <v>0.95988862029885924</v>
      </c>
      <c r="J102">
        <v>3.773299495659297E-3</v>
      </c>
      <c r="L102" t="s">
        <v>761</v>
      </c>
      <c r="M102">
        <v>13256</v>
      </c>
      <c r="N102">
        <v>0.38519347210972321</v>
      </c>
      <c r="O102" t="s">
        <v>761</v>
      </c>
      <c r="P102">
        <v>11420</v>
      </c>
      <c r="Q102">
        <v>0.33184289766845493</v>
      </c>
      <c r="R102">
        <v>12338</v>
      </c>
      <c r="S102">
        <v>1298.2480502585013</v>
      </c>
      <c r="T102">
        <v>0.35851818488908904</v>
      </c>
      <c r="U102">
        <v>3.7724552967618508E-2</v>
      </c>
      <c r="W102">
        <v>0.95988862029885924</v>
      </c>
      <c r="X102">
        <v>3.773299495659297E-3</v>
      </c>
      <c r="Y102">
        <v>0.35851818488908904</v>
      </c>
      <c r="Z102">
        <v>3.7724552967618508E-2</v>
      </c>
      <c r="AA102">
        <v>37.349977623181445</v>
      </c>
      <c r="AC102" t="s">
        <v>1059</v>
      </c>
      <c r="AD102" t="s">
        <v>1101</v>
      </c>
      <c r="AE102" t="s">
        <v>1102</v>
      </c>
      <c r="AF102" t="s">
        <v>1062</v>
      </c>
    </row>
    <row r="103" spans="1:32">
      <c r="A103" t="s">
        <v>762</v>
      </c>
      <c r="B103">
        <v>26763</v>
      </c>
      <c r="C103">
        <v>0.77757036499001275</v>
      </c>
      <c r="D103" t="s">
        <v>762</v>
      </c>
      <c r="E103">
        <v>24550</v>
      </c>
      <c r="F103">
        <v>0.71347612543229966</v>
      </c>
      <c r="G103">
        <v>25656.5</v>
      </c>
      <c r="H103">
        <v>1564.8273067658297</v>
      </c>
      <c r="I103">
        <v>0.7455232452111562</v>
      </c>
      <c r="J103">
        <v>4.5321471426253992E-2</v>
      </c>
      <c r="L103" t="s">
        <v>762</v>
      </c>
      <c r="M103">
        <v>883</v>
      </c>
      <c r="N103">
        <v>2.5658255572788592E-2</v>
      </c>
      <c r="O103" t="s">
        <v>762</v>
      </c>
      <c r="P103">
        <v>673</v>
      </c>
      <c r="Q103">
        <v>1.9556065685715426E-2</v>
      </c>
      <c r="R103">
        <v>778</v>
      </c>
      <c r="S103">
        <v>148.49242404917499</v>
      </c>
      <c r="T103">
        <v>2.2607160629252009E-2</v>
      </c>
      <c r="U103">
        <v>4.3148998492374083E-3</v>
      </c>
      <c r="W103">
        <v>0.7455232452111562</v>
      </c>
      <c r="X103">
        <v>4.5321471426253992E-2</v>
      </c>
      <c r="Y103">
        <v>2.2607160629252009E-2</v>
      </c>
      <c r="Z103">
        <v>4.3148998492374083E-3</v>
      </c>
      <c r="AA103">
        <v>3.0323884297999233</v>
      </c>
      <c r="AC103" t="s">
        <v>1051</v>
      </c>
      <c r="AD103" t="s">
        <v>1103</v>
      </c>
      <c r="AE103" t="s">
        <v>1104</v>
      </c>
      <c r="AF103" t="s">
        <v>1054</v>
      </c>
    </row>
    <row r="104" spans="1:32">
      <c r="A104" t="s">
        <v>763</v>
      </c>
      <c r="B104">
        <v>25857</v>
      </c>
      <c r="C104">
        <v>0.75124750317777378</v>
      </c>
      <c r="D104" t="s">
        <v>763</v>
      </c>
      <c r="E104">
        <v>25092</v>
      </c>
      <c r="F104">
        <v>0.72922781830335082</v>
      </c>
      <c r="G104">
        <v>25474.5</v>
      </c>
      <c r="H104">
        <v>540.9366876077089</v>
      </c>
      <c r="I104">
        <v>0.7402376607405623</v>
      </c>
      <c r="J104">
        <v>1.5570268494295327E-2</v>
      </c>
      <c r="L104" t="s">
        <v>763</v>
      </c>
      <c r="M104">
        <v>632</v>
      </c>
      <c r="N104">
        <v>1.8364685755382096E-2</v>
      </c>
      <c r="O104" t="s">
        <v>763</v>
      </c>
      <c r="P104">
        <v>796</v>
      </c>
      <c r="Q104">
        <v>2.3130205476715425E-2</v>
      </c>
      <c r="R104">
        <v>714</v>
      </c>
      <c r="S104">
        <v>115.96551211459379</v>
      </c>
      <c r="T104">
        <v>2.074744561604876E-2</v>
      </c>
      <c r="U104">
        <v>3.3697313108330233E-3</v>
      </c>
      <c r="W104">
        <v>0.7402376607405623</v>
      </c>
      <c r="X104">
        <v>1.5570268494295327E-2</v>
      </c>
      <c r="Y104">
        <v>2.074744561604876E-2</v>
      </c>
      <c r="Z104">
        <v>3.3697313108330233E-3</v>
      </c>
      <c r="AA104">
        <v>2.8028087081238495</v>
      </c>
      <c r="AC104" t="s">
        <v>1105</v>
      </c>
      <c r="AD104" t="s">
        <v>1106</v>
      </c>
      <c r="AE104" t="s">
        <v>1107</v>
      </c>
      <c r="AF104" t="s">
        <v>1108</v>
      </c>
    </row>
    <row r="105" spans="1:32">
      <c r="A105" t="s">
        <v>764</v>
      </c>
      <c r="B105">
        <v>25733</v>
      </c>
      <c r="C105">
        <v>0.74764481568912289</v>
      </c>
      <c r="D105" t="s">
        <v>764</v>
      </c>
      <c r="E105">
        <v>22887</v>
      </c>
      <c r="F105">
        <v>0.6651457467523032</v>
      </c>
      <c r="G105">
        <v>24310</v>
      </c>
      <c r="H105">
        <v>2012.4258992569144</v>
      </c>
      <c r="I105">
        <v>0.70639528122071304</v>
      </c>
      <c r="J105">
        <v>5.8335651086801658E-2</v>
      </c>
      <c r="L105" t="s">
        <v>764</v>
      </c>
      <c r="M105">
        <v>239</v>
      </c>
      <c r="N105">
        <v>6.9448732524308877E-3</v>
      </c>
      <c r="O105" t="s">
        <v>764</v>
      </c>
      <c r="P105">
        <v>404</v>
      </c>
      <c r="Q105">
        <v>1.1739451020845516E-2</v>
      </c>
      <c r="R105">
        <v>321.5</v>
      </c>
      <c r="S105">
        <v>116.67261889578035</v>
      </c>
      <c r="T105">
        <v>9.3421621366382018E-3</v>
      </c>
      <c r="U105">
        <v>3.39027845297225E-3</v>
      </c>
      <c r="W105">
        <v>0.70639528122071304</v>
      </c>
      <c r="X105">
        <v>5.8335651086801658E-2</v>
      </c>
      <c r="Y105">
        <v>9.3421621366382018E-3</v>
      </c>
      <c r="Z105">
        <v>3.39027845297225E-3</v>
      </c>
      <c r="AA105">
        <v>1.3225119681567135</v>
      </c>
      <c r="AC105" t="s">
        <v>1063</v>
      </c>
      <c r="AD105" t="s">
        <v>1109</v>
      </c>
      <c r="AE105" t="s">
        <v>1110</v>
      </c>
      <c r="AF105" t="s">
        <v>1066</v>
      </c>
    </row>
    <row r="106" spans="1:32">
      <c r="A106" t="s">
        <v>765</v>
      </c>
      <c r="B106">
        <v>29986</v>
      </c>
      <c r="C106">
        <v>0.87121118576357359</v>
      </c>
      <c r="D106" t="s">
        <v>765</v>
      </c>
      <c r="E106">
        <v>23632</v>
      </c>
      <c r="F106">
        <v>0.68679705890900633</v>
      </c>
      <c r="G106">
        <v>26809</v>
      </c>
      <c r="H106">
        <v>4492.9564876593231</v>
      </c>
      <c r="I106">
        <v>0.77900412233629002</v>
      </c>
      <c r="J106">
        <v>0.13040047964545987</v>
      </c>
      <c r="L106" t="s">
        <v>765</v>
      </c>
      <c r="M106">
        <v>1826</v>
      </c>
      <c r="N106">
        <v>5.305999397045523E-2</v>
      </c>
      <c r="O106" t="s">
        <v>765</v>
      </c>
      <c r="P106">
        <v>978</v>
      </c>
      <c r="Q106">
        <v>2.8418770045512166E-2</v>
      </c>
      <c r="R106">
        <v>1402</v>
      </c>
      <c r="S106">
        <v>599.62655044619225</v>
      </c>
      <c r="T106">
        <v>4.0739382007983702E-2</v>
      </c>
      <c r="U106">
        <v>1.7423976534063419E-2</v>
      </c>
      <c r="W106">
        <v>0.77900412233629002</v>
      </c>
      <c r="X106">
        <v>0.13040047964545987</v>
      </c>
      <c r="Y106">
        <v>4.0739382007983702E-2</v>
      </c>
      <c r="Z106">
        <v>1.7423976534063419E-2</v>
      </c>
      <c r="AA106">
        <v>5.2296747654946074</v>
      </c>
      <c r="AC106" t="s">
        <v>889</v>
      </c>
      <c r="AD106" t="s">
        <v>1111</v>
      </c>
      <c r="AE106" t="s">
        <v>1112</v>
      </c>
      <c r="AF106" t="s">
        <v>892</v>
      </c>
    </row>
    <row r="107" spans="1:32">
      <c r="A107" t="s">
        <v>766</v>
      </c>
      <c r="B107">
        <v>35453</v>
      </c>
      <c r="C107">
        <v>1.0300490285091701</v>
      </c>
      <c r="D107" t="s">
        <v>766</v>
      </c>
      <c r="E107">
        <v>34222</v>
      </c>
      <c r="F107">
        <v>0.99456537533784761</v>
      </c>
      <c r="G107">
        <v>34837.5</v>
      </c>
      <c r="H107">
        <v>870.44844764063998</v>
      </c>
      <c r="I107">
        <v>1.0123072019235089</v>
      </c>
      <c r="J107">
        <v>2.5090731778713692E-2</v>
      </c>
      <c r="L107" t="s">
        <v>766</v>
      </c>
      <c r="M107">
        <v>15182</v>
      </c>
      <c r="N107">
        <v>0.44115927078830852</v>
      </c>
      <c r="O107" t="s">
        <v>766</v>
      </c>
      <c r="P107">
        <v>15018</v>
      </c>
      <c r="Q107">
        <v>0.43639375106697514</v>
      </c>
      <c r="R107">
        <v>15100</v>
      </c>
      <c r="S107">
        <v>115.96551211459379</v>
      </c>
      <c r="T107">
        <v>0.43877651092764181</v>
      </c>
      <c r="U107">
        <v>3.3697313108330576E-3</v>
      </c>
      <c r="W107">
        <v>1.0123072019235089</v>
      </c>
      <c r="X107">
        <v>2.5090731778713692E-2</v>
      </c>
      <c r="Y107">
        <v>0.43877651092764181</v>
      </c>
      <c r="Z107">
        <v>3.3697313108330576E-3</v>
      </c>
      <c r="AA107">
        <v>43.344205207066807</v>
      </c>
      <c r="AC107" t="s">
        <v>1105</v>
      </c>
      <c r="AD107" t="s">
        <v>1113</v>
      </c>
      <c r="AE107" t="s">
        <v>1114</v>
      </c>
      <c r="AF107" t="s">
        <v>1108</v>
      </c>
    </row>
    <row r="108" spans="1:32">
      <c r="A108" t="s">
        <v>767</v>
      </c>
      <c r="B108">
        <v>24097</v>
      </c>
      <c r="C108">
        <v>0.70011258398402032</v>
      </c>
      <c r="D108" t="s">
        <v>767</v>
      </c>
      <c r="E108">
        <v>16677</v>
      </c>
      <c r="F108">
        <v>0.48466970850649538</v>
      </c>
      <c r="G108">
        <v>20387</v>
      </c>
      <c r="H108">
        <v>5246.7323164041827</v>
      </c>
      <c r="I108">
        <v>0.59239114624525779</v>
      </c>
      <c r="J108">
        <v>0.15234111820848692</v>
      </c>
      <c r="L108" t="s">
        <v>767</v>
      </c>
      <c r="M108">
        <v>6232</v>
      </c>
      <c r="N108">
        <v>0.1810897494106665</v>
      </c>
      <c r="O108" t="s">
        <v>767</v>
      </c>
      <c r="P108">
        <v>6182</v>
      </c>
      <c r="Q108">
        <v>0.17963684705660143</v>
      </c>
      <c r="R108">
        <v>6207</v>
      </c>
      <c r="S108">
        <v>35.355339059327378</v>
      </c>
      <c r="T108">
        <v>0.18036329823363395</v>
      </c>
      <c r="U108">
        <v>1.0273571069613029E-3</v>
      </c>
      <c r="W108">
        <v>0.59239114624525779</v>
      </c>
      <c r="X108">
        <v>0.15234111820848692</v>
      </c>
      <c r="Y108">
        <v>0.18036329823363395</v>
      </c>
      <c r="Z108">
        <v>1.0273571069613029E-3</v>
      </c>
      <c r="AA108">
        <v>30.446656635033698</v>
      </c>
      <c r="AC108" t="s">
        <v>1087</v>
      </c>
      <c r="AD108" t="s">
        <v>1115</v>
      </c>
      <c r="AE108" t="s">
        <v>1116</v>
      </c>
      <c r="AF108" t="s">
        <v>1090</v>
      </c>
    </row>
    <row r="109" spans="1:32">
      <c r="A109" t="s">
        <v>768</v>
      </c>
      <c r="B109">
        <v>35467</v>
      </c>
      <c r="C109">
        <v>1.0304557835482113</v>
      </c>
      <c r="D109" t="s">
        <v>768</v>
      </c>
      <c r="E109">
        <v>35056</v>
      </c>
      <c r="F109">
        <v>1.0188032200877677</v>
      </c>
      <c r="G109">
        <v>35261.5</v>
      </c>
      <c r="H109">
        <v>290.62088706767105</v>
      </c>
      <c r="I109">
        <v>1.0246295018179894</v>
      </c>
      <c r="J109">
        <v>8.2396066410862744E-3</v>
      </c>
      <c r="L109" t="s">
        <v>768</v>
      </c>
      <c r="M109">
        <v>15114</v>
      </c>
      <c r="N109">
        <v>0.43918332358678003</v>
      </c>
      <c r="O109" t="s">
        <v>768</v>
      </c>
      <c r="P109">
        <v>13092</v>
      </c>
      <c r="Q109">
        <v>0.38042795238838983</v>
      </c>
      <c r="R109">
        <v>14103</v>
      </c>
      <c r="S109">
        <v>1429.769911559199</v>
      </c>
      <c r="T109">
        <v>0.40980563798758496</v>
      </c>
      <c r="U109">
        <v>4.1546321405514473E-2</v>
      </c>
      <c r="W109">
        <v>1.0246295018179894</v>
      </c>
      <c r="X109">
        <v>8.2396066410862744E-3</v>
      </c>
      <c r="Y109">
        <v>0.40980563798758496</v>
      </c>
      <c r="Z109">
        <v>4.1546321405514473E-2</v>
      </c>
      <c r="AA109">
        <v>39.995494689589862</v>
      </c>
      <c r="AC109" t="s">
        <v>1117</v>
      </c>
      <c r="AD109" t="s">
        <v>1118</v>
      </c>
      <c r="AE109" t="s">
        <v>1119</v>
      </c>
      <c r="AF109" t="s">
        <v>1120</v>
      </c>
    </row>
    <row r="110" spans="1:32">
      <c r="A110" t="s">
        <v>769</v>
      </c>
      <c r="B110">
        <v>35435</v>
      </c>
      <c r="C110">
        <v>1.0295260577446885</v>
      </c>
      <c r="D110" t="s">
        <v>769</v>
      </c>
      <c r="E110">
        <v>35820</v>
      </c>
      <c r="F110">
        <v>1.0410067133598768</v>
      </c>
      <c r="G110">
        <v>35627.5</v>
      </c>
      <c r="H110">
        <v>272.23611075682078</v>
      </c>
      <c r="I110">
        <v>1.0352663855522826</v>
      </c>
      <c r="J110">
        <v>8.1180494379670572E-3</v>
      </c>
      <c r="L110" t="s">
        <v>769</v>
      </c>
      <c r="M110">
        <v>13448</v>
      </c>
      <c r="N110">
        <v>0.39077261714933292</v>
      </c>
      <c r="O110" t="s">
        <v>769</v>
      </c>
      <c r="P110">
        <v>14165</v>
      </c>
      <c r="Q110">
        <v>0.4116072369066256</v>
      </c>
      <c r="R110">
        <v>13806.5</v>
      </c>
      <c r="S110">
        <v>506.99556211075458</v>
      </c>
      <c r="T110">
        <v>0.40118992702797929</v>
      </c>
      <c r="U110">
        <v>1.4732300913824868E-2</v>
      </c>
      <c r="W110">
        <v>1.0352663855522826</v>
      </c>
      <c r="X110">
        <v>8.1180494379670572E-3</v>
      </c>
      <c r="Y110">
        <v>0.40118992702797929</v>
      </c>
      <c r="Z110">
        <v>1.4732300913824868E-2</v>
      </c>
      <c r="AA110">
        <v>38.752337816315453</v>
      </c>
      <c r="AC110" t="s">
        <v>1087</v>
      </c>
      <c r="AD110" t="s">
        <v>1121</v>
      </c>
      <c r="AE110" t="s">
        <v>1122</v>
      </c>
      <c r="AF110" t="s">
        <v>1090</v>
      </c>
    </row>
    <row r="111" spans="1:32">
      <c r="A111" t="s">
        <v>770</v>
      </c>
      <c r="B111">
        <v>35884</v>
      </c>
      <c r="C111">
        <v>1.0425712729253678</v>
      </c>
      <c r="D111" t="s">
        <v>770</v>
      </c>
      <c r="E111">
        <v>35296</v>
      </c>
      <c r="F111">
        <v>1.0257781394402627</v>
      </c>
      <c r="G111">
        <v>35590</v>
      </c>
      <c r="H111">
        <v>415.77878733768995</v>
      </c>
      <c r="I111">
        <v>1.0341747061828153</v>
      </c>
      <c r="J111">
        <v>1.1874538564688645E-2</v>
      </c>
      <c r="L111" t="s">
        <v>770</v>
      </c>
      <c r="M111">
        <v>12377</v>
      </c>
      <c r="N111">
        <v>0.35965144872525978</v>
      </c>
      <c r="O111" t="s">
        <v>770</v>
      </c>
      <c r="P111">
        <v>11541</v>
      </c>
      <c r="Q111">
        <v>0.33535892136529233</v>
      </c>
      <c r="R111">
        <v>11959</v>
      </c>
      <c r="S111">
        <v>591.14126907195373</v>
      </c>
      <c r="T111">
        <v>0.34750518504527605</v>
      </c>
      <c r="U111">
        <v>1.7177410828392727E-2</v>
      </c>
      <c r="W111">
        <v>1.0341747061828153</v>
      </c>
      <c r="X111">
        <v>1.1874538564688645E-2</v>
      </c>
      <c r="Y111">
        <v>0.34750518504527605</v>
      </c>
      <c r="Z111">
        <v>1.7177410828392727E-2</v>
      </c>
      <c r="AA111">
        <v>33.602174078297963</v>
      </c>
      <c r="AC111" t="s">
        <v>1055</v>
      </c>
      <c r="AD111" t="s">
        <v>1123</v>
      </c>
      <c r="AE111" t="s">
        <v>1124</v>
      </c>
      <c r="AF111" t="s">
        <v>1058</v>
      </c>
    </row>
    <row r="112" spans="1:32">
      <c r="A112" t="s">
        <v>771</v>
      </c>
      <c r="B112">
        <v>28954</v>
      </c>
      <c r="C112">
        <v>0.84122752859996364</v>
      </c>
      <c r="D112" t="s">
        <v>771</v>
      </c>
      <c r="E112">
        <v>26486</v>
      </c>
      <c r="F112">
        <v>0.76974047487575925</v>
      </c>
      <c r="G112">
        <v>27720</v>
      </c>
      <c r="H112">
        <v>1745.1395359683993</v>
      </c>
      <c r="I112">
        <v>0.8054840017378615</v>
      </c>
      <c r="J112">
        <v>5.0548980455431956E-2</v>
      </c>
      <c r="L112" t="s">
        <v>771</v>
      </c>
      <c r="M112">
        <v>341</v>
      </c>
      <c r="N112">
        <v>9.908794054723568E-3</v>
      </c>
      <c r="O112" t="s">
        <v>771</v>
      </c>
      <c r="P112">
        <v>231</v>
      </c>
      <c r="Q112">
        <v>6.7124088757804807E-3</v>
      </c>
      <c r="R112">
        <v>286</v>
      </c>
      <c r="S112">
        <v>77.781745930520231</v>
      </c>
      <c r="T112">
        <v>8.3106014652520252E-3</v>
      </c>
      <c r="U112">
        <v>2.2601856353148334E-3</v>
      </c>
      <c r="W112">
        <v>0.8054840017378615</v>
      </c>
      <c r="X112">
        <v>5.0548980455431956E-2</v>
      </c>
      <c r="Y112">
        <v>8.3106014652520252E-3</v>
      </c>
      <c r="Z112">
        <v>2.2601856353148334E-3</v>
      </c>
      <c r="AA112">
        <v>1.031752517408365</v>
      </c>
      <c r="AC112" t="s">
        <v>1125</v>
      </c>
      <c r="AD112" t="s">
        <v>1126</v>
      </c>
      <c r="AE112" t="s">
        <v>1127</v>
      </c>
      <c r="AF112" t="s">
        <v>1128</v>
      </c>
    </row>
    <row r="113" spans="1:32">
      <c r="A113" t="s">
        <v>772</v>
      </c>
      <c r="B113">
        <v>4188</v>
      </c>
      <c r="C113">
        <v>0.12167786453604504</v>
      </c>
      <c r="D113" t="s">
        <v>772</v>
      </c>
      <c r="E113">
        <v>4309</v>
      </c>
      <c r="F113">
        <v>0.12522886454125373</v>
      </c>
      <c r="G113">
        <v>4248.5</v>
      </c>
      <c r="H113">
        <v>85.559920523572245</v>
      </c>
      <c r="I113">
        <v>0.12345336453864938</v>
      </c>
      <c r="J113">
        <v>2.5109361836765324E-3</v>
      </c>
      <c r="L113" t="s">
        <v>772</v>
      </c>
      <c r="M113">
        <v>455</v>
      </c>
      <c r="N113">
        <v>1.3221411421991857E-2</v>
      </c>
      <c r="O113" t="s">
        <v>772</v>
      </c>
      <c r="P113">
        <v>485</v>
      </c>
      <c r="Q113">
        <v>1.409315283443088E-2</v>
      </c>
      <c r="R113">
        <v>470</v>
      </c>
      <c r="S113">
        <v>21.213203435596427</v>
      </c>
      <c r="T113">
        <v>1.3657282128211368E-2</v>
      </c>
      <c r="U113">
        <v>6.1641426417677195E-4</v>
      </c>
      <c r="W113">
        <v>0.12345336453864938</v>
      </c>
      <c r="X113">
        <v>2.5109361836765324E-3</v>
      </c>
      <c r="Y113">
        <v>1.3657282128211368E-2</v>
      </c>
      <c r="Z113">
        <v>6.1641426417677195E-4</v>
      </c>
      <c r="AA113">
        <v>11.062705483361452</v>
      </c>
      <c r="AC113" t="s">
        <v>833</v>
      </c>
      <c r="AD113" t="s">
        <v>1129</v>
      </c>
      <c r="AE113" t="s">
        <v>1130</v>
      </c>
      <c r="AF113" t="s">
        <v>836</v>
      </c>
    </row>
    <row r="114" spans="1:32">
      <c r="A114" t="s">
        <v>773</v>
      </c>
      <c r="B114">
        <v>3847</v>
      </c>
      <c r="C114">
        <v>0.11177047394225531</v>
      </c>
      <c r="D114" t="s">
        <v>773</v>
      </c>
      <c r="E114">
        <v>4206</v>
      </c>
      <c r="F114">
        <v>0.12223546165247465</v>
      </c>
      <c r="G114">
        <v>4026.5</v>
      </c>
      <c r="H114">
        <v>253.85133444597056</v>
      </c>
      <c r="I114">
        <v>0.11700296779736498</v>
      </c>
      <c r="J114">
        <v>7.3998637749299739E-3</v>
      </c>
      <c r="L114" t="s">
        <v>773</v>
      </c>
      <c r="M114">
        <v>45</v>
      </c>
      <c r="N114">
        <v>1.3076121186585354E-3</v>
      </c>
      <c r="O114" t="s">
        <v>773</v>
      </c>
      <c r="P114">
        <v>119</v>
      </c>
      <c r="Q114">
        <v>3.4579076026747934E-3</v>
      </c>
      <c r="R114">
        <v>82</v>
      </c>
      <c r="S114">
        <v>52.32590180780452</v>
      </c>
      <c r="T114">
        <v>2.3827598606666646E-3</v>
      </c>
      <c r="U114">
        <v>1.5204885183027054E-3</v>
      </c>
      <c r="W114">
        <v>0.11700296779736498</v>
      </c>
      <c r="X114">
        <v>7.3998637749299739E-3</v>
      </c>
      <c r="Y114">
        <v>2.3827598606666646E-3</v>
      </c>
      <c r="Z114">
        <v>1.5204885183027054E-3</v>
      </c>
      <c r="AA114">
        <v>2.036495232149425</v>
      </c>
      <c r="AC114" t="s">
        <v>889</v>
      </c>
      <c r="AD114" t="s">
        <v>1131</v>
      </c>
      <c r="AE114" t="s">
        <v>1132</v>
      </c>
      <c r="AF114" t="s">
        <v>892</v>
      </c>
    </row>
    <row r="115" spans="1:32">
      <c r="A115" t="s">
        <v>774</v>
      </c>
      <c r="B115">
        <v>6677</v>
      </c>
      <c r="C115">
        <v>0.19399309969130199</v>
      </c>
      <c r="D115" t="s">
        <v>774</v>
      </c>
      <c r="E115">
        <v>7788</v>
      </c>
      <c r="F115">
        <v>0.22633613298846231</v>
      </c>
      <c r="G115">
        <v>7232.5</v>
      </c>
      <c r="H115">
        <v>785.59563389825428</v>
      </c>
      <c r="I115">
        <v>0.21016461633988215</v>
      </c>
      <c r="J115">
        <v>2.2869978168564363E-2</v>
      </c>
      <c r="L115" t="s">
        <v>774</v>
      </c>
      <c r="M115">
        <v>413</v>
      </c>
      <c r="N115">
        <v>1.2000973444577224E-2</v>
      </c>
      <c r="O115" t="s">
        <v>774</v>
      </c>
      <c r="P115">
        <v>506</v>
      </c>
      <c r="Q115">
        <v>1.4703371823138196E-2</v>
      </c>
      <c r="R115">
        <v>459.5</v>
      </c>
      <c r="S115">
        <v>65.760930650348925</v>
      </c>
      <c r="T115">
        <v>1.335217263385771E-2</v>
      </c>
      <c r="U115">
        <v>1.9108842189479943E-3</v>
      </c>
      <c r="W115">
        <v>0.21016461633988215</v>
      </c>
      <c r="X115">
        <v>2.2869978168564363E-2</v>
      </c>
      <c r="Y115">
        <v>1.335217263385771E-2</v>
      </c>
      <c r="Z115">
        <v>1.9108842189479943E-3</v>
      </c>
      <c r="AA115">
        <v>6.3531972538442565</v>
      </c>
      <c r="AC115" t="s">
        <v>1125</v>
      </c>
      <c r="AD115" t="s">
        <v>1133</v>
      </c>
      <c r="AE115" t="s">
        <v>1134</v>
      </c>
      <c r="AF115" t="s">
        <v>1128</v>
      </c>
    </row>
    <row r="116" spans="1:32">
      <c r="A116" t="s">
        <v>775</v>
      </c>
      <c r="B116">
        <v>32935</v>
      </c>
      <c r="C116">
        <v>0.95689122934447068</v>
      </c>
      <c r="D116" t="s">
        <v>775</v>
      </c>
      <c r="E116">
        <v>32194</v>
      </c>
      <c r="F116">
        <v>0.93562730680926498</v>
      </c>
      <c r="G116">
        <v>32564.5</v>
      </c>
      <c r="H116">
        <v>523.96612485923174</v>
      </c>
      <c r="I116">
        <v>0.94625926807686778</v>
      </c>
      <c r="J116">
        <v>1.5035863819269397E-2</v>
      </c>
      <c r="L116" t="s">
        <v>775</v>
      </c>
      <c r="M116">
        <v>5189</v>
      </c>
      <c r="N116">
        <v>0.15078220630486977</v>
      </c>
      <c r="O116" t="s">
        <v>775</v>
      </c>
      <c r="P116">
        <v>4768</v>
      </c>
      <c r="Q116">
        <v>0.13854876848364214</v>
      </c>
      <c r="R116">
        <v>4978.5</v>
      </c>
      <c r="S116">
        <v>297.69195487953652</v>
      </c>
      <c r="T116">
        <v>0.14466548739425594</v>
      </c>
      <c r="U116">
        <v>8.6503468406140382E-3</v>
      </c>
      <c r="W116">
        <v>0.94625926807686778</v>
      </c>
      <c r="X116">
        <v>1.5035863819269397E-2</v>
      </c>
      <c r="Y116">
        <v>0.14466548739425594</v>
      </c>
      <c r="Z116">
        <v>8.6503468406140382E-3</v>
      </c>
      <c r="AA116">
        <v>15.288144832469349</v>
      </c>
      <c r="AC116" t="s">
        <v>1075</v>
      </c>
      <c r="AD116" t="s">
        <v>1135</v>
      </c>
      <c r="AE116" t="s">
        <v>1136</v>
      </c>
      <c r="AF116" t="s">
        <v>1078</v>
      </c>
    </row>
    <row r="117" spans="1:32">
      <c r="A117" t="s">
        <v>776</v>
      </c>
      <c r="B117">
        <v>4214</v>
      </c>
      <c r="C117">
        <v>0.1224332667514073</v>
      </c>
      <c r="D117" t="s">
        <v>776</v>
      </c>
      <c r="E117">
        <v>1997</v>
      </c>
      <c r="F117">
        <v>5.8037141445552033E-2</v>
      </c>
      <c r="G117">
        <v>3105.5</v>
      </c>
      <c r="H117">
        <v>1567.6557338905759</v>
      </c>
      <c r="I117">
        <v>9.0235204098479668E-2</v>
      </c>
      <c r="J117">
        <v>4.5534936885908879E-2</v>
      </c>
      <c r="L117" t="s">
        <v>776</v>
      </c>
      <c r="M117">
        <v>299</v>
      </c>
      <c r="N117">
        <v>8.6883560773089348E-3</v>
      </c>
      <c r="O117" t="s">
        <v>776</v>
      </c>
      <c r="P117">
        <v>708</v>
      </c>
      <c r="Q117">
        <v>2.0573097333560955E-2</v>
      </c>
      <c r="R117">
        <v>503.5</v>
      </c>
      <c r="S117">
        <v>289.20667350529794</v>
      </c>
      <c r="T117">
        <v>1.4630726705434945E-2</v>
      </c>
      <c r="U117">
        <v>8.4037811349433316E-3</v>
      </c>
      <c r="W117">
        <v>9.0235204098479668E-2</v>
      </c>
      <c r="X117">
        <v>4.5534936885908879E-2</v>
      </c>
      <c r="Y117">
        <v>1.4630726705434945E-2</v>
      </c>
      <c r="Z117">
        <v>8.4037811349433316E-3</v>
      </c>
      <c r="AA117">
        <v>16.213989707905423</v>
      </c>
      <c r="AC117" t="s">
        <v>1083</v>
      </c>
      <c r="AD117" t="s">
        <v>1137</v>
      </c>
      <c r="AE117" t="s">
        <v>1138</v>
      </c>
      <c r="AF117" t="s">
        <v>1086</v>
      </c>
    </row>
    <row r="118" spans="1:32">
      <c r="A118" t="s">
        <v>777</v>
      </c>
      <c r="B118">
        <v>26891</v>
      </c>
      <c r="C118">
        <v>0.78128926820410383</v>
      </c>
      <c r="D118" t="s">
        <v>777</v>
      </c>
      <c r="E118">
        <v>22418</v>
      </c>
      <c r="F118">
        <v>0.65151559185096919</v>
      </c>
      <c r="G118">
        <v>24654.5</v>
      </c>
      <c r="H118">
        <v>3162.8886322474273</v>
      </c>
      <c r="I118">
        <v>0.71640243002753645</v>
      </c>
      <c r="J118">
        <v>9.1763846568809815E-2</v>
      </c>
      <c r="L118" t="s">
        <v>777</v>
      </c>
      <c r="M118">
        <v>420</v>
      </c>
      <c r="N118">
        <v>1.2204379774146328E-2</v>
      </c>
      <c r="O118" t="s">
        <v>777</v>
      </c>
      <c r="P118">
        <v>689</v>
      </c>
      <c r="Q118">
        <v>2.002099443901624E-2</v>
      </c>
      <c r="R118">
        <v>554.5</v>
      </c>
      <c r="S118">
        <v>190.21172413918129</v>
      </c>
      <c r="T118">
        <v>1.6112687106581286E-2</v>
      </c>
      <c r="U118">
        <v>5.5271812354517162E-3</v>
      </c>
      <c r="W118">
        <v>0.71640243002753645</v>
      </c>
      <c r="X118">
        <v>9.1763846568809815E-2</v>
      </c>
      <c r="Y118">
        <v>1.6112687106581286E-2</v>
      </c>
      <c r="Z118">
        <v>5.5271812354517162E-3</v>
      </c>
      <c r="AA118">
        <v>2.2491111742825831</v>
      </c>
      <c r="AC118" t="s">
        <v>1039</v>
      </c>
      <c r="AD118" t="s">
        <v>1139</v>
      </c>
      <c r="AE118" t="s">
        <v>1140</v>
      </c>
      <c r="AF118" t="s">
        <v>1042</v>
      </c>
    </row>
    <row r="119" spans="1:32">
      <c r="A119" t="s">
        <v>778</v>
      </c>
      <c r="B119">
        <v>5191</v>
      </c>
      <c r="C119">
        <v>0.15081895769021245</v>
      </c>
      <c r="D119" t="s">
        <v>778</v>
      </c>
      <c r="E119">
        <v>4040</v>
      </c>
      <c r="F119">
        <v>0.11741114243366561</v>
      </c>
      <c r="G119">
        <v>4615.5</v>
      </c>
      <c r="H119">
        <v>813.87990514571618</v>
      </c>
      <c r="I119">
        <v>0.13411505006193902</v>
      </c>
      <c r="J119">
        <v>2.3622892712531821E-2</v>
      </c>
      <c r="L119" t="s">
        <v>778</v>
      </c>
      <c r="M119">
        <v>238</v>
      </c>
      <c r="N119">
        <v>6.9158152053495868E-3</v>
      </c>
      <c r="O119" t="s">
        <v>778</v>
      </c>
      <c r="P119">
        <v>239</v>
      </c>
      <c r="Q119">
        <v>6.9448732524308877E-3</v>
      </c>
      <c r="R119">
        <v>238.5</v>
      </c>
      <c r="S119">
        <v>0.70710678118654757</v>
      </c>
      <c r="T119">
        <v>6.9303442288902372E-3</v>
      </c>
      <c r="U119">
        <v>2.0547142139225813E-5</v>
      </c>
      <c r="W119">
        <v>0.13411505006193902</v>
      </c>
      <c r="X119">
        <v>2.3622892712531821E-2</v>
      </c>
      <c r="Y119">
        <v>6.9303442288902372E-3</v>
      </c>
      <c r="Z119">
        <v>2.0547142139225813E-5</v>
      </c>
      <c r="AA119">
        <v>5.1674619855784734</v>
      </c>
      <c r="AC119" t="s">
        <v>1117</v>
      </c>
      <c r="AD119" t="s">
        <v>1141</v>
      </c>
      <c r="AE119" t="s">
        <v>1142</v>
      </c>
      <c r="AF119" t="s">
        <v>1120</v>
      </c>
    </row>
    <row r="120" spans="1:32">
      <c r="A120" t="s">
        <v>779</v>
      </c>
      <c r="B120">
        <v>35278</v>
      </c>
      <c r="C120">
        <v>1.0249645905211549</v>
      </c>
      <c r="D120" t="s">
        <v>779</v>
      </c>
      <c r="E120">
        <v>34218</v>
      </c>
      <c r="F120">
        <v>0.99444912668197272</v>
      </c>
      <c r="G120">
        <v>34748</v>
      </c>
      <c r="H120">
        <v>749.5331880577404</v>
      </c>
      <c r="I120">
        <v>1.0097068586015638</v>
      </c>
      <c r="J120">
        <v>2.1577691411738563E-2</v>
      </c>
      <c r="L120" t="s">
        <v>779</v>
      </c>
      <c r="M120">
        <v>13510</v>
      </c>
      <c r="N120">
        <v>0.39257421606837356</v>
      </c>
      <c r="O120" t="s">
        <v>779</v>
      </c>
      <c r="P120">
        <v>13190</v>
      </c>
      <c r="Q120">
        <v>0.38327564100235734</v>
      </c>
      <c r="R120">
        <v>13350</v>
      </c>
      <c r="S120">
        <v>226.27416997969522</v>
      </c>
      <c r="T120">
        <v>0.38792492853536542</v>
      </c>
      <c r="U120">
        <v>6.5750854845522209E-3</v>
      </c>
      <c r="W120">
        <v>1.0097068586015638</v>
      </c>
      <c r="X120">
        <v>2.1577691411738563E-2</v>
      </c>
      <c r="Y120">
        <v>0.38792492853536542</v>
      </c>
      <c r="Z120">
        <v>6.5750854845522209E-3</v>
      </c>
      <c r="AA120">
        <v>38.419559620763437</v>
      </c>
      <c r="AC120" t="s">
        <v>1069</v>
      </c>
      <c r="AD120" t="s">
        <v>1143</v>
      </c>
      <c r="AE120" t="s">
        <v>1144</v>
      </c>
      <c r="AF120" t="s">
        <v>1072</v>
      </c>
    </row>
    <row r="121" spans="1:32">
      <c r="A121" t="s">
        <v>780</v>
      </c>
      <c r="B121">
        <v>36194</v>
      </c>
      <c r="C121">
        <v>1.0515779916469947</v>
      </c>
      <c r="D121" t="s">
        <v>780</v>
      </c>
      <c r="E121">
        <v>34950</v>
      </c>
      <c r="F121">
        <v>1.0157226307070824</v>
      </c>
      <c r="G121">
        <v>35572</v>
      </c>
      <c r="H121">
        <v>879.64083579606518</v>
      </c>
      <c r="I121">
        <v>1.0336503111770385</v>
      </c>
      <c r="J121">
        <v>2.5353568862503301E-2</v>
      </c>
      <c r="L121" t="s">
        <v>780</v>
      </c>
      <c r="M121">
        <v>11187</v>
      </c>
      <c r="N121">
        <v>0.32507237269851186</v>
      </c>
      <c r="O121" t="s">
        <v>780</v>
      </c>
      <c r="P121">
        <v>12843</v>
      </c>
      <c r="Q121">
        <v>0.37319249866514598</v>
      </c>
      <c r="R121">
        <v>12015</v>
      </c>
      <c r="S121">
        <v>1170.9688296449226</v>
      </c>
      <c r="T121">
        <v>0.34913243568182895</v>
      </c>
      <c r="U121">
        <v>3.4026067382557854E-2</v>
      </c>
      <c r="W121">
        <v>1.0336503111770385</v>
      </c>
      <c r="X121">
        <v>2.5353568862503301E-2</v>
      </c>
      <c r="Y121">
        <v>0.34913243568182895</v>
      </c>
      <c r="Z121">
        <v>3.4026067382557854E-2</v>
      </c>
      <c r="AA121">
        <v>33.776648824713725</v>
      </c>
      <c r="AC121" t="s">
        <v>1105</v>
      </c>
      <c r="AD121" t="s">
        <v>1145</v>
      </c>
      <c r="AE121" t="s">
        <v>1146</v>
      </c>
      <c r="AF121" t="s">
        <v>1108</v>
      </c>
    </row>
    <row r="122" spans="1:32">
      <c r="A122" t="s">
        <v>781</v>
      </c>
      <c r="B122">
        <v>16500</v>
      </c>
      <c r="C122">
        <v>0.47938986744143819</v>
      </c>
      <c r="D122" t="s">
        <v>781</v>
      </c>
      <c r="E122">
        <v>8433</v>
      </c>
      <c r="F122">
        <v>0.24508122874829261</v>
      </c>
      <c r="G122">
        <v>12466.5</v>
      </c>
      <c r="H122">
        <v>5704.2304038318789</v>
      </c>
      <c r="I122">
        <v>0.36223554809486541</v>
      </c>
      <c r="J122">
        <v>0.1656812273105118</v>
      </c>
      <c r="L122" t="s">
        <v>781</v>
      </c>
      <c r="M122">
        <v>135</v>
      </c>
      <c r="N122">
        <v>3.9228363559756056E-3</v>
      </c>
      <c r="O122" t="s">
        <v>781</v>
      </c>
      <c r="P122">
        <v>125</v>
      </c>
      <c r="Q122">
        <v>3.6322558851625978E-3</v>
      </c>
      <c r="R122">
        <v>130</v>
      </c>
      <c r="S122">
        <v>7.0710678118654755</v>
      </c>
      <c r="T122">
        <v>3.7775461205691017E-3</v>
      </c>
      <c r="U122">
        <v>2.054714213922575E-4</v>
      </c>
      <c r="W122">
        <v>0.36223554809486541</v>
      </c>
      <c r="X122">
        <v>0.1656812273105118</v>
      </c>
      <c r="Y122">
        <v>3.7775461205691017E-3</v>
      </c>
      <c r="Z122">
        <v>2.054714213922575E-4</v>
      </c>
      <c r="AA122">
        <v>1.0428424654721644</v>
      </c>
      <c r="AC122" t="s">
        <v>877</v>
      </c>
      <c r="AD122" t="s">
        <v>1147</v>
      </c>
      <c r="AE122" t="s">
        <v>1148</v>
      </c>
      <c r="AF122" t="s">
        <v>880</v>
      </c>
    </row>
    <row r="123" spans="1:32">
      <c r="A123" t="s">
        <v>782</v>
      </c>
      <c r="B123">
        <v>32854</v>
      </c>
      <c r="C123">
        <v>0.95453786090430359</v>
      </c>
      <c r="D123" t="s">
        <v>782</v>
      </c>
      <c r="E123">
        <v>30913</v>
      </c>
      <c r="F123">
        <v>0.89839867476532298</v>
      </c>
      <c r="G123">
        <v>31883.5</v>
      </c>
      <c r="H123">
        <v>1372.4942622830888</v>
      </c>
      <c r="I123">
        <v>0.92646826783481329</v>
      </c>
      <c r="J123">
        <v>3.9696399209167024E-2</v>
      </c>
      <c r="L123" t="s">
        <v>782</v>
      </c>
      <c r="M123">
        <v>2927</v>
      </c>
      <c r="N123">
        <v>8.5052903806967395E-2</v>
      </c>
      <c r="O123" t="s">
        <v>782</v>
      </c>
      <c r="P123">
        <v>2494</v>
      </c>
      <c r="Q123">
        <v>7.247076942076415E-2</v>
      </c>
      <c r="R123">
        <v>2710.5</v>
      </c>
      <c r="S123">
        <v>306.17723625377511</v>
      </c>
      <c r="T123">
        <v>7.8761836613865766E-2</v>
      </c>
      <c r="U123">
        <v>8.8969125462847534E-3</v>
      </c>
      <c r="W123">
        <v>0.92646826783481329</v>
      </c>
      <c r="X123">
        <v>3.9696399209167024E-2</v>
      </c>
      <c r="Y123">
        <v>7.8761836613865766E-2</v>
      </c>
      <c r="Z123">
        <v>8.8969125462847534E-3</v>
      </c>
      <c r="AA123">
        <v>8.5012988947732406</v>
      </c>
      <c r="AC123" t="s">
        <v>1039</v>
      </c>
      <c r="AD123" t="s">
        <v>1149</v>
      </c>
      <c r="AE123" t="s">
        <v>1150</v>
      </c>
      <c r="AF123" t="s">
        <v>1042</v>
      </c>
    </row>
    <row r="124" spans="1:32">
      <c r="A124" t="s">
        <v>783</v>
      </c>
      <c r="B124">
        <v>3172</v>
      </c>
      <c r="C124">
        <v>9.2159070274196481E-2</v>
      </c>
      <c r="D124" t="s">
        <v>783</v>
      </c>
      <c r="E124">
        <v>2678</v>
      </c>
      <c r="F124">
        <v>7.7828475108256565E-2</v>
      </c>
      <c r="G124">
        <v>2925</v>
      </c>
      <c r="H124">
        <v>349.31074990615446</v>
      </c>
      <c r="I124">
        <v>8.4993772691226516E-2</v>
      </c>
      <c r="J124">
        <v>1.0133261020275272E-2</v>
      </c>
      <c r="L124" t="s">
        <v>783</v>
      </c>
      <c r="M124">
        <v>341</v>
      </c>
      <c r="N124">
        <v>9.908794054723568E-3</v>
      </c>
      <c r="O124" t="s">
        <v>783</v>
      </c>
      <c r="P124">
        <v>42</v>
      </c>
      <c r="Q124">
        <v>1.220437977414633E-3</v>
      </c>
      <c r="R124">
        <v>191.5</v>
      </c>
      <c r="S124">
        <v>211.42492757477771</v>
      </c>
      <c r="T124">
        <v>5.5646160160691006E-3</v>
      </c>
      <c r="U124">
        <v>6.1435954996284991E-3</v>
      </c>
      <c r="W124">
        <v>8.4993772691226516E-2</v>
      </c>
      <c r="X124">
        <v>1.0133261020275272E-2</v>
      </c>
      <c r="Y124">
        <v>5.5646160160691006E-3</v>
      </c>
      <c r="Z124">
        <v>6.1435954996284991E-3</v>
      </c>
      <c r="AA124">
        <v>6.5470867333831242</v>
      </c>
      <c r="AC124" t="s">
        <v>1059</v>
      </c>
      <c r="AD124" t="s">
        <v>1151</v>
      </c>
      <c r="AE124" t="s">
        <v>1152</v>
      </c>
      <c r="AF124" t="s">
        <v>1062</v>
      </c>
    </row>
    <row r="125" spans="1:32">
      <c r="A125" t="s">
        <v>784</v>
      </c>
      <c r="B125">
        <v>8993</v>
      </c>
      <c r="C125">
        <v>0.26128200472126384</v>
      </c>
      <c r="D125" t="s">
        <v>784</v>
      </c>
      <c r="E125">
        <v>4124</v>
      </c>
      <c r="F125">
        <v>0.11985236420703886</v>
      </c>
      <c r="G125">
        <v>6558.5</v>
      </c>
      <c r="H125">
        <v>3442.9029175973001</v>
      </c>
      <c r="I125">
        <v>0.19056718446415136</v>
      </c>
      <c r="J125">
        <v>0.10000585786838415</v>
      </c>
      <c r="L125" t="s">
        <v>784</v>
      </c>
      <c r="M125">
        <v>384</v>
      </c>
      <c r="N125">
        <v>1.11582900792195E-2</v>
      </c>
      <c r="O125" t="s">
        <v>784</v>
      </c>
      <c r="P125">
        <v>444</v>
      </c>
      <c r="Q125">
        <v>1.2901772904097547E-2</v>
      </c>
      <c r="R125">
        <v>414</v>
      </c>
      <c r="S125">
        <v>42.426406871192853</v>
      </c>
      <c r="T125">
        <v>1.2030031491658523E-2</v>
      </c>
      <c r="U125">
        <v>1.232828528353545E-3</v>
      </c>
      <c r="W125">
        <v>0.19056718446415136</v>
      </c>
      <c r="X125">
        <v>0.10000585786838415</v>
      </c>
      <c r="Y125">
        <v>1.2030031491658523E-2</v>
      </c>
      <c r="Z125">
        <v>1.232828528353545E-3</v>
      </c>
      <c r="AA125">
        <v>6.3127508156691885</v>
      </c>
      <c r="AC125" t="s">
        <v>1051</v>
      </c>
      <c r="AD125" t="s">
        <v>1153</v>
      </c>
      <c r="AE125" t="s">
        <v>1154</v>
      </c>
      <c r="AF125" t="s">
        <v>1054</v>
      </c>
    </row>
    <row r="126" spans="1:32">
      <c r="A126" t="s">
        <v>785</v>
      </c>
      <c r="B126">
        <v>33105</v>
      </c>
      <c r="C126">
        <v>0.96183039767568546</v>
      </c>
      <c r="D126" t="s">
        <v>785</v>
      </c>
      <c r="E126">
        <v>31095</v>
      </c>
      <c r="F126">
        <v>0.90368798860763178</v>
      </c>
      <c r="G126">
        <v>32100</v>
      </c>
      <c r="H126">
        <v>1421.2846301849606</v>
      </c>
      <c r="I126">
        <v>0.93275919314165856</v>
      </c>
      <c r="J126">
        <v>4.111289172654297E-2</v>
      </c>
      <c r="L126" t="s">
        <v>785</v>
      </c>
      <c r="M126">
        <v>8894</v>
      </c>
      <c r="N126">
        <v>0.25844227074108916</v>
      </c>
      <c r="O126" t="s">
        <v>785</v>
      </c>
      <c r="P126">
        <v>7610</v>
      </c>
      <c r="Q126">
        <v>0.22113173828869898</v>
      </c>
      <c r="R126">
        <v>8252</v>
      </c>
      <c r="S126">
        <v>907.92510704352708</v>
      </c>
      <c r="T126">
        <v>0.23978700451489407</v>
      </c>
      <c r="U126">
        <v>2.6382530506765849E-2</v>
      </c>
      <c r="W126">
        <v>0.93275919314165856</v>
      </c>
      <c r="X126">
        <v>4.111289172654297E-2</v>
      </c>
      <c r="Y126">
        <v>0.23978700451489407</v>
      </c>
      <c r="Z126">
        <v>2.6382530506765849E-2</v>
      </c>
      <c r="AA126">
        <v>25.707278607167531</v>
      </c>
      <c r="AC126" t="s">
        <v>1117</v>
      </c>
      <c r="AD126" t="s">
        <v>1155</v>
      </c>
      <c r="AE126" t="s">
        <v>1156</v>
      </c>
      <c r="AF126" t="s">
        <v>1120</v>
      </c>
    </row>
    <row r="127" spans="1:32">
      <c r="A127" t="s">
        <v>786</v>
      </c>
      <c r="B127">
        <v>21567</v>
      </c>
      <c r="C127">
        <v>0.62660613764299977</v>
      </c>
      <c r="D127" t="s">
        <v>786</v>
      </c>
      <c r="E127">
        <v>18698</v>
      </c>
      <c r="F127">
        <v>0.54340434188729692</v>
      </c>
      <c r="G127">
        <v>20132.5</v>
      </c>
      <c r="H127">
        <v>2028.6893552242047</v>
      </c>
      <c r="I127">
        <v>0.5850052397651484</v>
      </c>
      <c r="J127">
        <v>5.8832553985755598E-2</v>
      </c>
      <c r="L127" t="s">
        <v>786</v>
      </c>
      <c r="M127">
        <v>1611</v>
      </c>
      <c r="N127">
        <v>4.6812513847975565E-2</v>
      </c>
      <c r="O127" t="s">
        <v>786</v>
      </c>
      <c r="P127">
        <v>1963</v>
      </c>
      <c r="Q127">
        <v>5.7040946420593437E-2</v>
      </c>
      <c r="R127">
        <v>1787</v>
      </c>
      <c r="S127">
        <v>248.90158697766472</v>
      </c>
      <c r="T127">
        <v>5.1926730134284504E-2</v>
      </c>
      <c r="U127">
        <v>7.2325940330074615E-3</v>
      </c>
      <c r="W127">
        <v>0.5850052397651484</v>
      </c>
      <c r="X127">
        <v>5.8832553985755598E-2</v>
      </c>
      <c r="Y127">
        <v>5.1926730134284504E-2</v>
      </c>
      <c r="Z127">
        <v>7.2325940330074615E-3</v>
      </c>
      <c r="AA127">
        <v>8.8762846218489599</v>
      </c>
      <c r="AC127" t="s">
        <v>1117</v>
      </c>
      <c r="AD127" t="s">
        <v>1157</v>
      </c>
      <c r="AE127" t="s">
        <v>1158</v>
      </c>
      <c r="AF127" t="s">
        <v>1120</v>
      </c>
    </row>
    <row r="128" spans="1:32">
      <c r="A128" t="s">
        <v>787</v>
      </c>
      <c r="B128">
        <v>9942</v>
      </c>
      <c r="C128">
        <v>0.28885418558198656</v>
      </c>
      <c r="D128" t="s">
        <v>787</v>
      </c>
      <c r="E128">
        <v>5574</v>
      </c>
      <c r="F128">
        <v>0.16199250196169607</v>
      </c>
      <c r="G128">
        <v>7758</v>
      </c>
      <c r="H128">
        <v>3088.6424202228395</v>
      </c>
      <c r="I128">
        <v>0.22542334377184131</v>
      </c>
      <c r="J128">
        <v>8.9704756760649748E-2</v>
      </c>
      <c r="L128" t="s">
        <v>787</v>
      </c>
      <c r="M128">
        <v>218</v>
      </c>
      <c r="N128">
        <v>6.3346542637235711E-3</v>
      </c>
      <c r="O128" t="s">
        <v>787</v>
      </c>
      <c r="P128">
        <v>346</v>
      </c>
      <c r="Q128">
        <v>1.0054084290130071E-2</v>
      </c>
      <c r="R128">
        <v>282</v>
      </c>
      <c r="S128">
        <v>90.509667991878089</v>
      </c>
      <c r="T128">
        <v>8.1943692769268217E-3</v>
      </c>
      <c r="U128">
        <v>2.6300341938208954E-3</v>
      </c>
      <c r="W128">
        <v>0.22542334377184131</v>
      </c>
      <c r="X128">
        <v>8.9704756760649748E-2</v>
      </c>
      <c r="Y128">
        <v>8.1943692769268217E-3</v>
      </c>
      <c r="Z128">
        <v>2.6300341938208954E-3</v>
      </c>
      <c r="AA128">
        <v>3.6351023544485366</v>
      </c>
      <c r="AC128" t="s">
        <v>1063</v>
      </c>
      <c r="AD128" t="s">
        <v>1159</v>
      </c>
      <c r="AE128" t="s">
        <v>1160</v>
      </c>
      <c r="AF128" t="s">
        <v>1066</v>
      </c>
    </row>
    <row r="129" spans="1:32">
      <c r="A129" t="s">
        <v>788</v>
      </c>
      <c r="B129">
        <v>21041</v>
      </c>
      <c r="C129">
        <v>0.61132376974759395</v>
      </c>
      <c r="D129" t="s">
        <v>788</v>
      </c>
      <c r="E129">
        <v>13970</v>
      </c>
      <c r="F129">
        <v>0.40599843064314567</v>
      </c>
      <c r="G129">
        <v>17505.5</v>
      </c>
      <c r="H129">
        <v>4999.9520497700778</v>
      </c>
      <c r="I129">
        <v>0.50866110019536981</v>
      </c>
      <c r="J129">
        <v>0.14518693963018311</v>
      </c>
      <c r="L129" t="s">
        <v>788</v>
      </c>
      <c r="M129">
        <v>910</v>
      </c>
      <c r="N129">
        <v>2.6442822843983714E-2</v>
      </c>
      <c r="O129" t="s">
        <v>788</v>
      </c>
      <c r="P129">
        <v>1277</v>
      </c>
      <c r="Q129">
        <v>3.7107126122821098E-2</v>
      </c>
      <c r="R129">
        <v>1093.5</v>
      </c>
      <c r="S129">
        <v>259.50818869546293</v>
      </c>
      <c r="T129">
        <v>3.1774974483402406E-2</v>
      </c>
      <c r="U129">
        <v>7.5408011650958343E-3</v>
      </c>
      <c r="W129">
        <v>0.50866110019536981</v>
      </c>
      <c r="X129">
        <v>0.14518693963018311</v>
      </c>
      <c r="Y129">
        <v>3.1774974483402406E-2</v>
      </c>
      <c r="Z129">
        <v>7.5408011650958343E-3</v>
      </c>
      <c r="AA129">
        <v>6.2467868038656915</v>
      </c>
      <c r="AC129" t="s">
        <v>1125</v>
      </c>
      <c r="AD129" t="s">
        <v>1161</v>
      </c>
      <c r="AE129" t="s">
        <v>1162</v>
      </c>
      <c r="AF129" t="s">
        <v>1128</v>
      </c>
    </row>
    <row r="130" spans="1:32">
      <c r="A130" t="s">
        <v>789</v>
      </c>
      <c r="B130">
        <v>35339</v>
      </c>
      <c r="C130">
        <v>1.0267368803341201</v>
      </c>
      <c r="D130" t="s">
        <v>789</v>
      </c>
      <c r="E130">
        <v>34938</v>
      </c>
      <c r="F130">
        <v>1.0153738847394578</v>
      </c>
      <c r="G130">
        <v>35138.5</v>
      </c>
      <c r="H130">
        <v>283.54981925580557</v>
      </c>
      <c r="I130">
        <v>1.021055382536789</v>
      </c>
      <c r="J130">
        <v>8.0348512395786217E-3</v>
      </c>
      <c r="L130" t="s">
        <v>789</v>
      </c>
      <c r="M130">
        <v>15115</v>
      </c>
      <c r="N130">
        <v>0.43921238163386134</v>
      </c>
      <c r="O130" t="s">
        <v>789</v>
      </c>
      <c r="P130">
        <v>14143</v>
      </c>
      <c r="Q130">
        <v>0.41096795987083701</v>
      </c>
      <c r="R130">
        <v>14629</v>
      </c>
      <c r="S130">
        <v>687.30779131332417</v>
      </c>
      <c r="T130">
        <v>0.42509017075234917</v>
      </c>
      <c r="U130">
        <v>1.9971822159327406E-2</v>
      </c>
      <c r="W130">
        <v>1.021055382536789</v>
      </c>
      <c r="X130">
        <v>8.0348512395786217E-3</v>
      </c>
      <c r="Y130">
        <v>0.42509017075234917</v>
      </c>
      <c r="Z130">
        <v>1.9971822159327406E-2</v>
      </c>
      <c r="AA130">
        <v>41.632430328727345</v>
      </c>
      <c r="AC130" t="s">
        <v>979</v>
      </c>
      <c r="AD130" t="s">
        <v>1163</v>
      </c>
      <c r="AE130" t="s">
        <v>1164</v>
      </c>
      <c r="AF130" t="s">
        <v>982</v>
      </c>
    </row>
    <row r="131" spans="1:32">
      <c r="A131" t="s">
        <v>790</v>
      </c>
      <c r="B131">
        <v>36294</v>
      </c>
      <c r="C131">
        <v>1.0544833847830035</v>
      </c>
      <c r="D131" t="s">
        <v>790</v>
      </c>
      <c r="E131">
        <v>36078</v>
      </c>
      <c r="F131">
        <v>1.0485047516638089</v>
      </c>
      <c r="G131">
        <v>36186</v>
      </c>
      <c r="H131">
        <v>152.73506473629428</v>
      </c>
      <c r="I131">
        <v>1.0514940682234062</v>
      </c>
      <c r="J131">
        <v>4.2275320208090281E-3</v>
      </c>
      <c r="L131" t="s">
        <v>790</v>
      </c>
      <c r="M131">
        <v>13247</v>
      </c>
      <c r="N131">
        <v>0.38493194968599148</v>
      </c>
      <c r="O131" t="s">
        <v>790</v>
      </c>
      <c r="P131">
        <v>12467</v>
      </c>
      <c r="Q131">
        <v>0.36226667296257686</v>
      </c>
      <c r="R131">
        <v>12857</v>
      </c>
      <c r="S131">
        <v>551.54328932550709</v>
      </c>
      <c r="T131">
        <v>0.37359931132428414</v>
      </c>
      <c r="U131">
        <v>1.602677086859609E-2</v>
      </c>
      <c r="W131">
        <v>1.0514940682234062</v>
      </c>
      <c r="X131">
        <v>4.2275320208090281E-3</v>
      </c>
      <c r="Y131">
        <v>0.37359931132428414</v>
      </c>
      <c r="Z131">
        <v>1.602677086859609E-2</v>
      </c>
      <c r="AA131">
        <v>35.530329900530376</v>
      </c>
      <c r="AC131" t="s">
        <v>1075</v>
      </c>
      <c r="AD131" t="s">
        <v>1165</v>
      </c>
      <c r="AE131" t="s">
        <v>1166</v>
      </c>
      <c r="AF131" t="s">
        <v>1078</v>
      </c>
    </row>
    <row r="132" spans="1:32">
      <c r="A132" t="s">
        <v>791</v>
      </c>
      <c r="B132">
        <v>21761</v>
      </c>
      <c r="C132">
        <v>0.63224260032685675</v>
      </c>
      <c r="D132" t="s">
        <v>791</v>
      </c>
      <c r="E132">
        <v>18126</v>
      </c>
      <c r="F132">
        <v>0.52678078409718387</v>
      </c>
      <c r="G132">
        <v>19943.5</v>
      </c>
      <c r="H132">
        <v>2570.3331496131004</v>
      </c>
      <c r="I132">
        <v>0.57951169221202026</v>
      </c>
      <c r="J132">
        <v>7.4572765412251191E-2</v>
      </c>
      <c r="L132" t="s">
        <v>791</v>
      </c>
      <c r="M132">
        <v>999</v>
      </c>
      <c r="N132">
        <v>2.9028989034219483E-2</v>
      </c>
      <c r="O132" t="s">
        <v>791</v>
      </c>
      <c r="P132">
        <v>929</v>
      </c>
      <c r="Q132">
        <v>2.6994925738528429E-2</v>
      </c>
      <c r="R132">
        <v>964</v>
      </c>
      <c r="S132">
        <v>49.497474683058329</v>
      </c>
      <c r="T132">
        <v>2.8011957386373958E-2</v>
      </c>
      <c r="U132">
        <v>1.4382999497458018E-3</v>
      </c>
      <c r="W132">
        <v>0.57951169221202026</v>
      </c>
      <c r="X132">
        <v>7.4572765412251191E-2</v>
      </c>
      <c r="Y132">
        <v>2.8011957386373958E-2</v>
      </c>
      <c r="Z132">
        <v>1.4382999497458018E-3</v>
      </c>
      <c r="AA132">
        <v>4.833717380136223</v>
      </c>
      <c r="AC132" t="s">
        <v>1087</v>
      </c>
      <c r="AD132" t="s">
        <v>1167</v>
      </c>
      <c r="AE132" t="s">
        <v>1168</v>
      </c>
      <c r="AF132" t="s">
        <v>1090</v>
      </c>
    </row>
    <row r="133" spans="1:32">
      <c r="A133" t="s">
        <v>792</v>
      </c>
      <c r="B133">
        <v>32459</v>
      </c>
      <c r="C133">
        <v>0.94306155801706915</v>
      </c>
      <c r="D133" t="s">
        <v>792</v>
      </c>
      <c r="E133">
        <v>30202</v>
      </c>
      <c r="F133">
        <v>0.87773547618355663</v>
      </c>
      <c r="G133">
        <v>31330.5</v>
      </c>
      <c r="H133">
        <v>1595.9400051380378</v>
      </c>
      <c r="I133">
        <v>0.91039851710031283</v>
      </c>
      <c r="J133">
        <v>4.6192515452824032E-2</v>
      </c>
      <c r="L133" t="s">
        <v>792</v>
      </c>
      <c r="M133">
        <v>452</v>
      </c>
      <c r="N133">
        <v>1.3134237280747954E-2</v>
      </c>
      <c r="O133" t="s">
        <v>792</v>
      </c>
      <c r="P133">
        <v>371</v>
      </c>
      <c r="Q133">
        <v>1.0780535467162591E-2</v>
      </c>
      <c r="R133">
        <v>411.5</v>
      </c>
      <c r="S133">
        <v>57.27564927611035</v>
      </c>
      <c r="T133">
        <v>1.1957386373955273E-2</v>
      </c>
      <c r="U133">
        <v>1.6643185132772858E-3</v>
      </c>
      <c r="W133">
        <v>0.91039851710031283</v>
      </c>
      <c r="X133">
        <v>4.6192515452824032E-2</v>
      </c>
      <c r="Y133">
        <v>1.1957386373955273E-2</v>
      </c>
      <c r="Z133">
        <v>1.6643185132772858E-3</v>
      </c>
      <c r="AA133">
        <v>1.3134233140054359</v>
      </c>
      <c r="AC133" t="s">
        <v>1055</v>
      </c>
      <c r="AD133" t="s">
        <v>1169</v>
      </c>
      <c r="AE133" t="s">
        <v>1170</v>
      </c>
      <c r="AF133" t="s">
        <v>1058</v>
      </c>
    </row>
    <row r="134" spans="1:32">
      <c r="A134" t="s">
        <v>793</v>
      </c>
      <c r="B134">
        <v>27105</v>
      </c>
      <c r="C134">
        <v>0.7875068095151625</v>
      </c>
      <c r="D134" t="s">
        <v>793</v>
      </c>
      <c r="E134">
        <v>21633</v>
      </c>
      <c r="F134">
        <v>0.62870179313551688</v>
      </c>
      <c r="G134">
        <v>24369</v>
      </c>
      <c r="H134">
        <v>3869.2883066527879</v>
      </c>
      <c r="I134">
        <v>0.70810430132533964</v>
      </c>
      <c r="J134">
        <v>0.11229210396848896</v>
      </c>
      <c r="L134" t="s">
        <v>793</v>
      </c>
      <c r="M134">
        <v>2712</v>
      </c>
      <c r="N134">
        <v>7.880542368448773E-2</v>
      </c>
      <c r="O134" t="s">
        <v>793</v>
      </c>
      <c r="P134">
        <v>5354</v>
      </c>
      <c r="Q134">
        <v>0.1555767840732844</v>
      </c>
      <c r="R134">
        <v>4033</v>
      </c>
      <c r="S134">
        <v>1868.1761158948586</v>
      </c>
      <c r="T134">
        <v>0.11719110387888607</v>
      </c>
      <c r="U134">
        <v>5.4285549531834426E-2</v>
      </c>
      <c r="W134">
        <v>0.70810430132533964</v>
      </c>
      <c r="X134">
        <v>0.11229210396848896</v>
      </c>
      <c r="Y134">
        <v>0.11719110387888607</v>
      </c>
      <c r="Z134">
        <v>5.4285549531834426E-2</v>
      </c>
      <c r="AA134">
        <v>16.549977688250536</v>
      </c>
      <c r="AC134" t="s">
        <v>1083</v>
      </c>
      <c r="AD134" t="s">
        <v>1171</v>
      </c>
      <c r="AE134" t="s">
        <v>1172</v>
      </c>
      <c r="AF134" t="s">
        <v>1086</v>
      </c>
    </row>
    <row r="135" spans="1:32">
      <c r="A135" t="s">
        <v>794</v>
      </c>
      <c r="B135">
        <v>30739</v>
      </c>
      <c r="C135">
        <v>0.89308879607771929</v>
      </c>
      <c r="D135" t="s">
        <v>794</v>
      </c>
      <c r="E135">
        <v>30166</v>
      </c>
      <c r="F135">
        <v>0.87668923828068235</v>
      </c>
      <c r="G135">
        <v>30452.5</v>
      </c>
      <c r="H135">
        <v>405.17218561989171</v>
      </c>
      <c r="I135">
        <v>0.88488901717920077</v>
      </c>
      <c r="J135">
        <v>1.1596238526745543E-2</v>
      </c>
      <c r="L135" t="s">
        <v>794</v>
      </c>
      <c r="M135">
        <v>2168</v>
      </c>
      <c r="N135">
        <v>6.2997846072260097E-2</v>
      </c>
      <c r="O135" t="s">
        <v>794</v>
      </c>
      <c r="P135">
        <v>2013</v>
      </c>
      <c r="Q135">
        <v>5.8493848774658477E-2</v>
      </c>
      <c r="R135">
        <v>2090.5</v>
      </c>
      <c r="S135">
        <v>109.60155108391487</v>
      </c>
      <c r="T135">
        <v>6.0745847423459287E-2</v>
      </c>
      <c r="U135">
        <v>3.1848070315799899E-3</v>
      </c>
      <c r="W135">
        <v>0.88488901717920077</v>
      </c>
      <c r="X135">
        <v>1.1596238526745543E-2</v>
      </c>
      <c r="Y135">
        <v>6.0745847423459287E-2</v>
      </c>
      <c r="Z135">
        <v>3.1848070315799899E-3</v>
      </c>
      <c r="AA135">
        <v>6.8647984373341497</v>
      </c>
      <c r="AC135" t="s">
        <v>1105</v>
      </c>
      <c r="AD135" t="s">
        <v>1173</v>
      </c>
      <c r="AE135" t="s">
        <v>1174</v>
      </c>
      <c r="AF135" t="s">
        <v>1108</v>
      </c>
    </row>
    <row r="136" spans="1:32">
      <c r="A136" t="s">
        <v>795</v>
      </c>
      <c r="B136">
        <v>28507</v>
      </c>
      <c r="C136">
        <v>0.8282404212820047</v>
      </c>
      <c r="D136" t="s">
        <v>795</v>
      </c>
      <c r="E136">
        <v>25010</v>
      </c>
      <c r="F136">
        <v>0.72684472085791507</v>
      </c>
      <c r="G136">
        <v>26758.5</v>
      </c>
      <c r="H136">
        <v>2472.7524138093568</v>
      </c>
      <c r="I136">
        <v>0.77754257106995994</v>
      </c>
      <c r="J136">
        <v>7.1697587353033471E-2</v>
      </c>
      <c r="L136" t="s">
        <v>795</v>
      </c>
      <c r="M136">
        <v>1675</v>
      </c>
      <c r="N136">
        <v>4.8672228861178814E-2</v>
      </c>
      <c r="O136" t="s">
        <v>795</v>
      </c>
      <c r="P136">
        <v>1624</v>
      </c>
      <c r="Q136">
        <v>4.7190268460032471E-2</v>
      </c>
      <c r="R136">
        <v>1649.5</v>
      </c>
      <c r="S136">
        <v>36.062445840513924</v>
      </c>
      <c r="T136">
        <v>4.7931248660605642E-2</v>
      </c>
      <c r="U136">
        <v>1.0479042491005151E-3</v>
      </c>
      <c r="W136">
        <v>0.77754257106995994</v>
      </c>
      <c r="X136">
        <v>7.1697587353033471E-2</v>
      </c>
      <c r="Y136">
        <v>4.7931248660605642E-2</v>
      </c>
      <c r="Z136">
        <v>1.0479042491005151E-3</v>
      </c>
      <c r="AA136">
        <v>6.1644532973478814</v>
      </c>
      <c r="AC136" t="s">
        <v>1047</v>
      </c>
      <c r="AD136" t="s">
        <v>1175</v>
      </c>
      <c r="AE136" t="s">
        <v>1176</v>
      </c>
      <c r="AF136" t="s">
        <v>1050</v>
      </c>
    </row>
    <row r="137" spans="1:32">
      <c r="A137" t="s">
        <v>796</v>
      </c>
      <c r="B137">
        <v>31725</v>
      </c>
      <c r="C137">
        <v>0.92173597239876526</v>
      </c>
      <c r="D137" t="s">
        <v>796</v>
      </c>
      <c r="E137">
        <v>28827</v>
      </c>
      <c r="F137">
        <v>0.83777500072655409</v>
      </c>
      <c r="G137">
        <v>30276</v>
      </c>
      <c r="H137">
        <v>2049.1954518786147</v>
      </c>
      <c r="I137">
        <v>0.87975548656265967</v>
      </c>
      <c r="J137">
        <v>5.9369372424432139E-2</v>
      </c>
      <c r="L137" t="s">
        <v>796</v>
      </c>
      <c r="M137">
        <v>2715</v>
      </c>
      <c r="N137">
        <v>7.8892597825731631E-2</v>
      </c>
      <c r="O137" t="s">
        <v>796</v>
      </c>
      <c r="P137">
        <v>3231</v>
      </c>
      <c r="Q137">
        <v>9.3886550119682832E-2</v>
      </c>
      <c r="R137">
        <v>2973</v>
      </c>
      <c r="S137">
        <v>364.86709909225851</v>
      </c>
      <c r="T137">
        <v>8.6389573972707231E-2</v>
      </c>
      <c r="U137">
        <v>1.0602325343840485E-2</v>
      </c>
      <c r="W137">
        <v>0.87975548656265967</v>
      </c>
      <c r="X137">
        <v>5.9369372424432139E-2</v>
      </c>
      <c r="Y137">
        <v>8.6389573972707231E-2</v>
      </c>
      <c r="Z137">
        <v>1.0602325343840485E-2</v>
      </c>
      <c r="AA137">
        <v>9.8197255137611723</v>
      </c>
      <c r="AC137" t="s">
        <v>885</v>
      </c>
      <c r="AD137" t="s">
        <v>1177</v>
      </c>
      <c r="AE137" t="s">
        <v>1178</v>
      </c>
      <c r="AF137" t="s">
        <v>888</v>
      </c>
    </row>
    <row r="138" spans="1:32">
      <c r="A138" t="s">
        <v>797</v>
      </c>
      <c r="B138">
        <v>29355</v>
      </c>
      <c r="C138">
        <v>0.85287815507535858</v>
      </c>
      <c r="D138" t="s">
        <v>797</v>
      </c>
      <c r="E138">
        <v>26208</v>
      </c>
      <c r="F138">
        <v>0.76166119329245252</v>
      </c>
      <c r="G138">
        <v>27781.5</v>
      </c>
      <c r="H138">
        <v>2225.2650403940652</v>
      </c>
      <c r="I138">
        <v>0.80726967418390561</v>
      </c>
      <c r="J138">
        <v>6.4500132235927016E-2</v>
      </c>
      <c r="L138" t="s">
        <v>797</v>
      </c>
      <c r="M138">
        <v>1014</v>
      </c>
      <c r="N138">
        <v>2.9464859740438994E-2</v>
      </c>
      <c r="O138" t="s">
        <v>797</v>
      </c>
      <c r="P138">
        <v>1806</v>
      </c>
      <c r="Q138">
        <v>5.2478833028829212E-2</v>
      </c>
      <c r="R138">
        <v>1410</v>
      </c>
      <c r="S138">
        <v>560.02857069974561</v>
      </c>
      <c r="T138">
        <v>4.0971846384634102E-2</v>
      </c>
      <c r="U138">
        <v>1.6273336574266807E-2</v>
      </c>
      <c r="W138">
        <v>0.80726967418390561</v>
      </c>
      <c r="X138">
        <v>6.4500132235927016E-2</v>
      </c>
      <c r="Y138">
        <v>4.0971846384634102E-2</v>
      </c>
      <c r="Z138">
        <v>1.6273336574266807E-2</v>
      </c>
      <c r="AA138">
        <v>5.0753605263388391</v>
      </c>
      <c r="AC138" t="s">
        <v>997</v>
      </c>
      <c r="AD138" t="s">
        <v>1179</v>
      </c>
      <c r="AE138" t="s">
        <v>1180</v>
      </c>
      <c r="AF138" t="s">
        <v>1000</v>
      </c>
    </row>
    <row r="139" spans="1:32">
      <c r="A139" t="s">
        <v>798</v>
      </c>
      <c r="B139">
        <v>31867</v>
      </c>
      <c r="C139">
        <v>0.92586163065189764</v>
      </c>
      <c r="D139" t="s">
        <v>798</v>
      </c>
      <c r="E139">
        <v>30089</v>
      </c>
      <c r="F139">
        <v>0.8744514516550902</v>
      </c>
      <c r="G139">
        <v>30978</v>
      </c>
      <c r="H139">
        <v>1257.2358569496814</v>
      </c>
      <c r="I139">
        <v>0.90015654115349397</v>
      </c>
      <c r="J139">
        <v>3.6352486190656758E-2</v>
      </c>
      <c r="L139" t="s">
        <v>798</v>
      </c>
      <c r="M139">
        <v>7878</v>
      </c>
      <c r="N139">
        <v>0.22891929490648757</v>
      </c>
      <c r="O139" t="s">
        <v>798</v>
      </c>
      <c r="P139">
        <v>9064</v>
      </c>
      <c r="Q139">
        <v>0.26338213874491029</v>
      </c>
      <c r="R139">
        <v>8471</v>
      </c>
      <c r="S139">
        <v>838.62864248724532</v>
      </c>
      <c r="T139">
        <v>0.24615071682569895</v>
      </c>
      <c r="U139">
        <v>2.4368910577121726E-2</v>
      </c>
      <c r="W139">
        <v>0.90015654115349397</v>
      </c>
      <c r="X139">
        <v>3.6352486190656758E-2</v>
      </c>
      <c r="Y139">
        <v>0.24615071682569895</v>
      </c>
      <c r="Z139">
        <v>2.4368910577121726E-2</v>
      </c>
      <c r="AA139">
        <v>27.345323349011306</v>
      </c>
      <c r="AC139" t="s">
        <v>1075</v>
      </c>
      <c r="AD139" t="s">
        <v>1181</v>
      </c>
      <c r="AE139" t="s">
        <v>1182</v>
      </c>
      <c r="AF139" t="s">
        <v>1078</v>
      </c>
    </row>
    <row r="140" spans="1:32">
      <c r="A140" t="s">
        <v>799</v>
      </c>
      <c r="B140">
        <v>34499</v>
      </c>
      <c r="C140">
        <v>1.0023315779916471</v>
      </c>
      <c r="D140" t="s">
        <v>799</v>
      </c>
      <c r="E140">
        <v>34008</v>
      </c>
      <c r="F140">
        <v>0.98834607224853965</v>
      </c>
      <c r="G140">
        <v>34253.5</v>
      </c>
      <c r="H140">
        <v>347.18942956259485</v>
      </c>
      <c r="I140">
        <v>0.99533882512009342</v>
      </c>
      <c r="J140">
        <v>9.8892459492746602E-3</v>
      </c>
      <c r="L140" t="s">
        <v>799</v>
      </c>
      <c r="M140">
        <v>14277</v>
      </c>
      <c r="N140">
        <v>0.41486173817973127</v>
      </c>
      <c r="O140" t="s">
        <v>799</v>
      </c>
      <c r="P140">
        <v>15504</v>
      </c>
      <c r="Q140">
        <v>0.45051596194848736</v>
      </c>
      <c r="R140">
        <v>14890.5</v>
      </c>
      <c r="S140">
        <v>867.62002051589377</v>
      </c>
      <c r="T140">
        <v>0.43268885006410929</v>
      </c>
      <c r="U140">
        <v>2.5211343404830021E-2</v>
      </c>
      <c r="W140">
        <v>0.99533882512009342</v>
      </c>
      <c r="X140">
        <v>9.8892459492746602E-3</v>
      </c>
      <c r="Y140">
        <v>0.43268885006410929</v>
      </c>
      <c r="Z140">
        <v>2.5211343404830021E-2</v>
      </c>
      <c r="AA140">
        <v>43.471513332347193</v>
      </c>
      <c r="AC140" t="s">
        <v>997</v>
      </c>
      <c r="AD140" t="s">
        <v>1183</v>
      </c>
      <c r="AE140" t="s">
        <v>1184</v>
      </c>
      <c r="AF140" t="s">
        <v>1000</v>
      </c>
    </row>
    <row r="141" spans="1:32">
      <c r="A141" t="s">
        <v>800</v>
      </c>
      <c r="B141">
        <v>35687</v>
      </c>
      <c r="C141">
        <v>1.0368476484474305</v>
      </c>
      <c r="D141" t="s">
        <v>800</v>
      </c>
      <c r="E141">
        <v>34510</v>
      </c>
      <c r="F141">
        <v>1.0029352785608416</v>
      </c>
      <c r="G141">
        <v>35098.5</v>
      </c>
      <c r="H141">
        <v>832.26468145656645</v>
      </c>
      <c r="I141">
        <v>1.0198914635041361</v>
      </c>
      <c r="J141">
        <v>2.3979666712913447E-2</v>
      </c>
      <c r="L141" t="s">
        <v>800</v>
      </c>
      <c r="M141">
        <v>12760</v>
      </c>
      <c r="N141">
        <v>0.37078068075739801</v>
      </c>
      <c r="O141" t="s">
        <v>800</v>
      </c>
      <c r="P141">
        <v>12545</v>
      </c>
      <c r="Q141">
        <v>0.36453320063491834</v>
      </c>
      <c r="R141">
        <v>12652.5</v>
      </c>
      <c r="S141">
        <v>152.02795795510772</v>
      </c>
      <c r="T141">
        <v>0.36765694069615817</v>
      </c>
      <c r="U141">
        <v>4.4176355599335332E-3</v>
      </c>
      <c r="W141">
        <v>1.0198914635041361</v>
      </c>
      <c r="X141">
        <v>2.3979666712913447E-2</v>
      </c>
      <c r="Y141">
        <v>0.36765694069615817</v>
      </c>
      <c r="Z141">
        <v>4.4176355599335332E-3</v>
      </c>
      <c r="AA141">
        <v>36.048633982381318</v>
      </c>
      <c r="AC141" t="s">
        <v>1083</v>
      </c>
      <c r="AD141" t="s">
        <v>1185</v>
      </c>
      <c r="AE141" t="s">
        <v>1186</v>
      </c>
      <c r="AF141" t="s">
        <v>1086</v>
      </c>
    </row>
    <row r="142" spans="1:32">
      <c r="A142" t="s">
        <v>801</v>
      </c>
      <c r="B142">
        <v>25724</v>
      </c>
      <c r="C142">
        <v>0.7473833303068822</v>
      </c>
      <c r="D142" t="s">
        <v>801</v>
      </c>
      <c r="E142">
        <v>22414</v>
      </c>
      <c r="F142">
        <v>0.65139934319509429</v>
      </c>
      <c r="G142">
        <v>24069</v>
      </c>
      <c r="H142">
        <v>2340.5234457274723</v>
      </c>
      <c r="I142">
        <v>0.6993913367509883</v>
      </c>
      <c r="J142">
        <v>6.7870928172067413E-2</v>
      </c>
      <c r="L142" t="s">
        <v>801</v>
      </c>
      <c r="M142">
        <v>2088</v>
      </c>
      <c r="N142">
        <v>6.0673202305756034E-2</v>
      </c>
      <c r="O142" t="s">
        <v>801</v>
      </c>
      <c r="P142">
        <v>1786</v>
      </c>
      <c r="Q142">
        <v>5.1897672087203202E-2</v>
      </c>
      <c r="R142">
        <v>1937</v>
      </c>
      <c r="S142">
        <v>213.54624791833734</v>
      </c>
      <c r="T142">
        <v>5.6285437196479618E-2</v>
      </c>
      <c r="U142">
        <v>6.2052369260461732E-3</v>
      </c>
      <c r="W142">
        <v>0.6993913367509883</v>
      </c>
      <c r="X142">
        <v>6.7870928172067413E-2</v>
      </c>
      <c r="Y142">
        <v>5.6285437196479618E-2</v>
      </c>
      <c r="Z142">
        <v>6.2052369260461732E-3</v>
      </c>
      <c r="AA142">
        <v>8.0477744345465805</v>
      </c>
      <c r="AC142" t="s">
        <v>1051</v>
      </c>
      <c r="AD142" t="s">
        <v>1187</v>
      </c>
      <c r="AE142" t="s">
        <v>1188</v>
      </c>
      <c r="AF142" t="s">
        <v>1054</v>
      </c>
    </row>
    <row r="143" spans="1:32">
      <c r="A143" t="s">
        <v>802</v>
      </c>
      <c r="B143">
        <v>16357</v>
      </c>
      <c r="C143">
        <v>0.47523515525694571</v>
      </c>
      <c r="D143" t="s">
        <v>802</v>
      </c>
      <c r="E143">
        <v>10672</v>
      </c>
      <c r="F143">
        <v>0.31015141387427708</v>
      </c>
      <c r="G143">
        <v>13514.5</v>
      </c>
      <c r="H143">
        <v>4019.9020510455225</v>
      </c>
      <c r="I143">
        <v>0.39269328456561137</v>
      </c>
      <c r="J143">
        <v>0.11673183299533156</v>
      </c>
      <c r="L143" t="s">
        <v>802</v>
      </c>
      <c r="M143">
        <v>2296</v>
      </c>
      <c r="N143">
        <v>6.6717276098666595E-2</v>
      </c>
      <c r="O143" t="s">
        <v>802</v>
      </c>
      <c r="P143">
        <v>1102</v>
      </c>
      <c r="Q143">
        <v>3.2021967883593461E-2</v>
      </c>
      <c r="R143">
        <v>1699</v>
      </c>
      <c r="S143">
        <v>844.28549673673774</v>
      </c>
      <c r="T143">
        <v>4.9369621991130028E-2</v>
      </c>
      <c r="U143">
        <v>2.4533287714235547E-2</v>
      </c>
      <c r="W143">
        <v>0.39269328456561137</v>
      </c>
      <c r="X143">
        <v>0.11673183299533156</v>
      </c>
      <c r="Y143">
        <v>4.9369621991130028E-2</v>
      </c>
      <c r="Z143">
        <v>2.4533287714235547E-2</v>
      </c>
      <c r="AA143">
        <v>12.572056597744373</v>
      </c>
      <c r="AC143" t="s">
        <v>1125</v>
      </c>
      <c r="AD143" t="s">
        <v>1189</v>
      </c>
      <c r="AE143" t="s">
        <v>1190</v>
      </c>
      <c r="AF143" t="s">
        <v>1128</v>
      </c>
    </row>
    <row r="144" spans="1:32">
      <c r="A144" t="s">
        <v>803</v>
      </c>
      <c r="B144">
        <v>2732</v>
      </c>
      <c r="C144">
        <v>7.937534047575813E-2</v>
      </c>
      <c r="D144" t="s">
        <v>803</v>
      </c>
      <c r="E144">
        <v>1755</v>
      </c>
      <c r="F144">
        <v>5.1004097765119591E-2</v>
      </c>
      <c r="G144">
        <v>2243.5</v>
      </c>
      <c r="H144">
        <v>690.84332521925694</v>
      </c>
      <c r="I144">
        <v>6.518971912043886E-2</v>
      </c>
      <c r="J144">
        <v>2.0061498111381942E-2</v>
      </c>
      <c r="L144" t="s">
        <v>803</v>
      </c>
      <c r="M144">
        <v>206</v>
      </c>
      <c r="N144">
        <v>5.9859576987479615E-3</v>
      </c>
      <c r="O144" t="s">
        <v>803</v>
      </c>
      <c r="P144">
        <v>37</v>
      </c>
      <c r="Q144">
        <v>1.075147742008129E-3</v>
      </c>
      <c r="R144">
        <v>121.5</v>
      </c>
      <c r="S144">
        <v>119.50104602052653</v>
      </c>
      <c r="T144">
        <v>3.5305527203780451E-3</v>
      </c>
      <c r="U144">
        <v>3.4724670215291521E-3</v>
      </c>
      <c r="W144">
        <v>6.518971912043886E-2</v>
      </c>
      <c r="X144">
        <v>2.0061498111381942E-2</v>
      </c>
      <c r="Y144">
        <v>3.5305527203780451E-3</v>
      </c>
      <c r="Z144">
        <v>3.4724670215291521E-3</v>
      </c>
      <c r="AA144">
        <v>5.4158121372716801</v>
      </c>
      <c r="AC144" t="s">
        <v>1063</v>
      </c>
      <c r="AD144" t="s">
        <v>1191</v>
      </c>
      <c r="AE144" t="s">
        <v>1192</v>
      </c>
      <c r="AF144" t="s">
        <v>1066</v>
      </c>
    </row>
    <row r="145" spans="1:32">
      <c r="A145" t="s">
        <v>804</v>
      </c>
      <c r="B145">
        <v>23698</v>
      </c>
      <c r="C145">
        <v>0.68852006537134558</v>
      </c>
      <c r="D145" t="s">
        <v>804</v>
      </c>
      <c r="E145">
        <v>21373</v>
      </c>
      <c r="F145">
        <v>0.62114563050364735</v>
      </c>
      <c r="G145">
        <v>22535.5</v>
      </c>
      <c r="H145">
        <v>1644.023266258723</v>
      </c>
      <c r="I145">
        <v>0.65483284793749652</v>
      </c>
      <c r="J145">
        <v>4.7640919773560789E-2</v>
      </c>
      <c r="L145" t="s">
        <v>804</v>
      </c>
      <c r="M145">
        <v>1288</v>
      </c>
      <c r="N145">
        <v>3.7426764640715413E-2</v>
      </c>
      <c r="O145" t="s">
        <v>804</v>
      </c>
      <c r="P145">
        <v>1172</v>
      </c>
      <c r="Q145">
        <v>3.4056031179284518E-2</v>
      </c>
      <c r="R145">
        <v>1230</v>
      </c>
      <c r="S145">
        <v>82.024386617639507</v>
      </c>
      <c r="T145">
        <v>3.5741397909999965E-2</v>
      </c>
      <c r="U145">
        <v>2.3834684881501892E-3</v>
      </c>
      <c r="W145">
        <v>0.65483284793749652</v>
      </c>
      <c r="X145">
        <v>4.7640919773560789E-2</v>
      </c>
      <c r="Y145">
        <v>3.5741397909999965E-2</v>
      </c>
      <c r="Z145">
        <v>2.3834684881501892E-3</v>
      </c>
      <c r="AA145">
        <v>5.458094843985509</v>
      </c>
      <c r="AC145" t="s">
        <v>885</v>
      </c>
      <c r="AD145" t="s">
        <v>1193</v>
      </c>
      <c r="AE145" t="s">
        <v>1194</v>
      </c>
      <c r="AF145" t="s">
        <v>888</v>
      </c>
    </row>
    <row r="146" spans="1:32">
      <c r="A146" t="s">
        <v>805</v>
      </c>
      <c r="B146">
        <v>27751</v>
      </c>
      <c r="C146">
        <v>0.80627564917377881</v>
      </c>
      <c r="D146" t="s">
        <v>805</v>
      </c>
      <c r="E146">
        <v>26284</v>
      </c>
      <c r="F146">
        <v>0.76386991775407598</v>
      </c>
      <c r="G146">
        <v>27017.5</v>
      </c>
      <c r="H146">
        <v>1037.3256480006653</v>
      </c>
      <c r="I146">
        <v>0.78507278346392739</v>
      </c>
      <c r="J146">
        <v>2.9985380248047311E-2</v>
      </c>
      <c r="L146" t="s">
        <v>805</v>
      </c>
      <c r="M146">
        <v>172</v>
      </c>
      <c r="N146">
        <v>4.9979840979837344E-3</v>
      </c>
      <c r="O146" t="s">
        <v>805</v>
      </c>
      <c r="P146">
        <v>141</v>
      </c>
      <c r="Q146">
        <v>4.0971846384634109E-3</v>
      </c>
      <c r="R146">
        <v>156.5</v>
      </c>
      <c r="S146">
        <v>21.920310216782973</v>
      </c>
      <c r="T146">
        <v>4.5475843682235726E-3</v>
      </c>
      <c r="U146">
        <v>6.3696140631599768E-4</v>
      </c>
      <c r="W146">
        <v>0.78507278346392739</v>
      </c>
      <c r="X146">
        <v>2.9985380248047311E-2</v>
      </c>
      <c r="Y146">
        <v>4.5475843682235726E-3</v>
      </c>
      <c r="Z146">
        <v>6.3696140631599768E-4</v>
      </c>
      <c r="AA146">
        <v>0.57925640322908045</v>
      </c>
      <c r="AC146" t="s">
        <v>851</v>
      </c>
      <c r="AD146" t="s">
        <v>1195</v>
      </c>
      <c r="AE146" t="s">
        <v>1196</v>
      </c>
      <c r="AF146" t="s">
        <v>854</v>
      </c>
    </row>
    <row r="147" spans="1:32">
      <c r="A147" t="s">
        <v>806</v>
      </c>
      <c r="B147">
        <v>32416</v>
      </c>
      <c r="C147">
        <v>0.94181223896858546</v>
      </c>
      <c r="D147" t="s">
        <v>806</v>
      </c>
      <c r="E147">
        <v>30552</v>
      </c>
      <c r="F147">
        <v>0.88790723357261181</v>
      </c>
      <c r="G147">
        <v>31484</v>
      </c>
      <c r="H147">
        <v>1318.0470401317245</v>
      </c>
      <c r="I147">
        <v>0.91485973627059858</v>
      </c>
      <c r="J147">
        <v>3.8116594855390401E-2</v>
      </c>
      <c r="L147" t="s">
        <v>806</v>
      </c>
      <c r="M147">
        <v>7529</v>
      </c>
      <c r="N147">
        <v>0.2187780364751136</v>
      </c>
      <c r="O147" t="s">
        <v>806</v>
      </c>
      <c r="P147">
        <v>6611</v>
      </c>
      <c r="Q147">
        <v>0.19210274925447948</v>
      </c>
      <c r="R147">
        <v>7070</v>
      </c>
      <c r="S147">
        <v>649.12402512925064</v>
      </c>
      <c r="T147">
        <v>0.20544039286479654</v>
      </c>
      <c r="U147">
        <v>1.8862276483809233E-2</v>
      </c>
      <c r="W147">
        <v>0.91485973627059858</v>
      </c>
      <c r="X147">
        <v>3.8116594855390401E-2</v>
      </c>
      <c r="Y147">
        <v>0.20544039286479654</v>
      </c>
      <c r="Z147">
        <v>1.8862276483809233E-2</v>
      </c>
      <c r="AA147">
        <v>22.455944307076937</v>
      </c>
    </row>
    <row r="148" spans="1:32">
      <c r="A148" t="s">
        <v>807</v>
      </c>
      <c r="B148">
        <v>25192</v>
      </c>
      <c r="C148">
        <v>0.73192663882331577</v>
      </c>
      <c r="D148" t="s">
        <v>807</v>
      </c>
      <c r="E148">
        <v>17272</v>
      </c>
      <c r="F148">
        <v>0.50196169606788921</v>
      </c>
      <c r="G148">
        <v>21232</v>
      </c>
      <c r="H148">
        <v>5600.2857069974561</v>
      </c>
      <c r="I148">
        <v>0.61694416744560243</v>
      </c>
      <c r="J148">
        <v>0.16260977045753897</v>
      </c>
      <c r="L148" t="s">
        <v>807</v>
      </c>
      <c r="M148">
        <v>3715</v>
      </c>
      <c r="N148">
        <v>0.10795064490703241</v>
      </c>
      <c r="O148" t="s">
        <v>807</v>
      </c>
      <c r="P148">
        <v>4553</v>
      </c>
      <c r="Q148">
        <v>0.13230128836116248</v>
      </c>
      <c r="R148">
        <v>4134</v>
      </c>
      <c r="S148">
        <v>592.55548263432684</v>
      </c>
      <c r="T148">
        <v>0.12012596663409744</v>
      </c>
      <c r="U148">
        <v>1.7218505112671093E-2</v>
      </c>
      <c r="W148">
        <v>0.61694416744560243</v>
      </c>
      <c r="X148">
        <v>0.16260977045753897</v>
      </c>
      <c r="Y148">
        <v>0.12012596663409744</v>
      </c>
      <c r="Z148">
        <v>1.7218505112671093E-2</v>
      </c>
      <c r="AA148">
        <v>19.47112445060748</v>
      </c>
    </row>
    <row r="149" spans="1:32">
      <c r="A149" t="s">
        <v>808</v>
      </c>
      <c r="B149">
        <v>30074</v>
      </c>
      <c r="C149">
        <v>0.87376793172326128</v>
      </c>
      <c r="D149" t="s">
        <v>808</v>
      </c>
      <c r="E149">
        <v>28467</v>
      </c>
      <c r="F149">
        <v>0.82731262169781161</v>
      </c>
      <c r="G149">
        <v>29270.5</v>
      </c>
      <c r="H149">
        <v>1136.3205973667818</v>
      </c>
      <c r="I149">
        <v>0.85054027671053645</v>
      </c>
      <c r="J149">
        <v>3.2848864741118866E-2</v>
      </c>
      <c r="L149" t="s">
        <v>808</v>
      </c>
      <c r="M149">
        <v>7827</v>
      </c>
      <c r="N149">
        <v>0.22743733450534123</v>
      </c>
      <c r="O149" t="s">
        <v>808</v>
      </c>
      <c r="P149">
        <v>7397</v>
      </c>
      <c r="Q149">
        <v>0.2149423742603819</v>
      </c>
      <c r="R149">
        <v>7612</v>
      </c>
      <c r="S149">
        <v>304.05591591021545</v>
      </c>
      <c r="T149">
        <v>0.22118985438286157</v>
      </c>
      <c r="U149">
        <v>8.8352711198670664E-3</v>
      </c>
      <c r="W149">
        <v>0.85054027671053645</v>
      </c>
      <c r="X149">
        <v>3.2848864741118866E-2</v>
      </c>
      <c r="Y149">
        <v>0.22118985438286157</v>
      </c>
      <c r="Z149">
        <v>8.8352711198670664E-3</v>
      </c>
      <c r="AA149">
        <v>26.005806008189651</v>
      </c>
    </row>
    <row r="150" spans="1:32">
      <c r="A150" t="s">
        <v>809</v>
      </c>
      <c r="B150">
        <v>34999</v>
      </c>
      <c r="C150">
        <v>1.0168585436716906</v>
      </c>
      <c r="D150" t="s">
        <v>809</v>
      </c>
      <c r="E150">
        <v>33631</v>
      </c>
      <c r="F150">
        <v>0.97738963643232879</v>
      </c>
      <c r="G150">
        <v>34315</v>
      </c>
      <c r="H150">
        <v>967.32207666319698</v>
      </c>
      <c r="I150">
        <v>0.99712409005200975</v>
      </c>
      <c r="J150">
        <v>2.7908731954975553E-2</v>
      </c>
      <c r="L150" t="s">
        <v>809</v>
      </c>
      <c r="M150">
        <v>15084</v>
      </c>
      <c r="N150">
        <v>0.43831158217434102</v>
      </c>
      <c r="O150" t="s">
        <v>809</v>
      </c>
      <c r="P150">
        <v>14326</v>
      </c>
      <c r="Q150">
        <v>0.41628558248671504</v>
      </c>
      <c r="R150">
        <v>14705</v>
      </c>
      <c r="S150">
        <v>535.98694013940303</v>
      </c>
      <c r="T150">
        <v>0.42729858233052803</v>
      </c>
      <c r="U150">
        <v>1.5574733741533104E-2</v>
      </c>
      <c r="W150">
        <v>0.99712409005200975</v>
      </c>
      <c r="X150">
        <v>2.7908731954975553E-2</v>
      </c>
      <c r="Y150">
        <v>0.42729858233052803</v>
      </c>
      <c r="Z150">
        <v>1.5574733741533104E-2</v>
      </c>
      <c r="AA150">
        <v>42.853099889326735</v>
      </c>
    </row>
    <row r="151" spans="1:32">
      <c r="A151" t="s">
        <v>810</v>
      </c>
      <c r="B151">
        <v>34868</v>
      </c>
      <c r="C151">
        <v>1.0130524786635191</v>
      </c>
      <c r="D151" t="s">
        <v>810</v>
      </c>
      <c r="E151">
        <v>34990</v>
      </c>
      <c r="F151">
        <v>1.0168851172658315</v>
      </c>
      <c r="G151">
        <v>34929</v>
      </c>
      <c r="H151">
        <v>86.267027304758798</v>
      </c>
      <c r="I151">
        <v>1.0149687979646753</v>
      </c>
      <c r="J151">
        <v>2.7100847455324446E-3</v>
      </c>
      <c r="L151" t="s">
        <v>810</v>
      </c>
      <c r="M151">
        <v>12707</v>
      </c>
      <c r="N151">
        <v>0.36924060426208904</v>
      </c>
      <c r="O151" t="s">
        <v>810</v>
      </c>
      <c r="P151">
        <v>13428</v>
      </c>
      <c r="Q151">
        <v>0.3901914562077069</v>
      </c>
      <c r="R151">
        <v>13067.5</v>
      </c>
      <c r="S151">
        <v>509.82398923550079</v>
      </c>
      <c r="T151">
        <v>0.37971603023489797</v>
      </c>
      <c r="U151">
        <v>1.4814489482381758E-2</v>
      </c>
      <c r="W151">
        <v>1.0149687979646753</v>
      </c>
      <c r="X151">
        <v>2.7100847455324446E-3</v>
      </c>
      <c r="Y151">
        <v>0.37971603023489797</v>
      </c>
      <c r="Z151">
        <v>1.4814489482381758E-2</v>
      </c>
      <c r="AA151">
        <v>37.411596395509441</v>
      </c>
    </row>
    <row r="152" spans="1:32">
      <c r="A152" t="s">
        <v>811</v>
      </c>
      <c r="B152">
        <v>33025</v>
      </c>
      <c r="C152">
        <v>0.95950608316687847</v>
      </c>
      <c r="D152" t="s">
        <v>811</v>
      </c>
      <c r="E152">
        <v>32139</v>
      </c>
      <c r="F152">
        <v>0.93402888779098492</v>
      </c>
      <c r="G152">
        <v>32582</v>
      </c>
      <c r="H152">
        <v>626.49660813128105</v>
      </c>
      <c r="I152">
        <v>0.94676748547893164</v>
      </c>
      <c r="J152">
        <v>1.801509761590888E-2</v>
      </c>
      <c r="L152" t="s">
        <v>811</v>
      </c>
      <c r="M152">
        <v>9588</v>
      </c>
      <c r="N152">
        <v>0.27860855541551194</v>
      </c>
      <c r="O152" t="s">
        <v>811</v>
      </c>
      <c r="P152">
        <v>8505</v>
      </c>
      <c r="Q152">
        <v>0.24713869042646316</v>
      </c>
      <c r="R152">
        <v>9046.5</v>
      </c>
      <c r="S152">
        <v>765.79664402503101</v>
      </c>
      <c r="T152">
        <v>0.26287362292098754</v>
      </c>
      <c r="U152">
        <v>2.2252554936781504E-2</v>
      </c>
      <c r="W152">
        <v>0.94676748547893164</v>
      </c>
      <c r="X152">
        <v>1.801509761590888E-2</v>
      </c>
      <c r="Y152">
        <v>0.26287362292098754</v>
      </c>
      <c r="Z152">
        <v>2.2252554936781504E-2</v>
      </c>
      <c r="AA152">
        <v>27.765383470896271</v>
      </c>
    </row>
    <row r="153" spans="1:32">
      <c r="A153" t="s">
        <v>812</v>
      </c>
      <c r="B153">
        <v>3585</v>
      </c>
      <c r="C153">
        <v>0.10415834392591247</v>
      </c>
      <c r="D153" t="s">
        <v>812</v>
      </c>
      <c r="E153">
        <v>3361</v>
      </c>
      <c r="F153">
        <v>9.7677933098898551E-2</v>
      </c>
      <c r="G153">
        <v>3473</v>
      </c>
      <c r="H153">
        <v>158.39191898578665</v>
      </c>
      <c r="I153">
        <v>0.10091813851240551</v>
      </c>
      <c r="J153">
        <v>4.5823424406562663E-3</v>
      </c>
      <c r="L153" t="s">
        <v>812</v>
      </c>
      <c r="M153">
        <v>122</v>
      </c>
      <c r="N153">
        <v>3.5450817439186956E-3</v>
      </c>
      <c r="O153" t="s">
        <v>812</v>
      </c>
      <c r="P153">
        <v>109</v>
      </c>
      <c r="Q153">
        <v>3.1673271318617855E-3</v>
      </c>
      <c r="R153">
        <v>115.5</v>
      </c>
      <c r="S153">
        <v>9.1923881554251174</v>
      </c>
      <c r="T153">
        <v>3.3562044378902403E-3</v>
      </c>
      <c r="U153">
        <v>2.6711284780993463E-4</v>
      </c>
      <c r="W153">
        <v>0.10091813851240551</v>
      </c>
      <c r="X153">
        <v>4.5823424406562663E-3</v>
      </c>
      <c r="Y153">
        <v>3.3562044378902403E-3</v>
      </c>
      <c r="Z153">
        <v>2.6711284780993463E-4</v>
      </c>
      <c r="AA153">
        <v>3.3256701791796068</v>
      </c>
    </row>
    <row r="154" spans="1:32">
      <c r="A154" t="s">
        <v>813</v>
      </c>
      <c r="B154">
        <v>13323</v>
      </c>
      <c r="C154">
        <v>0.38708552751044123</v>
      </c>
      <c r="D154" t="s">
        <v>813</v>
      </c>
      <c r="E154">
        <v>7856</v>
      </c>
      <c r="F154">
        <v>0.22831236013833589</v>
      </c>
      <c r="G154">
        <v>10589.5</v>
      </c>
      <c r="H154">
        <v>3865.7527727468555</v>
      </c>
      <c r="I154">
        <v>0.30769894382438856</v>
      </c>
      <c r="J154">
        <v>0.11226958331928237</v>
      </c>
      <c r="L154" t="s">
        <v>813</v>
      </c>
      <c r="M154">
        <v>570</v>
      </c>
      <c r="N154">
        <v>1.6563086836341445E-2</v>
      </c>
      <c r="O154" t="s">
        <v>813</v>
      </c>
      <c r="P154">
        <v>270</v>
      </c>
      <c r="Q154">
        <v>7.8456727119512112E-3</v>
      </c>
      <c r="R154">
        <v>420</v>
      </c>
      <c r="S154">
        <v>212.13203435596427</v>
      </c>
      <c r="T154">
        <v>1.2204379774146328E-2</v>
      </c>
      <c r="U154">
        <v>6.1641426417677241E-3</v>
      </c>
      <c r="W154">
        <v>0.30769894382438856</v>
      </c>
      <c r="X154">
        <v>0.11226958331928237</v>
      </c>
      <c r="Y154">
        <v>1.2204379774146328E-2</v>
      </c>
      <c r="Z154">
        <v>6.1641426417677241E-3</v>
      </c>
      <c r="AA154">
        <v>3.9663378828858353</v>
      </c>
    </row>
    <row r="155" spans="1:32">
      <c r="A155" t="s">
        <v>814</v>
      </c>
      <c r="B155">
        <v>10582</v>
      </c>
      <c r="C155">
        <v>0.30744870165244237</v>
      </c>
      <c r="D155" t="s">
        <v>814</v>
      </c>
      <c r="E155">
        <v>9244</v>
      </c>
      <c r="F155">
        <v>0.26865064372693193</v>
      </c>
      <c r="G155">
        <v>9913</v>
      </c>
      <c r="H155">
        <v>946.10887322760061</v>
      </c>
      <c r="I155">
        <v>0.28804967268968718</v>
      </c>
      <c r="J155">
        <v>2.7434369855996909E-2</v>
      </c>
      <c r="L155" t="s">
        <v>814</v>
      </c>
      <c r="M155">
        <v>388</v>
      </c>
      <c r="N155">
        <v>1.1274522267544704E-2</v>
      </c>
      <c r="O155" t="s">
        <v>814</v>
      </c>
      <c r="P155">
        <v>515</v>
      </c>
      <c r="Q155">
        <v>1.4964894246869904E-2</v>
      </c>
      <c r="R155">
        <v>451.5</v>
      </c>
      <c r="S155">
        <v>89.802561210691536</v>
      </c>
      <c r="T155">
        <v>1.3119708257207305E-2</v>
      </c>
      <c r="U155">
        <v>2.6094870516816704E-3</v>
      </c>
      <c r="W155">
        <v>0.28804967268968718</v>
      </c>
      <c r="X155">
        <v>2.7434369855996909E-2</v>
      </c>
      <c r="Y155">
        <v>1.3119708257207305E-2</v>
      </c>
      <c r="Z155">
        <v>2.6094870516816704E-3</v>
      </c>
      <c r="AA155">
        <v>4.5546686912368148</v>
      </c>
    </row>
    <row r="156" spans="1:32">
      <c r="A156" t="s">
        <v>815</v>
      </c>
      <c r="B156">
        <v>13153</v>
      </c>
      <c r="C156">
        <v>0.38214635917922646</v>
      </c>
      <c r="D156" t="s">
        <v>815</v>
      </c>
      <c r="E156">
        <v>11849</v>
      </c>
      <c r="F156">
        <v>0.34435758086547125</v>
      </c>
      <c r="G156">
        <v>12501</v>
      </c>
      <c r="H156">
        <v>922.06724266725803</v>
      </c>
      <c r="I156">
        <v>0.36325197002234888</v>
      </c>
      <c r="J156">
        <v>2.672070139841146E-2</v>
      </c>
      <c r="L156" t="s">
        <v>815</v>
      </c>
      <c r="M156">
        <v>398</v>
      </c>
      <c r="N156">
        <v>1.1565102738357712E-2</v>
      </c>
      <c r="O156" t="s">
        <v>815</v>
      </c>
      <c r="P156">
        <v>391</v>
      </c>
      <c r="Q156">
        <v>1.1361696408788606E-2</v>
      </c>
      <c r="R156">
        <v>394.5</v>
      </c>
      <c r="S156">
        <v>4.9497474683058327</v>
      </c>
      <c r="T156">
        <v>1.146339957357316E-2</v>
      </c>
      <c r="U156">
        <v>1.4382999497458067E-4</v>
      </c>
      <c r="W156">
        <v>0.36325197002234888</v>
      </c>
      <c r="X156">
        <v>2.672070139841146E-2</v>
      </c>
      <c r="Y156">
        <v>1.146339957357316E-2</v>
      </c>
      <c r="Z156">
        <v>1.4382999497458067E-4</v>
      </c>
      <c r="AA156">
        <v>3.1557707926175542</v>
      </c>
    </row>
    <row r="157" spans="1:32">
      <c r="A157" t="s">
        <v>816</v>
      </c>
      <c r="B157">
        <v>27486</v>
      </c>
      <c r="C157">
        <v>0.79857635736335575</v>
      </c>
      <c r="D157" t="s">
        <v>816</v>
      </c>
      <c r="E157">
        <v>25391</v>
      </c>
      <c r="F157">
        <v>0.73791740533000083</v>
      </c>
      <c r="G157">
        <v>26438.5</v>
      </c>
      <c r="H157">
        <v>1481.3887065858171</v>
      </c>
      <c r="I157">
        <v>0.76824688134667829</v>
      </c>
      <c r="J157">
        <v>4.2892356322454778E-2</v>
      </c>
      <c r="L157" t="s">
        <v>816</v>
      </c>
      <c r="M157">
        <v>3211</v>
      </c>
      <c r="N157">
        <v>9.3305389178056822E-2</v>
      </c>
      <c r="O157" t="s">
        <v>816</v>
      </c>
      <c r="P157">
        <v>2165</v>
      </c>
      <c r="Q157">
        <v>6.2910671931016196E-2</v>
      </c>
      <c r="R157">
        <v>2688</v>
      </c>
      <c r="S157">
        <v>739.63369312112866</v>
      </c>
      <c r="T157">
        <v>7.8108030554536509E-2</v>
      </c>
      <c r="U157">
        <v>2.1492310677630133E-2</v>
      </c>
      <c r="W157">
        <v>0.76824688134667829</v>
      </c>
      <c r="X157">
        <v>4.2892356322454778E-2</v>
      </c>
      <c r="Y157">
        <v>7.8108030554536509E-2</v>
      </c>
      <c r="Z157">
        <v>2.1492310677630133E-2</v>
      </c>
      <c r="AA157">
        <v>10.16704817826518</v>
      </c>
    </row>
    <row r="158" spans="1:32">
      <c r="A158" t="s">
        <v>817</v>
      </c>
      <c r="B158">
        <v>22372</v>
      </c>
      <c r="C158">
        <v>0.64999455238786996</v>
      </c>
      <c r="D158" t="s">
        <v>817</v>
      </c>
      <c r="E158">
        <v>23485</v>
      </c>
      <c r="F158">
        <v>0.68252492080560323</v>
      </c>
      <c r="G158">
        <v>22928.5</v>
      </c>
      <c r="H158">
        <v>787.00984746062738</v>
      </c>
      <c r="I158">
        <v>0.66625973659673665</v>
      </c>
      <c r="J158">
        <v>2.3002444102675896E-2</v>
      </c>
      <c r="L158" t="s">
        <v>817</v>
      </c>
      <c r="M158">
        <v>332</v>
      </c>
      <c r="N158">
        <v>9.6472716309918601E-3</v>
      </c>
      <c r="O158" t="s">
        <v>817</v>
      </c>
      <c r="P158">
        <v>260</v>
      </c>
      <c r="Q158">
        <v>7.5550922411382034E-3</v>
      </c>
      <c r="R158">
        <v>296</v>
      </c>
      <c r="S158">
        <v>50.911688245431421</v>
      </c>
      <c r="T158">
        <v>8.6011819360650322E-3</v>
      </c>
      <c r="U158">
        <v>1.4793942340242539E-3</v>
      </c>
      <c r="W158">
        <v>0.66625973659673665</v>
      </c>
      <c r="X158">
        <v>2.3002444102675896E-2</v>
      </c>
      <c r="Y158">
        <v>8.6011819360650322E-3</v>
      </c>
      <c r="Z158">
        <v>1.4793942340242539E-3</v>
      </c>
      <c r="AA158">
        <v>1.2909652893029349</v>
      </c>
    </row>
    <row r="159" spans="1:32">
      <c r="A159" t="s">
        <v>818</v>
      </c>
      <c r="B159">
        <v>28033</v>
      </c>
      <c r="C159">
        <v>0.81446885781732337</v>
      </c>
      <c r="D159" t="s">
        <v>818</v>
      </c>
      <c r="E159">
        <v>26159</v>
      </c>
      <c r="F159">
        <v>0.76023714725798486</v>
      </c>
      <c r="G159">
        <v>27096</v>
      </c>
      <c r="H159">
        <v>1325.1181079435901</v>
      </c>
      <c r="I159">
        <v>0.78735300253765406</v>
      </c>
      <c r="J159">
        <v>3.8347610291854357E-2</v>
      </c>
      <c r="L159" t="s">
        <v>818</v>
      </c>
      <c r="M159">
        <v>3877</v>
      </c>
      <c r="N159">
        <v>0.11265804853420314</v>
      </c>
      <c r="O159" t="s">
        <v>818</v>
      </c>
      <c r="P159">
        <v>3576</v>
      </c>
      <c r="Q159">
        <v>0.1039115763627316</v>
      </c>
      <c r="R159">
        <v>3726.5</v>
      </c>
      <c r="S159">
        <v>212.83914113715082</v>
      </c>
      <c r="T159">
        <v>0.10828481244846737</v>
      </c>
      <c r="U159">
        <v>6.1846897839069508E-3</v>
      </c>
      <c r="W159">
        <v>0.78735300253765406</v>
      </c>
      <c r="X159">
        <v>3.8347610291854357E-2</v>
      </c>
      <c r="Y159">
        <v>0.10828481244846737</v>
      </c>
      <c r="Z159">
        <v>6.1846897839069508E-3</v>
      </c>
      <c r="AA159">
        <v>13.753019560408523</v>
      </c>
    </row>
    <row r="160" spans="1:32">
      <c r="A160" t="s">
        <v>819</v>
      </c>
      <c r="B160">
        <v>34367</v>
      </c>
      <c r="C160">
        <v>0.99849645905211548</v>
      </c>
      <c r="D160" t="s">
        <v>819</v>
      </c>
      <c r="E160">
        <v>34587</v>
      </c>
      <c r="F160">
        <v>1.0051730651864337</v>
      </c>
      <c r="G160">
        <v>34477</v>
      </c>
      <c r="H160">
        <v>155.56349186104046</v>
      </c>
      <c r="I160">
        <v>1.0018347621192745</v>
      </c>
      <c r="J160">
        <v>4.7210734728880977E-3</v>
      </c>
      <c r="L160" t="s">
        <v>819</v>
      </c>
      <c r="M160">
        <v>12466</v>
      </c>
      <c r="N160">
        <v>0.36223761491549555</v>
      </c>
      <c r="O160" t="s">
        <v>819</v>
      </c>
      <c r="P160">
        <v>11713</v>
      </c>
      <c r="Q160">
        <v>0.34035690546327607</v>
      </c>
      <c r="R160">
        <v>12089.5</v>
      </c>
      <c r="S160">
        <v>532.45140623347027</v>
      </c>
      <c r="T160">
        <v>0.35129726018938578</v>
      </c>
      <c r="U160">
        <v>1.5471998030836983E-2</v>
      </c>
      <c r="W160">
        <v>1.0018347621192745</v>
      </c>
      <c r="X160">
        <v>4.7210734728880977E-3</v>
      </c>
      <c r="Y160">
        <v>0.35129726018938578</v>
      </c>
      <c r="Z160">
        <v>1.5471998030836983E-2</v>
      </c>
      <c r="AA160">
        <v>35.065389370823382</v>
      </c>
    </row>
    <row r="161" spans="1:27">
      <c r="A161" t="s">
        <v>820</v>
      </c>
      <c r="B161">
        <v>35178</v>
      </c>
      <c r="C161">
        <v>1.0220591973851463</v>
      </c>
      <c r="D161" t="s">
        <v>820</v>
      </c>
      <c r="E161">
        <v>34274</v>
      </c>
      <c r="F161">
        <v>0.99607660786422159</v>
      </c>
      <c r="G161">
        <v>34726</v>
      </c>
      <c r="H161">
        <v>639.22453019263901</v>
      </c>
      <c r="I161">
        <v>1.0090679026246838</v>
      </c>
      <c r="J161">
        <v>1.837246524303238E-2</v>
      </c>
      <c r="L161" t="s">
        <v>820</v>
      </c>
      <c r="M161">
        <v>11832</v>
      </c>
      <c r="N161">
        <v>0.34381481306595085</v>
      </c>
      <c r="O161" t="s">
        <v>820</v>
      </c>
      <c r="P161">
        <v>11766</v>
      </c>
      <c r="Q161">
        <v>0.34189698195858503</v>
      </c>
      <c r="R161">
        <v>11799</v>
      </c>
      <c r="S161">
        <v>46.669047558312137</v>
      </c>
      <c r="T161">
        <v>0.34285589751226797</v>
      </c>
      <c r="U161">
        <v>1.3561113811888766E-3</v>
      </c>
      <c r="W161">
        <v>1.0090679026246838</v>
      </c>
      <c r="X161">
        <v>1.837246524303238E-2</v>
      </c>
      <c r="Y161">
        <v>0.34285589751226797</v>
      </c>
      <c r="Z161">
        <v>1.3561113811888766E-3</v>
      </c>
      <c r="AA161">
        <v>33.977485223785877</v>
      </c>
    </row>
  </sheetData>
  <conditionalFormatting sqref="AA1">
    <cfRule type="cellIs" dxfId="19" priority="2" operator="lessThan">
      <formula>27</formula>
    </cfRule>
  </conditionalFormatting>
  <conditionalFormatting sqref="W1">
    <cfRule type="cellIs" dxfId="18" priority="1" operator="lessThan">
      <formula>0.7</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6"/>
  <sheetViews>
    <sheetView workbookViewId="0">
      <selection sqref="A1:XFD1048576"/>
    </sheetView>
  </sheetViews>
  <sheetFormatPr baseColWidth="10" defaultRowHeight="15" x14ac:dyDescent="0"/>
  <cols>
    <col min="11" max="11" width="13" customWidth="1"/>
  </cols>
  <sheetData>
    <row r="1" spans="1:14">
      <c r="A1" s="1" t="s">
        <v>1221</v>
      </c>
      <c r="B1" t="s">
        <v>1243</v>
      </c>
      <c r="C1" t="s">
        <v>1216</v>
      </c>
      <c r="D1" t="s">
        <v>1215</v>
      </c>
      <c r="E1" t="s">
        <v>1217</v>
      </c>
      <c r="F1" t="s">
        <v>1218</v>
      </c>
      <c r="G1" t="s">
        <v>1219</v>
      </c>
      <c r="H1" t="s">
        <v>1220</v>
      </c>
      <c r="J1" t="s">
        <v>1222</v>
      </c>
      <c r="K1" t="s">
        <v>1223</v>
      </c>
      <c r="L1" t="s">
        <v>1224</v>
      </c>
      <c r="N1" t="s">
        <v>1244</v>
      </c>
    </row>
    <row r="2" spans="1:14">
      <c r="A2" t="s">
        <v>1051</v>
      </c>
      <c r="B2">
        <v>9588</v>
      </c>
      <c r="C2">
        <v>0.82460624261205717</v>
      </c>
      <c r="D2">
        <v>3.6069135171400278E-2</v>
      </c>
      <c r="E2">
        <v>4.3741040641586926</v>
      </c>
      <c r="F2">
        <v>0.8790773457717006</v>
      </c>
      <c r="G2">
        <v>1.2683300853007892E-2</v>
      </c>
      <c r="H2">
        <v>1.4427969181567089</v>
      </c>
      <c r="J2" t="s">
        <v>1103</v>
      </c>
      <c r="K2" t="s">
        <v>1104</v>
      </c>
      <c r="L2" t="s">
        <v>1054</v>
      </c>
      <c r="N2">
        <v>9588</v>
      </c>
    </row>
    <row r="3" spans="1:14">
      <c r="A3" t="s">
        <v>1051</v>
      </c>
      <c r="B3">
        <v>9588</v>
      </c>
      <c r="C3">
        <v>0.85502060637040345</v>
      </c>
      <c r="D3">
        <v>2.8209961343088081E-2</v>
      </c>
      <c r="E3">
        <v>3.2993311661622391</v>
      </c>
      <c r="F3">
        <v>0.78431998977668449</v>
      </c>
      <c r="G3">
        <v>2.1500910514041086E-2</v>
      </c>
      <c r="H3">
        <v>2.7413441955193485</v>
      </c>
      <c r="J3" t="s">
        <v>1052</v>
      </c>
      <c r="K3" t="s">
        <v>1053</v>
      </c>
      <c r="L3" t="s">
        <v>1054</v>
      </c>
      <c r="N3">
        <v>9588</v>
      </c>
    </row>
    <row r="4" spans="1:14">
      <c r="A4" t="s">
        <v>1051</v>
      </c>
      <c r="B4">
        <v>9588</v>
      </c>
      <c r="C4">
        <v>0.82182677869716625</v>
      </c>
      <c r="D4">
        <v>6.6707133957381551E-2</v>
      </c>
      <c r="E4">
        <v>8.1169336028611418</v>
      </c>
      <c r="F4">
        <v>0.71607935848694926</v>
      </c>
      <c r="G4">
        <v>5.7058879907990162E-2</v>
      </c>
      <c r="H4">
        <v>7.9682341393771754</v>
      </c>
      <c r="J4" t="s">
        <v>1187</v>
      </c>
      <c r="K4" t="s">
        <v>1188</v>
      </c>
      <c r="L4" t="s">
        <v>1054</v>
      </c>
      <c r="N4">
        <v>9588</v>
      </c>
    </row>
    <row r="5" spans="1:14">
      <c r="A5" t="s">
        <v>1051</v>
      </c>
      <c r="B5">
        <v>9588</v>
      </c>
      <c r="C5">
        <v>0.28730711478866489</v>
      </c>
      <c r="D5">
        <v>1.2267978658828791E-2</v>
      </c>
      <c r="E5">
        <v>4.2699877682642047</v>
      </c>
      <c r="F5">
        <v>0.13175297913804671</v>
      </c>
      <c r="G5">
        <v>1.418485032427079E-2</v>
      </c>
      <c r="H5">
        <v>10.766246362754607</v>
      </c>
      <c r="J5" t="s">
        <v>1153</v>
      </c>
      <c r="K5" t="s">
        <v>1154</v>
      </c>
      <c r="L5" t="s">
        <v>1054</v>
      </c>
      <c r="N5">
        <v>9588</v>
      </c>
    </row>
    <row r="6" spans="1:14">
      <c r="B6" t="e">
        <v>#N/A</v>
      </c>
      <c r="N6" t="e">
        <v>#N/A</v>
      </c>
    </row>
    <row r="7" spans="1:14">
      <c r="A7" t="s">
        <v>1059</v>
      </c>
      <c r="B7">
        <v>5332</v>
      </c>
      <c r="C7">
        <v>1.1702820996134309</v>
      </c>
      <c r="D7">
        <v>6.1371841155234655E-2</v>
      </c>
      <c r="E7">
        <v>5.2441920777483553</v>
      </c>
      <c r="F7">
        <v>1.1619117600076674</v>
      </c>
      <c r="G7">
        <v>6.9997763649723654E-2</v>
      </c>
      <c r="H7">
        <v>6.0243614066925142</v>
      </c>
      <c r="J7" t="s">
        <v>1097</v>
      </c>
      <c r="K7" t="s">
        <v>1098</v>
      </c>
      <c r="L7" t="s">
        <v>1062</v>
      </c>
      <c r="N7">
        <v>5332</v>
      </c>
    </row>
    <row r="8" spans="1:14">
      <c r="A8" t="s">
        <v>1059</v>
      </c>
      <c r="B8">
        <v>5332</v>
      </c>
      <c r="C8">
        <v>1.0584326379348903</v>
      </c>
      <c r="D8">
        <v>7.3607871952972748E-2</v>
      </c>
      <c r="E8">
        <v>6.9544219740416535</v>
      </c>
      <c r="F8">
        <v>1.0522667007443851</v>
      </c>
      <c r="G8">
        <v>4.702725152551037E-2</v>
      </c>
      <c r="H8">
        <v>4.4691380514315213</v>
      </c>
      <c r="J8" t="s">
        <v>1101</v>
      </c>
      <c r="K8" t="s">
        <v>1102</v>
      </c>
      <c r="L8" t="s">
        <v>1062</v>
      </c>
      <c r="N8">
        <v>5332</v>
      </c>
    </row>
    <row r="9" spans="1:14">
      <c r="A9" t="s">
        <v>1059</v>
      </c>
      <c r="B9">
        <v>5332</v>
      </c>
      <c r="C9">
        <v>0.863806268170346</v>
      </c>
      <c r="D9">
        <v>2.2810772818759786E-2</v>
      </c>
      <c r="E9">
        <v>2.6407278644870185</v>
      </c>
      <c r="F9">
        <v>0.88485990862911723</v>
      </c>
      <c r="G9">
        <v>2.9392032203443979E-2</v>
      </c>
      <c r="H9">
        <v>3.3216593854930134</v>
      </c>
      <c r="J9" t="s">
        <v>1060</v>
      </c>
      <c r="K9" t="s">
        <v>1061</v>
      </c>
      <c r="L9" t="s">
        <v>1062</v>
      </c>
      <c r="N9">
        <v>5332</v>
      </c>
    </row>
    <row r="10" spans="1:14">
      <c r="A10" t="s">
        <v>1059</v>
      </c>
      <c r="B10">
        <v>5332</v>
      </c>
      <c r="C10">
        <v>0.10133861537970033</v>
      </c>
      <c r="D10">
        <v>1.0894220631928693E-2</v>
      </c>
      <c r="E10">
        <v>10.75031525851198</v>
      </c>
      <c r="F10">
        <v>8.555637200089454E-2</v>
      </c>
      <c r="G10">
        <v>1.3418101658093991E-3</v>
      </c>
      <c r="H10">
        <v>1.568334578043316</v>
      </c>
      <c r="J10" t="s">
        <v>1151</v>
      </c>
      <c r="K10" t="s">
        <v>1152</v>
      </c>
      <c r="L10" t="s">
        <v>1062</v>
      </c>
      <c r="N10">
        <v>5332</v>
      </c>
    </row>
    <row r="11" spans="1:14">
      <c r="B11" t="e">
        <v>#N/A</v>
      </c>
      <c r="N11" t="e">
        <v>#N/A</v>
      </c>
    </row>
    <row r="12" spans="1:14">
      <c r="A12" t="s">
        <v>873</v>
      </c>
      <c r="B12">
        <v>23673</v>
      </c>
      <c r="C12">
        <v>1.4087757862698682</v>
      </c>
      <c r="D12">
        <v>0.26978356442340212</v>
      </c>
      <c r="E12">
        <v>19.150213046870313</v>
      </c>
      <c r="F12">
        <v>1.3896685830233344</v>
      </c>
      <c r="G12">
        <v>0.23144234020967197</v>
      </c>
      <c r="H12">
        <v>16.654498996167185</v>
      </c>
      <c r="J12" t="s">
        <v>955</v>
      </c>
      <c r="K12" t="s">
        <v>956</v>
      </c>
      <c r="L12" t="s">
        <v>876</v>
      </c>
      <c r="N12">
        <v>23673</v>
      </c>
    </row>
    <row r="13" spans="1:14">
      <c r="A13" t="s">
        <v>873</v>
      </c>
      <c r="B13">
        <v>23673</v>
      </c>
      <c r="C13">
        <v>0.92166892120392285</v>
      </c>
      <c r="D13">
        <v>9.6804193439296582E-3</v>
      </c>
      <c r="E13">
        <v>1.0503141769481263</v>
      </c>
      <c r="F13">
        <v>0.92158437605681431</v>
      </c>
      <c r="G13">
        <v>1.6570848833276971E-2</v>
      </c>
      <c r="H13">
        <v>1.7980826567588644</v>
      </c>
      <c r="J13" t="s">
        <v>983</v>
      </c>
      <c r="K13" t="s">
        <v>984</v>
      </c>
      <c r="L13" t="s">
        <v>876</v>
      </c>
      <c r="N13">
        <v>23673</v>
      </c>
    </row>
    <row r="14" spans="1:14">
      <c r="A14" t="s">
        <v>873</v>
      </c>
      <c r="B14">
        <v>23673</v>
      </c>
      <c r="C14">
        <v>0.6855765979032804</v>
      </c>
      <c r="D14">
        <v>7.1060196144741294E-2</v>
      </c>
      <c r="E14">
        <v>10.365026513750154</v>
      </c>
      <c r="F14">
        <v>0.7032465336489685</v>
      </c>
      <c r="G14">
        <v>6.6959756509976334E-2</v>
      </c>
      <c r="H14">
        <v>9.5215195960567467</v>
      </c>
      <c r="J14" t="s">
        <v>874</v>
      </c>
      <c r="K14" t="s">
        <v>875</v>
      </c>
      <c r="L14" t="s">
        <v>876</v>
      </c>
      <c r="N14">
        <v>23673</v>
      </c>
    </row>
    <row r="15" spans="1:14">
      <c r="A15" t="s">
        <v>873</v>
      </c>
      <c r="B15">
        <v>23673</v>
      </c>
      <c r="C15">
        <v>1.1033141697666555E-2</v>
      </c>
      <c r="D15">
        <v>3.0013527223537368E-3</v>
      </c>
      <c r="E15">
        <v>27.203065134099614</v>
      </c>
      <c r="F15">
        <v>6.3070679742982749E-2</v>
      </c>
      <c r="G15">
        <v>1.6063577950625634E-3</v>
      </c>
      <c r="H15">
        <v>2.5469168900804293</v>
      </c>
      <c r="J15" t="s">
        <v>957</v>
      </c>
      <c r="K15" t="s">
        <v>958</v>
      </c>
      <c r="L15" t="s">
        <v>876</v>
      </c>
      <c r="N15">
        <v>23673</v>
      </c>
    </row>
    <row r="16" spans="1:14">
      <c r="B16" t="e">
        <v>#N/A</v>
      </c>
      <c r="N16" t="e">
        <v>#N/A</v>
      </c>
    </row>
    <row r="17" spans="1:14">
      <c r="A17" t="s">
        <v>851</v>
      </c>
      <c r="B17">
        <v>84895</v>
      </c>
      <c r="C17">
        <v>0.93989755484681548</v>
      </c>
      <c r="D17">
        <v>1.2533525315109985E-2</v>
      </c>
      <c r="E17">
        <v>1.3334990872651753</v>
      </c>
      <c r="F17">
        <v>0.97097161308457691</v>
      </c>
      <c r="G17">
        <v>1.3816719573561722E-2</v>
      </c>
      <c r="H17">
        <v>1.4229787346376532</v>
      </c>
      <c r="J17" t="s">
        <v>915</v>
      </c>
      <c r="K17" t="s">
        <v>916</v>
      </c>
      <c r="L17" t="s">
        <v>854</v>
      </c>
      <c r="N17">
        <v>84895</v>
      </c>
    </row>
    <row r="18" spans="1:14">
      <c r="A18" t="s">
        <v>851</v>
      </c>
      <c r="B18">
        <v>84895</v>
      </c>
      <c r="C18">
        <v>0.80627564917377881</v>
      </c>
      <c r="D18">
        <v>4.9979840979837344E-3</v>
      </c>
      <c r="E18">
        <v>0.61988528403472909</v>
      </c>
      <c r="F18">
        <v>0.76386991775407598</v>
      </c>
      <c r="G18">
        <v>4.0971846384634109E-3</v>
      </c>
      <c r="H18">
        <v>0.53637203707535952</v>
      </c>
      <c r="J18" t="s">
        <v>1195</v>
      </c>
      <c r="K18" t="s">
        <v>1196</v>
      </c>
      <c r="L18" t="s">
        <v>854</v>
      </c>
      <c r="N18">
        <v>84895</v>
      </c>
    </row>
    <row r="19" spans="1:14">
      <c r="A19" t="s">
        <v>851</v>
      </c>
      <c r="B19">
        <v>84895</v>
      </c>
      <c r="C19">
        <v>0.63703102348506813</v>
      </c>
      <c r="D19">
        <v>2.8051223324293776E-2</v>
      </c>
      <c r="E19">
        <v>4.4034312757377494</v>
      </c>
      <c r="F19">
        <v>0.55601884052225869</v>
      </c>
      <c r="G19">
        <v>2.3933065006471924E-2</v>
      </c>
      <c r="H19">
        <v>4.3043622377961182</v>
      </c>
      <c r="J19" t="s">
        <v>1009</v>
      </c>
      <c r="K19" t="s">
        <v>1010</v>
      </c>
      <c r="L19" t="s">
        <v>854</v>
      </c>
      <c r="N19">
        <v>84895</v>
      </c>
    </row>
    <row r="20" spans="1:14">
      <c r="A20" t="s">
        <v>851</v>
      </c>
      <c r="B20">
        <v>84895</v>
      </c>
      <c r="C20">
        <v>0.52294191553107183</v>
      </c>
      <c r="D20">
        <v>1.3130359853924746E-2</v>
      </c>
      <c r="E20">
        <v>2.5108639150851495</v>
      </c>
      <c r="F20">
        <v>0.42397661872448078</v>
      </c>
      <c r="G20">
        <v>2.6021985892323587E-2</v>
      </c>
      <c r="H20">
        <v>6.1375992786134868</v>
      </c>
      <c r="J20" t="s">
        <v>852</v>
      </c>
      <c r="K20" t="s">
        <v>853</v>
      </c>
      <c r="L20" t="s">
        <v>854</v>
      </c>
      <c r="N20">
        <v>84895</v>
      </c>
    </row>
    <row r="21" spans="1:14">
      <c r="B21" t="e">
        <v>#N/A</v>
      </c>
      <c r="N21" t="e">
        <v>#N/A</v>
      </c>
    </row>
    <row r="22" spans="1:14">
      <c r="A22" t="s">
        <v>1047</v>
      </c>
      <c r="B22">
        <v>3162</v>
      </c>
      <c r="C22">
        <v>0.98463773379335395</v>
      </c>
      <c r="D22">
        <v>0.15447257828419497</v>
      </c>
      <c r="E22">
        <v>15.688265133724213</v>
      </c>
      <c r="F22">
        <v>0.87555581388590198</v>
      </c>
      <c r="G22">
        <v>8.1391589874723488E-2</v>
      </c>
      <c r="H22">
        <v>9.2959910246601396</v>
      </c>
      <c r="J22" t="s">
        <v>1095</v>
      </c>
      <c r="K22" t="s">
        <v>1096</v>
      </c>
      <c r="L22" t="s">
        <v>1050</v>
      </c>
      <c r="N22">
        <v>3162</v>
      </c>
    </row>
    <row r="23" spans="1:14">
      <c r="A23" t="s">
        <v>1047</v>
      </c>
      <c r="B23">
        <v>3162</v>
      </c>
      <c r="C23">
        <v>0.92766297439622303</v>
      </c>
      <c r="D23">
        <v>0.21328606557674776</v>
      </c>
      <c r="E23">
        <v>22.99176225240279</v>
      </c>
      <c r="F23">
        <v>0.90607108605306752</v>
      </c>
      <c r="G23">
        <v>0.26666569806509727</v>
      </c>
      <c r="H23">
        <v>29.430990809641504</v>
      </c>
      <c r="J23" t="s">
        <v>1079</v>
      </c>
      <c r="K23" t="s">
        <v>1080</v>
      </c>
      <c r="L23" t="s">
        <v>1050</v>
      </c>
      <c r="N23">
        <v>3162</v>
      </c>
    </row>
    <row r="24" spans="1:14">
      <c r="A24" t="s">
        <v>1047</v>
      </c>
      <c r="B24">
        <v>3162</v>
      </c>
      <c r="C24">
        <v>0.8282404212820047</v>
      </c>
      <c r="D24">
        <v>4.8672228861178814E-2</v>
      </c>
      <c r="E24">
        <v>5.8765821626817916</v>
      </c>
      <c r="F24">
        <v>0.72684472085791507</v>
      </c>
      <c r="G24">
        <v>4.7190268460032471E-2</v>
      </c>
      <c r="H24">
        <v>6.492482796646371</v>
      </c>
      <c r="J24" t="s">
        <v>1175</v>
      </c>
      <c r="K24" t="s">
        <v>1176</v>
      </c>
      <c r="L24" t="s">
        <v>1050</v>
      </c>
      <c r="N24">
        <v>3162</v>
      </c>
    </row>
    <row r="25" spans="1:14">
      <c r="A25" t="s">
        <v>1047</v>
      </c>
      <c r="B25">
        <v>3162</v>
      </c>
      <c r="C25">
        <v>0.73454149264572366</v>
      </c>
      <c r="D25">
        <v>2.0863677804373964E-2</v>
      </c>
      <c r="E25">
        <v>2.8403674963582639</v>
      </c>
      <c r="F25">
        <v>0.71713795809235958</v>
      </c>
      <c r="G25">
        <v>1.4703371823138196E-2</v>
      </c>
      <c r="H25">
        <v>2.0502849775586083</v>
      </c>
      <c r="J25" t="s">
        <v>1048</v>
      </c>
      <c r="K25" t="s">
        <v>1049</v>
      </c>
      <c r="L25" t="s">
        <v>1050</v>
      </c>
      <c r="N25">
        <v>3162</v>
      </c>
    </row>
    <row r="26" spans="1:14">
      <c r="B26" t="e">
        <v>#N/A</v>
      </c>
      <c r="N26" t="e">
        <v>#N/A</v>
      </c>
    </row>
    <row r="27" spans="1:14">
      <c r="A27" t="s">
        <v>1055</v>
      </c>
      <c r="B27">
        <v>219855</v>
      </c>
      <c r="C27">
        <v>1.0425712729253678</v>
      </c>
      <c r="D27">
        <v>0.35965144872525978</v>
      </c>
      <c r="E27">
        <v>34.496581487048637</v>
      </c>
      <c r="F27">
        <v>1.0257781394402627</v>
      </c>
      <c r="G27">
        <v>0.33535892136529233</v>
      </c>
      <c r="H27">
        <v>32.693124221606823</v>
      </c>
      <c r="J27" t="s">
        <v>1123</v>
      </c>
      <c r="K27" t="s">
        <v>1124</v>
      </c>
      <c r="L27" t="s">
        <v>1058</v>
      </c>
      <c r="N27">
        <v>219855</v>
      </c>
    </row>
    <row r="28" spans="1:14">
      <c r="A28" t="s">
        <v>1055</v>
      </c>
      <c r="B28">
        <v>219855</v>
      </c>
      <c r="C28">
        <v>0.94306155801706915</v>
      </c>
      <c r="D28">
        <v>1.3134237280747954E-2</v>
      </c>
      <c r="E28">
        <v>1.3927232182345226</v>
      </c>
      <c r="F28">
        <v>0.87773547618355663</v>
      </c>
      <c r="G28">
        <v>1.0780535467162591E-2</v>
      </c>
      <c r="H28">
        <v>1.2282214584782385</v>
      </c>
      <c r="J28" t="s">
        <v>1169</v>
      </c>
      <c r="K28" t="s">
        <v>1170</v>
      </c>
      <c r="L28" t="s">
        <v>1058</v>
      </c>
      <c r="N28">
        <v>219855</v>
      </c>
    </row>
    <row r="29" spans="1:14">
      <c r="A29" t="s">
        <v>1055</v>
      </c>
      <c r="B29">
        <v>219855</v>
      </c>
      <c r="C29">
        <v>0.92562919920101694</v>
      </c>
      <c r="D29">
        <v>1.3657282128211368E-2</v>
      </c>
      <c r="E29">
        <v>1.4754593027099878</v>
      </c>
      <c r="F29">
        <v>0.88465227120811418</v>
      </c>
      <c r="G29">
        <v>3.7223358311146301E-2</v>
      </c>
      <c r="H29">
        <v>4.2076824445736962</v>
      </c>
      <c r="J29" t="s">
        <v>1081</v>
      </c>
      <c r="K29" t="s">
        <v>1082</v>
      </c>
      <c r="L29" t="s">
        <v>1058</v>
      </c>
      <c r="N29">
        <v>219855</v>
      </c>
    </row>
    <row r="30" spans="1:14">
      <c r="A30" t="s">
        <v>1055</v>
      </c>
      <c r="B30">
        <v>219855</v>
      </c>
      <c r="C30">
        <v>0.74241510804430721</v>
      </c>
      <c r="D30">
        <v>0.10295266080904868</v>
      </c>
      <c r="E30">
        <v>13.867263703758637</v>
      </c>
      <c r="F30">
        <v>0.75143131157545995</v>
      </c>
      <c r="G30">
        <v>6.3520890919723516E-2</v>
      </c>
      <c r="H30">
        <v>8.4533196768903398</v>
      </c>
      <c r="J30" t="s">
        <v>1056</v>
      </c>
      <c r="K30" t="s">
        <v>1057</v>
      </c>
      <c r="L30" t="s">
        <v>1058</v>
      </c>
      <c r="N30">
        <v>219855</v>
      </c>
    </row>
    <row r="31" spans="1:14">
      <c r="B31" t="e">
        <v>#N/A</v>
      </c>
      <c r="N31" t="e">
        <v>#N/A</v>
      </c>
    </row>
    <row r="32" spans="1:14">
      <c r="B32" t="e">
        <v>#N/A</v>
      </c>
      <c r="N32" t="e">
        <v>#N/A</v>
      </c>
    </row>
    <row r="33" spans="1:14">
      <c r="A33" t="s">
        <v>885</v>
      </c>
      <c r="B33">
        <v>2260</v>
      </c>
      <c r="C33">
        <v>0.92173597239876526</v>
      </c>
      <c r="D33">
        <v>7.8892597825731631E-2</v>
      </c>
      <c r="E33">
        <v>8.5591319193519322</v>
      </c>
      <c r="F33">
        <v>0.83777500072655409</v>
      </c>
      <c r="G33">
        <v>9.3886550119682832E-2</v>
      </c>
      <c r="H33">
        <v>11.206654535914826</v>
      </c>
      <c r="J33" t="s">
        <v>1177</v>
      </c>
      <c r="K33" t="s">
        <v>1178</v>
      </c>
      <c r="L33" t="s">
        <v>888</v>
      </c>
      <c r="N33">
        <v>401944</v>
      </c>
    </row>
    <row r="34" spans="1:14">
      <c r="A34" t="s">
        <v>885</v>
      </c>
      <c r="B34">
        <v>2260</v>
      </c>
      <c r="C34">
        <v>0.68852006537134558</v>
      </c>
      <c r="D34">
        <v>3.7426764640715413E-2</v>
      </c>
      <c r="E34">
        <v>5.435827730093779</v>
      </c>
      <c r="F34">
        <v>0.62114563050364735</v>
      </c>
      <c r="G34">
        <v>3.4056031179284518E-2</v>
      </c>
      <c r="H34">
        <v>5.482777227567496</v>
      </c>
      <c r="J34" t="s">
        <v>1193</v>
      </c>
      <c r="K34" t="s">
        <v>1194</v>
      </c>
      <c r="L34" t="s">
        <v>888</v>
      </c>
      <c r="N34">
        <v>401944</v>
      </c>
    </row>
    <row r="35" spans="1:14">
      <c r="A35" t="s">
        <v>885</v>
      </c>
      <c r="B35">
        <v>2260</v>
      </c>
      <c r="C35">
        <v>0.56088914661254474</v>
      </c>
      <c r="D35">
        <v>1.8143769979968742E-2</v>
      </c>
      <c r="E35">
        <v>3.2348227969014767</v>
      </c>
      <c r="F35">
        <v>0.65712627978968385</v>
      </c>
      <c r="G35">
        <v>1.8561554157139074E-2</v>
      </c>
      <c r="H35">
        <v>2.8246555841717029</v>
      </c>
      <c r="J35" t="s">
        <v>987</v>
      </c>
      <c r="K35" t="s">
        <v>988</v>
      </c>
      <c r="L35" t="s">
        <v>888</v>
      </c>
      <c r="N35">
        <v>401944</v>
      </c>
    </row>
    <row r="36" spans="1:14">
      <c r="A36" t="s">
        <v>885</v>
      </c>
      <c r="B36">
        <v>2260</v>
      </c>
      <c r="C36">
        <v>0.3619367932734126</v>
      </c>
      <c r="D36">
        <v>1.247384186122851E-2</v>
      </c>
      <c r="E36">
        <v>3.4464144273405162</v>
      </c>
      <c r="F36">
        <v>0.40039353194924449</v>
      </c>
      <c r="G36">
        <v>1.5368489374480101E-2</v>
      </c>
      <c r="H36">
        <v>3.8383460640988258</v>
      </c>
      <c r="J36" t="s">
        <v>886</v>
      </c>
      <c r="K36" t="s">
        <v>887</v>
      </c>
      <c r="L36" t="s">
        <v>888</v>
      </c>
      <c r="N36">
        <v>401944</v>
      </c>
    </row>
    <row r="37" spans="1:14">
      <c r="B37" t="e">
        <v>#N/A</v>
      </c>
      <c r="N37" t="e">
        <v>#N/A</v>
      </c>
    </row>
    <row r="38" spans="1:14">
      <c r="A38" t="s">
        <v>951</v>
      </c>
      <c r="B38">
        <v>127124</v>
      </c>
      <c r="C38">
        <v>0.97762829805740792</v>
      </c>
      <c r="D38">
        <v>0.55872665351143869</v>
      </c>
      <c r="E38">
        <v>57.15123576329102</v>
      </c>
      <c r="F38">
        <v>0.92977328667649295</v>
      </c>
      <c r="G38">
        <v>0.50677220690761371</v>
      </c>
      <c r="H38">
        <v>54.504922239601939</v>
      </c>
      <c r="J38" t="s">
        <v>1035</v>
      </c>
      <c r="K38" t="s">
        <v>1036</v>
      </c>
      <c r="L38" t="s">
        <v>954</v>
      </c>
      <c r="N38">
        <v>127124</v>
      </c>
    </row>
    <row r="39" spans="1:14">
      <c r="A39" t="s">
        <v>951</v>
      </c>
      <c r="B39">
        <v>127124</v>
      </c>
      <c r="C39">
        <v>0.90593988595728225</v>
      </c>
      <c r="D39">
        <v>9.7104979465161653E-2</v>
      </c>
      <c r="E39">
        <v>10.718700100344234</v>
      </c>
      <c r="F39">
        <v>0.82863701722963601</v>
      </c>
      <c r="G39">
        <v>0.10343142557659812</v>
      </c>
      <c r="H39">
        <v>12.482115018515362</v>
      </c>
      <c r="J39" t="s">
        <v>975</v>
      </c>
      <c r="K39" t="s">
        <v>976</v>
      </c>
      <c r="L39" t="s">
        <v>954</v>
      </c>
      <c r="N39">
        <v>127124</v>
      </c>
    </row>
    <row r="40" spans="1:14">
      <c r="A40" t="s">
        <v>951</v>
      </c>
      <c r="B40">
        <v>127124</v>
      </c>
      <c r="C40">
        <v>0.82491156857060022</v>
      </c>
      <c r="D40">
        <v>1.8561554157139074E-2</v>
      </c>
      <c r="E40">
        <v>2.2501265425701784</v>
      </c>
      <c r="F40">
        <v>0.83140471445509156</v>
      </c>
      <c r="G40">
        <v>1.8710762791842764E-2</v>
      </c>
      <c r="H40">
        <v>2.2504999630782621</v>
      </c>
      <c r="J40" t="s">
        <v>973</v>
      </c>
      <c r="K40" t="s">
        <v>974</v>
      </c>
      <c r="L40" t="s">
        <v>954</v>
      </c>
      <c r="N40">
        <v>127124</v>
      </c>
    </row>
    <row r="41" spans="1:14">
      <c r="A41" t="s">
        <v>951</v>
      </c>
      <c r="B41">
        <v>127124</v>
      </c>
      <c r="C41">
        <v>7.0977094810089875E-2</v>
      </c>
      <c r="D41">
        <v>2.8648057863108539E-3</v>
      </c>
      <c r="E41">
        <v>4.0362398517100235</v>
      </c>
      <c r="F41">
        <v>0.15141610237596717</v>
      </c>
      <c r="G41">
        <v>1.9098705242072359E-3</v>
      </c>
      <c r="H41">
        <v>1.2613391140296393</v>
      </c>
      <c r="J41" t="s">
        <v>952</v>
      </c>
      <c r="K41" t="s">
        <v>953</v>
      </c>
      <c r="L41" t="s">
        <v>954</v>
      </c>
      <c r="N41">
        <v>127124</v>
      </c>
    </row>
    <row r="42" spans="1:14">
      <c r="B42" t="e">
        <v>#N/A</v>
      </c>
      <c r="N42" t="e">
        <v>#N/A</v>
      </c>
    </row>
    <row r="43" spans="1:14">
      <c r="B43" t="e">
        <v>#N/A</v>
      </c>
      <c r="N43" t="e">
        <v>#N/A</v>
      </c>
    </row>
    <row r="44" spans="1:14">
      <c r="A44" t="s">
        <v>845</v>
      </c>
      <c r="B44">
        <v>7760</v>
      </c>
      <c r="C44">
        <v>0.91558905963081083</v>
      </c>
      <c r="D44">
        <v>0.34699960086690218</v>
      </c>
      <c r="E44">
        <v>37.899054954503427</v>
      </c>
      <c r="F44">
        <v>0.8668658351562416</v>
      </c>
      <c r="G44">
        <v>0.34634308287420595</v>
      </c>
      <c r="H44">
        <v>39.953481707095079</v>
      </c>
      <c r="J44" t="s">
        <v>933</v>
      </c>
      <c r="K44" t="s">
        <v>934</v>
      </c>
      <c r="L44" t="s">
        <v>848</v>
      </c>
      <c r="N44">
        <v>7760</v>
      </c>
    </row>
    <row r="45" spans="1:14">
      <c r="A45" t="s">
        <v>845</v>
      </c>
      <c r="B45">
        <v>7760</v>
      </c>
      <c r="C45">
        <v>0.70806997197255239</v>
      </c>
      <c r="D45">
        <v>4.8462964551758608E-2</v>
      </c>
      <c r="E45">
        <v>6.8443750575595974</v>
      </c>
      <c r="F45">
        <v>0.73248836882448543</v>
      </c>
      <c r="G45">
        <v>5.2282705600173084E-2</v>
      </c>
      <c r="H45">
        <v>7.1376840678136082</v>
      </c>
      <c r="J45" t="s">
        <v>846</v>
      </c>
      <c r="K45" t="s">
        <v>847</v>
      </c>
      <c r="L45" t="s">
        <v>848</v>
      </c>
      <c r="N45">
        <v>7760</v>
      </c>
    </row>
    <row r="46" spans="1:14">
      <c r="A46" t="s">
        <v>845</v>
      </c>
      <c r="B46">
        <v>7760</v>
      </c>
      <c r="C46">
        <v>0.57796076157340293</v>
      </c>
      <c r="D46">
        <v>3.1900806099648987E-2</v>
      </c>
      <c r="E46">
        <v>5.5195453083708133</v>
      </c>
      <c r="F46">
        <v>0.51709809828928921</v>
      </c>
      <c r="G46">
        <v>2.4559741272227424E-2</v>
      </c>
      <c r="H46">
        <v>4.7495323137869176</v>
      </c>
      <c r="J46" t="s">
        <v>935</v>
      </c>
      <c r="K46" t="s">
        <v>936</v>
      </c>
      <c r="L46" t="s">
        <v>848</v>
      </c>
      <c r="N46">
        <v>7760</v>
      </c>
    </row>
    <row r="47" spans="1:14">
      <c r="A47" t="s">
        <v>845</v>
      </c>
      <c r="B47">
        <v>7760</v>
      </c>
      <c r="C47">
        <v>0.57709481008988117</v>
      </c>
      <c r="D47">
        <v>1.4413554112376483E-2</v>
      </c>
      <c r="E47">
        <v>2.4976059150716683</v>
      </c>
      <c r="F47">
        <v>0.51954866354099472</v>
      </c>
      <c r="G47">
        <v>4.6851511296958758E-3</v>
      </c>
      <c r="H47">
        <v>0.90177330026491276</v>
      </c>
      <c r="J47" t="s">
        <v>1023</v>
      </c>
      <c r="K47" t="s">
        <v>1024</v>
      </c>
      <c r="L47" t="s">
        <v>848</v>
      </c>
      <c r="N47">
        <v>7760</v>
      </c>
    </row>
    <row r="48" spans="1:14">
      <c r="B48" t="e">
        <v>#N/A</v>
      </c>
      <c r="N48" t="e">
        <v>#N/A</v>
      </c>
    </row>
    <row r="49" spans="1:14">
      <c r="B49" t="e">
        <v>#N/A</v>
      </c>
      <c r="N49" t="e">
        <v>#N/A</v>
      </c>
    </row>
    <row r="50" spans="1:14">
      <c r="A50" t="s">
        <v>889</v>
      </c>
      <c r="B50">
        <v>488</v>
      </c>
      <c r="C50">
        <v>0.87121118576357359</v>
      </c>
      <c r="D50">
        <v>5.305999397045523E-2</v>
      </c>
      <c r="E50">
        <v>6.0903710647322287</v>
      </c>
      <c r="F50">
        <v>0.68679705890900633</v>
      </c>
      <c r="G50">
        <v>2.8418770045512166E-2</v>
      </c>
      <c r="H50">
        <v>4.1378700850373571</v>
      </c>
      <c r="J50" t="s">
        <v>1111</v>
      </c>
      <c r="K50" t="s">
        <v>1112</v>
      </c>
      <c r="L50" t="s">
        <v>892</v>
      </c>
      <c r="N50">
        <v>488</v>
      </c>
    </row>
    <row r="51" spans="1:14">
      <c r="A51" t="s">
        <v>889</v>
      </c>
      <c r="B51">
        <v>488</v>
      </c>
      <c r="C51">
        <v>0.31972165845172512</v>
      </c>
      <c r="D51">
        <v>9.4896691671547025E-3</v>
      </c>
      <c r="E51">
        <v>2.9681033224677678</v>
      </c>
      <c r="F51">
        <v>0.27305062939885472</v>
      </c>
      <c r="G51">
        <v>3.7600575945329956E-3</v>
      </c>
      <c r="H51">
        <v>1.3770550915085227</v>
      </c>
      <c r="J51" t="s">
        <v>890</v>
      </c>
      <c r="K51" t="s">
        <v>891</v>
      </c>
      <c r="L51" t="s">
        <v>892</v>
      </c>
      <c r="N51">
        <v>488</v>
      </c>
    </row>
    <row r="52" spans="1:14">
      <c r="A52" t="s">
        <v>889</v>
      </c>
      <c r="B52">
        <v>488</v>
      </c>
      <c r="C52">
        <v>0.19657098675944717</v>
      </c>
      <c r="D52">
        <v>8.3258418164659197E-3</v>
      </c>
      <c r="E52">
        <v>4.2355395135980212</v>
      </c>
      <c r="F52">
        <v>0.47232482963165839</v>
      </c>
      <c r="G52">
        <v>5.2223022146291606E-3</v>
      </c>
      <c r="H52">
        <v>1.1056590479695432</v>
      </c>
      <c r="J52" t="s">
        <v>921</v>
      </c>
      <c r="K52" t="s">
        <v>922</v>
      </c>
      <c r="L52" t="s">
        <v>892</v>
      </c>
      <c r="N52">
        <v>488</v>
      </c>
    </row>
    <row r="53" spans="1:14">
      <c r="A53" t="s">
        <v>889</v>
      </c>
      <c r="B53">
        <v>488</v>
      </c>
      <c r="C53">
        <v>0.11177047394225531</v>
      </c>
      <c r="D53">
        <v>1.3076121186585354E-3</v>
      </c>
      <c r="E53">
        <v>1.1699083599968407</v>
      </c>
      <c r="F53">
        <v>0.12223546165247465</v>
      </c>
      <c r="G53">
        <v>3.4579076026747934E-3</v>
      </c>
      <c r="H53">
        <v>2.8288906966342595</v>
      </c>
      <c r="J53" t="s">
        <v>1131</v>
      </c>
      <c r="K53" t="s">
        <v>1132</v>
      </c>
      <c r="L53" t="s">
        <v>892</v>
      </c>
      <c r="N53">
        <v>488</v>
      </c>
    </row>
    <row r="54" spans="1:14">
      <c r="B54" t="e">
        <v>#N/A</v>
      </c>
      <c r="N54" t="e">
        <v>#N/A</v>
      </c>
    </row>
    <row r="55" spans="1:14">
      <c r="A55" t="s">
        <v>859</v>
      </c>
      <c r="B55">
        <v>529</v>
      </c>
      <c r="C55">
        <v>0.89257949164008887</v>
      </c>
      <c r="D55">
        <v>5.8967252434898407E-2</v>
      </c>
      <c r="E55">
        <v>6.6063866565596072</v>
      </c>
      <c r="F55">
        <v>0.83226961983804648</v>
      </c>
      <c r="G55">
        <v>6.8874705779223444E-2</v>
      </c>
      <c r="H55">
        <v>8.2755280425381805</v>
      </c>
      <c r="J55" t="s">
        <v>929</v>
      </c>
      <c r="K55" t="s">
        <v>930</v>
      </c>
      <c r="L55" t="s">
        <v>862</v>
      </c>
      <c r="N55">
        <v>529</v>
      </c>
    </row>
    <row r="56" spans="1:14">
      <c r="A56" t="s">
        <v>859</v>
      </c>
      <c r="B56">
        <v>529</v>
      </c>
      <c r="C56">
        <v>0.3785445056538127</v>
      </c>
      <c r="D56">
        <v>5.5804029379180175E-3</v>
      </c>
      <c r="E56">
        <v>1.4741735395894029</v>
      </c>
      <c r="F56">
        <v>0.42276575118834397</v>
      </c>
      <c r="G56">
        <v>1.8203453433850217E-3</v>
      </c>
      <c r="H56">
        <v>0.43058013528017552</v>
      </c>
      <c r="J56" t="s">
        <v>893</v>
      </c>
      <c r="K56" t="s">
        <v>894</v>
      </c>
      <c r="L56" t="s">
        <v>862</v>
      </c>
      <c r="N56">
        <v>529</v>
      </c>
    </row>
    <row r="57" spans="1:14">
      <c r="A57" t="s">
        <v>859</v>
      </c>
      <c r="B57">
        <v>529</v>
      </c>
      <c r="C57">
        <v>6.8162752488644049E-2</v>
      </c>
      <c r="D57">
        <v>1.3906244754383935E-2</v>
      </c>
      <c r="E57">
        <v>20.401530523141247</v>
      </c>
      <c r="F57">
        <v>5.2615077463088362E-2</v>
      </c>
      <c r="G57">
        <v>1.3965928208265413E-2</v>
      </c>
      <c r="H57">
        <v>26.543585758403733</v>
      </c>
      <c r="J57" t="s">
        <v>860</v>
      </c>
      <c r="K57" t="s">
        <v>861</v>
      </c>
      <c r="L57" t="s">
        <v>862</v>
      </c>
      <c r="N57">
        <v>529</v>
      </c>
    </row>
    <row r="58" spans="1:14">
      <c r="A58" t="s">
        <v>859</v>
      </c>
      <c r="B58">
        <v>529</v>
      </c>
      <c r="C58">
        <v>1.3917077413743114E-2</v>
      </c>
      <c r="D58">
        <v>1.0176028886791678E-2</v>
      </c>
      <c r="E58">
        <v>73.119007563634369</v>
      </c>
      <c r="F58">
        <v>2.9464443379329481E-2</v>
      </c>
      <c r="G58">
        <v>6.3562878383772066E-3</v>
      </c>
      <c r="H58">
        <v>21.572740256944421</v>
      </c>
      <c r="J58" t="s">
        <v>869</v>
      </c>
      <c r="K58" t="s">
        <v>870</v>
      </c>
      <c r="L58" t="s">
        <v>862</v>
      </c>
      <c r="N58">
        <v>529</v>
      </c>
    </row>
    <row r="59" spans="1:14">
      <c r="B59" t="e">
        <v>#N/A</v>
      </c>
      <c r="N59" t="e">
        <v>#N/A</v>
      </c>
    </row>
    <row r="60" spans="1:14">
      <c r="A60" t="s">
        <v>837</v>
      </c>
      <c r="B60">
        <v>2260</v>
      </c>
      <c r="C60">
        <v>0.89792983473470567</v>
      </c>
      <c r="D60">
        <v>0.21157784400983284</v>
      </c>
      <c r="E60">
        <v>23.562848212114897</v>
      </c>
      <c r="F60">
        <v>0.85619866876646478</v>
      </c>
      <c r="G60">
        <v>0.24896952786657764</v>
      </c>
      <c r="H60">
        <v>29.078476403761627</v>
      </c>
      <c r="J60" t="s">
        <v>838</v>
      </c>
      <c r="K60" t="s">
        <v>839</v>
      </c>
      <c r="L60" t="s">
        <v>840</v>
      </c>
      <c r="N60">
        <v>2260</v>
      </c>
    </row>
    <row r="61" spans="1:14">
      <c r="A61" t="s">
        <v>837</v>
      </c>
      <c r="B61">
        <v>2260</v>
      </c>
      <c r="C61">
        <v>0.87232241229341834</v>
      </c>
      <c r="D61">
        <v>1.3548144031095079E-2</v>
      </c>
      <c r="E61">
        <v>1.5531119962257676</v>
      </c>
      <c r="F61">
        <v>0.79726978200780574</v>
      </c>
      <c r="G61">
        <v>1.4383712385435746E-2</v>
      </c>
      <c r="H61">
        <v>1.8041211030490205</v>
      </c>
      <c r="J61" t="s">
        <v>849</v>
      </c>
      <c r="K61" t="s">
        <v>850</v>
      </c>
      <c r="L61" t="s">
        <v>840</v>
      </c>
      <c r="N61">
        <v>2260</v>
      </c>
    </row>
    <row r="62" spans="1:14">
      <c r="A62" t="s">
        <v>837</v>
      </c>
      <c r="B62">
        <v>2260</v>
      </c>
      <c r="C62">
        <v>0.55838407267807089</v>
      </c>
      <c r="D62">
        <v>4.327050406407019E-3</v>
      </c>
      <c r="E62">
        <v>0.774923680336012</v>
      </c>
      <c r="F62">
        <v>0.63386032498819767</v>
      </c>
      <c r="G62">
        <v>4.8045180374588275E-3</v>
      </c>
      <c r="H62">
        <v>0.75797740417785042</v>
      </c>
      <c r="J62" t="s">
        <v>931</v>
      </c>
      <c r="K62" t="s">
        <v>932</v>
      </c>
      <c r="L62" t="s">
        <v>840</v>
      </c>
      <c r="N62">
        <v>2260</v>
      </c>
    </row>
    <row r="63" spans="1:14">
      <c r="A63" t="s">
        <v>837</v>
      </c>
      <c r="B63">
        <v>2260</v>
      </c>
      <c r="C63">
        <v>0.46399536097419541</v>
      </c>
      <c r="D63">
        <v>2.2739395928842401E-2</v>
      </c>
      <c r="E63">
        <v>4.9007808787353433</v>
      </c>
      <c r="F63">
        <v>0.7251943334282327</v>
      </c>
      <c r="G63">
        <v>1.5726590097768958E-2</v>
      </c>
      <c r="H63">
        <v>2.1686035553289811</v>
      </c>
      <c r="J63" t="s">
        <v>871</v>
      </c>
      <c r="K63" t="s">
        <v>872</v>
      </c>
      <c r="L63" t="s">
        <v>840</v>
      </c>
      <c r="N63">
        <v>2260</v>
      </c>
    </row>
    <row r="64" spans="1:14">
      <c r="B64" t="e">
        <v>#N/A</v>
      </c>
      <c r="N64" t="e">
        <v>#N/A</v>
      </c>
    </row>
    <row r="65" spans="1:14">
      <c r="A65" t="s">
        <v>917</v>
      </c>
      <c r="B65">
        <v>2260</v>
      </c>
      <c r="C65">
        <v>0.50927225282690636</v>
      </c>
      <c r="D65">
        <v>1.1101122421954558E-2</v>
      </c>
      <c r="E65">
        <v>2.1798011496470937</v>
      </c>
      <c r="F65">
        <v>0.70832867846061254</v>
      </c>
      <c r="G65">
        <v>1.0086503705969465E-2</v>
      </c>
      <c r="H65">
        <v>1.4239863516312983</v>
      </c>
      <c r="J65" t="s">
        <v>965</v>
      </c>
      <c r="K65" t="s">
        <v>966</v>
      </c>
      <c r="L65" t="s">
        <v>920</v>
      </c>
      <c r="N65">
        <v>9568</v>
      </c>
    </row>
    <row r="66" spans="1:14">
      <c r="A66" t="s">
        <v>917</v>
      </c>
      <c r="B66">
        <v>2260</v>
      </c>
      <c r="C66">
        <v>0.37882284720208759</v>
      </c>
      <c r="D66">
        <v>2.0889208858516643E-3</v>
      </c>
      <c r="E66">
        <v>0.5514242082493257</v>
      </c>
      <c r="F66">
        <v>0.39797179687697082</v>
      </c>
      <c r="G66">
        <v>9.847769890443561E-4</v>
      </c>
      <c r="H66">
        <v>0.24744893903845916</v>
      </c>
      <c r="J66" t="s">
        <v>918</v>
      </c>
      <c r="K66" t="s">
        <v>919</v>
      </c>
      <c r="L66" t="s">
        <v>920</v>
      </c>
      <c r="N66">
        <v>9568</v>
      </c>
    </row>
    <row r="67" spans="1:14">
      <c r="A67" t="s">
        <v>917</v>
      </c>
      <c r="B67">
        <v>2260</v>
      </c>
      <c r="C67">
        <v>0.2775374504687349</v>
      </c>
      <c r="D67">
        <v>1.5338647647539363E-2</v>
      </c>
      <c r="E67">
        <v>5.5266947295342721</v>
      </c>
      <c r="F67">
        <v>0.28403492776238165</v>
      </c>
      <c r="G67">
        <v>4.9835683991032564E-3</v>
      </c>
      <c r="H67">
        <v>1.7545618203942921</v>
      </c>
      <c r="J67" t="s">
        <v>939</v>
      </c>
      <c r="K67" t="s">
        <v>940</v>
      </c>
      <c r="L67" t="s">
        <v>920</v>
      </c>
      <c r="N67">
        <v>9568</v>
      </c>
    </row>
    <row r="68" spans="1:14">
      <c r="B68" t="e">
        <v>#N/A</v>
      </c>
      <c r="N68" t="e">
        <v>#N/A</v>
      </c>
    </row>
    <row r="69" spans="1:14">
      <c r="A69" t="s">
        <v>923</v>
      </c>
      <c r="B69">
        <v>2260</v>
      </c>
      <c r="C69">
        <v>0.88849714893205756</v>
      </c>
      <c r="D69">
        <v>0.21933669301442474</v>
      </c>
      <c r="E69">
        <v>24.686257381698944</v>
      </c>
      <c r="F69">
        <v>0.93242566318422127</v>
      </c>
      <c r="G69">
        <v>0.13005024600773646</v>
      </c>
      <c r="H69">
        <v>13.947518943613863</v>
      </c>
      <c r="J69" t="s">
        <v>924</v>
      </c>
      <c r="K69" t="s">
        <v>925</v>
      </c>
      <c r="L69" t="s">
        <v>926</v>
      </c>
      <c r="N69">
        <v>51573</v>
      </c>
    </row>
    <row r="70" spans="1:14">
      <c r="A70" t="s">
        <v>923</v>
      </c>
      <c r="B70">
        <v>2260</v>
      </c>
      <c r="C70">
        <v>0.66860732579491644</v>
      </c>
      <c r="D70">
        <v>5.5595137290595009E-2</v>
      </c>
      <c r="E70">
        <v>8.3150655318496831</v>
      </c>
      <c r="F70">
        <v>0.73303614223369018</v>
      </c>
      <c r="G70">
        <v>4.6314360212025472E-2</v>
      </c>
      <c r="H70">
        <v>6.3181550736226262</v>
      </c>
      <c r="J70" t="s">
        <v>927</v>
      </c>
      <c r="K70" t="s">
        <v>928</v>
      </c>
      <c r="L70" t="s">
        <v>926</v>
      </c>
      <c r="N70">
        <v>51573</v>
      </c>
    </row>
    <row r="71" spans="1:14">
      <c r="A71" t="s">
        <v>923</v>
      </c>
      <c r="B71">
        <v>2260</v>
      </c>
      <c r="C71">
        <v>0.36846235623852325</v>
      </c>
      <c r="D71">
        <v>5.1626187607476844E-3</v>
      </c>
      <c r="E71">
        <v>1.4011251552127826</v>
      </c>
      <c r="F71">
        <v>0.58989430135465803</v>
      </c>
      <c r="G71">
        <v>4.5359424949921855E-3</v>
      </c>
      <c r="H71">
        <v>0.76894156878201014</v>
      </c>
      <c r="J71" t="s">
        <v>971</v>
      </c>
      <c r="K71" t="s">
        <v>972</v>
      </c>
      <c r="L71" t="s">
        <v>926</v>
      </c>
      <c r="N71">
        <v>51573</v>
      </c>
    </row>
    <row r="72" spans="1:14">
      <c r="A72" t="s">
        <v>923</v>
      </c>
      <c r="B72">
        <v>2260</v>
      </c>
      <c r="C72">
        <v>0.31421668116362228</v>
      </c>
      <c r="D72">
        <v>1.1966532503235962E-2</v>
      </c>
      <c r="E72">
        <v>3.808369580800397</v>
      </c>
      <c r="F72">
        <v>0.55492329370384919</v>
      </c>
      <c r="G72">
        <v>8.2960000895251802E-3</v>
      </c>
      <c r="H72">
        <v>1.4949814116025519</v>
      </c>
      <c r="J72" t="s">
        <v>945</v>
      </c>
      <c r="K72" t="s">
        <v>946</v>
      </c>
      <c r="L72" t="s">
        <v>926</v>
      </c>
      <c r="N72">
        <v>51573</v>
      </c>
    </row>
    <row r="73" spans="1:14">
      <c r="B73" t="e">
        <v>#N/A</v>
      </c>
    </row>
    <row r="74" spans="1:14">
      <c r="A74" t="s">
        <v>979</v>
      </c>
      <c r="B74">
        <v>2260</v>
      </c>
      <c r="C74">
        <v>1.0267368803341201</v>
      </c>
      <c r="D74">
        <v>0.43921238163386134</v>
      </c>
      <c r="E74">
        <v>42.777501231954687</v>
      </c>
      <c r="F74">
        <v>1.0153738847394578</v>
      </c>
      <c r="G74">
        <v>0.41096795987083701</v>
      </c>
      <c r="H74">
        <v>40.474544997411499</v>
      </c>
      <c r="J74" t="s">
        <v>1163</v>
      </c>
      <c r="K74" t="s">
        <v>1164</v>
      </c>
      <c r="L74" t="s">
        <v>982</v>
      </c>
      <c r="N74">
        <v>79709</v>
      </c>
    </row>
    <row r="75" spans="1:14">
      <c r="A75" t="s">
        <v>979</v>
      </c>
      <c r="B75">
        <v>2260</v>
      </c>
      <c r="C75">
        <v>0.91095003382622985</v>
      </c>
      <c r="D75">
        <v>1.0981755514191607E-2</v>
      </c>
      <c r="E75">
        <v>1.2055277574408054</v>
      </c>
      <c r="F75">
        <v>0.81514449325553995</v>
      </c>
      <c r="G75">
        <v>1.0474446156199059E-2</v>
      </c>
      <c r="H75">
        <v>1.2849803001632278</v>
      </c>
      <c r="J75" t="s">
        <v>980</v>
      </c>
      <c r="K75" t="s">
        <v>981</v>
      </c>
      <c r="L75" t="s">
        <v>982</v>
      </c>
      <c r="N75">
        <v>79709</v>
      </c>
    </row>
    <row r="76" spans="1:14">
      <c r="A76" t="s">
        <v>979</v>
      </c>
      <c r="B76">
        <v>2260</v>
      </c>
      <c r="C76">
        <v>0.57069295447955926</v>
      </c>
      <c r="D76">
        <v>2.3276547013775687E-2</v>
      </c>
      <c r="E76">
        <v>4.0786462897553424</v>
      </c>
      <c r="F76">
        <v>0.59003845225181717</v>
      </c>
      <c r="G76">
        <v>1.4950705197309769E-2</v>
      </c>
      <c r="H76">
        <v>2.5338526904902618</v>
      </c>
      <c r="J76" t="s">
        <v>1007</v>
      </c>
      <c r="K76" t="s">
        <v>1008</v>
      </c>
      <c r="L76" t="s">
        <v>982</v>
      </c>
      <c r="N76">
        <v>79709</v>
      </c>
    </row>
    <row r="77" spans="1:14">
      <c r="A77" t="s">
        <v>979</v>
      </c>
      <c r="B77">
        <v>2260</v>
      </c>
      <c r="C77">
        <v>0.3288760027060984</v>
      </c>
      <c r="D77">
        <v>4.6612777481432853E-2</v>
      </c>
      <c r="E77">
        <v>14.173359289789406</v>
      </c>
      <c r="F77">
        <v>0.31938072774580428</v>
      </c>
      <c r="G77">
        <v>2.199335275532395E-2</v>
      </c>
      <c r="H77">
        <v>6.8862491830842405</v>
      </c>
      <c r="J77" t="s">
        <v>1003</v>
      </c>
      <c r="K77" t="s">
        <v>1004</v>
      </c>
      <c r="L77" t="s">
        <v>982</v>
      </c>
      <c r="N77">
        <v>79709</v>
      </c>
    </row>
    <row r="78" spans="1:14">
      <c r="B78" t="e">
        <v>#N/A</v>
      </c>
    </row>
    <row r="79" spans="1:14">
      <c r="A79" t="s">
        <v>855</v>
      </c>
      <c r="B79">
        <v>2260</v>
      </c>
      <c r="C79">
        <v>1.0167198221706775</v>
      </c>
      <c r="D79">
        <v>0.34968535629156861</v>
      </c>
      <c r="E79">
        <v>34.393482714342781</v>
      </c>
      <c r="F79">
        <v>0.96690655778468904</v>
      </c>
      <c r="G79">
        <v>0.32348432003760058</v>
      </c>
      <c r="H79">
        <v>33.455592728499639</v>
      </c>
      <c r="J79" t="s">
        <v>856</v>
      </c>
      <c r="K79" t="s">
        <v>857</v>
      </c>
      <c r="L79" t="s">
        <v>858</v>
      </c>
      <c r="N79">
        <v>2893</v>
      </c>
    </row>
    <row r="80" spans="1:14">
      <c r="A80" t="s">
        <v>855</v>
      </c>
      <c r="B80">
        <v>2260</v>
      </c>
      <c r="C80">
        <v>0.9577423407751039</v>
      </c>
      <c r="D80">
        <v>0.43873306948273094</v>
      </c>
      <c r="E80">
        <v>45.809091945090671</v>
      </c>
      <c r="F80">
        <v>0.89944393791420862</v>
      </c>
      <c r="G80">
        <v>0.41112947206254824</v>
      </c>
      <c r="H80">
        <v>45.709293790555613</v>
      </c>
      <c r="J80" t="s">
        <v>1011</v>
      </c>
      <c r="K80" t="s">
        <v>1012</v>
      </c>
      <c r="L80" t="s">
        <v>858</v>
      </c>
      <c r="N80">
        <v>2893</v>
      </c>
    </row>
    <row r="81" spans="1:14">
      <c r="A81" t="s">
        <v>855</v>
      </c>
      <c r="B81">
        <v>2260</v>
      </c>
      <c r="C81">
        <v>0.90266164105537838</v>
      </c>
      <c r="D81">
        <v>2.3216863559894212E-2</v>
      </c>
      <c r="E81">
        <v>2.57204499492738</v>
      </c>
      <c r="F81">
        <v>0.83004969602179557</v>
      </c>
      <c r="G81">
        <v>3.0259511117908394E-2</v>
      </c>
      <c r="H81">
        <v>3.645505957406415</v>
      </c>
      <c r="J81" t="s">
        <v>1031</v>
      </c>
      <c r="K81" t="s">
        <v>1032</v>
      </c>
      <c r="L81" t="s">
        <v>858</v>
      </c>
      <c r="N81">
        <v>2893</v>
      </c>
    </row>
    <row r="82" spans="1:14">
      <c r="A82" t="s">
        <v>855</v>
      </c>
      <c r="B82">
        <v>2260</v>
      </c>
      <c r="C82">
        <v>0.88144582970909446</v>
      </c>
      <c r="D82">
        <v>6.8486763328993852E-2</v>
      </c>
      <c r="E82">
        <v>7.7698210168623394</v>
      </c>
      <c r="F82">
        <v>0.85423821656510035</v>
      </c>
      <c r="G82">
        <v>4.8701698367284517E-2</v>
      </c>
      <c r="H82">
        <v>5.7011846839532057</v>
      </c>
      <c r="J82" t="s">
        <v>989</v>
      </c>
      <c r="K82" t="s">
        <v>990</v>
      </c>
      <c r="L82" t="s">
        <v>858</v>
      </c>
      <c r="N82">
        <v>2893</v>
      </c>
    </row>
    <row r="83" spans="1:14">
      <c r="B83" t="e">
        <v>#N/A</v>
      </c>
      <c r="N83" t="e">
        <v>#N/A</v>
      </c>
    </row>
    <row r="84" spans="1:14">
      <c r="A84" t="s">
        <v>1069</v>
      </c>
      <c r="B84">
        <v>9804</v>
      </c>
      <c r="C84">
        <v>1.0249645905211549</v>
      </c>
      <c r="D84">
        <v>0.39257421606837356</v>
      </c>
      <c r="E84">
        <v>38.30124666733753</v>
      </c>
      <c r="F84">
        <v>0.99444912668197272</v>
      </c>
      <c r="G84">
        <v>0.38327564100235734</v>
      </c>
      <c r="H84">
        <v>38.541503101438174</v>
      </c>
      <c r="J84" t="s">
        <v>1143</v>
      </c>
      <c r="K84" t="s">
        <v>1144</v>
      </c>
      <c r="L84" t="s">
        <v>1072</v>
      </c>
      <c r="N84">
        <v>9804</v>
      </c>
    </row>
    <row r="85" spans="1:14">
      <c r="A85" t="s">
        <v>1069</v>
      </c>
      <c r="B85">
        <v>9804</v>
      </c>
      <c r="C85">
        <v>1.0161031414563284</v>
      </c>
      <c r="D85">
        <v>0.28119472160574766</v>
      </c>
      <c r="E85">
        <v>27.673836457460972</v>
      </c>
      <c r="F85">
        <v>0.98087709610857621</v>
      </c>
      <c r="G85">
        <v>0.30168064479806472</v>
      </c>
      <c r="H85">
        <v>30.756212576980264</v>
      </c>
      <c r="J85" t="s">
        <v>1091</v>
      </c>
      <c r="K85" t="s">
        <v>1092</v>
      </c>
      <c r="L85" t="s">
        <v>1072</v>
      </c>
      <c r="N85">
        <v>9804</v>
      </c>
    </row>
    <row r="86" spans="1:14">
      <c r="A86" t="s">
        <v>1069</v>
      </c>
      <c r="B86">
        <v>9804</v>
      </c>
      <c r="C86">
        <v>0.67175594697657526</v>
      </c>
      <c r="D86">
        <v>4.515620516434142E-2</v>
      </c>
      <c r="E86">
        <v>6.7221146857842484</v>
      </c>
      <c r="F86">
        <v>0.6185590979104304</v>
      </c>
      <c r="G86">
        <v>3.2021967883593461E-2</v>
      </c>
      <c r="H86">
        <v>5.1768647477286569</v>
      </c>
      <c r="J86" t="s">
        <v>1070</v>
      </c>
      <c r="K86" t="s">
        <v>1071</v>
      </c>
      <c r="L86" t="s">
        <v>1072</v>
      </c>
      <c r="N86">
        <v>9804</v>
      </c>
    </row>
    <row r="87" spans="1:14">
      <c r="B87" t="e">
        <v>#N/A</v>
      </c>
      <c r="N87" t="e">
        <v>#N/A</v>
      </c>
    </row>
    <row r="88" spans="1:14">
      <c r="A88" t="s">
        <v>877</v>
      </c>
      <c r="B88">
        <v>57728</v>
      </c>
      <c r="C88">
        <v>0.94373248284526912</v>
      </c>
      <c r="D88">
        <v>0.21142863537512915</v>
      </c>
      <c r="E88">
        <v>22.403450047378968</v>
      </c>
      <c r="F88">
        <v>0.92795698537228766</v>
      </c>
      <c r="G88">
        <v>0.2168598296783435</v>
      </c>
      <c r="H88">
        <v>23.369599356088834</v>
      </c>
      <c r="J88" t="s">
        <v>905</v>
      </c>
      <c r="K88" t="s">
        <v>906</v>
      </c>
      <c r="L88" t="s">
        <v>880</v>
      </c>
      <c r="N88">
        <v>57728</v>
      </c>
    </row>
    <row r="89" spans="1:14">
      <c r="A89" t="s">
        <v>877</v>
      </c>
      <c r="B89">
        <v>57728</v>
      </c>
      <c r="C89">
        <v>0.93034116168937853</v>
      </c>
      <c r="D89">
        <v>0.11596495089170811</v>
      </c>
      <c r="E89">
        <v>12.464776972904309</v>
      </c>
      <c r="F89">
        <v>0.94655245110581754</v>
      </c>
      <c r="G89">
        <v>6.8128662605704993E-2</v>
      </c>
      <c r="H89">
        <v>7.1975580989847039</v>
      </c>
      <c r="J89" t="s">
        <v>907</v>
      </c>
      <c r="K89" t="s">
        <v>908</v>
      </c>
      <c r="L89" t="s">
        <v>880</v>
      </c>
      <c r="N89">
        <v>57728</v>
      </c>
    </row>
    <row r="90" spans="1:14">
      <c r="A90" t="s">
        <v>877</v>
      </c>
      <c r="B90">
        <v>57728</v>
      </c>
      <c r="C90">
        <v>0.47938986744143819</v>
      </c>
      <c r="D90">
        <v>3.9228363559756056E-3</v>
      </c>
      <c r="E90">
        <v>0.81829772016506275</v>
      </c>
      <c r="F90">
        <v>0.24508122874829261</v>
      </c>
      <c r="G90">
        <v>3.6322558851625978E-3</v>
      </c>
      <c r="H90">
        <v>1.4820620509019307</v>
      </c>
      <c r="J90" t="s">
        <v>1147</v>
      </c>
      <c r="K90" t="s">
        <v>1148</v>
      </c>
      <c r="L90" t="s">
        <v>880</v>
      </c>
      <c r="N90">
        <v>57728</v>
      </c>
    </row>
    <row r="91" spans="1:14">
      <c r="A91" t="s">
        <v>877</v>
      </c>
      <c r="B91">
        <v>57728</v>
      </c>
      <c r="C91">
        <v>0.14653136174736639</v>
      </c>
      <c r="D91">
        <v>3.5959280963589364E-2</v>
      </c>
      <c r="E91">
        <v>24.540330844387078</v>
      </c>
      <c r="F91">
        <v>0.71957244843902601</v>
      </c>
      <c r="G91">
        <v>4.0405698277759333E-2</v>
      </c>
      <c r="H91">
        <v>5.6152369876600643</v>
      </c>
      <c r="J91" t="s">
        <v>878</v>
      </c>
      <c r="K91" t="s">
        <v>879</v>
      </c>
      <c r="L91" t="s">
        <v>880</v>
      </c>
      <c r="N91">
        <v>57728</v>
      </c>
    </row>
    <row r="92" spans="1:14">
      <c r="B92" t="e">
        <v>#N/A</v>
      </c>
      <c r="N92" t="e">
        <v>#N/A</v>
      </c>
    </row>
    <row r="93" spans="1:14">
      <c r="A93" t="s">
        <v>841</v>
      </c>
      <c r="B93">
        <v>7477</v>
      </c>
      <c r="C93">
        <v>0.88976514931864303</v>
      </c>
      <c r="D93">
        <v>1.7039626083161431E-2</v>
      </c>
      <c r="E93">
        <v>1.9150700717161036</v>
      </c>
      <c r="F93">
        <v>0.81618237971508578</v>
      </c>
      <c r="G93">
        <v>2.7066446335249419E-2</v>
      </c>
      <c r="H93">
        <v>3.316225271206886</v>
      </c>
      <c r="J93" t="s">
        <v>842</v>
      </c>
      <c r="K93" t="s">
        <v>843</v>
      </c>
      <c r="L93" t="s">
        <v>844</v>
      </c>
      <c r="N93">
        <v>7477</v>
      </c>
    </row>
    <row r="94" spans="1:14">
      <c r="A94" t="s">
        <v>841</v>
      </c>
      <c r="B94">
        <v>7477</v>
      </c>
      <c r="C94">
        <v>0.53636416352565963</v>
      </c>
      <c r="D94">
        <v>2.3425755648479377E-2</v>
      </c>
      <c r="E94">
        <v>4.367509472388285</v>
      </c>
      <c r="F94">
        <v>0.62696991210399045</v>
      </c>
      <c r="G94">
        <v>3.7302158675922577E-2</v>
      </c>
      <c r="H94">
        <v>5.9495931073859198</v>
      </c>
      <c r="J94" t="s">
        <v>959</v>
      </c>
      <c r="K94" t="s">
        <v>960</v>
      </c>
      <c r="L94" t="s">
        <v>844</v>
      </c>
      <c r="N94">
        <v>7477</v>
      </c>
    </row>
    <row r="95" spans="1:14">
      <c r="A95" t="s">
        <v>841</v>
      </c>
      <c r="B95">
        <v>7477</v>
      </c>
      <c r="C95">
        <v>4.165845172513772E-2</v>
      </c>
      <c r="D95">
        <v>3.5810072328885674E-4</v>
      </c>
      <c r="E95">
        <v>0.85961121563423359</v>
      </c>
      <c r="F95">
        <v>8.951770713582978E-2</v>
      </c>
      <c r="G95">
        <v>3.5810072328885674E-4</v>
      </c>
      <c r="H95">
        <v>0.40003339534321658</v>
      </c>
      <c r="J95" t="s">
        <v>1025</v>
      </c>
      <c r="K95" t="s">
        <v>1026</v>
      </c>
      <c r="L95" t="s">
        <v>844</v>
      </c>
      <c r="N95">
        <v>7477</v>
      </c>
    </row>
    <row r="96" spans="1:14">
      <c r="A96" t="s">
        <v>841</v>
      </c>
      <c r="B96">
        <v>7477</v>
      </c>
      <c r="C96">
        <v>3.4823620373054989E-2</v>
      </c>
      <c r="D96">
        <v>5.9385036612068743E-3</v>
      </c>
      <c r="E96">
        <v>17.053090969834461</v>
      </c>
      <c r="F96">
        <v>3.9612666539333374E-2</v>
      </c>
      <c r="G96">
        <v>4.237525225584805E-3</v>
      </c>
      <c r="H96">
        <v>10.697399583986998</v>
      </c>
      <c r="J96" t="s">
        <v>985</v>
      </c>
      <c r="K96" t="s">
        <v>986</v>
      </c>
      <c r="L96" t="s">
        <v>844</v>
      </c>
      <c r="N96">
        <v>7477</v>
      </c>
    </row>
    <row r="97" spans="1:14">
      <c r="B97" t="e">
        <v>#N/A</v>
      </c>
      <c r="N97" t="e">
        <v>#N/A</v>
      </c>
    </row>
    <row r="98" spans="1:14">
      <c r="A98" t="s">
        <v>1125</v>
      </c>
      <c r="B98">
        <v>340385</v>
      </c>
      <c r="C98">
        <v>0.84122752859996364</v>
      </c>
      <c r="D98">
        <v>9.908794054723568E-3</v>
      </c>
      <c r="E98">
        <v>1.1778970275990082</v>
      </c>
      <c r="F98">
        <v>0.76974047487575925</v>
      </c>
      <c r="G98">
        <v>6.7124088757804807E-3</v>
      </c>
      <c r="H98">
        <v>0.87203532812327478</v>
      </c>
      <c r="J98" t="s">
        <v>1126</v>
      </c>
      <c r="K98" t="s">
        <v>1127</v>
      </c>
      <c r="L98" t="s">
        <v>1128</v>
      </c>
      <c r="N98">
        <v>340385</v>
      </c>
    </row>
    <row r="99" spans="1:14">
      <c r="A99" t="s">
        <v>1125</v>
      </c>
      <c r="B99">
        <v>340385</v>
      </c>
      <c r="C99">
        <v>0.61132376974759395</v>
      </c>
      <c r="D99">
        <v>2.6442822843983714E-2</v>
      </c>
      <c r="E99">
        <v>4.3255021565579792</v>
      </c>
      <c r="F99">
        <v>0.40599843064314567</v>
      </c>
      <c r="G99">
        <v>3.7107126122821098E-2</v>
      </c>
      <c r="H99">
        <v>9.1397215659280686</v>
      </c>
      <c r="J99" t="s">
        <v>1161</v>
      </c>
      <c r="K99" t="s">
        <v>1162</v>
      </c>
      <c r="L99" t="s">
        <v>1128</v>
      </c>
      <c r="N99">
        <v>340385</v>
      </c>
    </row>
    <row r="100" spans="1:14">
      <c r="A100" t="s">
        <v>1125</v>
      </c>
      <c r="B100">
        <v>340385</v>
      </c>
      <c r="C100">
        <v>0.47523515525694571</v>
      </c>
      <c r="D100">
        <v>6.6717276098666595E-2</v>
      </c>
      <c r="E100">
        <v>14.038792240147831</v>
      </c>
      <c r="F100">
        <v>0.31015141387427708</v>
      </c>
      <c r="G100">
        <v>3.2021967883593461E-2</v>
      </c>
      <c r="H100">
        <v>10.324624183907115</v>
      </c>
      <c r="J100" t="s">
        <v>1189</v>
      </c>
      <c r="K100" t="s">
        <v>1190</v>
      </c>
      <c r="L100" t="s">
        <v>1128</v>
      </c>
      <c r="N100">
        <v>340385</v>
      </c>
    </row>
    <row r="101" spans="1:14">
      <c r="A101" t="s">
        <v>1125</v>
      </c>
      <c r="B101">
        <v>340385</v>
      </c>
      <c r="C101">
        <v>0.19399309969130199</v>
      </c>
      <c r="D101">
        <v>1.2000973444577224E-2</v>
      </c>
      <c r="E101">
        <v>6.1862888235066995</v>
      </c>
      <c r="F101">
        <v>0.22633613298846231</v>
      </c>
      <c r="G101">
        <v>1.4703371823138196E-2</v>
      </c>
      <c r="H101">
        <v>6.4962547645398327</v>
      </c>
      <c r="J101" t="s">
        <v>1133</v>
      </c>
      <c r="K101" t="s">
        <v>1134</v>
      </c>
      <c r="L101" t="s">
        <v>1128</v>
      </c>
      <c r="N101">
        <v>340385</v>
      </c>
    </row>
    <row r="102" spans="1:14">
      <c r="B102" t="e">
        <v>#N/A</v>
      </c>
      <c r="N102" t="e">
        <v>#N/A</v>
      </c>
    </row>
    <row r="103" spans="1:14">
      <c r="A103" t="s">
        <v>1063</v>
      </c>
      <c r="B103">
        <v>79177</v>
      </c>
      <c r="C103">
        <v>0.74764481568912289</v>
      </c>
      <c r="D103">
        <v>6.9448732524308877E-3</v>
      </c>
      <c r="E103">
        <v>0.92890007483428139</v>
      </c>
      <c r="F103">
        <v>0.6651457467523032</v>
      </c>
      <c r="G103">
        <v>1.1739451020845516E-2</v>
      </c>
      <c r="H103">
        <v>1.7649441612106145</v>
      </c>
      <c r="J103" t="s">
        <v>1109</v>
      </c>
      <c r="K103" t="s">
        <v>1110</v>
      </c>
      <c r="L103" t="s">
        <v>1066</v>
      </c>
      <c r="N103">
        <v>79177</v>
      </c>
    </row>
    <row r="104" spans="1:14">
      <c r="A104" t="s">
        <v>1063</v>
      </c>
      <c r="B104">
        <v>79177</v>
      </c>
      <c r="C104">
        <v>0.28885418558198656</v>
      </c>
      <c r="D104">
        <v>6.3346542637235711E-3</v>
      </c>
      <c r="E104">
        <v>2.1930283789935192</v>
      </c>
      <c r="F104">
        <v>0.16199250196169607</v>
      </c>
      <c r="G104">
        <v>1.0054084290130071E-2</v>
      </c>
      <c r="H104">
        <v>6.2065121338192606</v>
      </c>
      <c r="J104" t="s">
        <v>1159</v>
      </c>
      <c r="K104" t="s">
        <v>1160</v>
      </c>
      <c r="L104" t="s">
        <v>1066</v>
      </c>
      <c r="N104">
        <v>79177</v>
      </c>
    </row>
    <row r="105" spans="1:14">
      <c r="A105" t="s">
        <v>1063</v>
      </c>
      <c r="B105">
        <v>79177</v>
      </c>
      <c r="C105">
        <v>7.937534047575813E-2</v>
      </c>
      <c r="D105">
        <v>5.9859576987479615E-3</v>
      </c>
      <c r="E105">
        <v>7.5413316816903873</v>
      </c>
      <c r="F105">
        <v>5.1004097765119591E-2</v>
      </c>
      <c r="G105">
        <v>1.075147742008129E-3</v>
      </c>
      <c r="H105">
        <v>2.1079634561115506</v>
      </c>
      <c r="J105" t="s">
        <v>1191</v>
      </c>
      <c r="K105" t="s">
        <v>1192</v>
      </c>
      <c r="L105" t="s">
        <v>1066</v>
      </c>
      <c r="N105">
        <v>79177</v>
      </c>
    </row>
    <row r="106" spans="1:14">
      <c r="A106" t="s">
        <v>1063</v>
      </c>
      <c r="B106">
        <v>79177</v>
      </c>
      <c r="C106">
        <v>3.0070818957690211E-2</v>
      </c>
      <c r="D106">
        <v>3.9809524501382074E-3</v>
      </c>
      <c r="E106">
        <v>13.238590062144389</v>
      </c>
      <c r="F106">
        <v>2.028539045017292E-2</v>
      </c>
      <c r="G106">
        <v>3.3126173672682895E-3</v>
      </c>
      <c r="H106">
        <v>16.330064611795784</v>
      </c>
      <c r="J106" t="s">
        <v>1064</v>
      </c>
      <c r="K106" t="s">
        <v>1065</v>
      </c>
      <c r="L106" t="s">
        <v>1066</v>
      </c>
      <c r="N106">
        <v>79177</v>
      </c>
    </row>
  </sheetData>
  <autoFilter ref="A102:L102">
    <sortState ref="A100:L103">
      <sortCondition descending="1" ref="C99:C103"/>
    </sortState>
  </autoFilter>
  <conditionalFormatting sqref="C1:C1048576">
    <cfRule type="cellIs" dxfId="17" priority="2" operator="greaterThanOrEqual">
      <formula>0.7</formula>
    </cfRule>
  </conditionalFormatting>
  <conditionalFormatting sqref="E1:E1048576">
    <cfRule type="cellIs" dxfId="16" priority="1" operator="lessThan">
      <formula>1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S140"/>
  <sheetViews>
    <sheetView workbookViewId="0">
      <selection sqref="A1:XFD1048576"/>
    </sheetView>
  </sheetViews>
  <sheetFormatPr baseColWidth="10" defaultRowHeight="15" x14ac:dyDescent="0"/>
  <cols>
    <col min="1" max="1" width="10.83203125" style="71"/>
    <col min="2" max="2" width="10.83203125" style="27"/>
    <col min="3" max="3" width="10.83203125" style="26"/>
    <col min="4" max="4" width="13.83203125" style="68" customWidth="1"/>
    <col min="5" max="5" width="15.33203125" style="27" customWidth="1"/>
    <col min="6" max="6" width="17.5" style="40" customWidth="1"/>
    <col min="7" max="7" width="13.1640625" style="27" customWidth="1"/>
    <col min="8" max="8" width="15.5" style="27" customWidth="1"/>
    <col min="9" max="9" width="17.6640625" style="27" customWidth="1"/>
    <col min="10" max="10" width="10.83203125" style="25"/>
    <col min="11" max="11" width="8.33203125" style="28" customWidth="1"/>
    <col min="12" max="12" width="4" style="25" customWidth="1"/>
    <col min="13" max="13" width="9.1640625" style="28" customWidth="1"/>
    <col min="14" max="14" width="7.33203125" style="28" customWidth="1"/>
    <col min="15" max="15" width="4.1640625" style="25" customWidth="1"/>
    <col min="16" max="16" width="8.33203125" style="28" customWidth="1"/>
    <col min="17" max="17" width="8.1640625" style="85" customWidth="1"/>
    <col min="18" max="18" width="4.1640625" style="25" customWidth="1"/>
    <col min="19" max="19" width="7.33203125" style="85" customWidth="1"/>
    <col min="20" max="16384" width="10.83203125" style="25"/>
  </cols>
  <sheetData>
    <row r="1" spans="1:19" ht="25" customHeight="1">
      <c r="A1" s="41"/>
      <c r="B1" s="70"/>
      <c r="C1" s="29"/>
      <c r="D1" s="133" t="s">
        <v>1275</v>
      </c>
      <c r="E1" s="134"/>
      <c r="F1" s="135"/>
      <c r="G1" s="136" t="s">
        <v>1276</v>
      </c>
      <c r="H1" s="136"/>
      <c r="I1" s="136"/>
    </row>
    <row r="2" spans="1:19" ht="45">
      <c r="A2" s="33" t="s">
        <v>1221</v>
      </c>
      <c r="B2" s="41" t="s">
        <v>1243</v>
      </c>
      <c r="C2" s="31" t="s">
        <v>1246</v>
      </c>
      <c r="D2" s="65" t="s">
        <v>1287</v>
      </c>
      <c r="E2" s="2" t="s">
        <v>1288</v>
      </c>
      <c r="F2" s="38" t="s">
        <v>1289</v>
      </c>
      <c r="G2" s="65" t="s">
        <v>1287</v>
      </c>
      <c r="H2" s="2" t="s">
        <v>1288</v>
      </c>
      <c r="I2" s="38" t="s">
        <v>1289</v>
      </c>
      <c r="K2" s="139" t="s">
        <v>1287</v>
      </c>
      <c r="L2" s="139"/>
      <c r="M2" s="139"/>
      <c r="N2" s="139" t="s">
        <v>1288</v>
      </c>
      <c r="O2" s="139"/>
      <c r="P2" s="139"/>
      <c r="Q2" s="140" t="s">
        <v>1289</v>
      </c>
      <c r="R2" s="140"/>
      <c r="S2" s="140"/>
    </row>
    <row r="3" spans="1:19" s="37" customFormat="1">
      <c r="A3" s="136" t="s">
        <v>1051</v>
      </c>
      <c r="B3" s="130">
        <v>9588</v>
      </c>
      <c r="C3" s="72" t="s">
        <v>1249</v>
      </c>
      <c r="D3" s="73">
        <v>82.460624261205723</v>
      </c>
      <c r="E3" s="74">
        <v>3.6069135171400277</v>
      </c>
      <c r="F3" s="75">
        <v>4.3741040641586926</v>
      </c>
      <c r="G3" s="74">
        <v>87.907734577170061</v>
      </c>
      <c r="H3" s="74">
        <v>1.2683300853007891</v>
      </c>
      <c r="I3" s="74">
        <v>1.4427969181567089</v>
      </c>
      <c r="K3" s="84">
        <v>85.184489999999997</v>
      </c>
      <c r="L3" s="82" t="s">
        <v>1290</v>
      </c>
      <c r="M3" s="84">
        <v>2.7234989999999999</v>
      </c>
      <c r="N3" s="84">
        <v>2.4375</v>
      </c>
      <c r="O3" s="82" t="s">
        <v>1290</v>
      </c>
      <c r="P3" s="84">
        <v>1.1695</v>
      </c>
      <c r="Q3" s="84">
        <v>2.9085000000000001</v>
      </c>
      <c r="R3" s="82" t="s">
        <v>1290</v>
      </c>
      <c r="S3" s="84">
        <v>1.4655</v>
      </c>
    </row>
    <row r="4" spans="1:19" s="37" customFormat="1">
      <c r="A4" s="137"/>
      <c r="B4" s="131"/>
      <c r="C4" s="34" t="s">
        <v>1250</v>
      </c>
      <c r="D4" s="66">
        <v>85.502060637040344</v>
      </c>
      <c r="E4" s="35">
        <v>2.8209961343088081</v>
      </c>
      <c r="F4" s="39">
        <v>3.2993311661622391</v>
      </c>
      <c r="G4" s="35">
        <v>78.431998977668442</v>
      </c>
      <c r="H4" s="35">
        <v>2.1500910514041087</v>
      </c>
      <c r="I4" s="35">
        <v>2.7413441955193485</v>
      </c>
      <c r="K4" s="84">
        <v>81.966999999999999</v>
      </c>
      <c r="L4" s="82" t="s">
        <v>1290</v>
      </c>
      <c r="M4" s="84">
        <v>3.5350000000000001</v>
      </c>
      <c r="N4" s="84">
        <v>2.4855</v>
      </c>
      <c r="O4" s="82" t="s">
        <v>1290</v>
      </c>
      <c r="P4" s="84">
        <v>0.33550000000000002</v>
      </c>
      <c r="Q4" s="84">
        <v>3.02</v>
      </c>
      <c r="R4" s="82" t="s">
        <v>1290</v>
      </c>
      <c r="S4" s="84">
        <v>0.27900000000000003</v>
      </c>
    </row>
    <row r="5" spans="1:19" s="37" customFormat="1">
      <c r="A5" s="137"/>
      <c r="B5" s="131"/>
      <c r="C5" s="34" t="s">
        <v>1247</v>
      </c>
      <c r="D5" s="66">
        <v>82.182677869716628</v>
      </c>
      <c r="E5" s="35">
        <v>6.6707133957381552</v>
      </c>
      <c r="F5" s="39">
        <v>8.1169336028611418</v>
      </c>
      <c r="G5" s="35">
        <v>71.607935848694922</v>
      </c>
      <c r="H5" s="35">
        <v>5.7058879907990159</v>
      </c>
      <c r="I5" s="35">
        <v>7.9682341393771754</v>
      </c>
      <c r="K5" s="84">
        <v>76.895499999999998</v>
      </c>
      <c r="L5" s="82" t="s">
        <v>1290</v>
      </c>
      <c r="M5" s="84">
        <v>5.2874980000000003</v>
      </c>
      <c r="N5" s="84">
        <v>6.1885000000000003</v>
      </c>
      <c r="O5" s="82" t="s">
        <v>1290</v>
      </c>
      <c r="P5" s="84">
        <v>0.48250009999999999</v>
      </c>
      <c r="Q5" s="84">
        <v>8.0425000000000004</v>
      </c>
      <c r="R5" s="82" t="s">
        <v>1290</v>
      </c>
      <c r="S5" s="84">
        <v>7.4499850000000006E-2</v>
      </c>
    </row>
    <row r="6" spans="1:19" s="37" customFormat="1">
      <c r="A6" s="138"/>
      <c r="B6" s="132"/>
      <c r="C6" s="36" t="s">
        <v>1248</v>
      </c>
      <c r="D6" s="67">
        <v>28.730711478866489</v>
      </c>
      <c r="E6" s="63">
        <v>1.2267978658828791</v>
      </c>
      <c r="F6" s="64">
        <v>4.2699877682642047</v>
      </c>
      <c r="G6" s="63">
        <v>13.17529791380467</v>
      </c>
      <c r="H6" s="63">
        <v>1.418485032427079</v>
      </c>
      <c r="I6" s="63">
        <v>10.766246362754607</v>
      </c>
      <c r="K6" s="84">
        <v>20.952999999999999</v>
      </c>
      <c r="L6" s="82" t="s">
        <v>1290</v>
      </c>
      <c r="M6" s="84">
        <v>7.7780009999999997</v>
      </c>
      <c r="N6" s="84">
        <v>1.3225</v>
      </c>
      <c r="O6" s="82" t="s">
        <v>1290</v>
      </c>
      <c r="P6" s="84">
        <v>9.5500000000000002E-2</v>
      </c>
      <c r="Q6" s="84">
        <v>7.5179999999999998</v>
      </c>
      <c r="R6" s="82" t="s">
        <v>1290</v>
      </c>
      <c r="S6" s="84">
        <v>3.2480000000000002</v>
      </c>
    </row>
    <row r="7" spans="1:19" s="37" customFormat="1">
      <c r="A7" s="136" t="s">
        <v>1059</v>
      </c>
      <c r="B7" s="130">
        <v>5332</v>
      </c>
      <c r="C7" s="72" t="s">
        <v>1249</v>
      </c>
      <c r="D7" s="73">
        <v>117.02820996134309</v>
      </c>
      <c r="E7" s="74">
        <v>6.1371841155234659</v>
      </c>
      <c r="F7" s="75">
        <v>5.2441920777483553</v>
      </c>
      <c r="G7" s="74">
        <v>116.19117600076675</v>
      </c>
      <c r="H7" s="74">
        <v>6.9997763649723659</v>
      </c>
      <c r="I7" s="74">
        <v>6.0243614066925142</v>
      </c>
      <c r="K7" s="84">
        <v>116.6095</v>
      </c>
      <c r="L7" s="82" t="s">
        <v>1290</v>
      </c>
      <c r="M7" s="84">
        <v>0.41849900000000001</v>
      </c>
      <c r="N7" s="84">
        <v>6.5685000000000002</v>
      </c>
      <c r="O7" s="82" t="s">
        <v>1290</v>
      </c>
      <c r="P7" s="84">
        <v>0.43149999999999999</v>
      </c>
      <c r="Q7" s="84">
        <v>5.6340000000000003</v>
      </c>
      <c r="R7" s="82" t="s">
        <v>1290</v>
      </c>
      <c r="S7" s="84">
        <v>0.39000010000000002</v>
      </c>
    </row>
    <row r="8" spans="1:19" s="37" customFormat="1">
      <c r="A8" s="137"/>
      <c r="B8" s="131"/>
      <c r="C8" s="34" t="s">
        <v>1250</v>
      </c>
      <c r="D8" s="66">
        <v>105.84326379348903</v>
      </c>
      <c r="E8" s="35">
        <v>7.3607871952972745</v>
      </c>
      <c r="F8" s="39">
        <v>6.9544219740416535</v>
      </c>
      <c r="G8" s="35">
        <v>105.22667007443852</v>
      </c>
      <c r="H8" s="35">
        <v>4.7027251525510367</v>
      </c>
      <c r="I8" s="35">
        <v>4.4691380514315213</v>
      </c>
      <c r="K8" s="84">
        <v>105.535</v>
      </c>
      <c r="L8" s="82" t="s">
        <v>1290</v>
      </c>
      <c r="M8" s="84">
        <v>0.30800250000000001</v>
      </c>
      <c r="N8" s="84">
        <v>6.032</v>
      </c>
      <c r="O8" s="82" t="s">
        <v>1290</v>
      </c>
      <c r="P8" s="84">
        <v>1.329</v>
      </c>
      <c r="Q8" s="84">
        <v>5.7115</v>
      </c>
      <c r="R8" s="82" t="s">
        <v>1290</v>
      </c>
      <c r="S8" s="84">
        <v>1.2424999999999999</v>
      </c>
    </row>
    <row r="9" spans="1:19" s="37" customFormat="1">
      <c r="A9" s="137"/>
      <c r="B9" s="131"/>
      <c r="C9" s="34" t="s">
        <v>1247</v>
      </c>
      <c r="D9" s="66">
        <v>86.380626817034596</v>
      </c>
      <c r="E9" s="35">
        <v>2.2810772818759784</v>
      </c>
      <c r="F9" s="39">
        <v>2.6407278644870185</v>
      </c>
      <c r="G9" s="35">
        <v>88.48599086291172</v>
      </c>
      <c r="H9" s="35">
        <v>2.9392032203443978</v>
      </c>
      <c r="I9" s="35">
        <v>3.3216593854930134</v>
      </c>
      <c r="K9" s="84">
        <v>87.433499999999995</v>
      </c>
      <c r="L9" s="82" t="s">
        <v>1290</v>
      </c>
      <c r="M9" s="84">
        <v>1.052502</v>
      </c>
      <c r="N9" s="84">
        <v>2.61</v>
      </c>
      <c r="O9" s="82" t="s">
        <v>1290</v>
      </c>
      <c r="P9" s="84">
        <v>0.32900000000000001</v>
      </c>
      <c r="Q9" s="84">
        <v>2.9815</v>
      </c>
      <c r="R9" s="82" t="s">
        <v>1290</v>
      </c>
      <c r="S9" s="84">
        <v>0.34050000000000002</v>
      </c>
    </row>
    <row r="10" spans="1:19" s="37" customFormat="1">
      <c r="A10" s="138"/>
      <c r="B10" s="132"/>
      <c r="C10" s="36" t="s">
        <v>1248</v>
      </c>
      <c r="D10" s="67">
        <v>10.133861537970033</v>
      </c>
      <c r="E10" s="63">
        <v>1.0894220631928693</v>
      </c>
      <c r="F10" s="64">
        <v>10.75031525851198</v>
      </c>
      <c r="G10" s="63">
        <v>8.5556372000894534</v>
      </c>
      <c r="H10" s="63">
        <v>0.13418101658093992</v>
      </c>
      <c r="I10" s="63">
        <v>1.568334578043316</v>
      </c>
      <c r="K10" s="84">
        <v>9.3449989999999996</v>
      </c>
      <c r="L10" s="82" t="s">
        <v>1290</v>
      </c>
      <c r="M10" s="84">
        <v>0.78900000000000003</v>
      </c>
      <c r="N10" s="84">
        <v>0.61150000000000004</v>
      </c>
      <c r="O10" s="82" t="s">
        <v>1290</v>
      </c>
      <c r="P10" s="84">
        <v>0.47749999999999998</v>
      </c>
      <c r="Q10" s="84">
        <v>6.1589999999999998</v>
      </c>
      <c r="R10" s="82" t="s">
        <v>1290</v>
      </c>
      <c r="S10" s="84">
        <v>4.5910000000000002</v>
      </c>
    </row>
    <row r="11" spans="1:19" s="37" customFormat="1">
      <c r="A11" s="136" t="s">
        <v>873</v>
      </c>
      <c r="B11" s="130">
        <v>23673</v>
      </c>
      <c r="C11" s="72" t="s">
        <v>1249</v>
      </c>
      <c r="D11" s="73">
        <v>140.87757862698683</v>
      </c>
      <c r="E11" s="74">
        <v>26.978356442340214</v>
      </c>
      <c r="F11" s="75">
        <v>19.150213046870313</v>
      </c>
      <c r="G11" s="74">
        <v>138.96685830233343</v>
      </c>
      <c r="H11" s="74">
        <v>23.144234020967197</v>
      </c>
      <c r="I11" s="74">
        <v>16.654498996167185</v>
      </c>
      <c r="K11" s="84">
        <v>139.92250000000001</v>
      </c>
      <c r="L11" s="82" t="s">
        <v>1290</v>
      </c>
      <c r="M11" s="84">
        <v>0.95550539999999995</v>
      </c>
      <c r="N11" s="84">
        <v>25.061</v>
      </c>
      <c r="O11" s="82" t="s">
        <v>1290</v>
      </c>
      <c r="P11" s="84">
        <v>1.917001</v>
      </c>
      <c r="Q11" s="84">
        <v>17.902000000000001</v>
      </c>
      <c r="R11" s="82" t="s">
        <v>1290</v>
      </c>
      <c r="S11" s="84">
        <v>1.248</v>
      </c>
    </row>
    <row r="12" spans="1:19" s="37" customFormat="1">
      <c r="A12" s="137"/>
      <c r="B12" s="131"/>
      <c r="C12" s="34" t="s">
        <v>1250</v>
      </c>
      <c r="D12" s="66">
        <v>92.166892120392291</v>
      </c>
      <c r="E12" s="35">
        <v>0.96804193439296582</v>
      </c>
      <c r="F12" s="39">
        <v>1.0503141769481263</v>
      </c>
      <c r="G12" s="35">
        <v>92.158437605681428</v>
      </c>
      <c r="H12" s="35">
        <v>1.657084883327697</v>
      </c>
      <c r="I12" s="35">
        <v>1.7980826567588644</v>
      </c>
      <c r="K12" s="84">
        <v>92.162499999999994</v>
      </c>
      <c r="L12" s="82" t="s">
        <v>1290</v>
      </c>
      <c r="M12" s="84">
        <v>4.5013429999999997E-3</v>
      </c>
      <c r="N12" s="84">
        <v>1.3125</v>
      </c>
      <c r="O12" s="82" t="s">
        <v>1290</v>
      </c>
      <c r="P12" s="84">
        <v>0.34449999999999997</v>
      </c>
      <c r="Q12" s="84">
        <v>1.4239999999999999</v>
      </c>
      <c r="R12" s="82" t="s">
        <v>1290</v>
      </c>
      <c r="S12" s="84">
        <v>0.374</v>
      </c>
    </row>
    <row r="13" spans="1:19" s="37" customFormat="1">
      <c r="A13" s="137"/>
      <c r="B13" s="131"/>
      <c r="C13" s="34" t="s">
        <v>1247</v>
      </c>
      <c r="D13" s="66">
        <v>68.557659790328046</v>
      </c>
      <c r="E13" s="35">
        <v>7.1060196144741292</v>
      </c>
      <c r="F13" s="39">
        <v>10.365026513750154</v>
      </c>
      <c r="G13" s="35">
        <v>70.324653364896847</v>
      </c>
      <c r="H13" s="35">
        <v>6.6959756509976334</v>
      </c>
      <c r="I13" s="35">
        <v>9.5215195960567467</v>
      </c>
      <c r="K13" s="84">
        <v>69.441500000000005</v>
      </c>
      <c r="L13" s="82" t="s">
        <v>1290</v>
      </c>
      <c r="M13" s="84">
        <v>0.88349920000000004</v>
      </c>
      <c r="N13" s="84">
        <v>6.9009999999999998</v>
      </c>
      <c r="O13" s="82" t="s">
        <v>1290</v>
      </c>
      <c r="P13" s="84">
        <v>0.20499990000000001</v>
      </c>
      <c r="Q13" s="84">
        <v>9.9435009999999995</v>
      </c>
      <c r="R13" s="82" t="s">
        <v>1290</v>
      </c>
      <c r="S13" s="84">
        <v>0.42149969999999998</v>
      </c>
    </row>
    <row r="14" spans="1:19" s="37" customFormat="1">
      <c r="A14" s="138"/>
      <c r="B14" s="132"/>
      <c r="C14" s="36" t="s">
        <v>1248</v>
      </c>
      <c r="D14" s="67">
        <v>1.1033141697666555</v>
      </c>
      <c r="E14" s="63">
        <v>0.30013527223537367</v>
      </c>
      <c r="F14" s="64">
        <v>27.203065134099614</v>
      </c>
      <c r="G14" s="63">
        <v>6.3070679742982749</v>
      </c>
      <c r="H14" s="63">
        <v>0.16063577950625635</v>
      </c>
      <c r="I14" s="63">
        <v>2.5469168900804293</v>
      </c>
      <c r="K14" s="84">
        <v>3.7050000000000001</v>
      </c>
      <c r="L14" s="82" t="s">
        <v>1290</v>
      </c>
      <c r="M14" s="84">
        <v>2.6019999999999999</v>
      </c>
      <c r="N14" s="84">
        <v>0.23050000000000001</v>
      </c>
      <c r="O14" s="82" t="s">
        <v>1290</v>
      </c>
      <c r="P14" s="84">
        <v>6.9500010000000001E-2</v>
      </c>
      <c r="Q14" s="84">
        <v>14.875</v>
      </c>
      <c r="R14" s="82" t="s">
        <v>1290</v>
      </c>
      <c r="S14" s="84">
        <v>12.327999999999999</v>
      </c>
    </row>
    <row r="15" spans="1:19" s="37" customFormat="1">
      <c r="A15" s="137" t="s">
        <v>1047</v>
      </c>
      <c r="B15" s="131">
        <v>3162</v>
      </c>
      <c r="C15" s="34" t="s">
        <v>1249</v>
      </c>
      <c r="D15" s="66">
        <v>98.463773379335393</v>
      </c>
      <c r="E15" s="35">
        <v>15.447257828419497</v>
      </c>
      <c r="F15" s="39">
        <v>15.688265133724213</v>
      </c>
      <c r="G15" s="35">
        <v>87.555581388590198</v>
      </c>
      <c r="H15" s="35">
        <v>8.1391589874723493</v>
      </c>
      <c r="I15" s="35">
        <v>9.2959910246601396</v>
      </c>
      <c r="K15" s="84">
        <v>93.009990000000002</v>
      </c>
      <c r="L15" s="82" t="s">
        <v>1290</v>
      </c>
      <c r="M15" s="84">
        <v>5.4539989999999996</v>
      </c>
      <c r="N15" s="84">
        <v>11.792999999999999</v>
      </c>
      <c r="O15" s="82" t="s">
        <v>1290</v>
      </c>
      <c r="P15" s="84">
        <v>3.6539999999999999</v>
      </c>
      <c r="Q15" s="84">
        <v>12.492000000000001</v>
      </c>
      <c r="R15" s="82" t="s">
        <v>1290</v>
      </c>
      <c r="S15" s="84">
        <v>3.1960000000000002</v>
      </c>
    </row>
    <row r="16" spans="1:19" s="37" customFormat="1">
      <c r="A16" s="137"/>
      <c r="B16" s="131"/>
      <c r="C16" s="34" t="s">
        <v>1250</v>
      </c>
      <c r="D16" s="66">
        <v>92.766297439622306</v>
      </c>
      <c r="E16" s="35">
        <v>21.328606557674775</v>
      </c>
      <c r="F16" s="39">
        <v>22.99176225240279</v>
      </c>
      <c r="G16" s="35">
        <v>90.607108605306749</v>
      </c>
      <c r="H16" s="35">
        <v>26.666569806509727</v>
      </c>
      <c r="I16" s="35">
        <v>29.430990809641504</v>
      </c>
      <c r="K16" s="84">
        <v>91.686499999999995</v>
      </c>
      <c r="L16" s="82" t="s">
        <v>1290</v>
      </c>
      <c r="M16" s="84">
        <v>1.0794980000000001</v>
      </c>
      <c r="N16" s="84">
        <v>23.998000000000001</v>
      </c>
      <c r="O16" s="82" t="s">
        <v>1290</v>
      </c>
      <c r="P16" s="84">
        <v>2.669</v>
      </c>
      <c r="Q16" s="84">
        <v>26.211500000000001</v>
      </c>
      <c r="R16" s="82" t="s">
        <v>1290</v>
      </c>
      <c r="S16" s="84">
        <v>3.2195</v>
      </c>
    </row>
    <row r="17" spans="1:19" s="37" customFormat="1">
      <c r="A17" s="137"/>
      <c r="B17" s="131"/>
      <c r="C17" s="34" t="s">
        <v>1247</v>
      </c>
      <c r="D17" s="66">
        <v>82.824042128200475</v>
      </c>
      <c r="E17" s="35">
        <v>4.8672228861178812</v>
      </c>
      <c r="F17" s="39">
        <v>5.8765821626817916</v>
      </c>
      <c r="G17" s="35">
        <v>72.684472085791512</v>
      </c>
      <c r="H17" s="35">
        <v>4.7190268460032474</v>
      </c>
      <c r="I17" s="35">
        <v>6.492482796646371</v>
      </c>
      <c r="K17" s="84">
        <v>77.754000000000005</v>
      </c>
      <c r="L17" s="82" t="s">
        <v>1290</v>
      </c>
      <c r="M17" s="84">
        <v>5.07</v>
      </c>
      <c r="N17" s="84">
        <v>4.7930000000000001</v>
      </c>
      <c r="O17" s="82" t="s">
        <v>1290</v>
      </c>
      <c r="P17" s="84">
        <v>7.4000120000000003E-2</v>
      </c>
      <c r="Q17" s="84">
        <v>6.1844999999999999</v>
      </c>
      <c r="R17" s="82" t="s">
        <v>1290</v>
      </c>
      <c r="S17" s="84">
        <v>0.3075002</v>
      </c>
    </row>
    <row r="18" spans="1:19" s="76" customFormat="1">
      <c r="A18" s="138"/>
      <c r="B18" s="132"/>
      <c r="C18" s="36" t="s">
        <v>1248</v>
      </c>
      <c r="D18" s="67">
        <v>73.454149264572365</v>
      </c>
      <c r="E18" s="63">
        <v>2.0863677804373966</v>
      </c>
      <c r="F18" s="64">
        <v>2.8403674963582639</v>
      </c>
      <c r="G18" s="63">
        <v>71.713795809235961</v>
      </c>
      <c r="H18" s="63">
        <v>1.4703371823138196</v>
      </c>
      <c r="I18" s="63">
        <v>2.0502849775586083</v>
      </c>
      <c r="K18" s="84">
        <v>72.584000000000003</v>
      </c>
      <c r="L18" s="82" t="s">
        <v>1290</v>
      </c>
      <c r="M18" s="84">
        <v>0.87000270000000002</v>
      </c>
      <c r="N18" s="84">
        <v>1.778</v>
      </c>
      <c r="O18" s="82" t="s">
        <v>1290</v>
      </c>
      <c r="P18" s="84">
        <v>0.308</v>
      </c>
      <c r="Q18" s="84">
        <v>2.4449999999999998</v>
      </c>
      <c r="R18" s="82" t="s">
        <v>1290</v>
      </c>
      <c r="S18" s="84">
        <v>0.39500000000000002</v>
      </c>
    </row>
    <row r="19" spans="1:19" s="37" customFormat="1">
      <c r="A19" s="136" t="s">
        <v>851</v>
      </c>
      <c r="B19" s="130">
        <v>84895</v>
      </c>
      <c r="C19" s="72" t="s">
        <v>1249</v>
      </c>
      <c r="D19" s="73">
        <v>93.989755484681552</v>
      </c>
      <c r="E19" s="74">
        <v>1.2533525315109986</v>
      </c>
      <c r="F19" s="75">
        <v>1.3334990872651753</v>
      </c>
      <c r="G19" s="74">
        <v>97.097161308457686</v>
      </c>
      <c r="H19" s="74">
        <v>1.3816719573561722</v>
      </c>
      <c r="I19" s="74">
        <v>1.4229787346376532</v>
      </c>
      <c r="K19" s="84">
        <v>95.543499999999995</v>
      </c>
      <c r="L19" s="82" t="s">
        <v>1290</v>
      </c>
      <c r="M19" s="84">
        <v>1.553501</v>
      </c>
      <c r="N19" s="84">
        <v>1.3174999999999999</v>
      </c>
      <c r="O19" s="82" t="s">
        <v>1290</v>
      </c>
      <c r="P19" s="84">
        <v>6.4499979999999998E-2</v>
      </c>
      <c r="Q19" s="84">
        <v>1.3779999999999999</v>
      </c>
      <c r="R19" s="82" t="s">
        <v>1290</v>
      </c>
      <c r="S19" s="84">
        <v>4.5000020000000002E-2</v>
      </c>
    </row>
    <row r="20" spans="1:19" s="37" customFormat="1">
      <c r="A20" s="137"/>
      <c r="B20" s="131"/>
      <c r="C20" s="34" t="s">
        <v>1250</v>
      </c>
      <c r="D20" s="66">
        <v>80.627564917377882</v>
      </c>
      <c r="E20" s="35">
        <v>0.49979840979837342</v>
      </c>
      <c r="F20" s="39">
        <v>0.61988528403472909</v>
      </c>
      <c r="G20" s="35">
        <v>76.386991775407594</v>
      </c>
      <c r="H20" s="35">
        <v>0.40971846384634109</v>
      </c>
      <c r="I20" s="35">
        <v>0.53637203707535952</v>
      </c>
      <c r="K20" s="84">
        <v>78.507499999999993</v>
      </c>
      <c r="L20" s="82" t="s">
        <v>1290</v>
      </c>
      <c r="M20" s="84">
        <v>2.1204990000000001</v>
      </c>
      <c r="N20" s="84">
        <v>0.45500000000000002</v>
      </c>
      <c r="O20" s="82" t="s">
        <v>1290</v>
      </c>
      <c r="P20" s="84">
        <v>4.500001E-2</v>
      </c>
      <c r="Q20" s="84">
        <v>0.57799999999999996</v>
      </c>
      <c r="R20" s="82" t="s">
        <v>1290</v>
      </c>
      <c r="S20" s="84">
        <v>4.2000000000000003E-2</v>
      </c>
    </row>
    <row r="21" spans="1:19" s="37" customFormat="1">
      <c r="A21" s="137"/>
      <c r="B21" s="131"/>
      <c r="C21" s="34" t="s">
        <v>1247</v>
      </c>
      <c r="D21" s="66">
        <v>63.70310234850681</v>
      </c>
      <c r="E21" s="35">
        <v>2.8051223324293777</v>
      </c>
      <c r="F21" s="39">
        <v>4.4034312757377494</v>
      </c>
      <c r="G21" s="35">
        <v>55.60188405222587</v>
      </c>
      <c r="H21" s="35">
        <v>2.3933065006471925</v>
      </c>
      <c r="I21" s="35">
        <v>4.3043622377961182</v>
      </c>
      <c r="K21" s="84">
        <v>59.652500000000003</v>
      </c>
      <c r="L21" s="82" t="s">
        <v>1290</v>
      </c>
      <c r="M21" s="84">
        <v>4.0504990000000003</v>
      </c>
      <c r="N21" s="84">
        <v>2.5990000000000002</v>
      </c>
      <c r="O21" s="82" t="s">
        <v>1290</v>
      </c>
      <c r="P21" s="84">
        <v>0.20600009999999999</v>
      </c>
      <c r="Q21" s="84">
        <v>4.3535000000000004</v>
      </c>
      <c r="R21" s="82" t="s">
        <v>1290</v>
      </c>
      <c r="S21" s="84">
        <v>4.9499990000000001E-2</v>
      </c>
    </row>
    <row r="22" spans="1:19" s="76" customFormat="1">
      <c r="A22" s="138"/>
      <c r="B22" s="132"/>
      <c r="C22" s="36" t="s">
        <v>1248</v>
      </c>
      <c r="D22" s="67">
        <v>52.294191553107183</v>
      </c>
      <c r="E22" s="63">
        <v>1.3130359853924747</v>
      </c>
      <c r="F22" s="64">
        <v>2.5108639150851495</v>
      </c>
      <c r="G22" s="63">
        <v>42.397661872448076</v>
      </c>
      <c r="H22" s="63">
        <v>2.6021985892323589</v>
      </c>
      <c r="I22" s="63">
        <v>6.1375992786134868</v>
      </c>
      <c r="K22" s="84">
        <v>47.345999999999997</v>
      </c>
      <c r="L22" s="82" t="s">
        <v>1290</v>
      </c>
      <c r="M22" s="84">
        <v>4.9480000000000004</v>
      </c>
      <c r="N22" s="84">
        <v>1.9575</v>
      </c>
      <c r="O22" s="82" t="s">
        <v>1290</v>
      </c>
      <c r="P22" s="84">
        <v>0.64449999999999996</v>
      </c>
      <c r="Q22" s="84">
        <v>4.3244999999999996</v>
      </c>
      <c r="R22" s="82" t="s">
        <v>1290</v>
      </c>
      <c r="S22" s="84">
        <v>1.8134999999999999</v>
      </c>
    </row>
    <row r="23" spans="1:19" s="37" customFormat="1">
      <c r="A23" s="136" t="s">
        <v>1055</v>
      </c>
      <c r="B23" s="130">
        <v>219855</v>
      </c>
      <c r="C23" s="72" t="s">
        <v>1249</v>
      </c>
      <c r="D23" s="73">
        <v>104.25712729253678</v>
      </c>
      <c r="E23" s="74">
        <v>35.965144872525975</v>
      </c>
      <c r="F23" s="75">
        <v>34.496581487048637</v>
      </c>
      <c r="G23" s="74">
        <v>102.57781394402627</v>
      </c>
      <c r="H23" s="74">
        <v>33.535892136529235</v>
      </c>
      <c r="I23" s="74">
        <v>32.693124221606823</v>
      </c>
      <c r="K23" s="84">
        <v>103.4175</v>
      </c>
      <c r="L23" s="82" t="s">
        <v>1290</v>
      </c>
      <c r="M23" s="84">
        <v>0.83950040000000004</v>
      </c>
      <c r="N23" s="84">
        <v>34.750500000000002</v>
      </c>
      <c r="O23" s="82" t="s">
        <v>1290</v>
      </c>
      <c r="P23" s="84">
        <v>1.2144999999999999</v>
      </c>
      <c r="Q23" s="84">
        <v>33.594999999999999</v>
      </c>
      <c r="R23" s="82" t="s">
        <v>1290</v>
      </c>
      <c r="S23" s="84">
        <v>0.90200049999999998</v>
      </c>
    </row>
    <row r="24" spans="1:19" s="37" customFormat="1">
      <c r="A24" s="137"/>
      <c r="B24" s="131"/>
      <c r="C24" s="34" t="s">
        <v>1250</v>
      </c>
      <c r="D24" s="66">
        <v>94.306155801706922</v>
      </c>
      <c r="E24" s="35">
        <v>1.3134237280747953</v>
      </c>
      <c r="F24" s="39">
        <v>1.3927232182345226</v>
      </c>
      <c r="G24" s="35">
        <v>87.773547618355664</v>
      </c>
      <c r="H24" s="35">
        <v>1.0780535467162591</v>
      </c>
      <c r="I24" s="35">
        <v>1.2282214584782385</v>
      </c>
      <c r="K24" s="84">
        <v>91.04</v>
      </c>
      <c r="L24" s="82" t="s">
        <v>1290</v>
      </c>
      <c r="M24" s="84">
        <v>3.2659989999999999</v>
      </c>
      <c r="N24" s="84">
        <v>1.1955</v>
      </c>
      <c r="O24" s="82" t="s">
        <v>1290</v>
      </c>
      <c r="P24" s="84">
        <v>0.11749999999999999</v>
      </c>
      <c r="Q24" s="84">
        <v>1.3105</v>
      </c>
      <c r="R24" s="82" t="s">
        <v>1290</v>
      </c>
      <c r="S24" s="84">
        <v>8.2499980000000001E-2</v>
      </c>
    </row>
    <row r="25" spans="1:19" s="37" customFormat="1">
      <c r="A25" s="137"/>
      <c r="B25" s="131"/>
      <c r="C25" s="34" t="s">
        <v>1247</v>
      </c>
      <c r="D25" s="66">
        <v>92.562919920101692</v>
      </c>
      <c r="E25" s="35">
        <v>1.3657282128211368</v>
      </c>
      <c r="F25" s="39">
        <v>1.4754593027099878</v>
      </c>
      <c r="G25" s="35">
        <v>88.46522712081142</v>
      </c>
      <c r="H25" s="35">
        <v>3.7223358311146302</v>
      </c>
      <c r="I25" s="35">
        <v>4.2076824445736962</v>
      </c>
      <c r="K25" s="84">
        <v>90.513999999999996</v>
      </c>
      <c r="L25" s="82" t="s">
        <v>1290</v>
      </c>
      <c r="M25" s="84">
        <v>2.049004</v>
      </c>
      <c r="N25" s="84">
        <v>2.544</v>
      </c>
      <c r="O25" s="82" t="s">
        <v>1290</v>
      </c>
      <c r="P25" s="84">
        <v>1.1779999999999999</v>
      </c>
      <c r="Q25" s="84">
        <v>2.8414999999999999</v>
      </c>
      <c r="R25" s="82" t="s">
        <v>1290</v>
      </c>
      <c r="S25" s="84">
        <v>1.3665</v>
      </c>
    </row>
    <row r="26" spans="1:19" s="76" customFormat="1">
      <c r="A26" s="138"/>
      <c r="B26" s="132"/>
      <c r="C26" s="36" t="s">
        <v>1248</v>
      </c>
      <c r="D26" s="67">
        <v>74.241510804430717</v>
      </c>
      <c r="E26" s="63">
        <v>10.295266080904868</v>
      </c>
      <c r="F26" s="64">
        <v>13.867263703758637</v>
      </c>
      <c r="G26" s="63">
        <v>75.143131157545994</v>
      </c>
      <c r="H26" s="63">
        <v>6.3520890919723518</v>
      </c>
      <c r="I26" s="63">
        <v>8.4533196768903398</v>
      </c>
      <c r="K26" s="84">
        <v>74.692499999999995</v>
      </c>
      <c r="L26" s="82" t="s">
        <v>1290</v>
      </c>
      <c r="M26" s="84">
        <v>0.45050050000000003</v>
      </c>
      <c r="N26" s="84">
        <v>8.3234999999999992</v>
      </c>
      <c r="O26" s="82" t="s">
        <v>1290</v>
      </c>
      <c r="P26" s="84">
        <v>1.9715</v>
      </c>
      <c r="Q26" s="84">
        <v>11.16</v>
      </c>
      <c r="R26" s="82" t="s">
        <v>1290</v>
      </c>
      <c r="S26" s="84">
        <v>2.7069999999999999</v>
      </c>
    </row>
    <row r="27" spans="1:19" s="37" customFormat="1">
      <c r="A27" s="136" t="s">
        <v>885</v>
      </c>
      <c r="B27" s="130">
        <v>401944</v>
      </c>
      <c r="C27" s="72" t="s">
        <v>1249</v>
      </c>
      <c r="D27" s="73">
        <v>92.173597239876528</v>
      </c>
      <c r="E27" s="74">
        <v>7.8892597825731627</v>
      </c>
      <c r="F27" s="75">
        <v>8.5591319193519322</v>
      </c>
      <c r="G27" s="74">
        <v>83.777500072655414</v>
      </c>
      <c r="H27" s="74">
        <v>9.3886550119682823</v>
      </c>
      <c r="I27" s="74">
        <v>11.206654535914826</v>
      </c>
      <c r="K27" s="84">
        <v>87.975999999999999</v>
      </c>
      <c r="L27" s="82" t="s">
        <v>1290</v>
      </c>
      <c r="M27" s="84">
        <v>4.1980019999999998</v>
      </c>
      <c r="N27" s="84">
        <v>8.6389999999999993</v>
      </c>
      <c r="O27" s="82" t="s">
        <v>1290</v>
      </c>
      <c r="P27" s="84">
        <v>0.75</v>
      </c>
      <c r="Q27" s="84">
        <v>9.8829989999999999</v>
      </c>
      <c r="R27" s="82" t="s">
        <v>1290</v>
      </c>
      <c r="S27" s="84">
        <v>1.3240000000000001</v>
      </c>
    </row>
    <row r="28" spans="1:19" s="37" customFormat="1">
      <c r="A28" s="137"/>
      <c r="B28" s="131"/>
      <c r="C28" s="34" t="s">
        <v>1250</v>
      </c>
      <c r="D28" s="66">
        <v>68.852006537134557</v>
      </c>
      <c r="E28" s="35">
        <v>3.7426764640715411</v>
      </c>
      <c r="F28" s="39">
        <v>5.435827730093779</v>
      </c>
      <c r="G28" s="35">
        <v>62.114563050364737</v>
      </c>
      <c r="H28" s="35">
        <v>3.4056031179284521</v>
      </c>
      <c r="I28" s="35">
        <v>5.482777227567496</v>
      </c>
      <c r="K28" s="84">
        <v>65.483500000000006</v>
      </c>
      <c r="L28" s="82" t="s">
        <v>1290</v>
      </c>
      <c r="M28" s="84">
        <v>3.3684980000000002</v>
      </c>
      <c r="N28" s="84">
        <v>3.5745</v>
      </c>
      <c r="O28" s="82" t="s">
        <v>1290</v>
      </c>
      <c r="P28" s="84">
        <v>0.16850010000000001</v>
      </c>
      <c r="Q28" s="84">
        <v>5.4595000000000002</v>
      </c>
      <c r="R28" s="82" t="s">
        <v>1290</v>
      </c>
      <c r="S28" s="84">
        <v>2.3499969999999998E-2</v>
      </c>
    </row>
    <row r="29" spans="1:19" s="37" customFormat="1">
      <c r="A29" s="137"/>
      <c r="B29" s="131"/>
      <c r="C29" s="34" t="s">
        <v>1247</v>
      </c>
      <c r="D29" s="66">
        <v>56.088914661254478</v>
      </c>
      <c r="E29" s="35">
        <v>1.8143769979968742</v>
      </c>
      <c r="F29" s="39">
        <v>3.2348227969014767</v>
      </c>
      <c r="G29" s="35">
        <v>65.712627978968385</v>
      </c>
      <c r="H29" s="35">
        <v>1.8561554157139073</v>
      </c>
      <c r="I29" s="35">
        <v>2.8246555841717029</v>
      </c>
      <c r="K29" s="84">
        <v>60.901000000000003</v>
      </c>
      <c r="L29" s="82" t="s">
        <v>1290</v>
      </c>
      <c r="M29" s="84">
        <v>4.811998</v>
      </c>
      <c r="N29" s="84">
        <v>1.835</v>
      </c>
      <c r="O29" s="82" t="s">
        <v>1290</v>
      </c>
      <c r="P29" s="84">
        <v>2.099997E-2</v>
      </c>
      <c r="Q29" s="84">
        <v>3.03</v>
      </c>
      <c r="R29" s="82" t="s">
        <v>1290</v>
      </c>
      <c r="S29" s="84">
        <v>0.20499990000000001</v>
      </c>
    </row>
    <row r="30" spans="1:19" s="76" customFormat="1">
      <c r="A30" s="138"/>
      <c r="B30" s="132"/>
      <c r="C30" s="36" t="s">
        <v>1248</v>
      </c>
      <c r="D30" s="67">
        <v>36.193679327341258</v>
      </c>
      <c r="E30" s="63">
        <v>1.247384186122851</v>
      </c>
      <c r="F30" s="64">
        <v>3.4464144273405162</v>
      </c>
      <c r="G30" s="63">
        <v>40.039353194924452</v>
      </c>
      <c r="H30" s="63">
        <v>1.5368489374480101</v>
      </c>
      <c r="I30" s="63">
        <v>3.8383460640988258</v>
      </c>
      <c r="K30" s="84">
        <v>38.116500000000002</v>
      </c>
      <c r="L30" s="82" t="s">
        <v>1290</v>
      </c>
      <c r="M30" s="84">
        <v>1.922501</v>
      </c>
      <c r="N30" s="84">
        <v>1.3919999999999999</v>
      </c>
      <c r="O30" s="82" t="s">
        <v>1290</v>
      </c>
      <c r="P30" s="84">
        <v>0.14499999999999999</v>
      </c>
      <c r="Q30" s="84">
        <v>3.6419999999999999</v>
      </c>
      <c r="R30" s="82" t="s">
        <v>1290</v>
      </c>
      <c r="S30" s="84">
        <v>0.19600000000000001</v>
      </c>
    </row>
    <row r="31" spans="1:19" s="37" customFormat="1">
      <c r="A31" s="136" t="s">
        <v>951</v>
      </c>
      <c r="B31" s="130">
        <v>127124</v>
      </c>
      <c r="C31" s="72" t="s">
        <v>1249</v>
      </c>
      <c r="D31" s="73">
        <v>97.762829805740793</v>
      </c>
      <c r="E31" s="74">
        <v>55.872665351143866</v>
      </c>
      <c r="F31" s="75">
        <v>57.15123576329102</v>
      </c>
      <c r="G31" s="74">
        <v>92.977328667649289</v>
      </c>
      <c r="H31" s="74">
        <v>50.677220690761374</v>
      </c>
      <c r="I31" s="74">
        <v>54.504922239601939</v>
      </c>
      <c r="K31" s="84">
        <v>95.37</v>
      </c>
      <c r="L31" s="82" t="s">
        <v>1290</v>
      </c>
      <c r="M31" s="84">
        <v>2.3930020000000001</v>
      </c>
      <c r="N31" s="84">
        <v>53.274999999999999</v>
      </c>
      <c r="O31" s="82" t="s">
        <v>1290</v>
      </c>
      <c r="P31" s="84">
        <v>2.598001</v>
      </c>
      <c r="Q31" s="84">
        <v>55.828000000000003</v>
      </c>
      <c r="R31" s="82" t="s">
        <v>1290</v>
      </c>
      <c r="S31" s="84">
        <v>1.323</v>
      </c>
    </row>
    <row r="32" spans="1:19" s="37" customFormat="1">
      <c r="A32" s="137"/>
      <c r="B32" s="131"/>
      <c r="C32" s="34" t="s">
        <v>1250</v>
      </c>
      <c r="D32" s="66">
        <v>90.59398859572822</v>
      </c>
      <c r="E32" s="35">
        <v>9.7104979465161652</v>
      </c>
      <c r="F32" s="39">
        <v>10.718700100344234</v>
      </c>
      <c r="G32" s="35">
        <v>82.863701722963597</v>
      </c>
      <c r="H32" s="35">
        <v>10.343142557659812</v>
      </c>
      <c r="I32" s="35">
        <v>12.482115018515362</v>
      </c>
      <c r="K32" s="84">
        <v>86.728999999999999</v>
      </c>
      <c r="L32" s="82" t="s">
        <v>1290</v>
      </c>
      <c r="M32" s="84">
        <v>3.865002</v>
      </c>
      <c r="N32" s="84">
        <v>10.0265</v>
      </c>
      <c r="O32" s="82" t="s">
        <v>1290</v>
      </c>
      <c r="P32" s="84">
        <v>0.31650020000000001</v>
      </c>
      <c r="Q32" s="84">
        <v>11.6005</v>
      </c>
      <c r="R32" s="82" t="s">
        <v>1290</v>
      </c>
      <c r="S32" s="84">
        <v>0.88150019999999996</v>
      </c>
    </row>
    <row r="33" spans="1:19" s="37" customFormat="1">
      <c r="A33" s="137"/>
      <c r="B33" s="131"/>
      <c r="C33" s="34" t="s">
        <v>1247</v>
      </c>
      <c r="D33" s="66">
        <v>82.49115685706002</v>
      </c>
      <c r="E33" s="35">
        <v>1.8561554157139073</v>
      </c>
      <c r="F33" s="39">
        <v>2.2501265425701784</v>
      </c>
      <c r="G33" s="35">
        <v>83.140471445509149</v>
      </c>
      <c r="H33" s="35">
        <v>1.8710762791842763</v>
      </c>
      <c r="I33" s="35">
        <v>2.2504999630782621</v>
      </c>
      <c r="K33" s="84">
        <v>82.8155</v>
      </c>
      <c r="L33" s="82" t="s">
        <v>1290</v>
      </c>
      <c r="M33" s="84">
        <v>0.32450099999999998</v>
      </c>
      <c r="N33" s="84">
        <v>1.8634999999999999</v>
      </c>
      <c r="O33" s="82" t="s">
        <v>1290</v>
      </c>
      <c r="P33" s="84">
        <v>7.5000529999999996E-3</v>
      </c>
      <c r="Q33" s="84">
        <v>2.25</v>
      </c>
      <c r="R33" s="82" t="s">
        <v>1290</v>
      </c>
      <c r="S33" s="84">
        <v>0</v>
      </c>
    </row>
    <row r="34" spans="1:19" s="37" customFormat="1">
      <c r="A34" s="138"/>
      <c r="B34" s="132"/>
      <c r="C34" s="36" t="s">
        <v>1248</v>
      </c>
      <c r="D34" s="67">
        <v>7.0977094810089874</v>
      </c>
      <c r="E34" s="63">
        <v>0.28648057863108539</v>
      </c>
      <c r="F34" s="64">
        <v>4.0362398517100235</v>
      </c>
      <c r="G34" s="63">
        <v>15.141610237596717</v>
      </c>
      <c r="H34" s="63">
        <v>0.19098705242072359</v>
      </c>
      <c r="I34" s="63">
        <v>1.2613391140296393</v>
      </c>
      <c r="K34" s="84">
        <v>11.12</v>
      </c>
      <c r="L34" s="82" t="s">
        <v>1290</v>
      </c>
      <c r="M34" s="84">
        <v>4.0220000000000002</v>
      </c>
      <c r="N34" s="84">
        <v>0.23849999999999999</v>
      </c>
      <c r="O34" s="82" t="s">
        <v>1290</v>
      </c>
      <c r="P34" s="84">
        <v>4.7500010000000002E-2</v>
      </c>
      <c r="Q34" s="84">
        <v>2.6484999999999999</v>
      </c>
      <c r="R34" s="82" t="s">
        <v>1290</v>
      </c>
      <c r="S34" s="84">
        <v>1.3875</v>
      </c>
    </row>
    <row r="35" spans="1:19" s="37" customFormat="1">
      <c r="A35" s="136" t="s">
        <v>845</v>
      </c>
      <c r="B35" s="130">
        <v>7760</v>
      </c>
      <c r="C35" s="72" t="s">
        <v>1249</v>
      </c>
      <c r="D35" s="73">
        <v>91.558905963081088</v>
      </c>
      <c r="E35" s="74">
        <v>34.699960086690218</v>
      </c>
      <c r="F35" s="75">
        <v>37.899054954503427</v>
      </c>
      <c r="G35" s="74">
        <v>86.686583515624164</v>
      </c>
      <c r="H35" s="74">
        <v>34.634308287420595</v>
      </c>
      <c r="I35" s="74">
        <v>39.953481707095079</v>
      </c>
      <c r="K35" s="84">
        <v>89.123000000000005</v>
      </c>
      <c r="L35" s="82" t="s">
        <v>1290</v>
      </c>
      <c r="M35" s="84">
        <v>2.4360010000000001</v>
      </c>
      <c r="N35" s="84">
        <v>34.667000000000002</v>
      </c>
      <c r="O35" s="82" t="s">
        <v>1290</v>
      </c>
      <c r="P35" s="84">
        <v>3.3000950000000001E-2</v>
      </c>
      <c r="Q35" s="84">
        <v>38.926000000000002</v>
      </c>
      <c r="R35" s="82" t="s">
        <v>1290</v>
      </c>
      <c r="S35" s="84">
        <v>1.0269999999999999</v>
      </c>
    </row>
    <row r="36" spans="1:19" s="37" customFormat="1">
      <c r="A36" s="137"/>
      <c r="B36" s="131"/>
      <c r="C36" s="34" t="s">
        <v>1250</v>
      </c>
      <c r="D36" s="66">
        <v>70.806997197255242</v>
      </c>
      <c r="E36" s="35">
        <v>4.8462964551758612</v>
      </c>
      <c r="F36" s="39">
        <v>6.8443750575595974</v>
      </c>
      <c r="G36" s="35">
        <v>73.248836882448543</v>
      </c>
      <c r="H36" s="35">
        <v>5.2282705600173083</v>
      </c>
      <c r="I36" s="35">
        <v>7.1376840678136082</v>
      </c>
      <c r="K36" s="84">
        <v>72.028000000000006</v>
      </c>
      <c r="L36" s="82" t="s">
        <v>1290</v>
      </c>
      <c r="M36" s="84">
        <v>1.221001</v>
      </c>
      <c r="N36" s="84">
        <v>5.0369999999999999</v>
      </c>
      <c r="O36" s="82" t="s">
        <v>1290</v>
      </c>
      <c r="P36" s="84">
        <v>0.191</v>
      </c>
      <c r="Q36" s="84">
        <v>6.9909999999999997</v>
      </c>
      <c r="R36" s="82" t="s">
        <v>1290</v>
      </c>
      <c r="S36" s="84">
        <v>0.14700009999999999</v>
      </c>
    </row>
    <row r="37" spans="1:19" s="37" customFormat="1">
      <c r="A37" s="137"/>
      <c r="B37" s="131"/>
      <c r="C37" s="34" t="s">
        <v>1247</v>
      </c>
      <c r="D37" s="66">
        <v>57.796076157340295</v>
      </c>
      <c r="E37" s="35">
        <v>3.1900806099648986</v>
      </c>
      <c r="F37" s="39">
        <v>5.5195453083708133</v>
      </c>
      <c r="G37" s="35">
        <v>51.709809828928918</v>
      </c>
      <c r="H37" s="35">
        <v>2.4559741272227424</v>
      </c>
      <c r="I37" s="35">
        <v>4.7495323137869176</v>
      </c>
      <c r="K37" s="84">
        <v>54.753</v>
      </c>
      <c r="L37" s="82" t="s">
        <v>1290</v>
      </c>
      <c r="M37" s="84">
        <v>3.0430009999999998</v>
      </c>
      <c r="N37" s="84">
        <v>2.823</v>
      </c>
      <c r="O37" s="82" t="s">
        <v>1290</v>
      </c>
      <c r="P37" s="84">
        <v>0.36699999999999999</v>
      </c>
      <c r="Q37" s="84">
        <v>5.1349999999999998</v>
      </c>
      <c r="R37" s="82" t="s">
        <v>1290</v>
      </c>
      <c r="S37" s="84">
        <v>0.38500000000000001</v>
      </c>
    </row>
    <row r="38" spans="1:19" s="37" customFormat="1">
      <c r="A38" s="138"/>
      <c r="B38" s="132"/>
      <c r="C38" s="36" t="s">
        <v>1248</v>
      </c>
      <c r="D38" s="67">
        <v>57.709481008988121</v>
      </c>
      <c r="E38" s="63">
        <v>1.4413554112376483</v>
      </c>
      <c r="F38" s="64">
        <v>2.4976059150716683</v>
      </c>
      <c r="G38" s="63">
        <v>51.954866354099472</v>
      </c>
      <c r="H38" s="63">
        <v>0.46851511296958759</v>
      </c>
      <c r="I38" s="63">
        <v>0.90177330026491276</v>
      </c>
      <c r="K38" s="84">
        <v>54.832000000000001</v>
      </c>
      <c r="L38" s="82" t="s">
        <v>1290</v>
      </c>
      <c r="M38" s="84">
        <v>2.8769990000000001</v>
      </c>
      <c r="N38" s="84">
        <v>0.95499999999999996</v>
      </c>
      <c r="O38" s="82" t="s">
        <v>1290</v>
      </c>
      <c r="P38" s="84">
        <v>0.48599999999999999</v>
      </c>
      <c r="Q38" s="84">
        <v>1.7</v>
      </c>
      <c r="R38" s="82" t="s">
        <v>1290</v>
      </c>
      <c r="S38" s="84">
        <v>0.79799989999999998</v>
      </c>
    </row>
    <row r="39" spans="1:19" s="37" customFormat="1">
      <c r="A39" s="136" t="s">
        <v>889</v>
      </c>
      <c r="B39" s="130">
        <v>488</v>
      </c>
      <c r="C39" s="72" t="s">
        <v>1249</v>
      </c>
      <c r="D39" s="73">
        <v>87.121118576357361</v>
      </c>
      <c r="E39" s="74">
        <v>5.3059993970455226</v>
      </c>
      <c r="F39" s="75">
        <v>6.0903710647322287</v>
      </c>
      <c r="G39" s="74">
        <v>68.679705890900635</v>
      </c>
      <c r="H39" s="74">
        <v>2.8418770045512165</v>
      </c>
      <c r="I39" s="74">
        <v>4.1378700850373571</v>
      </c>
      <c r="K39" s="84">
        <v>77.900499999999994</v>
      </c>
      <c r="L39" s="82" t="s">
        <v>1290</v>
      </c>
      <c r="M39" s="84">
        <v>9.2205010000000005</v>
      </c>
      <c r="N39" s="84">
        <v>4.0739999999999998</v>
      </c>
      <c r="O39" s="82" t="s">
        <v>1290</v>
      </c>
      <c r="P39" s="84">
        <v>1.232</v>
      </c>
      <c r="Q39" s="84">
        <v>5.1139999999999999</v>
      </c>
      <c r="R39" s="82" t="s">
        <v>1290</v>
      </c>
      <c r="S39" s="84">
        <v>0.97600010000000004</v>
      </c>
    </row>
    <row r="40" spans="1:19" s="37" customFormat="1">
      <c r="A40" s="137"/>
      <c r="B40" s="131"/>
      <c r="C40" s="34" t="s">
        <v>1250</v>
      </c>
      <c r="D40" s="66">
        <v>31.972165845172512</v>
      </c>
      <c r="E40" s="35">
        <v>0.94896691671547029</v>
      </c>
      <c r="F40" s="39">
        <v>2.9681033224677678</v>
      </c>
      <c r="G40" s="35">
        <v>27.30506293988547</v>
      </c>
      <c r="H40" s="35">
        <v>0.37600575945329956</v>
      </c>
      <c r="I40" s="35">
        <v>1.3770550915085227</v>
      </c>
      <c r="K40" s="84">
        <v>29.638500000000001</v>
      </c>
      <c r="L40" s="82" t="s">
        <v>1290</v>
      </c>
      <c r="M40" s="84">
        <v>2.3334999999999999</v>
      </c>
      <c r="N40" s="84">
        <v>0.66249999999999998</v>
      </c>
      <c r="O40" s="82" t="s">
        <v>1290</v>
      </c>
      <c r="P40" s="84">
        <v>0.28649999999999998</v>
      </c>
      <c r="Q40" s="84">
        <v>2.1724999999999999</v>
      </c>
      <c r="R40" s="82" t="s">
        <v>1290</v>
      </c>
      <c r="S40" s="84">
        <v>0.79549999999999998</v>
      </c>
    </row>
    <row r="41" spans="1:19" s="37" customFormat="1">
      <c r="A41" s="137"/>
      <c r="B41" s="131"/>
      <c r="C41" s="34" t="s">
        <v>1247</v>
      </c>
      <c r="D41" s="66">
        <v>19.657098675944717</v>
      </c>
      <c r="E41" s="35">
        <v>0.83258418164659198</v>
      </c>
      <c r="F41" s="39">
        <v>4.2355395135980212</v>
      </c>
      <c r="G41" s="35">
        <v>47.232482963165836</v>
      </c>
      <c r="H41" s="35">
        <v>0.52223022146291609</v>
      </c>
      <c r="I41" s="35">
        <v>1.1056590479695432</v>
      </c>
      <c r="K41" s="84">
        <v>33.444499999999998</v>
      </c>
      <c r="L41" s="82" t="s">
        <v>1290</v>
      </c>
      <c r="M41" s="84">
        <v>13.7875</v>
      </c>
      <c r="N41" s="84">
        <v>0.67749999999999999</v>
      </c>
      <c r="O41" s="82" t="s">
        <v>1290</v>
      </c>
      <c r="P41" s="84">
        <v>0.1555</v>
      </c>
      <c r="Q41" s="84">
        <v>2.6709999999999998</v>
      </c>
      <c r="R41" s="82" t="s">
        <v>1290</v>
      </c>
      <c r="S41" s="84">
        <v>1.5649999999999999</v>
      </c>
    </row>
    <row r="42" spans="1:19" s="37" customFormat="1">
      <c r="A42" s="138"/>
      <c r="B42" s="132"/>
      <c r="C42" s="36" t="s">
        <v>1248</v>
      </c>
      <c r="D42" s="67">
        <v>11.17704739422553</v>
      </c>
      <c r="E42" s="63">
        <v>0.13076121186585354</v>
      </c>
      <c r="F42" s="64">
        <v>1.1699083599968407</v>
      </c>
      <c r="G42" s="63">
        <v>12.223546165247464</v>
      </c>
      <c r="H42" s="63">
        <v>0.34579076026747935</v>
      </c>
      <c r="I42" s="63">
        <v>2.8288906966342595</v>
      </c>
      <c r="K42" s="84">
        <v>11.7005</v>
      </c>
      <c r="L42" s="82" t="s">
        <v>1290</v>
      </c>
      <c r="M42" s="84">
        <v>0.52349999999999997</v>
      </c>
      <c r="N42" s="84">
        <v>0.23849999999999999</v>
      </c>
      <c r="O42" s="82" t="s">
        <v>1290</v>
      </c>
      <c r="P42" s="84">
        <v>0.1075</v>
      </c>
      <c r="Q42" s="84">
        <v>1.9995000000000001</v>
      </c>
      <c r="R42" s="82" t="s">
        <v>1290</v>
      </c>
      <c r="S42" s="84">
        <v>0.82950009999999996</v>
      </c>
    </row>
    <row r="43" spans="1:19" s="37" customFormat="1">
      <c r="A43" s="136" t="s">
        <v>859</v>
      </c>
      <c r="B43" s="130">
        <v>529</v>
      </c>
      <c r="C43" s="72" t="s">
        <v>1249</v>
      </c>
      <c r="D43" s="73">
        <v>89.257949164008892</v>
      </c>
      <c r="E43" s="74">
        <v>5.8967252434898407</v>
      </c>
      <c r="F43" s="75">
        <v>6.6063866565596072</v>
      </c>
      <c r="G43" s="74">
        <v>83.226961983804642</v>
      </c>
      <c r="H43" s="74">
        <v>6.8874705779223442</v>
      </c>
      <c r="I43" s="74">
        <v>8.2755280425381805</v>
      </c>
      <c r="K43" s="84">
        <v>86.242500000000007</v>
      </c>
      <c r="L43" s="82" t="s">
        <v>1290</v>
      </c>
      <c r="M43" s="84">
        <v>3.0155029999999998</v>
      </c>
      <c r="N43" s="84">
        <v>6.3920000000000003</v>
      </c>
      <c r="O43" s="82" t="s">
        <v>1290</v>
      </c>
      <c r="P43" s="84">
        <v>0.4950001</v>
      </c>
      <c r="Q43" s="84">
        <v>7.4409999999999998</v>
      </c>
      <c r="R43" s="82" t="s">
        <v>1290</v>
      </c>
      <c r="S43" s="84">
        <v>0.83499999999999996</v>
      </c>
    </row>
    <row r="44" spans="1:19" s="37" customFormat="1">
      <c r="A44" s="137"/>
      <c r="B44" s="131"/>
      <c r="C44" s="34" t="s">
        <v>1250</v>
      </c>
      <c r="D44" s="66">
        <v>37.854450565381271</v>
      </c>
      <c r="E44" s="35">
        <v>0.55804029379180176</v>
      </c>
      <c r="F44" s="39">
        <v>1.4741735395894029</v>
      </c>
      <c r="G44" s="35">
        <v>42.276575118834394</v>
      </c>
      <c r="H44" s="35">
        <v>0.18203453433850217</v>
      </c>
      <c r="I44" s="35">
        <v>0.43058013528017552</v>
      </c>
      <c r="K44" s="84">
        <v>40.0655</v>
      </c>
      <c r="L44" s="82" t="s">
        <v>1290</v>
      </c>
      <c r="M44" s="84">
        <v>2.2115</v>
      </c>
      <c r="N44" s="84">
        <v>0.37</v>
      </c>
      <c r="O44" s="82" t="s">
        <v>1290</v>
      </c>
      <c r="P44" s="84">
        <v>0.188</v>
      </c>
      <c r="Q44" s="84">
        <v>0.95250000000000001</v>
      </c>
      <c r="R44" s="82" t="s">
        <v>1290</v>
      </c>
      <c r="S44" s="84">
        <v>0.52149999999999996</v>
      </c>
    </row>
    <row r="45" spans="1:19" s="37" customFormat="1">
      <c r="A45" s="137"/>
      <c r="B45" s="131"/>
      <c r="C45" s="34" t="s">
        <v>1247</v>
      </c>
      <c r="D45" s="66">
        <v>6.8162752488644047</v>
      </c>
      <c r="E45" s="35">
        <v>1.3906244754383936</v>
      </c>
      <c r="F45" s="39">
        <v>20.401530523141247</v>
      </c>
      <c r="G45" s="35">
        <v>5.261507746308836</v>
      </c>
      <c r="H45" s="35">
        <v>1.3965928208265412</v>
      </c>
      <c r="I45" s="35">
        <v>26.543585758403733</v>
      </c>
      <c r="K45" s="84">
        <v>6.0389999999999997</v>
      </c>
      <c r="L45" s="82" t="s">
        <v>1290</v>
      </c>
      <c r="M45" s="84">
        <v>0.77700000000000002</v>
      </c>
      <c r="N45" s="84">
        <v>1.3939999999999999</v>
      </c>
      <c r="O45" s="82" t="s">
        <v>1290</v>
      </c>
      <c r="P45" s="84">
        <v>2.9999610000000002E-3</v>
      </c>
      <c r="Q45" s="84">
        <v>23.472999999999999</v>
      </c>
      <c r="R45" s="82" t="s">
        <v>1290</v>
      </c>
      <c r="S45" s="84">
        <v>3.0710000000000002</v>
      </c>
    </row>
    <row r="46" spans="1:19" s="37" customFormat="1">
      <c r="A46" s="138"/>
      <c r="B46" s="132"/>
      <c r="C46" s="36" t="s">
        <v>1248</v>
      </c>
      <c r="D46" s="67">
        <v>1.3917077413743115</v>
      </c>
      <c r="E46" s="63">
        <v>1.0176028886791679</v>
      </c>
      <c r="F46" s="64">
        <v>73.119007563634369</v>
      </c>
      <c r="G46" s="63">
        <v>2.9464443379329479</v>
      </c>
      <c r="H46" s="63">
        <v>0.6356287838377207</v>
      </c>
      <c r="I46" s="63">
        <v>21.572740256944421</v>
      </c>
      <c r="K46" s="84">
        <v>2.169</v>
      </c>
      <c r="L46" s="82" t="s">
        <v>1290</v>
      </c>
      <c r="M46" s="84">
        <v>0.77700009999999997</v>
      </c>
      <c r="N46" s="84">
        <v>0.82699999999999996</v>
      </c>
      <c r="O46" s="82" t="s">
        <v>1290</v>
      </c>
      <c r="P46" s="84">
        <v>0.191</v>
      </c>
      <c r="Q46" s="84">
        <v>47.345999999999997</v>
      </c>
      <c r="R46" s="82" t="s">
        <v>1290</v>
      </c>
      <c r="S46" s="84">
        <v>25.773</v>
      </c>
    </row>
    <row r="47" spans="1:19" s="37" customFormat="1">
      <c r="A47" s="136" t="s">
        <v>837</v>
      </c>
      <c r="B47" s="130">
        <v>2260</v>
      </c>
      <c r="C47" s="72" t="s">
        <v>1249</v>
      </c>
      <c r="D47" s="73">
        <v>89.792983473470571</v>
      </c>
      <c r="E47" s="74">
        <v>21.157784400983285</v>
      </c>
      <c r="F47" s="75">
        <v>23.562848212114897</v>
      </c>
      <c r="G47" s="74">
        <v>85.619866876646483</v>
      </c>
      <c r="H47" s="74">
        <v>24.896952786657764</v>
      </c>
      <c r="I47" s="74">
        <v>29.078476403761627</v>
      </c>
      <c r="K47" s="84">
        <v>87.706500000000005</v>
      </c>
      <c r="L47" s="82" t="s">
        <v>1290</v>
      </c>
      <c r="M47" s="84">
        <v>2.0864980000000002</v>
      </c>
      <c r="N47" s="84">
        <v>23.0275</v>
      </c>
      <c r="O47" s="82" t="s">
        <v>1290</v>
      </c>
      <c r="P47" s="84">
        <v>1.869499</v>
      </c>
      <c r="Q47" s="84">
        <v>26.320499999999999</v>
      </c>
      <c r="R47" s="82" t="s">
        <v>1290</v>
      </c>
      <c r="S47" s="84">
        <v>2.7574999999999998</v>
      </c>
    </row>
    <row r="48" spans="1:19" s="37" customFormat="1">
      <c r="A48" s="137"/>
      <c r="B48" s="131"/>
      <c r="C48" s="34" t="s">
        <v>1250</v>
      </c>
      <c r="D48" s="66">
        <v>87.232241229341838</v>
      </c>
      <c r="E48" s="35">
        <v>1.354814403109508</v>
      </c>
      <c r="F48" s="39">
        <v>1.5531119962257676</v>
      </c>
      <c r="G48" s="35">
        <v>79.726978200780579</v>
      </c>
      <c r="H48" s="35">
        <v>1.4383712385435745</v>
      </c>
      <c r="I48" s="35">
        <v>1.8041211030490205</v>
      </c>
      <c r="K48" s="84">
        <v>83.479500000000002</v>
      </c>
      <c r="L48" s="82" t="s">
        <v>1290</v>
      </c>
      <c r="M48" s="84">
        <v>3.7525029999999999</v>
      </c>
      <c r="N48" s="84">
        <v>1.3965000000000001</v>
      </c>
      <c r="O48" s="82" t="s">
        <v>1290</v>
      </c>
      <c r="P48" s="84">
        <v>4.1499969999999997E-2</v>
      </c>
      <c r="Q48" s="84">
        <v>1.6785000000000001</v>
      </c>
      <c r="R48" s="82" t="s">
        <v>1290</v>
      </c>
      <c r="S48" s="84">
        <v>0.1255</v>
      </c>
    </row>
    <row r="49" spans="1:19" s="37" customFormat="1">
      <c r="A49" s="137"/>
      <c r="B49" s="131"/>
      <c r="C49" s="34" t="s">
        <v>1247</v>
      </c>
      <c r="D49" s="66">
        <v>55.838407267807085</v>
      </c>
      <c r="E49" s="35">
        <v>0.43270504064070192</v>
      </c>
      <c r="F49" s="39">
        <v>0.774923680336012</v>
      </c>
      <c r="G49" s="35">
        <v>63.386032498819766</v>
      </c>
      <c r="H49" s="35">
        <v>0.48045180374588276</v>
      </c>
      <c r="I49" s="35">
        <v>0.75797740417785042</v>
      </c>
      <c r="K49" s="84">
        <v>59.612000000000002</v>
      </c>
      <c r="L49" s="82" t="s">
        <v>1290</v>
      </c>
      <c r="M49" s="84">
        <v>3.774</v>
      </c>
      <c r="N49" s="84">
        <v>0.45650000000000002</v>
      </c>
      <c r="O49" s="82" t="s">
        <v>1290</v>
      </c>
      <c r="P49" s="84">
        <v>2.35E-2</v>
      </c>
      <c r="Q49" s="84">
        <v>0.76649999999999996</v>
      </c>
      <c r="R49" s="82" t="s">
        <v>1290</v>
      </c>
      <c r="S49" s="84">
        <v>8.4999800000000007E-3</v>
      </c>
    </row>
    <row r="50" spans="1:19" s="37" customFormat="1">
      <c r="A50" s="138"/>
      <c r="B50" s="132"/>
      <c r="C50" s="36" t="s">
        <v>1248</v>
      </c>
      <c r="D50" s="67">
        <v>46.399536097419542</v>
      </c>
      <c r="E50" s="63">
        <v>2.2739395928842403</v>
      </c>
      <c r="F50" s="64">
        <v>4.9007808787353433</v>
      </c>
      <c r="G50" s="63">
        <v>72.519433342823277</v>
      </c>
      <c r="H50" s="63">
        <v>1.5726590097768958</v>
      </c>
      <c r="I50" s="63">
        <v>2.1686035553289811</v>
      </c>
      <c r="K50" s="84">
        <v>59.459499999999998</v>
      </c>
      <c r="L50" s="82" t="s">
        <v>1290</v>
      </c>
      <c r="M50" s="84">
        <v>13.0595</v>
      </c>
      <c r="N50" s="84">
        <v>1.9235</v>
      </c>
      <c r="O50" s="82" t="s">
        <v>1290</v>
      </c>
      <c r="P50" s="84">
        <v>0.35049999999999998</v>
      </c>
      <c r="Q50" s="84">
        <v>3.5350000000000001</v>
      </c>
      <c r="R50" s="82" t="s">
        <v>1290</v>
      </c>
      <c r="S50" s="84">
        <v>1.3660000000000001</v>
      </c>
    </row>
    <row r="51" spans="1:19" s="37" customFormat="1">
      <c r="A51" s="136" t="s">
        <v>917</v>
      </c>
      <c r="B51" s="130">
        <v>9568</v>
      </c>
      <c r="C51" s="72" t="s">
        <v>1249</v>
      </c>
      <c r="D51" s="73">
        <v>50.927225282690635</v>
      </c>
      <c r="E51" s="74">
        <v>1.1101122421954557</v>
      </c>
      <c r="F51" s="75">
        <v>2.1798011496470937</v>
      </c>
      <c r="G51" s="74">
        <v>70.832867846061248</v>
      </c>
      <c r="H51" s="74">
        <v>1.0086503705969465</v>
      </c>
      <c r="I51" s="74">
        <v>1.4239863516312983</v>
      </c>
      <c r="K51" s="84">
        <v>60.88</v>
      </c>
      <c r="L51" s="82" t="s">
        <v>1290</v>
      </c>
      <c r="M51" s="84">
        <v>9.9530010000000004</v>
      </c>
      <c r="N51" s="84">
        <v>1.0595000000000001</v>
      </c>
      <c r="O51" s="82" t="s">
        <v>1290</v>
      </c>
      <c r="P51" s="84">
        <v>5.0500040000000003E-2</v>
      </c>
      <c r="Q51" s="84">
        <v>1.802</v>
      </c>
      <c r="R51" s="82" t="s">
        <v>1290</v>
      </c>
      <c r="S51" s="84">
        <v>0.37800010000000001</v>
      </c>
    </row>
    <row r="52" spans="1:19" s="37" customFormat="1">
      <c r="A52" s="137"/>
      <c r="B52" s="131"/>
      <c r="C52" s="34" t="s">
        <v>1250</v>
      </c>
      <c r="D52" s="66">
        <v>37.882284720208759</v>
      </c>
      <c r="E52" s="35">
        <v>0.20889208858516645</v>
      </c>
      <c r="F52" s="39">
        <v>0.5514242082493257</v>
      </c>
      <c r="G52" s="35">
        <v>39.797179687697081</v>
      </c>
      <c r="H52" s="35">
        <v>9.8477698904435612E-2</v>
      </c>
      <c r="I52" s="35">
        <v>0.24744893903845916</v>
      </c>
      <c r="K52" s="84">
        <v>38.839500000000001</v>
      </c>
      <c r="L52" s="82" t="s">
        <v>1290</v>
      </c>
      <c r="M52" s="84">
        <v>0.95750049999999998</v>
      </c>
      <c r="N52" s="84">
        <v>0.1535</v>
      </c>
      <c r="O52" s="82" t="s">
        <v>1290</v>
      </c>
      <c r="P52" s="84">
        <v>5.5500000000000001E-2</v>
      </c>
      <c r="Q52" s="84">
        <v>0.39900000000000002</v>
      </c>
      <c r="R52" s="82" t="s">
        <v>1290</v>
      </c>
      <c r="S52" s="84">
        <v>0.152</v>
      </c>
    </row>
    <row r="53" spans="1:19" s="37" customFormat="1">
      <c r="A53" s="138"/>
      <c r="B53" s="132"/>
      <c r="C53" s="36" t="s">
        <v>1247</v>
      </c>
      <c r="D53" s="67">
        <v>27.75374504687349</v>
      </c>
      <c r="E53" s="63">
        <v>1.5338647647539363</v>
      </c>
      <c r="F53" s="64">
        <v>5.5266947295342721</v>
      </c>
      <c r="G53" s="63">
        <v>28.403492776238163</v>
      </c>
      <c r="H53" s="63">
        <v>0.49835683991032564</v>
      </c>
      <c r="I53" s="63">
        <v>1.7545618203942921</v>
      </c>
      <c r="K53" s="84">
        <v>28.078499999999998</v>
      </c>
      <c r="L53" s="82" t="s">
        <v>1290</v>
      </c>
      <c r="M53" s="84">
        <v>0.32450010000000001</v>
      </c>
      <c r="N53" s="84">
        <v>1.016</v>
      </c>
      <c r="O53" s="82" t="s">
        <v>1290</v>
      </c>
      <c r="P53" s="84">
        <v>0.51800000000000002</v>
      </c>
      <c r="Q53" s="84">
        <v>3.641</v>
      </c>
      <c r="R53" s="82" t="s">
        <v>1290</v>
      </c>
      <c r="S53" s="84">
        <v>1.8859999999999999</v>
      </c>
    </row>
    <row r="54" spans="1:19" s="37" customFormat="1">
      <c r="A54" s="136" t="s">
        <v>923</v>
      </c>
      <c r="B54" s="130">
        <v>51573</v>
      </c>
      <c r="C54" s="72" t="s">
        <v>1249</v>
      </c>
      <c r="D54" s="73">
        <v>88.849714893205757</v>
      </c>
      <c r="E54" s="74">
        <v>21.933669301442475</v>
      </c>
      <c r="F54" s="75">
        <v>24.686257381698944</v>
      </c>
      <c r="G54" s="74">
        <v>93.242566318422121</v>
      </c>
      <c r="H54" s="74">
        <v>13.005024600773647</v>
      </c>
      <c r="I54" s="74">
        <v>13.947518943613863</v>
      </c>
      <c r="K54" s="84">
        <v>91.046490000000006</v>
      </c>
      <c r="L54" s="82" t="s">
        <v>1290</v>
      </c>
      <c r="M54" s="84">
        <v>2.1964990000000002</v>
      </c>
      <c r="N54" s="84">
        <v>17.4695</v>
      </c>
      <c r="O54" s="82" t="s">
        <v>1290</v>
      </c>
      <c r="P54" s="84">
        <v>4.4645000000000001</v>
      </c>
      <c r="Q54" s="84">
        <v>19.317</v>
      </c>
      <c r="R54" s="82" t="s">
        <v>1290</v>
      </c>
      <c r="S54" s="84">
        <v>5.3689999999999998</v>
      </c>
    </row>
    <row r="55" spans="1:19" s="37" customFormat="1">
      <c r="A55" s="137"/>
      <c r="B55" s="131"/>
      <c r="C55" s="34" t="s">
        <v>1250</v>
      </c>
      <c r="D55" s="66">
        <v>66.860732579491639</v>
      </c>
      <c r="E55" s="35">
        <v>5.5595137290595007</v>
      </c>
      <c r="F55" s="39">
        <v>8.3150655318496831</v>
      </c>
      <c r="G55" s="35">
        <v>73.303614223369024</v>
      </c>
      <c r="H55" s="35">
        <v>4.6314360212025472</v>
      </c>
      <c r="I55" s="35">
        <v>6.3181550736226262</v>
      </c>
      <c r="K55" s="84">
        <v>70.082499999999996</v>
      </c>
      <c r="L55" s="82" t="s">
        <v>1290</v>
      </c>
      <c r="M55" s="84">
        <v>3.2214999999999998</v>
      </c>
      <c r="N55" s="84">
        <v>5.0955000000000004</v>
      </c>
      <c r="O55" s="82" t="s">
        <v>1290</v>
      </c>
      <c r="P55" s="84">
        <v>0.46450000000000002</v>
      </c>
      <c r="Q55" s="84">
        <v>7.3164999999999996</v>
      </c>
      <c r="R55" s="82" t="s">
        <v>1290</v>
      </c>
      <c r="S55" s="84">
        <v>0.9984999</v>
      </c>
    </row>
    <row r="56" spans="1:19" s="37" customFormat="1">
      <c r="A56" s="137"/>
      <c r="B56" s="131"/>
      <c r="C56" s="34" t="s">
        <v>1247</v>
      </c>
      <c r="D56" s="66">
        <v>36.846235623852323</v>
      </c>
      <c r="E56" s="35">
        <v>0.51626187607476848</v>
      </c>
      <c r="F56" s="39">
        <v>1.4011251552127826</v>
      </c>
      <c r="G56" s="35">
        <v>58.989430135465803</v>
      </c>
      <c r="H56" s="35">
        <v>0.45359424949921856</v>
      </c>
      <c r="I56" s="35">
        <v>0.76894156878201014</v>
      </c>
      <c r="K56" s="84">
        <v>47.917499999999997</v>
      </c>
      <c r="L56" s="82" t="s">
        <v>1290</v>
      </c>
      <c r="M56" s="84">
        <v>11.0715</v>
      </c>
      <c r="N56" s="84">
        <v>0.48499999999999999</v>
      </c>
      <c r="O56" s="82" t="s">
        <v>1290</v>
      </c>
      <c r="P56" s="84">
        <v>3.0999990000000002E-2</v>
      </c>
      <c r="Q56" s="84">
        <v>1.085</v>
      </c>
      <c r="R56" s="82" t="s">
        <v>1290</v>
      </c>
      <c r="S56" s="84">
        <v>0.316</v>
      </c>
    </row>
    <row r="57" spans="1:19" s="37" customFormat="1">
      <c r="A57" s="138"/>
      <c r="B57" s="132"/>
      <c r="C57" s="36" t="s">
        <v>1248</v>
      </c>
      <c r="D57" s="67">
        <v>31.421668116362227</v>
      </c>
      <c r="E57" s="63">
        <v>1.1966532503235963</v>
      </c>
      <c r="F57" s="64">
        <v>3.808369580800397</v>
      </c>
      <c r="G57" s="63">
        <v>55.492329370384915</v>
      </c>
      <c r="H57" s="63">
        <v>0.82960000895251806</v>
      </c>
      <c r="I57" s="63">
        <v>1.4949814116025519</v>
      </c>
      <c r="K57" s="84">
        <v>43.457000000000001</v>
      </c>
      <c r="L57" s="82" t="s">
        <v>1290</v>
      </c>
      <c r="M57" s="84">
        <v>12.035</v>
      </c>
      <c r="N57" s="84">
        <v>1.0135000000000001</v>
      </c>
      <c r="O57" s="82" t="s">
        <v>1290</v>
      </c>
      <c r="P57" s="84">
        <v>0.1835</v>
      </c>
      <c r="Q57" s="84">
        <v>2.6515</v>
      </c>
      <c r="R57" s="82" t="s">
        <v>1290</v>
      </c>
      <c r="S57" s="84">
        <v>1.1565000000000001</v>
      </c>
    </row>
    <row r="58" spans="1:19">
      <c r="A58" s="136" t="s">
        <v>979</v>
      </c>
      <c r="B58" s="130">
        <v>79709</v>
      </c>
      <c r="C58" s="72" t="s">
        <v>1249</v>
      </c>
      <c r="D58" s="73">
        <v>102.67368803341202</v>
      </c>
      <c r="E58" s="74">
        <v>43.921238163386136</v>
      </c>
      <c r="F58" s="75">
        <v>42.777501231954687</v>
      </c>
      <c r="G58" s="74">
        <v>101.53738847394578</v>
      </c>
      <c r="H58" s="74">
        <v>41.096795987083702</v>
      </c>
      <c r="I58" s="74">
        <v>40.474544997411499</v>
      </c>
      <c r="K58" s="84">
        <v>102.10550000000001</v>
      </c>
      <c r="L58" s="82" t="s">
        <v>1290</v>
      </c>
      <c r="M58" s="84">
        <v>0.56850049999999996</v>
      </c>
      <c r="N58" s="84">
        <v>42.509</v>
      </c>
      <c r="O58" s="82" t="s">
        <v>1290</v>
      </c>
      <c r="P58" s="84">
        <v>1.4120010000000001</v>
      </c>
      <c r="Q58" s="84">
        <v>41.6265</v>
      </c>
      <c r="R58" s="82" t="s">
        <v>1290</v>
      </c>
      <c r="S58" s="84">
        <v>1.1515010000000001</v>
      </c>
    </row>
    <row r="59" spans="1:19">
      <c r="A59" s="137"/>
      <c r="B59" s="131"/>
      <c r="C59" s="34" t="s">
        <v>1250</v>
      </c>
      <c r="D59" s="66">
        <v>91.095003382622991</v>
      </c>
      <c r="E59" s="35">
        <v>1.0981755514191607</v>
      </c>
      <c r="F59" s="39">
        <v>1.2055277574408054</v>
      </c>
      <c r="G59" s="35">
        <v>81.514449325553997</v>
      </c>
      <c r="H59" s="35">
        <v>1.047444615619906</v>
      </c>
      <c r="I59" s="35">
        <v>1.2849803001632278</v>
      </c>
      <c r="K59" s="84">
        <v>86.304500000000004</v>
      </c>
      <c r="L59" s="82" t="s">
        <v>1290</v>
      </c>
      <c r="M59" s="84">
        <v>4.7905009999999999</v>
      </c>
      <c r="N59" s="84">
        <v>1.0725</v>
      </c>
      <c r="O59" s="82" t="s">
        <v>1290</v>
      </c>
      <c r="P59" s="84">
        <v>2.5499999999999998E-2</v>
      </c>
      <c r="Q59" s="84">
        <v>1.2455000000000001</v>
      </c>
      <c r="R59" s="82" t="s">
        <v>1290</v>
      </c>
      <c r="S59" s="84">
        <v>3.95E-2</v>
      </c>
    </row>
    <row r="60" spans="1:19">
      <c r="A60" s="137"/>
      <c r="B60" s="131"/>
      <c r="C60" s="34" t="s">
        <v>1247</v>
      </c>
      <c r="D60" s="66">
        <v>57.069295447955923</v>
      </c>
      <c r="E60" s="35">
        <v>2.3276547013775688</v>
      </c>
      <c r="F60" s="39">
        <v>4.0786462897553424</v>
      </c>
      <c r="G60" s="35">
        <v>59.00384522518172</v>
      </c>
      <c r="H60" s="35">
        <v>1.4950705197309768</v>
      </c>
      <c r="I60" s="35">
        <v>2.5338526904902618</v>
      </c>
      <c r="K60" s="84">
        <v>58.036499999999997</v>
      </c>
      <c r="L60" s="82" t="s">
        <v>1290</v>
      </c>
      <c r="M60" s="84">
        <v>0.96750069999999999</v>
      </c>
      <c r="N60" s="84">
        <v>1.9115</v>
      </c>
      <c r="O60" s="82" t="s">
        <v>1290</v>
      </c>
      <c r="P60" s="84">
        <v>0.41650009999999998</v>
      </c>
      <c r="Q60" s="84">
        <v>3.3065000000000002</v>
      </c>
      <c r="R60" s="82" t="s">
        <v>1290</v>
      </c>
      <c r="S60" s="84">
        <v>0.77250010000000002</v>
      </c>
    </row>
    <row r="61" spans="1:19">
      <c r="A61" s="138"/>
      <c r="B61" s="132"/>
      <c r="C61" s="36" t="s">
        <v>1248</v>
      </c>
      <c r="D61" s="67">
        <v>32.887600270609838</v>
      </c>
      <c r="E61" s="63">
        <v>4.6612777481432852</v>
      </c>
      <c r="F61" s="64">
        <v>14.173359289789406</v>
      </c>
      <c r="G61" s="63">
        <v>31.938072774580426</v>
      </c>
      <c r="H61" s="63">
        <v>2.1993352755323952</v>
      </c>
      <c r="I61" s="63">
        <v>6.8862491830842405</v>
      </c>
      <c r="K61" s="84">
        <v>32.412999999999997</v>
      </c>
      <c r="L61" s="82" t="s">
        <v>1290</v>
      </c>
      <c r="M61" s="84">
        <v>0.47500039999999999</v>
      </c>
      <c r="N61" s="84">
        <v>3.43</v>
      </c>
      <c r="O61" s="82" t="s">
        <v>1290</v>
      </c>
      <c r="P61" s="84">
        <v>1.2310000000000001</v>
      </c>
      <c r="Q61" s="84">
        <v>10.529500000000001</v>
      </c>
      <c r="R61" s="82" t="s">
        <v>1290</v>
      </c>
      <c r="S61" s="84">
        <v>3.6435</v>
      </c>
    </row>
    <row r="62" spans="1:19">
      <c r="A62" s="136" t="s">
        <v>855</v>
      </c>
      <c r="B62" s="130">
        <v>2893</v>
      </c>
      <c r="C62" s="72" t="s">
        <v>1249</v>
      </c>
      <c r="D62" s="73">
        <v>101.67198221706775</v>
      </c>
      <c r="E62" s="74">
        <v>34.968535629156861</v>
      </c>
      <c r="F62" s="75">
        <v>34.393482714342781</v>
      </c>
      <c r="G62" s="74">
        <v>96.690655778468908</v>
      </c>
      <c r="H62" s="74">
        <v>32.34843200376006</v>
      </c>
      <c r="I62" s="74">
        <v>33.455592728499639</v>
      </c>
      <c r="K62" s="84">
        <v>99.1815</v>
      </c>
      <c r="L62" s="82" t="s">
        <v>1290</v>
      </c>
      <c r="M62" s="84">
        <v>2.4904980000000001</v>
      </c>
      <c r="N62" s="84">
        <v>33.658499999999997</v>
      </c>
      <c r="O62" s="82" t="s">
        <v>1290</v>
      </c>
      <c r="P62" s="84">
        <v>1.3105009999999999</v>
      </c>
      <c r="Q62" s="84">
        <v>33.924500000000002</v>
      </c>
      <c r="R62" s="82" t="s">
        <v>1290</v>
      </c>
      <c r="S62" s="84">
        <v>0.46850019999999998</v>
      </c>
    </row>
    <row r="63" spans="1:19">
      <c r="A63" s="137"/>
      <c r="B63" s="131"/>
      <c r="C63" s="34" t="s">
        <v>1250</v>
      </c>
      <c r="D63" s="66">
        <v>95.774234077510386</v>
      </c>
      <c r="E63" s="35">
        <v>43.873306948273097</v>
      </c>
      <c r="F63" s="39">
        <v>45.809091945090671</v>
      </c>
      <c r="G63" s="35">
        <v>89.944393791420865</v>
      </c>
      <c r="H63" s="35">
        <v>41.112947206254823</v>
      </c>
      <c r="I63" s="35">
        <v>45.709293790555613</v>
      </c>
      <c r="K63" s="84">
        <v>92.858999999999995</v>
      </c>
      <c r="L63" s="82" t="s">
        <v>1290</v>
      </c>
      <c r="M63" s="84">
        <v>2.9150010000000002</v>
      </c>
      <c r="N63" s="84">
        <v>42.493000000000002</v>
      </c>
      <c r="O63" s="82" t="s">
        <v>1290</v>
      </c>
      <c r="P63" s="84">
        <v>1.380001</v>
      </c>
      <c r="Q63" s="84">
        <v>45.759</v>
      </c>
      <c r="R63" s="82" t="s">
        <v>1290</v>
      </c>
      <c r="S63" s="84">
        <v>4.999924E-2</v>
      </c>
    </row>
    <row r="64" spans="1:19">
      <c r="A64" s="137"/>
      <c r="B64" s="131"/>
      <c r="C64" s="34" t="s">
        <v>1247</v>
      </c>
      <c r="D64" s="66">
        <v>90.26616410553784</v>
      </c>
      <c r="E64" s="35">
        <v>2.3216863559894212</v>
      </c>
      <c r="F64" s="39">
        <v>2.57204499492738</v>
      </c>
      <c r="G64" s="35">
        <v>83.004969602179557</v>
      </c>
      <c r="H64" s="35">
        <v>3.0259511117908393</v>
      </c>
      <c r="I64" s="35">
        <v>3.645505957406415</v>
      </c>
      <c r="K64" s="84">
        <v>86.635499999999993</v>
      </c>
      <c r="L64" s="82" t="s">
        <v>1290</v>
      </c>
      <c r="M64" s="84">
        <v>3.6305010000000002</v>
      </c>
      <c r="N64" s="84">
        <v>2.6739999999999999</v>
      </c>
      <c r="O64" s="82" t="s">
        <v>1290</v>
      </c>
      <c r="P64" s="84">
        <v>0.35199999999999998</v>
      </c>
      <c r="Q64" s="84">
        <v>3.109</v>
      </c>
      <c r="R64" s="82" t="s">
        <v>1290</v>
      </c>
      <c r="S64" s="84">
        <v>0.53699989999999997</v>
      </c>
    </row>
    <row r="65" spans="1:19">
      <c r="A65" s="138"/>
      <c r="B65" s="132"/>
      <c r="C65" s="36" t="s">
        <v>1248</v>
      </c>
      <c r="D65" s="67">
        <v>88.14458297090944</v>
      </c>
      <c r="E65" s="63">
        <v>6.8486763328993856</v>
      </c>
      <c r="F65" s="64">
        <v>7.7698210168623394</v>
      </c>
      <c r="G65" s="63">
        <v>85.423821656510029</v>
      </c>
      <c r="H65" s="63">
        <v>4.8701698367284516</v>
      </c>
      <c r="I65" s="63">
        <v>5.7011846839532057</v>
      </c>
      <c r="K65" s="84">
        <v>86.784499999999994</v>
      </c>
      <c r="L65" s="82" t="s">
        <v>1290</v>
      </c>
      <c r="M65" s="84">
        <v>1.3604970000000001</v>
      </c>
      <c r="N65" s="84">
        <v>5.8594999999999997</v>
      </c>
      <c r="O65" s="82" t="s">
        <v>1290</v>
      </c>
      <c r="P65" s="84">
        <v>0.98950000000000005</v>
      </c>
      <c r="Q65" s="84">
        <v>6.7355</v>
      </c>
      <c r="R65" s="82" t="s">
        <v>1290</v>
      </c>
      <c r="S65" s="84">
        <v>1.0345</v>
      </c>
    </row>
    <row r="66" spans="1:19">
      <c r="A66" s="136" t="s">
        <v>1069</v>
      </c>
      <c r="B66" s="130">
        <v>9804</v>
      </c>
      <c r="C66" s="72" t="s">
        <v>1249</v>
      </c>
      <c r="D66" s="73">
        <v>102.49645905211548</v>
      </c>
      <c r="E66" s="74">
        <v>39.257421606837354</v>
      </c>
      <c r="F66" s="75">
        <v>38.30124666733753</v>
      </c>
      <c r="G66" s="74">
        <v>99.444912668197276</v>
      </c>
      <c r="H66" s="74">
        <v>38.327564100235733</v>
      </c>
      <c r="I66" s="74">
        <v>38.541503101438174</v>
      </c>
      <c r="K66" s="84">
        <v>100.9705</v>
      </c>
      <c r="L66" s="82" t="s">
        <v>1290</v>
      </c>
      <c r="M66" s="84">
        <v>1.525501</v>
      </c>
      <c r="N66" s="84">
        <v>38.792499999999997</v>
      </c>
      <c r="O66" s="82" t="s">
        <v>1290</v>
      </c>
      <c r="P66" s="84">
        <v>0.46450039999999998</v>
      </c>
      <c r="Q66" s="84">
        <v>38.421500000000002</v>
      </c>
      <c r="R66" s="82" t="s">
        <v>1290</v>
      </c>
      <c r="S66" s="84">
        <v>0.1205006</v>
      </c>
    </row>
    <row r="67" spans="1:19">
      <c r="A67" s="137"/>
      <c r="B67" s="131"/>
      <c r="C67" s="34" t="s">
        <v>1250</v>
      </c>
      <c r="D67" s="66">
        <v>101.61031414563284</v>
      </c>
      <c r="E67" s="35">
        <v>28.119472160574766</v>
      </c>
      <c r="F67" s="39">
        <v>27.673836457460972</v>
      </c>
      <c r="G67" s="35">
        <v>98.087709610857615</v>
      </c>
      <c r="H67" s="35">
        <v>30.168064479806471</v>
      </c>
      <c r="I67" s="35">
        <v>30.756212576980264</v>
      </c>
      <c r="K67" s="84">
        <v>99.849000000000004</v>
      </c>
      <c r="L67" s="82" t="s">
        <v>1290</v>
      </c>
      <c r="M67" s="84">
        <v>1.761002</v>
      </c>
      <c r="N67" s="84">
        <v>29.1435</v>
      </c>
      <c r="O67" s="82" t="s">
        <v>1290</v>
      </c>
      <c r="P67" s="84">
        <v>1.0245</v>
      </c>
      <c r="Q67" s="84">
        <v>29.215</v>
      </c>
      <c r="R67" s="82" t="s">
        <v>1290</v>
      </c>
      <c r="S67" s="84">
        <v>1.5409999999999999</v>
      </c>
    </row>
    <row r="68" spans="1:19">
      <c r="A68" s="138"/>
      <c r="B68" s="132"/>
      <c r="C68" s="36" t="s">
        <v>1247</v>
      </c>
      <c r="D68" s="67">
        <v>67.17559469765753</v>
      </c>
      <c r="E68" s="63">
        <v>4.5156205164341419</v>
      </c>
      <c r="F68" s="64">
        <v>6.7221146857842484</v>
      </c>
      <c r="G68" s="63">
        <v>61.85590979104304</v>
      </c>
      <c r="H68" s="63">
        <v>3.2021967883593461</v>
      </c>
      <c r="I68" s="63">
        <v>5.1768647477286569</v>
      </c>
      <c r="K68" s="84">
        <v>64.516000000000005</v>
      </c>
      <c r="L68" s="82" t="s">
        <v>1290</v>
      </c>
      <c r="M68" s="84">
        <v>2.660002</v>
      </c>
      <c r="N68" s="84">
        <v>3.859</v>
      </c>
      <c r="O68" s="82" t="s">
        <v>1290</v>
      </c>
      <c r="P68" s="84">
        <v>0.65699989999999997</v>
      </c>
      <c r="Q68" s="84">
        <v>5.9494999999999996</v>
      </c>
      <c r="R68" s="82" t="s">
        <v>1290</v>
      </c>
      <c r="S68" s="84">
        <v>0.77250010000000002</v>
      </c>
    </row>
    <row r="69" spans="1:19">
      <c r="A69" s="136" t="s">
        <v>877</v>
      </c>
      <c r="B69" s="130">
        <v>57728</v>
      </c>
      <c r="C69" s="72" t="s">
        <v>1249</v>
      </c>
      <c r="D69" s="73">
        <v>94.373248284526909</v>
      </c>
      <c r="E69" s="74">
        <v>21.142863537512916</v>
      </c>
      <c r="F69" s="75">
        <v>22.403450047378968</v>
      </c>
      <c r="G69" s="74">
        <v>92.795698537228759</v>
      </c>
      <c r="H69" s="74">
        <v>21.685982967834349</v>
      </c>
      <c r="I69" s="74">
        <v>23.369599356088834</v>
      </c>
      <c r="K69" s="84">
        <v>93.584500000000006</v>
      </c>
      <c r="L69" s="82" t="s">
        <v>1290</v>
      </c>
      <c r="M69" s="84">
        <v>0.78850169999999997</v>
      </c>
      <c r="N69" s="84">
        <v>21.4145</v>
      </c>
      <c r="O69" s="82" t="s">
        <v>1290</v>
      </c>
      <c r="P69" s="84">
        <v>0.27150059999999998</v>
      </c>
      <c r="Q69" s="84">
        <v>22.886500000000002</v>
      </c>
      <c r="R69" s="82" t="s">
        <v>1290</v>
      </c>
      <c r="S69" s="84">
        <v>0.4835005</v>
      </c>
    </row>
    <row r="70" spans="1:19">
      <c r="A70" s="137"/>
      <c r="B70" s="131"/>
      <c r="C70" s="34" t="s">
        <v>1250</v>
      </c>
      <c r="D70" s="66">
        <v>93.034116168937857</v>
      </c>
      <c r="E70" s="35">
        <v>11.59649508917081</v>
      </c>
      <c r="F70" s="39">
        <v>12.464776972904309</v>
      </c>
      <c r="G70" s="35">
        <v>94.65524511058176</v>
      </c>
      <c r="H70" s="35">
        <v>6.812866260570499</v>
      </c>
      <c r="I70" s="35">
        <v>7.1975580989847039</v>
      </c>
      <c r="K70" s="84">
        <v>93.844499999999996</v>
      </c>
      <c r="L70" s="82" t="s">
        <v>1290</v>
      </c>
      <c r="M70" s="84">
        <v>0.81050109999999997</v>
      </c>
      <c r="N70" s="84">
        <v>9.2044999999999995</v>
      </c>
      <c r="O70" s="82" t="s">
        <v>1290</v>
      </c>
      <c r="P70" s="84">
        <v>2.3915000000000002</v>
      </c>
      <c r="Q70" s="84">
        <v>9.8315000000000001</v>
      </c>
      <c r="R70" s="82" t="s">
        <v>1290</v>
      </c>
      <c r="S70" s="84">
        <v>2.6335000000000002</v>
      </c>
    </row>
    <row r="71" spans="1:19">
      <c r="A71" s="137"/>
      <c r="B71" s="131"/>
      <c r="C71" s="34" t="s">
        <v>1247</v>
      </c>
      <c r="D71" s="66">
        <v>47.938986744143818</v>
      </c>
      <c r="E71" s="35">
        <v>0.39228363559756058</v>
      </c>
      <c r="F71" s="39">
        <v>0.81829772016506275</v>
      </c>
      <c r="G71" s="35">
        <v>24.508122874829262</v>
      </c>
      <c r="H71" s="35">
        <v>0.3632255885162598</v>
      </c>
      <c r="I71" s="35">
        <v>1.4820620509019307</v>
      </c>
      <c r="K71" s="84">
        <v>36.223500000000001</v>
      </c>
      <c r="L71" s="82" t="s">
        <v>1290</v>
      </c>
      <c r="M71" s="84">
        <v>11.7155</v>
      </c>
      <c r="N71" s="84">
        <v>0.3775</v>
      </c>
      <c r="O71" s="82" t="s">
        <v>1290</v>
      </c>
      <c r="P71" s="84">
        <v>1.4499990000000001E-2</v>
      </c>
      <c r="Q71" s="84">
        <v>1.1499999999999999</v>
      </c>
      <c r="R71" s="82" t="s">
        <v>1290</v>
      </c>
      <c r="S71" s="84">
        <v>0.33200000000000002</v>
      </c>
    </row>
    <row r="72" spans="1:19">
      <c r="A72" s="138"/>
      <c r="B72" s="132"/>
      <c r="C72" s="36" t="s">
        <v>1248</v>
      </c>
      <c r="D72" s="67">
        <v>14.653136174736639</v>
      </c>
      <c r="E72" s="63">
        <v>3.5959280963589366</v>
      </c>
      <c r="F72" s="64">
        <v>24.540330844387078</v>
      </c>
      <c r="G72" s="63">
        <v>71.9572448439026</v>
      </c>
      <c r="H72" s="63">
        <v>4.0405698277759337</v>
      </c>
      <c r="I72" s="63">
        <v>5.6152369876600643</v>
      </c>
      <c r="K72" s="84">
        <v>43.305</v>
      </c>
      <c r="L72" s="82" t="s">
        <v>1290</v>
      </c>
      <c r="M72" s="84">
        <v>28.652000000000001</v>
      </c>
      <c r="N72" s="84">
        <v>3.8184999999999998</v>
      </c>
      <c r="O72" s="82" t="s">
        <v>1290</v>
      </c>
      <c r="P72" s="84">
        <v>0.2225</v>
      </c>
      <c r="Q72" s="84">
        <v>15.077500000000001</v>
      </c>
      <c r="R72" s="82" t="s">
        <v>1290</v>
      </c>
      <c r="S72" s="84">
        <v>9.4625020000000006</v>
      </c>
    </row>
    <row r="73" spans="1:19">
      <c r="A73" s="136" t="s">
        <v>841</v>
      </c>
      <c r="B73" s="130">
        <v>7477</v>
      </c>
      <c r="C73" s="72" t="s">
        <v>1249</v>
      </c>
      <c r="D73" s="73">
        <v>88.976514931864301</v>
      </c>
      <c r="E73" s="74">
        <v>1.7039626083161432</v>
      </c>
      <c r="F73" s="75">
        <v>1.9150700717161036</v>
      </c>
      <c r="G73" s="74">
        <v>81.618237971508577</v>
      </c>
      <c r="H73" s="74">
        <v>2.7066446335249421</v>
      </c>
      <c r="I73" s="74">
        <v>3.316225271206886</v>
      </c>
      <c r="K73" s="84">
        <v>85.297499999999999</v>
      </c>
      <c r="L73" s="82" t="s">
        <v>1290</v>
      </c>
      <c r="M73" s="84">
        <v>3.6795010000000001</v>
      </c>
      <c r="N73" s="84">
        <v>2.2054999999999998</v>
      </c>
      <c r="O73" s="82" t="s">
        <v>1290</v>
      </c>
      <c r="P73" s="84">
        <v>0.5015001</v>
      </c>
      <c r="Q73" s="84">
        <v>2.6154999999999999</v>
      </c>
      <c r="R73" s="82" t="s">
        <v>1290</v>
      </c>
      <c r="S73" s="84">
        <v>0.70050000000000001</v>
      </c>
    </row>
    <row r="74" spans="1:19">
      <c r="A74" s="137"/>
      <c r="B74" s="131"/>
      <c r="C74" s="34" t="s">
        <v>1250</v>
      </c>
      <c r="D74" s="66">
        <v>53.636416352565966</v>
      </c>
      <c r="E74" s="35">
        <v>2.3425755648479378</v>
      </c>
      <c r="F74" s="39">
        <v>4.367509472388285</v>
      </c>
      <c r="G74" s="35">
        <v>62.696991210399048</v>
      </c>
      <c r="H74" s="35">
        <v>3.7302158675922579</v>
      </c>
      <c r="I74" s="35">
        <v>5.9495931073859198</v>
      </c>
      <c r="K74" s="84">
        <v>58.166499999999999</v>
      </c>
      <c r="L74" s="82" t="s">
        <v>1290</v>
      </c>
      <c r="M74" s="84">
        <v>4.5304989999999998</v>
      </c>
      <c r="N74" s="84">
        <v>3.0365000000000002</v>
      </c>
      <c r="O74" s="82" t="s">
        <v>1290</v>
      </c>
      <c r="P74" s="84">
        <v>0.69350000000000001</v>
      </c>
      <c r="Q74" s="84">
        <v>5.1589999999999998</v>
      </c>
      <c r="R74" s="82" t="s">
        <v>1290</v>
      </c>
      <c r="S74" s="84">
        <v>0.79099989999999998</v>
      </c>
    </row>
    <row r="75" spans="1:19">
      <c r="A75" s="137"/>
      <c r="B75" s="131"/>
      <c r="C75" s="34" t="s">
        <v>1247</v>
      </c>
      <c r="D75" s="66">
        <v>4.1658451725137722</v>
      </c>
      <c r="E75" s="35">
        <v>3.5810072328885674E-2</v>
      </c>
      <c r="F75" s="39">
        <v>0.85961121563423359</v>
      </c>
      <c r="G75" s="35">
        <v>8.9517707135829774</v>
      </c>
      <c r="H75" s="35">
        <v>3.5810072328885674E-2</v>
      </c>
      <c r="I75" s="35">
        <v>0.40003339534321658</v>
      </c>
      <c r="K75" s="84">
        <v>6.5590000000000002</v>
      </c>
      <c r="L75" s="82" t="s">
        <v>1290</v>
      </c>
      <c r="M75" s="84">
        <v>2.3929999999999998</v>
      </c>
      <c r="N75" s="84">
        <v>3.5999999999999997E-2</v>
      </c>
      <c r="O75" s="82" t="s">
        <v>1290</v>
      </c>
      <c r="P75" s="84">
        <v>0</v>
      </c>
      <c r="Q75" s="84">
        <v>0.63</v>
      </c>
      <c r="R75" s="82" t="s">
        <v>1290</v>
      </c>
      <c r="S75" s="84">
        <v>0.23</v>
      </c>
    </row>
    <row r="76" spans="1:19">
      <c r="A76" s="138"/>
      <c r="B76" s="132"/>
      <c r="C76" s="36" t="s">
        <v>1248</v>
      </c>
      <c r="D76" s="67">
        <v>3.4823620373054989</v>
      </c>
      <c r="E76" s="63">
        <v>0.59385036612068742</v>
      </c>
      <c r="F76" s="64">
        <v>17.053090969834461</v>
      </c>
      <c r="G76" s="63">
        <v>3.9612666539333374</v>
      </c>
      <c r="H76" s="63">
        <v>0.4237525225584805</v>
      </c>
      <c r="I76" s="63">
        <v>10.697399583986998</v>
      </c>
      <c r="K76" s="84">
        <v>3.7214999999999998</v>
      </c>
      <c r="L76" s="82" t="s">
        <v>1290</v>
      </c>
      <c r="M76" s="84">
        <v>0.23949989999999999</v>
      </c>
      <c r="N76" s="84">
        <v>0.50900000000000001</v>
      </c>
      <c r="O76" s="82" t="s">
        <v>1290</v>
      </c>
      <c r="P76" s="84">
        <v>8.4999989999999997E-2</v>
      </c>
      <c r="Q76" s="84">
        <v>13.875</v>
      </c>
      <c r="R76" s="82" t="s">
        <v>1290</v>
      </c>
      <c r="S76" s="84">
        <v>3.1779999999999999</v>
      </c>
    </row>
    <row r="77" spans="1:19">
      <c r="A77" s="136" t="s">
        <v>1125</v>
      </c>
      <c r="B77" s="130">
        <v>340385</v>
      </c>
      <c r="C77" s="72" t="s">
        <v>1249</v>
      </c>
      <c r="D77" s="73">
        <v>84.122752859996368</v>
      </c>
      <c r="E77" s="74">
        <v>0.99087940547235676</v>
      </c>
      <c r="F77" s="75">
        <v>1.1778970275990082</v>
      </c>
      <c r="G77" s="74">
        <v>76.97404748757593</v>
      </c>
      <c r="H77" s="74">
        <v>0.67124088757804812</v>
      </c>
      <c r="I77" s="74">
        <v>0.87203532812327478</v>
      </c>
      <c r="K77" s="84">
        <v>80.548500000000004</v>
      </c>
      <c r="L77" s="82" t="s">
        <v>1290</v>
      </c>
      <c r="M77" s="84">
        <v>3.5745010000000002</v>
      </c>
      <c r="N77" s="84">
        <v>0.83099999999999996</v>
      </c>
      <c r="O77" s="82" t="s">
        <v>1290</v>
      </c>
      <c r="P77" s="84">
        <v>0.16</v>
      </c>
      <c r="Q77" s="84">
        <v>1.0249999999999999</v>
      </c>
      <c r="R77" s="82" t="s">
        <v>1290</v>
      </c>
      <c r="S77" s="84">
        <v>0.153</v>
      </c>
    </row>
    <row r="78" spans="1:19">
      <c r="A78" s="137"/>
      <c r="B78" s="131"/>
      <c r="C78" s="34" t="s">
        <v>1250</v>
      </c>
      <c r="D78" s="66">
        <v>61.132376974759396</v>
      </c>
      <c r="E78" s="35">
        <v>2.6442822843983715</v>
      </c>
      <c r="F78" s="39">
        <v>4.3255021565579792</v>
      </c>
      <c r="G78" s="35">
        <v>40.59984306431457</v>
      </c>
      <c r="H78" s="35">
        <v>3.7107126122821099</v>
      </c>
      <c r="I78" s="35">
        <v>9.1397215659280686</v>
      </c>
      <c r="K78" s="84">
        <v>50.866</v>
      </c>
      <c r="L78" s="82" t="s">
        <v>1290</v>
      </c>
      <c r="M78" s="84">
        <v>10.266</v>
      </c>
      <c r="N78" s="84">
        <v>3.1775000000000002</v>
      </c>
      <c r="O78" s="82" t="s">
        <v>1290</v>
      </c>
      <c r="P78" s="84">
        <v>0.53349999999999997</v>
      </c>
      <c r="Q78" s="84">
        <v>6.7329999999999997</v>
      </c>
      <c r="R78" s="82" t="s">
        <v>1290</v>
      </c>
      <c r="S78" s="84">
        <v>2.407</v>
      </c>
    </row>
    <row r="79" spans="1:19">
      <c r="A79" s="137"/>
      <c r="B79" s="131"/>
      <c r="C79" s="34" t="s">
        <v>1247</v>
      </c>
      <c r="D79" s="66">
        <v>47.52351552569457</v>
      </c>
      <c r="E79" s="35">
        <v>6.6717276098666591</v>
      </c>
      <c r="F79" s="39">
        <v>14.038792240147831</v>
      </c>
      <c r="G79" s="35">
        <v>31.015141387427708</v>
      </c>
      <c r="H79" s="35">
        <v>3.2021967883593461</v>
      </c>
      <c r="I79" s="35">
        <v>10.324624183907115</v>
      </c>
      <c r="K79" s="84">
        <v>39.269500000000001</v>
      </c>
      <c r="L79" s="82" t="s">
        <v>1290</v>
      </c>
      <c r="M79" s="84">
        <v>8.2544989999999991</v>
      </c>
      <c r="N79" s="84">
        <v>4.9370000000000003</v>
      </c>
      <c r="O79" s="82" t="s">
        <v>1290</v>
      </c>
      <c r="P79" s="84">
        <v>1.7350000000000001</v>
      </c>
      <c r="Q79" s="84">
        <v>12.182</v>
      </c>
      <c r="R79" s="82" t="s">
        <v>1290</v>
      </c>
      <c r="S79" s="84">
        <v>1.857</v>
      </c>
    </row>
    <row r="80" spans="1:19">
      <c r="A80" s="138"/>
      <c r="B80" s="132"/>
      <c r="C80" s="36" t="s">
        <v>1248</v>
      </c>
      <c r="D80" s="67">
        <v>19.399309969130201</v>
      </c>
      <c r="E80" s="63">
        <v>1.2000973444577223</v>
      </c>
      <c r="F80" s="64">
        <v>6.1862888235066995</v>
      </c>
      <c r="G80" s="63">
        <v>22.633613298846232</v>
      </c>
      <c r="H80" s="63">
        <v>1.4703371823138196</v>
      </c>
      <c r="I80" s="63">
        <v>6.4962547645398327</v>
      </c>
      <c r="K80" s="84">
        <v>21.016500000000001</v>
      </c>
      <c r="L80" s="82" t="s">
        <v>1290</v>
      </c>
      <c r="M80" s="84">
        <v>1.6174999999999999</v>
      </c>
      <c r="N80" s="84">
        <v>1.335</v>
      </c>
      <c r="O80" s="82" t="s">
        <v>1290</v>
      </c>
      <c r="P80" s="84">
        <v>0.13500000000000001</v>
      </c>
      <c r="Q80" s="84">
        <v>6.3410000000000002</v>
      </c>
      <c r="R80" s="82" t="s">
        <v>1290</v>
      </c>
      <c r="S80" s="84">
        <v>0.155</v>
      </c>
    </row>
    <row r="81" spans="1:19">
      <c r="A81" s="136" t="s">
        <v>1063</v>
      </c>
      <c r="B81" s="130">
        <v>79177</v>
      </c>
      <c r="C81" s="72" t="s">
        <v>1249</v>
      </c>
      <c r="D81" s="73">
        <v>74.764481568912288</v>
      </c>
      <c r="E81" s="74">
        <v>0.69448732524308876</v>
      </c>
      <c r="F81" s="75">
        <v>0.92890007483428139</v>
      </c>
      <c r="G81" s="74">
        <v>66.514574675230321</v>
      </c>
      <c r="H81" s="74">
        <v>1.1739451020845515</v>
      </c>
      <c r="I81" s="74">
        <v>1.7649441612106145</v>
      </c>
      <c r="K81" s="84">
        <v>70.639499999999998</v>
      </c>
      <c r="L81" s="82" t="s">
        <v>1290</v>
      </c>
      <c r="M81" s="84">
        <v>4.1245000000000003</v>
      </c>
      <c r="N81" s="84">
        <v>0.93400000000000005</v>
      </c>
      <c r="O81" s="82" t="s">
        <v>1290</v>
      </c>
      <c r="P81" s="84">
        <v>0.24</v>
      </c>
      <c r="Q81" s="84">
        <v>1.347</v>
      </c>
      <c r="R81" s="82" t="s">
        <v>1290</v>
      </c>
      <c r="S81" s="84">
        <v>0.41799999999999998</v>
      </c>
    </row>
    <row r="82" spans="1:19">
      <c r="A82" s="137"/>
      <c r="B82" s="131"/>
      <c r="C82" s="34" t="s">
        <v>1250</v>
      </c>
      <c r="D82" s="66">
        <v>28.885418558198655</v>
      </c>
      <c r="E82" s="35">
        <v>0.63346542637235714</v>
      </c>
      <c r="F82" s="39">
        <v>2.1930283789935192</v>
      </c>
      <c r="G82" s="35">
        <v>16.199250196169608</v>
      </c>
      <c r="H82" s="35">
        <v>1.005408429013007</v>
      </c>
      <c r="I82" s="35">
        <v>6.2065121338192606</v>
      </c>
      <c r="K82" s="84">
        <v>22.542000000000002</v>
      </c>
      <c r="L82" s="82" t="s">
        <v>1290</v>
      </c>
      <c r="M82" s="84">
        <v>6.343</v>
      </c>
      <c r="N82" s="84">
        <v>0.81899999999999995</v>
      </c>
      <c r="O82" s="82" t="s">
        <v>1290</v>
      </c>
      <c r="P82" s="84">
        <v>0.186</v>
      </c>
      <c r="Q82" s="84">
        <v>4.2</v>
      </c>
      <c r="R82" s="82" t="s">
        <v>1290</v>
      </c>
      <c r="S82" s="84">
        <v>2.0070000000000001</v>
      </c>
    </row>
    <row r="83" spans="1:19">
      <c r="A83" s="137"/>
      <c r="B83" s="131"/>
      <c r="C83" s="34" t="s">
        <v>1247</v>
      </c>
      <c r="D83" s="66">
        <v>7.9375340475758129</v>
      </c>
      <c r="E83" s="35">
        <v>0.59859576987479612</v>
      </c>
      <c r="F83" s="39">
        <v>7.5413316816903873</v>
      </c>
      <c r="G83" s="35">
        <v>5.1004097765119587</v>
      </c>
      <c r="H83" s="35">
        <v>0.1075147742008129</v>
      </c>
      <c r="I83" s="35">
        <v>2.1079634561115506</v>
      </c>
      <c r="K83" s="84">
        <v>6.5190000000000001</v>
      </c>
      <c r="L83" s="82" t="s">
        <v>1290</v>
      </c>
      <c r="M83" s="84">
        <v>1.419</v>
      </c>
      <c r="N83" s="84">
        <v>0.35349999999999998</v>
      </c>
      <c r="O83" s="82" t="s">
        <v>1290</v>
      </c>
      <c r="P83" s="84">
        <v>0.2455</v>
      </c>
      <c r="Q83" s="84">
        <v>4.8244999999999996</v>
      </c>
      <c r="R83" s="82" t="s">
        <v>1290</v>
      </c>
      <c r="S83" s="84">
        <v>2.7164999999999999</v>
      </c>
    </row>
    <row r="84" spans="1:19">
      <c r="A84" s="138"/>
      <c r="B84" s="132"/>
      <c r="C84" s="36" t="s">
        <v>1248</v>
      </c>
      <c r="D84" s="67">
        <v>3.0070818957690211</v>
      </c>
      <c r="E84" s="63">
        <v>0.39809524501382076</v>
      </c>
      <c r="F84" s="64">
        <v>13.238590062144389</v>
      </c>
      <c r="G84" s="63">
        <v>2.028539045017292</v>
      </c>
      <c r="H84" s="63">
        <v>0.33126173672682896</v>
      </c>
      <c r="I84" s="63">
        <v>16.330064611795784</v>
      </c>
      <c r="K84" s="84">
        <v>2.5179999999999998</v>
      </c>
      <c r="L84" s="82" t="s">
        <v>1290</v>
      </c>
      <c r="M84" s="19">
        <v>0.48899999999999999</v>
      </c>
      <c r="N84" s="84">
        <v>0.36449999999999999</v>
      </c>
      <c r="O84" s="82" t="s">
        <v>1290</v>
      </c>
      <c r="P84" s="84">
        <v>3.3500000000000002E-2</v>
      </c>
      <c r="Q84" s="84">
        <v>14.7845</v>
      </c>
      <c r="R84" s="82" t="s">
        <v>1290</v>
      </c>
      <c r="S84" s="84">
        <v>1.5455000000000001</v>
      </c>
    </row>
    <row r="85" spans="1:19">
      <c r="C85" s="34"/>
      <c r="D85" s="80"/>
      <c r="E85" s="80"/>
      <c r="F85" s="80"/>
      <c r="G85" s="80"/>
      <c r="Q85" s="87"/>
    </row>
    <row r="86" spans="1:19">
      <c r="A86" s="77" t="s">
        <v>1279</v>
      </c>
      <c r="C86" s="34"/>
      <c r="D86" s="80"/>
      <c r="E86" s="80"/>
      <c r="F86" s="80"/>
      <c r="G86" s="80"/>
      <c r="Q86" s="87"/>
    </row>
    <row r="87" spans="1:19">
      <c r="C87" s="34"/>
      <c r="D87" s="80"/>
      <c r="E87" s="80"/>
      <c r="F87" s="80"/>
      <c r="G87" s="80"/>
      <c r="Q87" s="87"/>
    </row>
    <row r="88" spans="1:19">
      <c r="C88" s="34"/>
      <c r="D88" s="80"/>
      <c r="E88" s="80"/>
      <c r="F88" s="80"/>
      <c r="G88" s="80"/>
      <c r="Q88" s="87"/>
    </row>
    <row r="89" spans="1:19">
      <c r="C89" s="34"/>
      <c r="D89" s="80"/>
      <c r="E89" s="80"/>
      <c r="F89" s="80"/>
      <c r="G89" s="80"/>
      <c r="Q89" s="87"/>
    </row>
    <row r="90" spans="1:19">
      <c r="C90" s="34"/>
      <c r="D90" s="80"/>
      <c r="E90" s="80"/>
      <c r="F90" s="80"/>
      <c r="G90" s="80"/>
      <c r="Q90" s="87"/>
    </row>
    <row r="91" spans="1:19">
      <c r="C91" s="34"/>
      <c r="D91" s="80"/>
      <c r="E91" s="80"/>
      <c r="F91" s="80"/>
      <c r="G91" s="80"/>
      <c r="Q91" s="87"/>
    </row>
    <row r="92" spans="1:19">
      <c r="C92" s="34"/>
      <c r="D92" s="80"/>
      <c r="E92" s="80"/>
      <c r="F92" s="80"/>
      <c r="G92" s="80"/>
      <c r="Q92" s="87"/>
    </row>
    <row r="93" spans="1:19">
      <c r="C93" s="34"/>
      <c r="D93" s="80"/>
      <c r="E93" s="80"/>
      <c r="F93" s="80"/>
      <c r="G93" s="80"/>
      <c r="Q93" s="87"/>
    </row>
    <row r="94" spans="1:19">
      <c r="C94" s="34"/>
      <c r="D94" s="80"/>
      <c r="E94" s="80"/>
      <c r="F94" s="80"/>
      <c r="G94" s="80"/>
      <c r="Q94" s="88"/>
    </row>
    <row r="95" spans="1:19">
      <c r="C95" s="34"/>
      <c r="D95" s="80"/>
      <c r="E95" s="80"/>
      <c r="F95" s="80"/>
      <c r="G95" s="80"/>
      <c r="Q95" s="87"/>
    </row>
    <row r="96" spans="1:19">
      <c r="C96" s="34"/>
      <c r="D96" s="80"/>
      <c r="E96" s="80"/>
      <c r="F96" s="80"/>
      <c r="G96" s="80"/>
      <c r="Q96" s="88"/>
    </row>
    <row r="97" spans="3:19" s="25" customFormat="1">
      <c r="C97" s="34"/>
      <c r="D97" s="80"/>
      <c r="E97" s="80"/>
      <c r="F97" s="80"/>
      <c r="G97" s="80"/>
      <c r="H97" s="27"/>
      <c r="I97" s="27"/>
      <c r="K97" s="28"/>
      <c r="M97" s="28"/>
      <c r="N97" s="28"/>
      <c r="P97" s="28"/>
      <c r="Q97" s="89"/>
      <c r="S97" s="86"/>
    </row>
    <row r="98" spans="3:19" s="25" customFormat="1">
      <c r="C98" s="34"/>
      <c r="D98" s="80"/>
      <c r="E98" s="80"/>
      <c r="F98" s="80"/>
      <c r="G98" s="80"/>
      <c r="H98" s="27"/>
      <c r="I98" s="27"/>
      <c r="K98" s="28"/>
      <c r="M98" s="28"/>
      <c r="N98" s="28"/>
      <c r="P98" s="28"/>
      <c r="Q98" s="87"/>
      <c r="S98" s="85"/>
    </row>
    <row r="99" spans="3:19" s="25" customFormat="1">
      <c r="C99" s="34"/>
      <c r="D99" s="80"/>
      <c r="E99" s="80"/>
      <c r="F99" s="80"/>
      <c r="G99" s="80"/>
      <c r="H99" s="27"/>
      <c r="I99" s="27"/>
      <c r="K99" s="28"/>
      <c r="M99" s="28"/>
      <c r="N99" s="28"/>
      <c r="P99" s="28"/>
      <c r="Q99" s="87"/>
      <c r="S99" s="85"/>
    </row>
    <row r="100" spans="3:19" s="25" customFormat="1">
      <c r="C100" s="34"/>
      <c r="D100" s="80"/>
      <c r="E100" s="80"/>
      <c r="F100" s="80"/>
      <c r="G100" s="80"/>
      <c r="H100" s="27"/>
      <c r="I100" s="27"/>
      <c r="K100" s="28"/>
      <c r="M100" s="28"/>
      <c r="N100" s="28"/>
      <c r="P100" s="28"/>
      <c r="Q100" s="87"/>
      <c r="S100" s="85"/>
    </row>
    <row r="101" spans="3:19" s="25" customFormat="1">
      <c r="C101" s="34"/>
      <c r="D101" s="80"/>
      <c r="E101" s="80"/>
      <c r="F101" s="80"/>
      <c r="G101" s="80"/>
      <c r="H101" s="27"/>
      <c r="I101" s="27"/>
      <c r="K101" s="28"/>
      <c r="M101" s="28"/>
      <c r="N101" s="28"/>
      <c r="P101" s="28"/>
      <c r="Q101" s="87"/>
      <c r="S101" s="85"/>
    </row>
    <row r="102" spans="3:19" s="25" customFormat="1">
      <c r="C102" s="34"/>
      <c r="D102" s="80"/>
      <c r="E102" s="80"/>
      <c r="F102" s="80"/>
      <c r="G102" s="80"/>
      <c r="H102" s="27"/>
      <c r="I102" s="27"/>
      <c r="K102" s="28"/>
      <c r="M102" s="28"/>
      <c r="N102" s="28"/>
      <c r="P102" s="28"/>
      <c r="Q102" s="87"/>
      <c r="S102" s="85"/>
    </row>
    <row r="103" spans="3:19" s="25" customFormat="1">
      <c r="C103" s="34"/>
      <c r="D103" s="80"/>
      <c r="E103" s="80"/>
      <c r="F103" s="80"/>
      <c r="G103" s="80"/>
      <c r="H103" s="27"/>
      <c r="I103" s="27"/>
      <c r="K103" s="28"/>
      <c r="M103" s="28"/>
      <c r="N103" s="28"/>
      <c r="P103" s="28"/>
      <c r="Q103" s="87"/>
      <c r="S103" s="85"/>
    </row>
    <row r="104" spans="3:19" s="25" customFormat="1">
      <c r="C104" s="34"/>
      <c r="D104" s="80"/>
      <c r="E104" s="80"/>
      <c r="F104" s="80"/>
      <c r="G104" s="80"/>
      <c r="H104" s="27"/>
      <c r="I104" s="27"/>
      <c r="K104" s="28"/>
      <c r="M104" s="28"/>
      <c r="N104" s="28"/>
      <c r="P104" s="28"/>
      <c r="Q104" s="87"/>
      <c r="S104" s="85"/>
    </row>
    <row r="105" spans="3:19" s="25" customFormat="1">
      <c r="C105" s="34"/>
      <c r="D105" s="80"/>
      <c r="E105" s="80"/>
      <c r="F105" s="80"/>
      <c r="G105" s="80"/>
      <c r="H105" s="27"/>
      <c r="I105" s="27"/>
      <c r="K105" s="28"/>
      <c r="M105" s="28"/>
      <c r="N105" s="28"/>
      <c r="P105" s="28"/>
      <c r="Q105" s="87"/>
      <c r="S105" s="85"/>
    </row>
    <row r="106" spans="3:19" s="25" customFormat="1">
      <c r="C106" s="26"/>
      <c r="D106" s="68"/>
      <c r="E106" s="27"/>
      <c r="F106" s="40"/>
      <c r="G106" s="27"/>
      <c r="H106" s="27"/>
      <c r="I106" s="27"/>
      <c r="K106" s="28"/>
      <c r="M106" s="28"/>
      <c r="N106" s="28"/>
      <c r="P106" s="28"/>
      <c r="Q106" s="87"/>
      <c r="S106" s="85"/>
    </row>
    <row r="107" spans="3:19" s="25" customFormat="1">
      <c r="C107" s="26"/>
      <c r="D107" s="68"/>
      <c r="E107" s="27"/>
      <c r="F107" s="40"/>
      <c r="G107" s="27"/>
      <c r="H107" s="27"/>
      <c r="I107" s="27"/>
      <c r="K107" s="28"/>
      <c r="M107" s="28"/>
      <c r="N107" s="28"/>
      <c r="P107" s="28"/>
      <c r="Q107" s="87"/>
      <c r="S107" s="85"/>
    </row>
    <row r="108" spans="3:19" s="25" customFormat="1">
      <c r="C108" s="26"/>
      <c r="D108" s="68"/>
      <c r="E108" s="27"/>
      <c r="F108" s="40"/>
      <c r="G108" s="27"/>
      <c r="H108" s="27"/>
      <c r="I108" s="27"/>
      <c r="K108" s="28"/>
      <c r="M108" s="28"/>
      <c r="N108" s="28"/>
      <c r="P108" s="28"/>
      <c r="Q108" s="87"/>
      <c r="S108" s="85"/>
    </row>
    <row r="109" spans="3:19" s="25" customFormat="1">
      <c r="C109" s="26"/>
      <c r="D109" s="68"/>
      <c r="E109" s="27"/>
      <c r="F109" s="40"/>
      <c r="G109" s="27"/>
      <c r="H109" s="27"/>
      <c r="I109" s="27"/>
      <c r="K109" s="28"/>
      <c r="M109" s="28"/>
      <c r="N109" s="28"/>
      <c r="P109" s="28"/>
      <c r="Q109" s="87"/>
      <c r="S109" s="85"/>
    </row>
    <row r="110" spans="3:19" s="25" customFormat="1">
      <c r="C110" s="26"/>
      <c r="D110" s="68"/>
      <c r="E110" s="27"/>
      <c r="F110" s="40"/>
      <c r="G110" s="27"/>
      <c r="H110" s="27"/>
      <c r="I110" s="27"/>
      <c r="K110" s="28"/>
      <c r="M110" s="28"/>
      <c r="N110" s="28"/>
      <c r="P110" s="28"/>
      <c r="Q110" s="87"/>
      <c r="S110" s="85"/>
    </row>
    <row r="111" spans="3:19" s="25" customFormat="1">
      <c r="C111" s="26"/>
      <c r="D111" s="68"/>
      <c r="E111" s="27"/>
      <c r="F111" s="40"/>
      <c r="G111" s="27"/>
      <c r="H111" s="27"/>
      <c r="I111" s="27"/>
      <c r="K111" s="28"/>
      <c r="M111" s="28"/>
      <c r="N111" s="28"/>
      <c r="P111" s="28"/>
      <c r="Q111" s="87"/>
      <c r="S111" s="85"/>
    </row>
    <row r="112" spans="3:19" s="25" customFormat="1">
      <c r="C112" s="26"/>
      <c r="D112" s="68"/>
      <c r="E112" s="27"/>
      <c r="F112" s="40"/>
      <c r="G112" s="27"/>
      <c r="H112" s="27"/>
      <c r="I112" s="27"/>
      <c r="K112" s="28"/>
      <c r="M112" s="28"/>
      <c r="N112" s="28"/>
      <c r="P112" s="28"/>
      <c r="Q112" s="87"/>
      <c r="S112" s="85"/>
    </row>
    <row r="113" spans="17:19" s="25" customFormat="1">
      <c r="Q113" s="87"/>
      <c r="S113" s="85"/>
    </row>
    <row r="114" spans="17:19" s="25" customFormat="1">
      <c r="Q114" s="87"/>
      <c r="S114" s="85"/>
    </row>
    <row r="115" spans="17:19" s="25" customFormat="1">
      <c r="Q115" s="87"/>
      <c r="S115" s="85"/>
    </row>
    <row r="116" spans="17:19" s="25" customFormat="1">
      <c r="Q116" s="87"/>
      <c r="S116" s="85"/>
    </row>
    <row r="117" spans="17:19" s="25" customFormat="1">
      <c r="Q117" s="87"/>
      <c r="S117" s="85"/>
    </row>
    <row r="118" spans="17:19" s="25" customFormat="1">
      <c r="Q118" s="88"/>
      <c r="S118" s="85"/>
    </row>
    <row r="119" spans="17:19" s="25" customFormat="1">
      <c r="Q119" s="89"/>
      <c r="S119" s="86"/>
    </row>
    <row r="120" spans="17:19" s="25" customFormat="1">
      <c r="Q120" s="87"/>
      <c r="S120" s="85"/>
    </row>
    <row r="121" spans="17:19" s="25" customFormat="1">
      <c r="Q121" s="87"/>
      <c r="S121" s="85"/>
    </row>
    <row r="122" spans="17:19" s="25" customFormat="1">
      <c r="Q122" s="87"/>
      <c r="S122" s="85"/>
    </row>
    <row r="123" spans="17:19" s="25" customFormat="1">
      <c r="Q123" s="87"/>
      <c r="S123" s="85"/>
    </row>
    <row r="124" spans="17:19" s="25" customFormat="1">
      <c r="Q124" s="87"/>
      <c r="S124" s="85"/>
    </row>
    <row r="125" spans="17:19" s="25" customFormat="1">
      <c r="Q125" s="87"/>
      <c r="S125" s="85"/>
    </row>
    <row r="126" spans="17:19" s="25" customFormat="1">
      <c r="Q126" s="87"/>
      <c r="S126" s="85"/>
    </row>
    <row r="127" spans="17:19" s="25" customFormat="1">
      <c r="Q127" s="87"/>
      <c r="S127" s="85"/>
    </row>
    <row r="128" spans="17:19" s="25" customFormat="1">
      <c r="Q128" s="87"/>
      <c r="S128" s="85"/>
    </row>
    <row r="129" spans="17:19" s="25" customFormat="1">
      <c r="Q129" s="87"/>
      <c r="S129" s="85"/>
    </row>
    <row r="130" spans="17:19" s="25" customFormat="1">
      <c r="Q130" s="87"/>
      <c r="S130" s="85"/>
    </row>
    <row r="131" spans="17:19" s="25" customFormat="1">
      <c r="Q131" s="87"/>
      <c r="S131" s="85"/>
    </row>
    <row r="132" spans="17:19" s="25" customFormat="1">
      <c r="Q132" s="87"/>
      <c r="S132" s="85"/>
    </row>
    <row r="133" spans="17:19" s="25" customFormat="1">
      <c r="Q133" s="87"/>
      <c r="S133" s="85"/>
    </row>
    <row r="134" spans="17:19" s="25" customFormat="1">
      <c r="Q134" s="87"/>
      <c r="S134" s="85"/>
    </row>
    <row r="135" spans="17:19" s="25" customFormat="1">
      <c r="Q135" s="87"/>
      <c r="S135" s="85"/>
    </row>
    <row r="136" spans="17:19" s="25" customFormat="1">
      <c r="Q136" s="89"/>
      <c r="S136" s="86"/>
    </row>
    <row r="137" spans="17:19" s="25" customFormat="1">
      <c r="Q137" s="87"/>
      <c r="S137" s="85"/>
    </row>
    <row r="138" spans="17:19" s="25" customFormat="1">
      <c r="Q138" s="87"/>
      <c r="S138" s="85"/>
    </row>
    <row r="139" spans="17:19" s="25" customFormat="1">
      <c r="Q139" s="87"/>
      <c r="S139" s="85"/>
    </row>
    <row r="140" spans="17:19" s="25" customFormat="1">
      <c r="Q140" s="87"/>
      <c r="S140" s="85"/>
    </row>
  </sheetData>
  <mergeCells count="47">
    <mergeCell ref="K2:M2"/>
    <mergeCell ref="N2:P2"/>
    <mergeCell ref="Q2:S2"/>
    <mergeCell ref="A47:A50"/>
    <mergeCell ref="A3:A6"/>
    <mergeCell ref="A7:A10"/>
    <mergeCell ref="A11:A14"/>
    <mergeCell ref="A19:A22"/>
    <mergeCell ref="A15:A18"/>
    <mergeCell ref="A23:A26"/>
    <mergeCell ref="A27:A30"/>
    <mergeCell ref="A31:A34"/>
    <mergeCell ref="A35:A38"/>
    <mergeCell ref="A39:A42"/>
    <mergeCell ref="A43:A46"/>
    <mergeCell ref="A73:A76"/>
    <mergeCell ref="A77:A80"/>
    <mergeCell ref="A81:A84"/>
    <mergeCell ref="B3:B6"/>
    <mergeCell ref="B7:B10"/>
    <mergeCell ref="B11:B14"/>
    <mergeCell ref="B19:B22"/>
    <mergeCell ref="B15:B18"/>
    <mergeCell ref="B23:B26"/>
    <mergeCell ref="B27:B30"/>
    <mergeCell ref="A51:A53"/>
    <mergeCell ref="A54:A57"/>
    <mergeCell ref="A58:A61"/>
    <mergeCell ref="A62:A65"/>
    <mergeCell ref="A66:A68"/>
    <mergeCell ref="A69:A72"/>
    <mergeCell ref="B77:B80"/>
    <mergeCell ref="B81:B84"/>
    <mergeCell ref="D1:F1"/>
    <mergeCell ref="G1:I1"/>
    <mergeCell ref="B54:B57"/>
    <mergeCell ref="B58:B61"/>
    <mergeCell ref="B62:B65"/>
    <mergeCell ref="B66:B68"/>
    <mergeCell ref="B69:B72"/>
    <mergeCell ref="B73:B76"/>
    <mergeCell ref="B31:B34"/>
    <mergeCell ref="B35:B38"/>
    <mergeCell ref="B39:B42"/>
    <mergeCell ref="B43:B46"/>
    <mergeCell ref="B47:B50"/>
    <mergeCell ref="B51:B53"/>
  </mergeCells>
  <phoneticPr fontId="15" type="noConversion"/>
  <printOptions horizontalCentered="1"/>
  <pageMargins left="0.75" right="0.75" top="1" bottom="1" header="0.5" footer="0.5"/>
  <pageSetup scale="66" orientation="portrait" horizontalDpi="4294967292" verticalDpi="4294967292"/>
  <extLst>
    <ext xmlns:mx="http://schemas.microsoft.com/office/mac/excel/2008/main" uri="{64002731-A6B0-56B0-2670-7721B7C09600}">
      <mx:PLV Mode="0" OnePage="0" WScale="10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T83"/>
  <sheetViews>
    <sheetView workbookViewId="0">
      <selection activeCell="U16" sqref="U16"/>
    </sheetView>
  </sheetViews>
  <sheetFormatPr baseColWidth="10" defaultRowHeight="15" x14ac:dyDescent="0"/>
  <sheetData>
    <row r="2" spans="1:20">
      <c r="A2" s="73">
        <v>82.460624261205723</v>
      </c>
      <c r="B2" s="74">
        <v>3.6069135171400277</v>
      </c>
      <c r="C2" s="75">
        <v>4.3741040641586926</v>
      </c>
      <c r="D2" s="74">
        <v>87.907734577170061</v>
      </c>
      <c r="E2" s="74">
        <v>1.2683300853007891</v>
      </c>
      <c r="F2" s="74">
        <v>1.4427969181567089</v>
      </c>
      <c r="H2">
        <f>A2/100</f>
        <v>0.82460624261205728</v>
      </c>
      <c r="I2">
        <f t="shared" ref="I2:I65" si="0">B2/100</f>
        <v>3.6069135171400278E-2</v>
      </c>
      <c r="J2">
        <f t="shared" ref="J2:J65" si="1">C2/100</f>
        <v>4.3741040641586924E-2</v>
      </c>
      <c r="K2">
        <f t="shared" ref="K2:K65" si="2">D2/100</f>
        <v>0.8790773457717006</v>
      </c>
      <c r="L2">
        <f t="shared" ref="L2:L65" si="3">E2/100</f>
        <v>1.268330085300789E-2</v>
      </c>
      <c r="M2">
        <f t="shared" ref="M2:M65" si="4">F2/100</f>
        <v>1.4427969181567088E-2</v>
      </c>
      <c r="O2">
        <f>LOG(H2, 2)</f>
        <v>-0.2782227118188344</v>
      </c>
      <c r="P2">
        <f t="shared" ref="P2:P65" si="5">LOG(I2, 2)</f>
        <v>-4.7930913576913756</v>
      </c>
      <c r="Q2">
        <f t="shared" ref="Q2:Q65" si="6">LOG(J2, 2)</f>
        <v>-4.5148686458725402</v>
      </c>
      <c r="R2">
        <f t="shared" ref="R2:R65" si="7">LOG(K2, 2)</f>
        <v>-0.18593798816242632</v>
      </c>
      <c r="S2">
        <f t="shared" ref="S2:S65" si="8">LOG(L2, 2)</f>
        <v>-6.3009259313214185</v>
      </c>
      <c r="T2">
        <f t="shared" ref="T2:T65" si="9">LOG(M2, 2)</f>
        <v>-6.114987943158992</v>
      </c>
    </row>
    <row r="3" spans="1:20">
      <c r="A3" s="66">
        <v>85.502060637040344</v>
      </c>
      <c r="B3" s="35">
        <v>2.8209961343088081</v>
      </c>
      <c r="C3" s="39">
        <v>3.2993311661622391</v>
      </c>
      <c r="D3" s="35">
        <v>78.431998977668442</v>
      </c>
      <c r="E3" s="35">
        <v>2.1500910514041087</v>
      </c>
      <c r="F3" s="35">
        <v>2.7413441955193485</v>
      </c>
      <c r="H3">
        <f t="shared" ref="H3:H66" si="10">A3/100</f>
        <v>0.85502060637040345</v>
      </c>
      <c r="I3">
        <f t="shared" si="0"/>
        <v>2.8209961343088081E-2</v>
      </c>
      <c r="J3">
        <f t="shared" si="1"/>
        <v>3.2993311661622393E-2</v>
      </c>
      <c r="K3">
        <f t="shared" si="2"/>
        <v>0.78431998977668438</v>
      </c>
      <c r="L3">
        <f t="shared" si="3"/>
        <v>2.1500910514041086E-2</v>
      </c>
      <c r="M3">
        <f t="shared" si="4"/>
        <v>2.7413441955193484E-2</v>
      </c>
      <c r="O3">
        <f t="shared" ref="O3:O66" si="11">LOG(H3, 2)</f>
        <v>-0.22596890488864968</v>
      </c>
      <c r="P3">
        <f t="shared" si="5"/>
        <v>-5.1476515008159103</v>
      </c>
      <c r="Q3">
        <f t="shared" si="6"/>
        <v>-4.921682595927261</v>
      </c>
      <c r="R3">
        <f t="shared" si="7"/>
        <v>-0.35048572437495845</v>
      </c>
      <c r="S3">
        <f t="shared" si="8"/>
        <v>-5.5394584338540591</v>
      </c>
      <c r="T3">
        <f t="shared" si="9"/>
        <v>-5.1889727094791009</v>
      </c>
    </row>
    <row r="4" spans="1:20">
      <c r="A4" s="66">
        <v>82.182677869716628</v>
      </c>
      <c r="B4" s="35">
        <v>6.6707133957381552</v>
      </c>
      <c r="C4" s="39">
        <v>8.1169336028611418</v>
      </c>
      <c r="D4" s="35">
        <v>71.607935848694922</v>
      </c>
      <c r="E4" s="35">
        <v>5.7058879907990159</v>
      </c>
      <c r="F4" s="35">
        <v>7.9682341393771754</v>
      </c>
      <c r="H4">
        <f t="shared" si="10"/>
        <v>0.82182677869716625</v>
      </c>
      <c r="I4">
        <f t="shared" si="0"/>
        <v>6.6707133957381551E-2</v>
      </c>
      <c r="J4">
        <f t="shared" si="1"/>
        <v>8.1169336028611414E-2</v>
      </c>
      <c r="K4">
        <f t="shared" si="2"/>
        <v>0.71607935848694926</v>
      </c>
      <c r="L4">
        <f t="shared" si="3"/>
        <v>5.7058879907990162E-2</v>
      </c>
      <c r="M4">
        <f t="shared" si="4"/>
        <v>7.9682341393771755E-2</v>
      </c>
      <c r="O4">
        <f t="shared" si="11"/>
        <v>-0.28309375432560835</v>
      </c>
      <c r="P4">
        <f t="shared" si="5"/>
        <v>-3.9060151318944918</v>
      </c>
      <c r="Q4">
        <f t="shared" si="6"/>
        <v>-3.6229213775688835</v>
      </c>
      <c r="R4">
        <f t="shared" si="7"/>
        <v>-0.48180861389051505</v>
      </c>
      <c r="S4">
        <f t="shared" si="8"/>
        <v>-4.1314047633431539</v>
      </c>
      <c r="T4">
        <f t="shared" si="9"/>
        <v>-3.6495961494526381</v>
      </c>
    </row>
    <row r="5" spans="1:20">
      <c r="A5" s="67">
        <v>28.730711478866489</v>
      </c>
      <c r="B5" s="63">
        <v>1.2267978658828791</v>
      </c>
      <c r="C5" s="64">
        <v>4.2699877682642047</v>
      </c>
      <c r="D5" s="63">
        <v>13.17529791380467</v>
      </c>
      <c r="E5" s="63">
        <v>1.418485032427079</v>
      </c>
      <c r="F5" s="63">
        <v>10.766246362754607</v>
      </c>
      <c r="H5">
        <f t="shared" si="10"/>
        <v>0.28730711478866489</v>
      </c>
      <c r="I5">
        <f t="shared" si="0"/>
        <v>1.2267978658828791E-2</v>
      </c>
      <c r="J5">
        <f t="shared" si="1"/>
        <v>4.2699877682642044E-2</v>
      </c>
      <c r="K5">
        <f t="shared" si="2"/>
        <v>0.13175297913804671</v>
      </c>
      <c r="L5">
        <f t="shared" si="3"/>
        <v>1.418485032427079E-2</v>
      </c>
      <c r="M5">
        <f t="shared" si="4"/>
        <v>0.10766246362754607</v>
      </c>
      <c r="O5">
        <f t="shared" si="11"/>
        <v>-1.799334375100011</v>
      </c>
      <c r="P5">
        <f t="shared" si="5"/>
        <v>-6.3489586277432206</v>
      </c>
      <c r="Q5">
        <f t="shared" si="6"/>
        <v>-4.54962425264321</v>
      </c>
      <c r="R5">
        <f t="shared" si="7"/>
        <v>-2.9240925110962674</v>
      </c>
      <c r="S5">
        <f t="shared" si="8"/>
        <v>-6.1395052621142705</v>
      </c>
      <c r="T5">
        <f t="shared" si="9"/>
        <v>-3.2154127510180026</v>
      </c>
    </row>
    <row r="6" spans="1:20">
      <c r="A6" s="73">
        <v>117.02820996134309</v>
      </c>
      <c r="B6" s="74">
        <v>6.1371841155234659</v>
      </c>
      <c r="C6" s="75">
        <v>5.2441920777483553</v>
      </c>
      <c r="D6" s="74">
        <v>116.19117600076675</v>
      </c>
      <c r="E6" s="74">
        <v>6.9997763649723659</v>
      </c>
      <c r="F6" s="74">
        <v>6.0243614066925142</v>
      </c>
      <c r="H6">
        <f t="shared" si="10"/>
        <v>1.1702820996134309</v>
      </c>
      <c r="I6">
        <f t="shared" si="0"/>
        <v>6.1371841155234662E-2</v>
      </c>
      <c r="J6">
        <f t="shared" si="1"/>
        <v>5.2441920777483553E-2</v>
      </c>
      <c r="K6">
        <f t="shared" si="2"/>
        <v>1.1619117600076674</v>
      </c>
      <c r="L6">
        <f t="shared" si="3"/>
        <v>6.9997763649723654E-2</v>
      </c>
      <c r="M6">
        <f t="shared" si="4"/>
        <v>6.024361406692514E-2</v>
      </c>
      <c r="O6">
        <f t="shared" si="11"/>
        <v>0.22685633720794321</v>
      </c>
      <c r="P6">
        <f t="shared" si="5"/>
        <v>-4.0262793247988489</v>
      </c>
      <c r="Q6">
        <f t="shared" si="6"/>
        <v>-4.2531356620067919</v>
      </c>
      <c r="R6">
        <f t="shared" si="7"/>
        <v>0.21650050916139552</v>
      </c>
      <c r="S6">
        <f t="shared" si="8"/>
        <v>-3.8365473594741535</v>
      </c>
      <c r="T6">
        <f t="shared" si="9"/>
        <v>-4.0530478686355496</v>
      </c>
    </row>
    <row r="7" spans="1:20">
      <c r="A7" s="66">
        <v>105.84326379348903</v>
      </c>
      <c r="B7" s="35">
        <v>7.3607871952972745</v>
      </c>
      <c r="C7" s="39">
        <v>6.9544219740416535</v>
      </c>
      <c r="D7" s="35">
        <v>105.22667007443852</v>
      </c>
      <c r="E7" s="35">
        <v>4.7027251525510367</v>
      </c>
      <c r="F7" s="35">
        <v>4.4691380514315213</v>
      </c>
      <c r="H7">
        <f t="shared" si="10"/>
        <v>1.0584326379348903</v>
      </c>
      <c r="I7">
        <f t="shared" si="0"/>
        <v>7.3607871952972748E-2</v>
      </c>
      <c r="J7">
        <f t="shared" si="1"/>
        <v>6.9544219740416538E-2</v>
      </c>
      <c r="K7">
        <f t="shared" si="2"/>
        <v>1.0522667007443851</v>
      </c>
      <c r="L7">
        <f t="shared" si="3"/>
        <v>4.702725152551037E-2</v>
      </c>
      <c r="M7">
        <f t="shared" si="4"/>
        <v>4.4691380514315211E-2</v>
      </c>
      <c r="O7">
        <f t="shared" si="11"/>
        <v>8.1929454504000854E-2</v>
      </c>
      <c r="P7">
        <f t="shared" si="5"/>
        <v>-3.7639961270220637</v>
      </c>
      <c r="Q7">
        <f t="shared" si="6"/>
        <v>-3.8459255815260645</v>
      </c>
      <c r="R7">
        <f t="shared" si="7"/>
        <v>7.350040717471687E-2</v>
      </c>
      <c r="S7">
        <f t="shared" si="8"/>
        <v>-4.4103591724073627</v>
      </c>
      <c r="T7">
        <f t="shared" si="9"/>
        <v>-4.4838595795820799</v>
      </c>
    </row>
    <row r="8" spans="1:20">
      <c r="A8" s="66">
        <v>86.380626817034596</v>
      </c>
      <c r="B8" s="35">
        <v>2.2810772818759784</v>
      </c>
      <c r="C8" s="39">
        <v>2.6407278644870185</v>
      </c>
      <c r="D8" s="35">
        <v>88.48599086291172</v>
      </c>
      <c r="E8" s="35">
        <v>2.9392032203443978</v>
      </c>
      <c r="F8" s="35">
        <v>3.3216593854930134</v>
      </c>
      <c r="H8">
        <f t="shared" si="10"/>
        <v>0.863806268170346</v>
      </c>
      <c r="I8">
        <f t="shared" si="0"/>
        <v>2.2810772818759782E-2</v>
      </c>
      <c r="J8">
        <f t="shared" si="1"/>
        <v>2.6407278644870184E-2</v>
      </c>
      <c r="K8">
        <f t="shared" si="2"/>
        <v>0.88485990862911723</v>
      </c>
      <c r="L8">
        <f t="shared" si="3"/>
        <v>2.9392032203443979E-2</v>
      </c>
      <c r="M8">
        <f t="shared" si="4"/>
        <v>3.3216593854930136E-2</v>
      </c>
      <c r="O8">
        <f t="shared" si="11"/>
        <v>-0.21122030945441714</v>
      </c>
      <c r="P8">
        <f t="shared" si="5"/>
        <v>-5.4541408644352769</v>
      </c>
      <c r="Q8">
        <f t="shared" si="6"/>
        <v>-5.2429205549808593</v>
      </c>
      <c r="R8">
        <f t="shared" si="7"/>
        <v>-0.17647902966257253</v>
      </c>
      <c r="S8">
        <f t="shared" si="8"/>
        <v>-5.088431077520001</v>
      </c>
      <c r="T8">
        <f t="shared" si="9"/>
        <v>-4.9119520478574286</v>
      </c>
    </row>
    <row r="9" spans="1:20">
      <c r="A9" s="67">
        <v>10.133861537970033</v>
      </c>
      <c r="B9" s="63">
        <v>1.0894220631928693</v>
      </c>
      <c r="C9" s="64">
        <v>10.75031525851198</v>
      </c>
      <c r="D9" s="63">
        <v>8.5556372000894534</v>
      </c>
      <c r="E9" s="63">
        <v>0.13418101658093992</v>
      </c>
      <c r="F9" s="63">
        <v>1.568334578043316</v>
      </c>
      <c r="H9">
        <f t="shared" si="10"/>
        <v>0.10133861537970032</v>
      </c>
      <c r="I9">
        <f t="shared" si="0"/>
        <v>1.0894220631928693E-2</v>
      </c>
      <c r="J9">
        <f t="shared" si="1"/>
        <v>0.1075031525851198</v>
      </c>
      <c r="K9">
        <f t="shared" si="2"/>
        <v>8.555637200089454E-2</v>
      </c>
      <c r="L9">
        <f t="shared" si="3"/>
        <v>1.3418101658093991E-3</v>
      </c>
      <c r="M9">
        <f t="shared" si="4"/>
        <v>1.568334578043316E-2</v>
      </c>
      <c r="O9">
        <f t="shared" si="11"/>
        <v>-3.3027440727603978</v>
      </c>
      <c r="P9">
        <f t="shared" si="5"/>
        <v>-6.5202931994402036</v>
      </c>
      <c r="Q9">
        <f t="shared" si="6"/>
        <v>-3.2175491266798062</v>
      </c>
      <c r="R9">
        <f t="shared" si="7"/>
        <v>-3.5469808831400655</v>
      </c>
      <c r="S9">
        <f t="shared" si="8"/>
        <v>-9.5416037056856151</v>
      </c>
      <c r="T9">
        <f t="shared" si="9"/>
        <v>-5.9946228225455505</v>
      </c>
    </row>
    <row r="10" spans="1:20">
      <c r="A10" s="73">
        <v>140.87757862698683</v>
      </c>
      <c r="B10" s="74">
        <v>26.978356442340214</v>
      </c>
      <c r="C10" s="75">
        <v>19.150213046870313</v>
      </c>
      <c r="D10" s="74">
        <v>138.96685830233343</v>
      </c>
      <c r="E10" s="74">
        <v>23.144234020967197</v>
      </c>
      <c r="F10" s="74">
        <v>16.654498996167185</v>
      </c>
      <c r="H10">
        <f t="shared" si="10"/>
        <v>1.4087757862698682</v>
      </c>
      <c r="I10">
        <f t="shared" si="0"/>
        <v>0.26978356442340212</v>
      </c>
      <c r="J10">
        <f t="shared" si="1"/>
        <v>0.19150213046870312</v>
      </c>
      <c r="K10">
        <f t="shared" si="2"/>
        <v>1.3896685830233344</v>
      </c>
      <c r="L10">
        <f t="shared" si="3"/>
        <v>0.23144234020967197</v>
      </c>
      <c r="M10">
        <f t="shared" si="4"/>
        <v>0.16654498996167186</v>
      </c>
      <c r="O10">
        <f t="shared" si="11"/>
        <v>0.49444201776799446</v>
      </c>
      <c r="P10">
        <f t="shared" si="5"/>
        <v>-1.8901256348410123</v>
      </c>
      <c r="Q10">
        <f t="shared" si="6"/>
        <v>-2.3845676526090065</v>
      </c>
      <c r="R10">
        <f t="shared" si="7"/>
        <v>0.47474086090681156</v>
      </c>
      <c r="S10">
        <f t="shared" si="8"/>
        <v>-2.1112752787444262</v>
      </c>
      <c r="T10">
        <f t="shared" si="9"/>
        <v>-2.5860161396512376</v>
      </c>
    </row>
    <row r="11" spans="1:20">
      <c r="A11" s="66">
        <v>92.166892120392291</v>
      </c>
      <c r="B11" s="35">
        <v>0.96804193439296582</v>
      </c>
      <c r="C11" s="39">
        <v>1.0503141769481263</v>
      </c>
      <c r="D11" s="35">
        <v>92.158437605681428</v>
      </c>
      <c r="E11" s="35">
        <v>1.657084883327697</v>
      </c>
      <c r="F11" s="35">
        <v>1.7980826567588644</v>
      </c>
      <c r="H11">
        <f t="shared" si="10"/>
        <v>0.92166892120392285</v>
      </c>
      <c r="I11">
        <f t="shared" si="0"/>
        <v>9.6804193439296582E-3</v>
      </c>
      <c r="J11">
        <f t="shared" si="1"/>
        <v>1.0503141769481264E-2</v>
      </c>
      <c r="K11">
        <f t="shared" si="2"/>
        <v>0.92158437605681431</v>
      </c>
      <c r="L11">
        <f t="shared" si="3"/>
        <v>1.6570848833276971E-2</v>
      </c>
      <c r="M11">
        <f t="shared" si="4"/>
        <v>1.7980826567588645E-2</v>
      </c>
      <c r="O11">
        <f t="shared" si="11"/>
        <v>-0.1176794912133538</v>
      </c>
      <c r="P11">
        <f t="shared" si="5"/>
        <v>-6.6907147400233811</v>
      </c>
      <c r="Q11">
        <f t="shared" si="6"/>
        <v>-6.5730352488100268</v>
      </c>
      <c r="R11">
        <f t="shared" si="7"/>
        <v>-0.11781183641488581</v>
      </c>
      <c r="S11">
        <f t="shared" si="8"/>
        <v>-5.9152086840051163</v>
      </c>
      <c r="T11">
        <f t="shared" si="9"/>
        <v>-5.7973968475902309</v>
      </c>
    </row>
    <row r="12" spans="1:20">
      <c r="A12" s="66">
        <v>68.557659790328046</v>
      </c>
      <c r="B12" s="35">
        <v>7.1060196144741292</v>
      </c>
      <c r="C12" s="39">
        <v>10.365026513750154</v>
      </c>
      <c r="D12" s="35">
        <v>70.324653364896847</v>
      </c>
      <c r="E12" s="35">
        <v>6.6959756509976334</v>
      </c>
      <c r="F12" s="35">
        <v>9.5215195960567467</v>
      </c>
      <c r="H12">
        <f t="shared" si="10"/>
        <v>0.6855765979032804</v>
      </c>
      <c r="I12">
        <f t="shared" si="0"/>
        <v>7.1060196144741294E-2</v>
      </c>
      <c r="J12">
        <f t="shared" si="1"/>
        <v>0.10365026513750154</v>
      </c>
      <c r="K12">
        <f t="shared" si="2"/>
        <v>0.7032465336489685</v>
      </c>
      <c r="L12">
        <f t="shared" si="3"/>
        <v>6.6959756509976334E-2</v>
      </c>
      <c r="M12">
        <f t="shared" si="4"/>
        <v>9.5215195960567461E-2</v>
      </c>
      <c r="O12">
        <f t="shared" si="11"/>
        <v>-0.54461023086447313</v>
      </c>
      <c r="P12">
        <f t="shared" si="5"/>
        <v>-3.8148145188841567</v>
      </c>
      <c r="Q12">
        <f t="shared" si="6"/>
        <v>-3.2702042880196838</v>
      </c>
      <c r="R12">
        <f t="shared" si="7"/>
        <v>-0.50789755847396811</v>
      </c>
      <c r="S12">
        <f t="shared" si="8"/>
        <v>-3.9005619080407143</v>
      </c>
      <c r="T12">
        <f t="shared" si="9"/>
        <v>-3.3926643495667466</v>
      </c>
    </row>
    <row r="13" spans="1:20">
      <c r="A13" s="67">
        <v>1.1033141697666555</v>
      </c>
      <c r="B13" s="63">
        <v>0.30013527223537367</v>
      </c>
      <c r="C13" s="64">
        <v>27.203065134099614</v>
      </c>
      <c r="D13" s="63">
        <v>6.3070679742982749</v>
      </c>
      <c r="E13" s="63">
        <v>0.16063577950625635</v>
      </c>
      <c r="F13" s="63">
        <v>2.5469168900804293</v>
      </c>
      <c r="H13">
        <f t="shared" si="10"/>
        <v>1.1033141697666555E-2</v>
      </c>
      <c r="I13">
        <f t="shared" si="0"/>
        <v>3.0013527223537368E-3</v>
      </c>
      <c r="J13">
        <f t="shared" si="1"/>
        <v>0.27203065134099613</v>
      </c>
      <c r="K13">
        <f t="shared" si="2"/>
        <v>6.3070679742982749E-2</v>
      </c>
      <c r="L13">
        <f t="shared" si="3"/>
        <v>1.6063577950625634E-3</v>
      </c>
      <c r="M13">
        <f t="shared" si="4"/>
        <v>2.5469168900804293E-2</v>
      </c>
      <c r="O13">
        <f t="shared" si="11"/>
        <v>-6.5020125315504407</v>
      </c>
      <c r="P13">
        <f t="shared" si="5"/>
        <v>-8.3801714086156416</v>
      </c>
      <c r="Q13">
        <f t="shared" si="6"/>
        <v>-1.8781588770652025</v>
      </c>
      <c r="R13">
        <f t="shared" si="7"/>
        <v>-3.9868867078650867</v>
      </c>
      <c r="S13">
        <f t="shared" si="8"/>
        <v>-9.2819910146767395</v>
      </c>
      <c r="T13">
        <f t="shared" si="9"/>
        <v>-5.2951043068116519</v>
      </c>
    </row>
    <row r="14" spans="1:20">
      <c r="A14" s="66">
        <v>98.463773379335393</v>
      </c>
      <c r="B14" s="35">
        <v>15.447257828419497</v>
      </c>
      <c r="C14" s="39">
        <v>15.688265133724213</v>
      </c>
      <c r="D14" s="35">
        <v>87.555581388590198</v>
      </c>
      <c r="E14" s="35">
        <v>8.1391589874723493</v>
      </c>
      <c r="F14" s="35">
        <v>9.2959910246601396</v>
      </c>
      <c r="H14">
        <f t="shared" si="10"/>
        <v>0.98463773379335395</v>
      </c>
      <c r="I14">
        <f t="shared" si="0"/>
        <v>0.15447257828419497</v>
      </c>
      <c r="J14">
        <f t="shared" si="1"/>
        <v>0.15688265133724213</v>
      </c>
      <c r="K14">
        <f t="shared" si="2"/>
        <v>0.87555581388590198</v>
      </c>
      <c r="L14">
        <f t="shared" si="3"/>
        <v>8.1391589874723488E-2</v>
      </c>
      <c r="M14">
        <f t="shared" si="4"/>
        <v>9.2959910246601399E-2</v>
      </c>
      <c r="O14">
        <f t="shared" si="11"/>
        <v>-2.2335066554246313E-2</v>
      </c>
      <c r="P14">
        <f t="shared" si="5"/>
        <v>-2.6945773388587724</v>
      </c>
      <c r="Q14">
        <f t="shared" si="6"/>
        <v>-2.6722422723045258</v>
      </c>
      <c r="R14">
        <f t="shared" si="7"/>
        <v>-0.19172894609737498</v>
      </c>
      <c r="S14">
        <f t="shared" si="8"/>
        <v>-3.6189764600604408</v>
      </c>
      <c r="T14">
        <f t="shared" si="9"/>
        <v>-3.4272475139630658</v>
      </c>
    </row>
    <row r="15" spans="1:20">
      <c r="A15" s="66">
        <v>92.766297439622306</v>
      </c>
      <c r="B15" s="35">
        <v>21.328606557674775</v>
      </c>
      <c r="C15" s="39">
        <v>22.99176225240279</v>
      </c>
      <c r="D15" s="35">
        <v>90.607108605306749</v>
      </c>
      <c r="E15" s="35">
        <v>26.666569806509727</v>
      </c>
      <c r="F15" s="35">
        <v>29.430990809641504</v>
      </c>
      <c r="H15">
        <f t="shared" si="10"/>
        <v>0.92766297439622303</v>
      </c>
      <c r="I15">
        <f t="shared" si="0"/>
        <v>0.21328606557674776</v>
      </c>
      <c r="J15">
        <f t="shared" si="1"/>
        <v>0.22991762252402789</v>
      </c>
      <c r="K15">
        <f t="shared" si="2"/>
        <v>0.90607108605306752</v>
      </c>
      <c r="L15">
        <f t="shared" si="3"/>
        <v>0.26666569806509727</v>
      </c>
      <c r="M15">
        <f t="shared" si="4"/>
        <v>0.29430990809641505</v>
      </c>
      <c r="O15">
        <f t="shared" si="11"/>
        <v>-0.10832733423366191</v>
      </c>
      <c r="P15">
        <f t="shared" si="5"/>
        <v>-2.2291383804043718</v>
      </c>
      <c r="Q15">
        <f t="shared" si="6"/>
        <v>-2.1208110461707097</v>
      </c>
      <c r="R15">
        <f t="shared" si="7"/>
        <v>-0.14230385314441485</v>
      </c>
      <c r="S15">
        <f t="shared" si="8"/>
        <v>-1.9068958358555885</v>
      </c>
      <c r="T15">
        <f t="shared" si="9"/>
        <v>-1.7645919827111736</v>
      </c>
    </row>
    <row r="16" spans="1:20">
      <c r="A16" s="66">
        <v>82.824042128200475</v>
      </c>
      <c r="B16" s="35">
        <v>4.8672228861178812</v>
      </c>
      <c r="C16" s="39">
        <v>5.8765821626817916</v>
      </c>
      <c r="D16" s="35">
        <v>72.684472085791512</v>
      </c>
      <c r="E16" s="35">
        <v>4.7190268460032474</v>
      </c>
      <c r="F16" s="35">
        <v>6.492482796646371</v>
      </c>
      <c r="H16">
        <f t="shared" si="10"/>
        <v>0.8282404212820047</v>
      </c>
      <c r="I16">
        <f t="shared" si="0"/>
        <v>4.8672228861178814E-2</v>
      </c>
      <c r="J16">
        <f t="shared" si="1"/>
        <v>5.8765821626817913E-2</v>
      </c>
      <c r="K16">
        <f t="shared" si="2"/>
        <v>0.72684472085791507</v>
      </c>
      <c r="L16">
        <f t="shared" si="3"/>
        <v>4.7190268460032471E-2</v>
      </c>
      <c r="M16">
        <f t="shared" si="4"/>
        <v>6.4924827966463705E-2</v>
      </c>
      <c r="O16">
        <f t="shared" si="11"/>
        <v>-0.27187848145745036</v>
      </c>
      <c r="P16">
        <f t="shared" si="5"/>
        <v>-4.3607573479024495</v>
      </c>
      <c r="Q16">
        <f t="shared" si="6"/>
        <v>-4.0888788664449995</v>
      </c>
      <c r="R16">
        <f t="shared" si="7"/>
        <v>-0.4602809073254211</v>
      </c>
      <c r="S16">
        <f t="shared" si="8"/>
        <v>-4.4053668109497712</v>
      </c>
      <c r="T16">
        <f t="shared" si="9"/>
        <v>-3.9450859036243497</v>
      </c>
    </row>
    <row r="17" spans="1:20">
      <c r="A17" s="67">
        <v>73.454149264572365</v>
      </c>
      <c r="B17" s="63">
        <v>2.0863677804373966</v>
      </c>
      <c r="C17" s="64">
        <v>2.8403674963582639</v>
      </c>
      <c r="D17" s="63">
        <v>71.713795809235961</v>
      </c>
      <c r="E17" s="63">
        <v>1.4703371823138196</v>
      </c>
      <c r="F17" s="63">
        <v>2.0502849775586083</v>
      </c>
      <c r="H17">
        <f t="shared" si="10"/>
        <v>0.73454149264572366</v>
      </c>
      <c r="I17">
        <f t="shared" si="0"/>
        <v>2.0863677804373967E-2</v>
      </c>
      <c r="J17">
        <f t="shared" si="1"/>
        <v>2.8403674963582638E-2</v>
      </c>
      <c r="K17">
        <f t="shared" si="2"/>
        <v>0.71713795809235958</v>
      </c>
      <c r="L17">
        <f t="shared" si="3"/>
        <v>1.4703371823138196E-2</v>
      </c>
      <c r="M17">
        <f t="shared" si="4"/>
        <v>2.0502849775586082E-2</v>
      </c>
      <c r="O17">
        <f t="shared" si="11"/>
        <v>-0.44508410710993002</v>
      </c>
      <c r="P17">
        <f t="shared" si="5"/>
        <v>-5.5828626943118955</v>
      </c>
      <c r="Q17">
        <f t="shared" si="6"/>
        <v>-5.1377785872019661</v>
      </c>
      <c r="R17">
        <f t="shared" si="7"/>
        <v>-0.47967741346322929</v>
      </c>
      <c r="S17">
        <f t="shared" si="8"/>
        <v>-6.0877091534406373</v>
      </c>
      <c r="T17">
        <f t="shared" si="9"/>
        <v>-5.6080317399774078</v>
      </c>
    </row>
    <row r="18" spans="1:20">
      <c r="A18" s="73">
        <v>93.989755484681552</v>
      </c>
      <c r="B18" s="74">
        <v>1.2533525315109986</v>
      </c>
      <c r="C18" s="75">
        <v>1.3334990872651753</v>
      </c>
      <c r="D18" s="74">
        <v>97.097161308457686</v>
      </c>
      <c r="E18" s="74">
        <v>1.3816719573561722</v>
      </c>
      <c r="F18" s="74">
        <v>1.4229787346376532</v>
      </c>
      <c r="H18">
        <f t="shared" si="10"/>
        <v>0.93989755484681548</v>
      </c>
      <c r="I18">
        <f t="shared" si="0"/>
        <v>1.2533525315109985E-2</v>
      </c>
      <c r="J18">
        <f t="shared" si="1"/>
        <v>1.3334990872651753E-2</v>
      </c>
      <c r="K18">
        <f t="shared" si="2"/>
        <v>0.97097161308457691</v>
      </c>
      <c r="L18">
        <f t="shared" si="3"/>
        <v>1.3816719573561722E-2</v>
      </c>
      <c r="M18">
        <f t="shared" si="4"/>
        <v>1.4229787346376532E-2</v>
      </c>
      <c r="O18">
        <f t="shared" si="11"/>
        <v>-8.9424577638388583E-2</v>
      </c>
      <c r="P18">
        <f t="shared" si="5"/>
        <v>-6.3180639299996821</v>
      </c>
      <c r="Q18">
        <f t="shared" si="6"/>
        <v>-6.2286393523612924</v>
      </c>
      <c r="R18">
        <f t="shared" si="7"/>
        <v>-4.2498976648407828E-2</v>
      </c>
      <c r="S18">
        <f t="shared" si="8"/>
        <v>-6.1774410644055679</v>
      </c>
      <c r="T18">
        <f t="shared" si="9"/>
        <v>-6.1349420877571594</v>
      </c>
    </row>
    <row r="19" spans="1:20">
      <c r="A19" s="66">
        <v>80.627564917377882</v>
      </c>
      <c r="B19" s="35">
        <v>0.49979840979837342</v>
      </c>
      <c r="C19" s="39">
        <v>0.61988528403472909</v>
      </c>
      <c r="D19" s="35">
        <v>76.386991775407594</v>
      </c>
      <c r="E19" s="35">
        <v>0.40971846384634109</v>
      </c>
      <c r="F19" s="35">
        <v>0.53637203707535952</v>
      </c>
      <c r="H19">
        <f t="shared" si="10"/>
        <v>0.80627564917377881</v>
      </c>
      <c r="I19">
        <f t="shared" si="0"/>
        <v>4.9979840979837344E-3</v>
      </c>
      <c r="J19">
        <f t="shared" si="1"/>
        <v>6.1988528403472912E-3</v>
      </c>
      <c r="K19">
        <f t="shared" si="2"/>
        <v>0.76386991775407598</v>
      </c>
      <c r="L19">
        <f t="shared" si="3"/>
        <v>4.0971846384634109E-3</v>
      </c>
      <c r="M19">
        <f t="shared" si="4"/>
        <v>5.3637203707535951E-3</v>
      </c>
      <c r="O19">
        <f t="shared" si="11"/>
        <v>-0.31065494383964404</v>
      </c>
      <c r="P19">
        <f t="shared" si="5"/>
        <v>-7.6444379734328489</v>
      </c>
      <c r="Q19">
        <f t="shared" si="6"/>
        <v>-7.3337830295932047</v>
      </c>
      <c r="R19">
        <f t="shared" si="7"/>
        <v>-0.38860111760751875</v>
      </c>
      <c r="S19">
        <f t="shared" si="8"/>
        <v>-7.9311513757361531</v>
      </c>
      <c r="T19">
        <f t="shared" si="9"/>
        <v>-7.5425502581286343</v>
      </c>
    </row>
    <row r="20" spans="1:20">
      <c r="A20" s="66">
        <v>63.70310234850681</v>
      </c>
      <c r="B20" s="35">
        <v>2.8051223324293777</v>
      </c>
      <c r="C20" s="39">
        <v>4.4034312757377494</v>
      </c>
      <c r="D20" s="35">
        <v>55.60188405222587</v>
      </c>
      <c r="E20" s="35">
        <v>2.3933065006471925</v>
      </c>
      <c r="F20" s="35">
        <v>4.3043622377961182</v>
      </c>
      <c r="H20">
        <f t="shared" si="10"/>
        <v>0.63703102348506813</v>
      </c>
      <c r="I20">
        <f t="shared" si="0"/>
        <v>2.8051223324293776E-2</v>
      </c>
      <c r="J20">
        <f t="shared" si="1"/>
        <v>4.4034312757377493E-2</v>
      </c>
      <c r="K20">
        <f t="shared" si="2"/>
        <v>0.55601884052225869</v>
      </c>
      <c r="L20">
        <f t="shared" si="3"/>
        <v>2.3933065006471924E-2</v>
      </c>
      <c r="M20">
        <f t="shared" si="4"/>
        <v>4.304362237796118E-2</v>
      </c>
      <c r="O20">
        <f t="shared" si="11"/>
        <v>-0.65056446127832168</v>
      </c>
      <c r="P20">
        <f t="shared" si="5"/>
        <v>-5.1557925011008052</v>
      </c>
      <c r="Q20">
        <f t="shared" si="6"/>
        <v>-4.5052280398224829</v>
      </c>
      <c r="R20">
        <f t="shared" si="7"/>
        <v>-0.84679432584593006</v>
      </c>
      <c r="S20">
        <f t="shared" si="8"/>
        <v>-5.384851021210884</v>
      </c>
      <c r="T20">
        <f t="shared" si="9"/>
        <v>-4.5380566953649542</v>
      </c>
    </row>
    <row r="21" spans="1:20">
      <c r="A21" s="67">
        <v>52.294191553107183</v>
      </c>
      <c r="B21" s="63">
        <v>1.3130359853924747</v>
      </c>
      <c r="C21" s="64">
        <v>2.5108639150851495</v>
      </c>
      <c r="D21" s="63">
        <v>42.397661872448076</v>
      </c>
      <c r="E21" s="63">
        <v>2.6021985892323589</v>
      </c>
      <c r="F21" s="63">
        <v>6.1375992786134868</v>
      </c>
      <c r="H21">
        <f t="shared" si="10"/>
        <v>0.52294191553107183</v>
      </c>
      <c r="I21">
        <f t="shared" si="0"/>
        <v>1.3130359853924746E-2</v>
      </c>
      <c r="J21">
        <f t="shared" si="1"/>
        <v>2.5108639150851497E-2</v>
      </c>
      <c r="K21">
        <f t="shared" si="2"/>
        <v>0.42397661872448078</v>
      </c>
      <c r="L21">
        <f t="shared" si="3"/>
        <v>2.6021985892323587E-2</v>
      </c>
      <c r="M21">
        <f t="shared" si="4"/>
        <v>6.137599278613487E-2</v>
      </c>
      <c r="O21">
        <f t="shared" si="11"/>
        <v>-0.93527738326971499</v>
      </c>
      <c r="P21">
        <f t="shared" si="5"/>
        <v>-6.2509497341411455</v>
      </c>
      <c r="Q21">
        <f t="shared" si="6"/>
        <v>-5.3156723508714299</v>
      </c>
      <c r="R21">
        <f t="shared" si="7"/>
        <v>-1.2379433890147942</v>
      </c>
      <c r="S21">
        <f t="shared" si="8"/>
        <v>-5.2641251228888786</v>
      </c>
      <c r="T21">
        <f t="shared" si="9"/>
        <v>-4.0261817338740844</v>
      </c>
    </row>
    <row r="22" spans="1:20">
      <c r="A22" s="73">
        <v>104.25712729253678</v>
      </c>
      <c r="B22" s="74">
        <v>35.965144872525975</v>
      </c>
      <c r="C22" s="75">
        <v>34.496581487048637</v>
      </c>
      <c r="D22" s="74">
        <v>102.57781394402627</v>
      </c>
      <c r="E22" s="74">
        <v>33.535892136529235</v>
      </c>
      <c r="F22" s="74">
        <v>32.693124221606823</v>
      </c>
      <c r="H22">
        <f t="shared" si="10"/>
        <v>1.0425712729253678</v>
      </c>
      <c r="I22">
        <f t="shared" si="0"/>
        <v>0.35965144872525978</v>
      </c>
      <c r="J22">
        <f t="shared" si="1"/>
        <v>0.34496581487048639</v>
      </c>
      <c r="K22">
        <f t="shared" si="2"/>
        <v>1.0257781394402627</v>
      </c>
      <c r="L22">
        <f t="shared" si="3"/>
        <v>0.33535892136529233</v>
      </c>
      <c r="M22">
        <f t="shared" si="4"/>
        <v>0.32693124221606823</v>
      </c>
      <c r="O22">
        <f t="shared" si="11"/>
        <v>6.014601348403973E-2</v>
      </c>
      <c r="P22">
        <f t="shared" si="5"/>
        <v>-1.4753286793977707</v>
      </c>
      <c r="Q22">
        <f t="shared" si="6"/>
        <v>-1.5354746928818104</v>
      </c>
      <c r="R22">
        <f t="shared" si="7"/>
        <v>3.671873119762923E-2</v>
      </c>
      <c r="S22">
        <f t="shared" si="8"/>
        <v>-1.5762221131171761</v>
      </c>
      <c r="T22">
        <f t="shared" si="9"/>
        <v>-1.6129408443148052</v>
      </c>
    </row>
    <row r="23" spans="1:20">
      <c r="A23" s="66">
        <v>94.306155801706922</v>
      </c>
      <c r="B23" s="35">
        <v>1.3134237280747953</v>
      </c>
      <c r="C23" s="39">
        <v>1.3927232182345226</v>
      </c>
      <c r="D23" s="35">
        <v>87.773547618355664</v>
      </c>
      <c r="E23" s="35">
        <v>1.0780535467162591</v>
      </c>
      <c r="F23" s="35">
        <v>1.2282214584782385</v>
      </c>
      <c r="H23">
        <f t="shared" si="10"/>
        <v>0.94306155801706926</v>
      </c>
      <c r="I23">
        <f t="shared" si="0"/>
        <v>1.3134237280747953E-2</v>
      </c>
      <c r="J23">
        <f t="shared" si="1"/>
        <v>1.3927232182345227E-2</v>
      </c>
      <c r="K23">
        <f t="shared" si="2"/>
        <v>0.87773547618355663</v>
      </c>
      <c r="L23">
        <f t="shared" si="3"/>
        <v>1.0780535467162591E-2</v>
      </c>
      <c r="M23">
        <f t="shared" si="4"/>
        <v>1.2282214584782385E-2</v>
      </c>
      <c r="O23">
        <f t="shared" si="11"/>
        <v>-8.4576149493473224E-2</v>
      </c>
      <c r="P23">
        <f t="shared" si="5"/>
        <v>-6.2505237657197599</v>
      </c>
      <c r="Q23">
        <f t="shared" si="6"/>
        <v>-6.1659476162262852</v>
      </c>
      <c r="R23">
        <f t="shared" si="7"/>
        <v>-0.18814187573953664</v>
      </c>
      <c r="S23">
        <f t="shared" si="8"/>
        <v>-6.5354273515141434</v>
      </c>
      <c r="T23">
        <f t="shared" si="9"/>
        <v>-6.3472854757746067</v>
      </c>
    </row>
    <row r="24" spans="1:20">
      <c r="A24" s="66">
        <v>92.562919920101692</v>
      </c>
      <c r="B24" s="35">
        <v>1.3657282128211368</v>
      </c>
      <c r="C24" s="39">
        <v>1.4754593027099878</v>
      </c>
      <c r="D24" s="35">
        <v>88.46522712081142</v>
      </c>
      <c r="E24" s="35">
        <v>3.7223358311146302</v>
      </c>
      <c r="F24" s="35">
        <v>4.2076824445736962</v>
      </c>
      <c r="H24">
        <f t="shared" si="10"/>
        <v>0.92562919920101694</v>
      </c>
      <c r="I24">
        <f t="shared" si="0"/>
        <v>1.3657282128211368E-2</v>
      </c>
      <c r="J24">
        <f t="shared" si="1"/>
        <v>1.4754593027099878E-2</v>
      </c>
      <c r="K24">
        <f t="shared" si="2"/>
        <v>0.88465227120811418</v>
      </c>
      <c r="L24">
        <f t="shared" si="3"/>
        <v>3.7223358311146301E-2</v>
      </c>
      <c r="M24">
        <f t="shared" si="4"/>
        <v>4.207682444573696E-2</v>
      </c>
      <c r="O24">
        <f t="shared" si="11"/>
        <v>-0.11149371955381367</v>
      </c>
      <c r="P24">
        <f t="shared" si="5"/>
        <v>-6.1941857815699466</v>
      </c>
      <c r="Q24">
        <f t="shared" si="6"/>
        <v>-6.0826920620161342</v>
      </c>
      <c r="R24">
        <f t="shared" si="7"/>
        <v>-0.17681760600284557</v>
      </c>
      <c r="S24">
        <f t="shared" si="8"/>
        <v>-4.7476479677933003</v>
      </c>
      <c r="T24">
        <f t="shared" si="9"/>
        <v>-4.5708303617904553</v>
      </c>
    </row>
    <row r="25" spans="1:20">
      <c r="A25" s="67">
        <v>74.241510804430717</v>
      </c>
      <c r="B25" s="63">
        <v>10.295266080904868</v>
      </c>
      <c r="C25" s="64">
        <v>13.867263703758637</v>
      </c>
      <c r="D25" s="63">
        <v>75.143131157545994</v>
      </c>
      <c r="E25" s="63">
        <v>6.3520890919723518</v>
      </c>
      <c r="F25" s="63">
        <v>8.4533196768903398</v>
      </c>
      <c r="H25">
        <f t="shared" si="10"/>
        <v>0.74241510804430721</v>
      </c>
      <c r="I25">
        <f t="shared" si="0"/>
        <v>0.10295266080904869</v>
      </c>
      <c r="J25">
        <f t="shared" si="1"/>
        <v>0.13867263703758637</v>
      </c>
      <c r="K25">
        <f t="shared" si="2"/>
        <v>0.75143131157545995</v>
      </c>
      <c r="L25">
        <f t="shared" si="3"/>
        <v>6.3520890919723516E-2</v>
      </c>
      <c r="M25">
        <f t="shared" si="4"/>
        <v>8.4533196768903404E-2</v>
      </c>
      <c r="O25">
        <f t="shared" si="11"/>
        <v>-0.42970202547949826</v>
      </c>
      <c r="P25">
        <f t="shared" si="5"/>
        <v>-3.2799469780166337</v>
      </c>
      <c r="Q25">
        <f t="shared" si="6"/>
        <v>-2.8502449525371354</v>
      </c>
      <c r="R25">
        <f t="shared" si="7"/>
        <v>-0.41228686164195855</v>
      </c>
      <c r="S25">
        <f t="shared" si="8"/>
        <v>-3.9766250424630418</v>
      </c>
      <c r="T25">
        <f t="shared" si="9"/>
        <v>-3.5643381808210832</v>
      </c>
    </row>
    <row r="26" spans="1:20">
      <c r="A26" s="73">
        <v>92.173597239876528</v>
      </c>
      <c r="B26" s="74">
        <v>7.8892597825731627</v>
      </c>
      <c r="C26" s="75">
        <v>8.5591319193519322</v>
      </c>
      <c r="D26" s="74">
        <v>83.777500072655414</v>
      </c>
      <c r="E26" s="74">
        <v>9.3886550119682823</v>
      </c>
      <c r="F26" s="74">
        <v>11.206654535914826</v>
      </c>
      <c r="H26">
        <f t="shared" si="10"/>
        <v>0.92173597239876526</v>
      </c>
      <c r="I26">
        <f t="shared" si="0"/>
        <v>7.8892597825731631E-2</v>
      </c>
      <c r="J26">
        <f t="shared" si="1"/>
        <v>8.5591319193519325E-2</v>
      </c>
      <c r="K26">
        <f t="shared" si="2"/>
        <v>0.83777500072655409</v>
      </c>
      <c r="L26">
        <f t="shared" si="3"/>
        <v>9.3886550119682818E-2</v>
      </c>
      <c r="M26">
        <f t="shared" si="4"/>
        <v>0.11206654535914826</v>
      </c>
      <c r="O26">
        <f t="shared" si="11"/>
        <v>-0.11757453930977235</v>
      </c>
      <c r="P26">
        <f t="shared" si="5"/>
        <v>-3.6639662454432229</v>
      </c>
      <c r="Q26">
        <f t="shared" si="6"/>
        <v>-3.5463917061334507</v>
      </c>
      <c r="R26">
        <f t="shared" si="7"/>
        <v>-0.25536526017675748</v>
      </c>
      <c r="S26">
        <f t="shared" si="8"/>
        <v>-3.4129376928695838</v>
      </c>
      <c r="T26">
        <f t="shared" si="9"/>
        <v>-3.1575724326928256</v>
      </c>
    </row>
    <row r="27" spans="1:20">
      <c r="A27" s="66">
        <v>68.852006537134557</v>
      </c>
      <c r="B27" s="35">
        <v>3.7426764640715411</v>
      </c>
      <c r="C27" s="39">
        <v>5.435827730093779</v>
      </c>
      <c r="D27" s="35">
        <v>62.114563050364737</v>
      </c>
      <c r="E27" s="35">
        <v>3.4056031179284521</v>
      </c>
      <c r="F27" s="35">
        <v>5.482777227567496</v>
      </c>
      <c r="H27">
        <f t="shared" si="10"/>
        <v>0.68852006537134558</v>
      </c>
      <c r="I27">
        <f t="shared" si="0"/>
        <v>3.7426764640715413E-2</v>
      </c>
      <c r="J27">
        <f t="shared" si="1"/>
        <v>5.4358277300937792E-2</v>
      </c>
      <c r="K27">
        <f t="shared" si="2"/>
        <v>0.62114563050364735</v>
      </c>
      <c r="L27">
        <f t="shared" si="3"/>
        <v>3.4056031179284518E-2</v>
      </c>
      <c r="M27">
        <f t="shared" si="4"/>
        <v>5.4827772275674959E-2</v>
      </c>
      <c r="O27">
        <f t="shared" si="11"/>
        <v>-0.53842939580684046</v>
      </c>
      <c r="P27">
        <f t="shared" si="5"/>
        <v>-4.73978585002033</v>
      </c>
      <c r="Q27">
        <f t="shared" si="6"/>
        <v>-4.2013564542134887</v>
      </c>
      <c r="R27">
        <f t="shared" si="7"/>
        <v>-0.68699654017111156</v>
      </c>
      <c r="S27">
        <f t="shared" si="8"/>
        <v>-4.8759458737126993</v>
      </c>
      <c r="T27">
        <f t="shared" si="9"/>
        <v>-4.1889493335415873</v>
      </c>
    </row>
    <row r="28" spans="1:20">
      <c r="A28" s="66">
        <v>56.088914661254478</v>
      </c>
      <c r="B28" s="35">
        <v>1.8143769979968742</v>
      </c>
      <c r="C28" s="39">
        <v>3.2348227969014767</v>
      </c>
      <c r="D28" s="35">
        <v>65.712627978968385</v>
      </c>
      <c r="E28" s="35">
        <v>1.8561554157139073</v>
      </c>
      <c r="F28" s="35">
        <v>2.8246555841717029</v>
      </c>
      <c r="H28">
        <f t="shared" si="10"/>
        <v>0.56088914661254474</v>
      </c>
      <c r="I28">
        <f t="shared" si="0"/>
        <v>1.8143769979968742E-2</v>
      </c>
      <c r="J28">
        <f t="shared" si="1"/>
        <v>3.2348227969014764E-2</v>
      </c>
      <c r="K28">
        <f t="shared" si="2"/>
        <v>0.65712627978968385</v>
      </c>
      <c r="L28">
        <f t="shared" si="3"/>
        <v>1.8561554157139074E-2</v>
      </c>
      <c r="M28">
        <f t="shared" si="4"/>
        <v>2.8246555841717029E-2</v>
      </c>
      <c r="O28">
        <f t="shared" si="11"/>
        <v>-0.83421242821594843</v>
      </c>
      <c r="P28">
        <f t="shared" si="5"/>
        <v>-5.7843819342222185</v>
      </c>
      <c r="Q28">
        <f t="shared" si="6"/>
        <v>-4.9501695060062705</v>
      </c>
      <c r="R28">
        <f t="shared" si="7"/>
        <v>-0.60575745535928882</v>
      </c>
      <c r="S28">
        <f t="shared" si="8"/>
        <v>-5.7515386775352022</v>
      </c>
      <c r="T28">
        <f t="shared" si="9"/>
        <v>-5.1457812221759127</v>
      </c>
    </row>
    <row r="29" spans="1:20">
      <c r="A29" s="67">
        <v>36.193679327341258</v>
      </c>
      <c r="B29" s="63">
        <v>1.247384186122851</v>
      </c>
      <c r="C29" s="64">
        <v>3.4464144273405162</v>
      </c>
      <c r="D29" s="63">
        <v>40.039353194924452</v>
      </c>
      <c r="E29" s="63">
        <v>1.5368489374480101</v>
      </c>
      <c r="F29" s="63">
        <v>3.8383460640988258</v>
      </c>
      <c r="H29">
        <f t="shared" si="10"/>
        <v>0.36193679327341255</v>
      </c>
      <c r="I29">
        <f t="shared" si="0"/>
        <v>1.247384186122851E-2</v>
      </c>
      <c r="J29">
        <f t="shared" si="1"/>
        <v>3.4464144273405162E-2</v>
      </c>
      <c r="K29">
        <f t="shared" si="2"/>
        <v>0.40039353194924454</v>
      </c>
      <c r="L29">
        <f t="shared" si="3"/>
        <v>1.5368489374480101E-2</v>
      </c>
      <c r="M29">
        <f t="shared" si="4"/>
        <v>3.8383460640988257E-2</v>
      </c>
      <c r="O29">
        <f t="shared" si="11"/>
        <v>-1.4661903202110163</v>
      </c>
      <c r="P29">
        <f t="shared" si="5"/>
        <v>-6.3249503155849212</v>
      </c>
      <c r="Q29">
        <f t="shared" si="6"/>
        <v>-4.8587599953739051</v>
      </c>
      <c r="R29">
        <f t="shared" si="7"/>
        <v>-1.3205094261583104</v>
      </c>
      <c r="S29">
        <f t="shared" si="8"/>
        <v>-6.0238808255952234</v>
      </c>
      <c r="T29">
        <f t="shared" si="9"/>
        <v>-4.7033713994369135</v>
      </c>
    </row>
    <row r="30" spans="1:20">
      <c r="A30" s="73">
        <v>97.762829805740793</v>
      </c>
      <c r="B30" s="74">
        <v>55.872665351143866</v>
      </c>
      <c r="C30" s="75">
        <v>57.15123576329102</v>
      </c>
      <c r="D30" s="74">
        <v>92.977328667649289</v>
      </c>
      <c r="E30" s="74">
        <v>50.677220690761374</v>
      </c>
      <c r="F30" s="74">
        <v>54.504922239601939</v>
      </c>
      <c r="H30">
        <f t="shared" si="10"/>
        <v>0.97762829805740792</v>
      </c>
      <c r="I30">
        <f t="shared" si="0"/>
        <v>0.55872665351143869</v>
      </c>
      <c r="J30">
        <f t="shared" si="1"/>
        <v>0.5715123576329102</v>
      </c>
      <c r="K30">
        <f t="shared" si="2"/>
        <v>0.92977328667649284</v>
      </c>
      <c r="L30">
        <f t="shared" si="3"/>
        <v>0.50677220690761371</v>
      </c>
      <c r="M30">
        <f t="shared" si="4"/>
        <v>0.54504922239601938</v>
      </c>
      <c r="O30">
        <f t="shared" si="11"/>
        <v>-3.2642049423616482E-2</v>
      </c>
      <c r="P30">
        <f t="shared" si="5"/>
        <v>-0.8397854505904423</v>
      </c>
      <c r="Q30">
        <f t="shared" si="6"/>
        <v>-0.80714340116682592</v>
      </c>
      <c r="R30">
        <f t="shared" si="7"/>
        <v>-0.10504911851744891</v>
      </c>
      <c r="S30">
        <f t="shared" si="8"/>
        <v>-0.98059069048768988</v>
      </c>
      <c r="T30">
        <f t="shared" si="9"/>
        <v>-0.87554157197024129</v>
      </c>
    </row>
    <row r="31" spans="1:20">
      <c r="A31" s="66">
        <v>90.59398859572822</v>
      </c>
      <c r="B31" s="35">
        <v>9.7104979465161652</v>
      </c>
      <c r="C31" s="39">
        <v>10.718700100344234</v>
      </c>
      <c r="D31" s="35">
        <v>82.863701722963597</v>
      </c>
      <c r="E31" s="35">
        <v>10.343142557659812</v>
      </c>
      <c r="F31" s="35">
        <v>12.482115018515362</v>
      </c>
      <c r="H31">
        <f t="shared" si="10"/>
        <v>0.90593988595728225</v>
      </c>
      <c r="I31">
        <f t="shared" si="0"/>
        <v>9.7104979465161653E-2</v>
      </c>
      <c r="J31">
        <f t="shared" si="1"/>
        <v>0.10718700100344235</v>
      </c>
      <c r="K31">
        <f t="shared" si="2"/>
        <v>0.82863701722963601</v>
      </c>
      <c r="L31">
        <f t="shared" si="3"/>
        <v>0.10343142557659812</v>
      </c>
      <c r="M31">
        <f t="shared" si="4"/>
        <v>0.12482115018515362</v>
      </c>
      <c r="O31">
        <f t="shared" si="11"/>
        <v>-0.14251277210882304</v>
      </c>
      <c r="P31">
        <f t="shared" si="5"/>
        <v>-3.3643109119932766</v>
      </c>
      <c r="Q31">
        <f t="shared" si="6"/>
        <v>-3.2217981398844535</v>
      </c>
      <c r="R31">
        <f t="shared" si="7"/>
        <v>-0.27118782443658374</v>
      </c>
      <c r="S31">
        <f t="shared" si="8"/>
        <v>-3.2732535085056345</v>
      </c>
      <c r="T31">
        <f t="shared" si="9"/>
        <v>-3.0020656840690507</v>
      </c>
    </row>
    <row r="32" spans="1:20">
      <c r="A32" s="66">
        <v>82.49115685706002</v>
      </c>
      <c r="B32" s="35">
        <v>1.8561554157139073</v>
      </c>
      <c r="C32" s="39">
        <v>2.2501265425701784</v>
      </c>
      <c r="D32" s="35">
        <v>83.140471445509149</v>
      </c>
      <c r="E32" s="35">
        <v>1.8710762791842763</v>
      </c>
      <c r="F32" s="35">
        <v>2.2504999630782621</v>
      </c>
      <c r="H32">
        <f t="shared" si="10"/>
        <v>0.82491156857060022</v>
      </c>
      <c r="I32">
        <f t="shared" si="0"/>
        <v>1.8561554157139074E-2</v>
      </c>
      <c r="J32">
        <f t="shared" si="1"/>
        <v>2.2501265425701786E-2</v>
      </c>
      <c r="K32">
        <f t="shared" si="2"/>
        <v>0.83140471445509145</v>
      </c>
      <c r="L32">
        <f t="shared" si="3"/>
        <v>1.8710762791842764E-2</v>
      </c>
      <c r="M32">
        <f t="shared" si="4"/>
        <v>2.2504999630782622E-2</v>
      </c>
      <c r="O32">
        <f t="shared" si="11"/>
        <v>-0.27768862573829739</v>
      </c>
      <c r="P32">
        <f t="shared" si="5"/>
        <v>-5.7515386775352022</v>
      </c>
      <c r="Q32">
        <f t="shared" si="6"/>
        <v>-5.4738500517969042</v>
      </c>
      <c r="R32">
        <f t="shared" si="7"/>
        <v>-0.26637716614362761</v>
      </c>
      <c r="S32">
        <f t="shared" si="8"/>
        <v>-5.739987814863766</v>
      </c>
      <c r="T32">
        <f t="shared" si="9"/>
        <v>-5.4736106487201379</v>
      </c>
    </row>
    <row r="33" spans="1:20">
      <c r="A33" s="67">
        <v>7.0977094810089874</v>
      </c>
      <c r="B33" s="63">
        <v>0.28648057863108539</v>
      </c>
      <c r="C33" s="64">
        <v>4.0362398517100235</v>
      </c>
      <c r="D33" s="63">
        <v>15.141610237596717</v>
      </c>
      <c r="E33" s="63">
        <v>0.19098705242072359</v>
      </c>
      <c r="F33" s="63">
        <v>1.2613391140296393</v>
      </c>
      <c r="H33">
        <f t="shared" si="10"/>
        <v>7.0977094810089875E-2</v>
      </c>
      <c r="I33">
        <f t="shared" si="0"/>
        <v>2.8648057863108539E-3</v>
      </c>
      <c r="J33">
        <f t="shared" si="1"/>
        <v>4.0362398517100238E-2</v>
      </c>
      <c r="K33">
        <f t="shared" si="2"/>
        <v>0.15141610237596717</v>
      </c>
      <c r="L33">
        <f t="shared" si="3"/>
        <v>1.9098705242072359E-3</v>
      </c>
      <c r="M33">
        <f t="shared" si="4"/>
        <v>1.2613391140296392E-2</v>
      </c>
      <c r="O33">
        <f t="shared" si="11"/>
        <v>-3.8165026656555643</v>
      </c>
      <c r="P33">
        <f t="shared" si="5"/>
        <v>-8.4473469469446485</v>
      </c>
      <c r="Q33">
        <f t="shared" si="6"/>
        <v>-4.6308442812890833</v>
      </c>
      <c r="R33">
        <f t="shared" si="7"/>
        <v>-2.7234094577099031</v>
      </c>
      <c r="S33">
        <f t="shared" si="8"/>
        <v>-9.0323094476658046</v>
      </c>
      <c r="T33">
        <f t="shared" si="9"/>
        <v>-6.3088999899559024</v>
      </c>
    </row>
    <row r="34" spans="1:20">
      <c r="A34" s="73">
        <v>91.558905963081088</v>
      </c>
      <c r="B34" s="74">
        <v>34.699960086690218</v>
      </c>
      <c r="C34" s="75">
        <v>37.899054954503427</v>
      </c>
      <c r="D34" s="74">
        <v>86.686583515624164</v>
      </c>
      <c r="E34" s="74">
        <v>34.634308287420595</v>
      </c>
      <c r="F34" s="74">
        <v>39.953481707095079</v>
      </c>
      <c r="H34">
        <f t="shared" si="10"/>
        <v>0.91558905963081083</v>
      </c>
      <c r="I34">
        <f t="shared" si="0"/>
        <v>0.34699960086690218</v>
      </c>
      <c r="J34">
        <f t="shared" si="1"/>
        <v>0.37899054954503425</v>
      </c>
      <c r="K34">
        <f t="shared" si="2"/>
        <v>0.8668658351562416</v>
      </c>
      <c r="L34">
        <f t="shared" si="3"/>
        <v>0.34634308287420595</v>
      </c>
      <c r="M34">
        <f t="shared" si="4"/>
        <v>0.39953481707095079</v>
      </c>
      <c r="O34">
        <f t="shared" si="11"/>
        <v>-0.12722787064674823</v>
      </c>
      <c r="P34">
        <f t="shared" si="5"/>
        <v>-1.526994091529567</v>
      </c>
      <c r="Q34">
        <f t="shared" si="6"/>
        <v>-1.3997662208828188</v>
      </c>
      <c r="R34">
        <f t="shared" si="7"/>
        <v>-0.20611937010523587</v>
      </c>
      <c r="S34">
        <f t="shared" si="8"/>
        <v>-1.5297262341124496</v>
      </c>
      <c r="T34">
        <f t="shared" si="9"/>
        <v>-1.3236068640072138</v>
      </c>
    </row>
    <row r="35" spans="1:20">
      <c r="A35" s="66">
        <v>70.806997197255242</v>
      </c>
      <c r="B35" s="35">
        <v>4.8462964551758612</v>
      </c>
      <c r="C35" s="39">
        <v>6.8443750575595974</v>
      </c>
      <c r="D35" s="35">
        <v>73.248836882448543</v>
      </c>
      <c r="E35" s="35">
        <v>5.2282705600173083</v>
      </c>
      <c r="F35" s="35">
        <v>7.1376840678136082</v>
      </c>
      <c r="H35">
        <f t="shared" si="10"/>
        <v>0.70806997197255239</v>
      </c>
      <c r="I35">
        <f t="shared" si="0"/>
        <v>4.8462964551758608E-2</v>
      </c>
      <c r="J35">
        <f t="shared" si="1"/>
        <v>6.8443750575595971E-2</v>
      </c>
      <c r="K35">
        <f t="shared" si="2"/>
        <v>0.73248836882448543</v>
      </c>
      <c r="L35">
        <f t="shared" si="3"/>
        <v>5.2282705600173084E-2</v>
      </c>
      <c r="M35">
        <f t="shared" si="4"/>
        <v>7.1376840678136086E-2</v>
      </c>
      <c r="O35">
        <f t="shared" si="11"/>
        <v>-0.49803615939582507</v>
      </c>
      <c r="P35">
        <f t="shared" si="5"/>
        <v>-4.3669735304806281</v>
      </c>
      <c r="Q35">
        <f t="shared" si="6"/>
        <v>-3.8689373710848032</v>
      </c>
      <c r="R35">
        <f t="shared" si="7"/>
        <v>-0.44912224371078469</v>
      </c>
      <c r="S35">
        <f t="shared" si="8"/>
        <v>-4.2575223880646309</v>
      </c>
      <c r="T35">
        <f t="shared" si="9"/>
        <v>-3.808400144353846</v>
      </c>
    </row>
    <row r="36" spans="1:20">
      <c r="A36" s="66">
        <v>57.796076157340295</v>
      </c>
      <c r="B36" s="35">
        <v>3.1900806099648986</v>
      </c>
      <c r="C36" s="39">
        <v>5.5195453083708133</v>
      </c>
      <c r="D36" s="35">
        <v>51.709809828928918</v>
      </c>
      <c r="E36" s="35">
        <v>2.4559741272227424</v>
      </c>
      <c r="F36" s="35">
        <v>4.7495323137869176</v>
      </c>
      <c r="H36">
        <f t="shared" si="10"/>
        <v>0.57796076157340293</v>
      </c>
      <c r="I36">
        <f t="shared" si="0"/>
        <v>3.1900806099648987E-2</v>
      </c>
      <c r="J36">
        <f t="shared" si="1"/>
        <v>5.5195453083708129E-2</v>
      </c>
      <c r="K36">
        <f t="shared" si="2"/>
        <v>0.51709809828928921</v>
      </c>
      <c r="L36">
        <f t="shared" si="3"/>
        <v>2.4559741272227424E-2</v>
      </c>
      <c r="M36">
        <f t="shared" si="4"/>
        <v>4.7495323137869173E-2</v>
      </c>
      <c r="O36">
        <f t="shared" si="11"/>
        <v>-0.7909565450767172</v>
      </c>
      <c r="P36">
        <f t="shared" si="5"/>
        <v>-4.970263309945314</v>
      </c>
      <c r="Q36">
        <f t="shared" si="6"/>
        <v>-4.1793067648685964</v>
      </c>
      <c r="R36">
        <f t="shared" si="7"/>
        <v>-0.95149009579736321</v>
      </c>
      <c r="S36">
        <f t="shared" si="8"/>
        <v>-5.3475608272441786</v>
      </c>
      <c r="T36">
        <f t="shared" si="9"/>
        <v>-4.3960707314468159</v>
      </c>
    </row>
    <row r="37" spans="1:20">
      <c r="A37" s="67">
        <v>57.709481008988121</v>
      </c>
      <c r="B37" s="63">
        <v>1.4413554112376483</v>
      </c>
      <c r="C37" s="64">
        <v>2.4976059150716683</v>
      </c>
      <c r="D37" s="63">
        <v>51.954866354099472</v>
      </c>
      <c r="E37" s="63">
        <v>0.46851511296958759</v>
      </c>
      <c r="F37" s="63">
        <v>0.90177330026491276</v>
      </c>
      <c r="H37">
        <f t="shared" si="10"/>
        <v>0.57709481008988117</v>
      </c>
      <c r="I37">
        <f t="shared" si="0"/>
        <v>1.4413554112376483E-2</v>
      </c>
      <c r="J37">
        <f t="shared" si="1"/>
        <v>2.4976059150716684E-2</v>
      </c>
      <c r="K37">
        <f t="shared" si="2"/>
        <v>0.51954866354099472</v>
      </c>
      <c r="L37">
        <f t="shared" si="3"/>
        <v>4.6851511296958758E-3</v>
      </c>
      <c r="M37">
        <f t="shared" si="4"/>
        <v>9.0177330026491274E-3</v>
      </c>
      <c r="O37">
        <f t="shared" si="11"/>
        <v>-0.79311973821761317</v>
      </c>
      <c r="P37">
        <f t="shared" si="5"/>
        <v>-6.1164300688300317</v>
      </c>
      <c r="Q37">
        <f t="shared" si="6"/>
        <v>-5.3233103306124177</v>
      </c>
      <c r="R37">
        <f t="shared" si="7"/>
        <v>-0.94466920935516385</v>
      </c>
      <c r="S37">
        <f t="shared" si="8"/>
        <v>-7.7376886987741775</v>
      </c>
      <c r="T37">
        <f t="shared" si="9"/>
        <v>-6.793019489419013</v>
      </c>
    </row>
    <row r="38" spans="1:20">
      <c r="A38" s="73">
        <v>87.121118576357361</v>
      </c>
      <c r="B38" s="74">
        <v>5.3059993970455226</v>
      </c>
      <c r="C38" s="75">
        <v>6.0903710647322287</v>
      </c>
      <c r="D38" s="74">
        <v>68.679705890900635</v>
      </c>
      <c r="E38" s="74">
        <v>2.8418770045512165</v>
      </c>
      <c r="F38" s="74">
        <v>4.1378700850373571</v>
      </c>
      <c r="H38">
        <f t="shared" si="10"/>
        <v>0.87121118576357359</v>
      </c>
      <c r="I38">
        <f t="shared" si="0"/>
        <v>5.3059993970455223E-2</v>
      </c>
      <c r="J38">
        <f t="shared" si="1"/>
        <v>6.0903710647322286E-2</v>
      </c>
      <c r="K38">
        <f t="shared" si="2"/>
        <v>0.68679705890900633</v>
      </c>
      <c r="L38">
        <f t="shared" si="3"/>
        <v>2.8418770045512166E-2</v>
      </c>
      <c r="M38">
        <f t="shared" si="4"/>
        <v>4.1378700850373568E-2</v>
      </c>
      <c r="O38">
        <f t="shared" si="11"/>
        <v>-0.19890561748309635</v>
      </c>
      <c r="P38">
        <f t="shared" si="5"/>
        <v>-4.236231678150725</v>
      </c>
      <c r="Q38">
        <f t="shared" si="6"/>
        <v>-4.0373260606676293</v>
      </c>
      <c r="R38">
        <f t="shared" si="7"/>
        <v>-0.54204423362896426</v>
      </c>
      <c r="S38">
        <f t="shared" si="8"/>
        <v>-5.1370120731827136</v>
      </c>
      <c r="T38">
        <f t="shared" si="9"/>
        <v>-4.5949678395537488</v>
      </c>
    </row>
    <row r="39" spans="1:20">
      <c r="A39" s="66">
        <v>31.972165845172512</v>
      </c>
      <c r="B39" s="35">
        <v>0.94896691671547029</v>
      </c>
      <c r="C39" s="39">
        <v>2.9681033224677678</v>
      </c>
      <c r="D39" s="35">
        <v>27.30506293988547</v>
      </c>
      <c r="E39" s="35">
        <v>0.37600575945329956</v>
      </c>
      <c r="F39" s="35">
        <v>1.3770550915085227</v>
      </c>
      <c r="H39">
        <f t="shared" si="10"/>
        <v>0.31972165845172512</v>
      </c>
      <c r="I39">
        <f t="shared" si="0"/>
        <v>9.4896691671547025E-3</v>
      </c>
      <c r="J39">
        <f t="shared" si="1"/>
        <v>2.9681033224677678E-2</v>
      </c>
      <c r="K39">
        <f t="shared" si="2"/>
        <v>0.27305062939885472</v>
      </c>
      <c r="L39">
        <f t="shared" si="3"/>
        <v>3.7600575945329956E-3</v>
      </c>
      <c r="M39">
        <f t="shared" si="4"/>
        <v>1.3770550915085228E-2</v>
      </c>
      <c r="O39">
        <f t="shared" si="11"/>
        <v>-1.6451116170106304</v>
      </c>
      <c r="P39">
        <f t="shared" si="5"/>
        <v>-6.7194264923814488</v>
      </c>
      <c r="Q39">
        <f t="shared" si="6"/>
        <v>-5.0743148753708187</v>
      </c>
      <c r="R39">
        <f t="shared" si="7"/>
        <v>-1.8727596125686485</v>
      </c>
      <c r="S39">
        <f t="shared" si="8"/>
        <v>-8.0550295241658887</v>
      </c>
      <c r="T39">
        <f t="shared" si="9"/>
        <v>-6.1822699115972393</v>
      </c>
    </row>
    <row r="40" spans="1:20">
      <c r="A40" s="66">
        <v>19.657098675944717</v>
      </c>
      <c r="B40" s="35">
        <v>0.83258418164659198</v>
      </c>
      <c r="C40" s="39">
        <v>4.2355395135980212</v>
      </c>
      <c r="D40" s="35">
        <v>47.232482963165836</v>
      </c>
      <c r="E40" s="35">
        <v>0.52223022146291609</v>
      </c>
      <c r="F40" s="35">
        <v>1.1056590479695432</v>
      </c>
      <c r="H40">
        <f t="shared" si="10"/>
        <v>0.19657098675944717</v>
      </c>
      <c r="I40">
        <f t="shared" si="0"/>
        <v>8.3258418164659197E-3</v>
      </c>
      <c r="J40">
        <f t="shared" si="1"/>
        <v>4.235539513598021E-2</v>
      </c>
      <c r="K40">
        <f t="shared" si="2"/>
        <v>0.47232482963165834</v>
      </c>
      <c r="L40">
        <f t="shared" si="3"/>
        <v>5.2223022146291606E-3</v>
      </c>
      <c r="M40">
        <f t="shared" si="4"/>
        <v>1.1056590479695433E-2</v>
      </c>
      <c r="O40">
        <f t="shared" si="11"/>
        <v>-2.3468776946082155</v>
      </c>
      <c r="P40">
        <f t="shared" si="5"/>
        <v>-6.9081881358366166</v>
      </c>
      <c r="Q40">
        <f t="shared" si="6"/>
        <v>-4.5613104412284011</v>
      </c>
      <c r="R40">
        <f t="shared" si="7"/>
        <v>-1.0821487164073702</v>
      </c>
      <c r="S40">
        <f t="shared" si="8"/>
        <v>-7.5810983358334765</v>
      </c>
      <c r="T40">
        <f t="shared" si="9"/>
        <v>-6.4989496194261047</v>
      </c>
    </row>
    <row r="41" spans="1:20">
      <c r="A41" s="67">
        <v>11.17704739422553</v>
      </c>
      <c r="B41" s="63">
        <v>0.13076121186585354</v>
      </c>
      <c r="C41" s="64">
        <v>1.1699083599968407</v>
      </c>
      <c r="D41" s="63">
        <v>12.223546165247464</v>
      </c>
      <c r="E41" s="63">
        <v>0.34579076026747935</v>
      </c>
      <c r="F41" s="63">
        <v>2.8288906966342595</v>
      </c>
      <c r="H41">
        <f t="shared" si="10"/>
        <v>0.11177047394225531</v>
      </c>
      <c r="I41">
        <f t="shared" si="0"/>
        <v>1.3076121186585354E-3</v>
      </c>
      <c r="J41">
        <f t="shared" si="1"/>
        <v>1.1699083599968407E-2</v>
      </c>
      <c r="K41">
        <f t="shared" si="2"/>
        <v>0.12223546165247465</v>
      </c>
      <c r="L41">
        <f t="shared" si="3"/>
        <v>3.4579076026747934E-3</v>
      </c>
      <c r="M41">
        <f t="shared" si="4"/>
        <v>2.8288906966342595E-2</v>
      </c>
      <c r="O41">
        <f t="shared" si="11"/>
        <v>-3.1613889686289882</v>
      </c>
      <c r="P41">
        <f t="shared" si="5"/>
        <v>-9.5788496318052729</v>
      </c>
      <c r="Q41">
        <f t="shared" si="6"/>
        <v>-6.4174606631762838</v>
      </c>
      <c r="R41">
        <f t="shared" si="7"/>
        <v>-3.0322652096619742</v>
      </c>
      <c r="S41">
        <f t="shared" si="8"/>
        <v>-8.175884964827004</v>
      </c>
      <c r="T41">
        <f t="shared" si="9"/>
        <v>-5.1436197551650293</v>
      </c>
    </row>
    <row r="42" spans="1:20">
      <c r="A42" s="73">
        <v>89.257949164008892</v>
      </c>
      <c r="B42" s="74">
        <v>5.8967252434898407</v>
      </c>
      <c r="C42" s="75">
        <v>6.6063866565596072</v>
      </c>
      <c r="D42" s="74">
        <v>83.226961983804642</v>
      </c>
      <c r="E42" s="74">
        <v>6.8874705779223442</v>
      </c>
      <c r="F42" s="74">
        <v>8.2755280425381805</v>
      </c>
      <c r="H42">
        <f t="shared" si="10"/>
        <v>0.89257949164008887</v>
      </c>
      <c r="I42">
        <f t="shared" si="0"/>
        <v>5.8967252434898407E-2</v>
      </c>
      <c r="J42">
        <f t="shared" si="1"/>
        <v>6.6063866565596069E-2</v>
      </c>
      <c r="K42">
        <f t="shared" si="2"/>
        <v>0.83226961983804637</v>
      </c>
      <c r="L42">
        <f t="shared" si="3"/>
        <v>6.8874705779223444E-2</v>
      </c>
      <c r="M42">
        <f t="shared" si="4"/>
        <v>8.27552804253818E-2</v>
      </c>
      <c r="O42">
        <f t="shared" si="11"/>
        <v>-0.16394743601106557</v>
      </c>
      <c r="P42">
        <f t="shared" si="5"/>
        <v>-4.0839422160811267</v>
      </c>
      <c r="Q42">
        <f t="shared" si="6"/>
        <v>-3.9199947800700614</v>
      </c>
      <c r="R42">
        <f t="shared" si="7"/>
        <v>-0.26487711917707757</v>
      </c>
      <c r="S42">
        <f t="shared" si="8"/>
        <v>-3.8598819390203216</v>
      </c>
      <c r="T42">
        <f t="shared" si="9"/>
        <v>-3.5950048198432447</v>
      </c>
    </row>
    <row r="43" spans="1:20">
      <c r="A43" s="66">
        <v>37.854450565381271</v>
      </c>
      <c r="B43" s="35">
        <v>0.55804029379180176</v>
      </c>
      <c r="C43" s="39">
        <v>1.4741735395894029</v>
      </c>
      <c r="D43" s="35">
        <v>42.276575118834394</v>
      </c>
      <c r="E43" s="35">
        <v>0.18203453433850217</v>
      </c>
      <c r="F43" s="35">
        <v>0.43058013528017552</v>
      </c>
      <c r="H43">
        <f t="shared" si="10"/>
        <v>0.3785445056538127</v>
      </c>
      <c r="I43">
        <f t="shared" si="0"/>
        <v>5.5804029379180175E-3</v>
      </c>
      <c r="J43">
        <f t="shared" si="1"/>
        <v>1.4741735395894028E-2</v>
      </c>
      <c r="K43">
        <f t="shared" si="2"/>
        <v>0.42276575118834392</v>
      </c>
      <c r="L43">
        <f t="shared" si="3"/>
        <v>1.8203453433850217E-3</v>
      </c>
      <c r="M43">
        <f t="shared" si="4"/>
        <v>4.3058013528017554E-3</v>
      </c>
      <c r="O43">
        <f t="shared" si="11"/>
        <v>-1.4014651663767204</v>
      </c>
      <c r="P43">
        <f t="shared" si="5"/>
        <v>-7.4854149877781673</v>
      </c>
      <c r="Q43">
        <f t="shared" si="6"/>
        <v>-6.0839498214014478</v>
      </c>
      <c r="R43">
        <f t="shared" si="7"/>
        <v>-1.2420695880629045</v>
      </c>
      <c r="S43">
        <f t="shared" si="8"/>
        <v>-9.1015721101029179</v>
      </c>
      <c r="T43">
        <f t="shared" si="9"/>
        <v>-7.8595025220400139</v>
      </c>
    </row>
    <row r="44" spans="1:20">
      <c r="A44" s="66">
        <v>6.8162752488644047</v>
      </c>
      <c r="B44" s="35">
        <v>1.3906244754383936</v>
      </c>
      <c r="C44" s="39">
        <v>20.401530523141247</v>
      </c>
      <c r="D44" s="35">
        <v>5.261507746308836</v>
      </c>
      <c r="E44" s="35">
        <v>1.3965928208265412</v>
      </c>
      <c r="F44" s="35">
        <v>26.543585758403733</v>
      </c>
      <c r="H44">
        <f t="shared" si="10"/>
        <v>6.8162752488644049E-2</v>
      </c>
      <c r="I44">
        <f t="shared" si="0"/>
        <v>1.3906244754383935E-2</v>
      </c>
      <c r="J44">
        <f t="shared" si="1"/>
        <v>0.20401530523141248</v>
      </c>
      <c r="K44">
        <f t="shared" si="2"/>
        <v>5.2615077463088362E-2</v>
      </c>
      <c r="L44">
        <f t="shared" si="3"/>
        <v>1.3965928208265413E-2</v>
      </c>
      <c r="M44">
        <f t="shared" si="4"/>
        <v>0.26543585758403732</v>
      </c>
      <c r="O44">
        <f t="shared" si="11"/>
        <v>-3.8748725953855772</v>
      </c>
      <c r="P44">
        <f t="shared" si="5"/>
        <v>-6.1681233030115248</v>
      </c>
      <c r="Q44">
        <f t="shared" si="6"/>
        <v>-2.2932507076259472</v>
      </c>
      <c r="R44">
        <f t="shared" si="7"/>
        <v>-4.2483799099480484</v>
      </c>
      <c r="S44">
        <f t="shared" si="8"/>
        <v>-6.1619447280824007</v>
      </c>
      <c r="T44">
        <f t="shared" si="9"/>
        <v>-1.9135648181343519</v>
      </c>
    </row>
    <row r="45" spans="1:20">
      <c r="A45" s="67">
        <v>1.3917077413743115</v>
      </c>
      <c r="B45" s="63">
        <v>1.0176028886791679</v>
      </c>
      <c r="C45" s="64">
        <v>73.119007563634369</v>
      </c>
      <c r="D45" s="63">
        <v>2.9464443379329479</v>
      </c>
      <c r="E45" s="63">
        <v>0.6356287838377207</v>
      </c>
      <c r="F45" s="63">
        <v>21.572740256944421</v>
      </c>
      <c r="H45">
        <f t="shared" si="10"/>
        <v>1.3917077413743116E-2</v>
      </c>
      <c r="I45">
        <f t="shared" si="0"/>
        <v>1.0176028886791678E-2</v>
      </c>
      <c r="J45">
        <f t="shared" si="1"/>
        <v>0.73119007563634364</v>
      </c>
      <c r="K45">
        <f t="shared" si="2"/>
        <v>2.9464443379329477E-2</v>
      </c>
      <c r="L45">
        <f t="shared" si="3"/>
        <v>6.3562878383772066E-3</v>
      </c>
      <c r="M45">
        <f t="shared" si="4"/>
        <v>0.2157274025694442</v>
      </c>
      <c r="O45">
        <f t="shared" si="11"/>
        <v>-6.1669999127396968</v>
      </c>
      <c r="P45">
        <f t="shared" si="5"/>
        <v>-6.6186815186416315</v>
      </c>
      <c r="Q45">
        <f t="shared" si="6"/>
        <v>-0.45168160590193462</v>
      </c>
      <c r="R45">
        <f t="shared" si="7"/>
        <v>-5.084881177665169</v>
      </c>
      <c r="S45">
        <f t="shared" si="8"/>
        <v>-7.2975998274399672</v>
      </c>
      <c r="T45">
        <f t="shared" si="9"/>
        <v>-2.2127186497747977</v>
      </c>
    </row>
    <row r="46" spans="1:20">
      <c r="A46" s="73">
        <v>89.792983473470571</v>
      </c>
      <c r="B46" s="74">
        <v>21.157784400983285</v>
      </c>
      <c r="C46" s="75">
        <v>23.562848212114897</v>
      </c>
      <c r="D46" s="74">
        <v>85.619866876646483</v>
      </c>
      <c r="E46" s="74">
        <v>24.896952786657764</v>
      </c>
      <c r="F46" s="74">
        <v>29.078476403761627</v>
      </c>
      <c r="H46">
        <f t="shared" si="10"/>
        <v>0.89792983473470567</v>
      </c>
      <c r="I46">
        <f t="shared" si="0"/>
        <v>0.21157784400983284</v>
      </c>
      <c r="J46">
        <f t="shared" si="1"/>
        <v>0.23562848212114898</v>
      </c>
      <c r="K46">
        <f t="shared" si="2"/>
        <v>0.85619866876646489</v>
      </c>
      <c r="L46">
        <f t="shared" si="3"/>
        <v>0.24896952786657764</v>
      </c>
      <c r="M46">
        <f t="shared" si="4"/>
        <v>0.29078476403761627</v>
      </c>
      <c r="O46">
        <f t="shared" si="11"/>
        <v>-0.15532537935877949</v>
      </c>
      <c r="P46">
        <f t="shared" si="5"/>
        <v>-2.2407395355389261</v>
      </c>
      <c r="Q46">
        <f t="shared" si="6"/>
        <v>-2.0854141561801463</v>
      </c>
      <c r="R46">
        <f t="shared" si="7"/>
        <v>-0.22398250247973417</v>
      </c>
      <c r="S46">
        <f t="shared" si="8"/>
        <v>-2.0059589175979613</v>
      </c>
      <c r="T46">
        <f t="shared" si="9"/>
        <v>-1.7819764151182269</v>
      </c>
    </row>
    <row r="47" spans="1:20">
      <c r="A47" s="66">
        <v>87.232241229341838</v>
      </c>
      <c r="B47" s="35">
        <v>1.354814403109508</v>
      </c>
      <c r="C47" s="39">
        <v>1.5531119962257676</v>
      </c>
      <c r="D47" s="35">
        <v>79.726978200780579</v>
      </c>
      <c r="E47" s="35">
        <v>1.4383712385435745</v>
      </c>
      <c r="F47" s="35">
        <v>1.8041211030490205</v>
      </c>
      <c r="H47">
        <f t="shared" si="10"/>
        <v>0.87232241229341834</v>
      </c>
      <c r="I47">
        <f t="shared" si="0"/>
        <v>1.3548144031095079E-2</v>
      </c>
      <c r="J47">
        <f t="shared" si="1"/>
        <v>1.5531119962257676E-2</v>
      </c>
      <c r="K47">
        <f t="shared" si="2"/>
        <v>0.79726978200780574</v>
      </c>
      <c r="L47">
        <f t="shared" si="3"/>
        <v>1.4383712385435746E-2</v>
      </c>
      <c r="M47">
        <f t="shared" si="4"/>
        <v>1.8041211030490206E-2</v>
      </c>
      <c r="O47">
        <f t="shared" si="11"/>
        <v>-0.19706663804184188</v>
      </c>
      <c r="P47">
        <f t="shared" si="5"/>
        <v>-6.2057609603748904</v>
      </c>
      <c r="Q47">
        <f t="shared" si="6"/>
        <v>-6.0086943223330467</v>
      </c>
      <c r="R47">
        <f t="shared" si="7"/>
        <v>-0.3268601055449849</v>
      </c>
      <c r="S47">
        <f t="shared" si="8"/>
        <v>-6.1194201114358426</v>
      </c>
      <c r="T47">
        <f t="shared" si="9"/>
        <v>-5.7925600058908575</v>
      </c>
    </row>
    <row r="48" spans="1:20">
      <c r="A48" s="66">
        <v>55.838407267807085</v>
      </c>
      <c r="B48" s="35">
        <v>0.43270504064070192</v>
      </c>
      <c r="C48" s="39">
        <v>0.774923680336012</v>
      </c>
      <c r="D48" s="35">
        <v>63.386032498819766</v>
      </c>
      <c r="E48" s="35">
        <v>0.48045180374588276</v>
      </c>
      <c r="F48" s="35">
        <v>0.75797740417785042</v>
      </c>
      <c r="H48">
        <f t="shared" si="10"/>
        <v>0.55838407267807089</v>
      </c>
      <c r="I48">
        <f t="shared" si="0"/>
        <v>4.327050406407019E-3</v>
      </c>
      <c r="J48">
        <f t="shared" si="1"/>
        <v>7.7492368033601202E-3</v>
      </c>
      <c r="K48">
        <f t="shared" si="2"/>
        <v>0.63386032498819767</v>
      </c>
      <c r="L48">
        <f t="shared" si="3"/>
        <v>4.8045180374588275E-3</v>
      </c>
      <c r="M48">
        <f t="shared" si="4"/>
        <v>7.5797740417785043E-3</v>
      </c>
      <c r="O48">
        <f t="shared" si="11"/>
        <v>-0.8406703041207324</v>
      </c>
      <c r="P48">
        <f t="shared" si="5"/>
        <v>-7.8524003576508701</v>
      </c>
      <c r="Q48">
        <f t="shared" si="6"/>
        <v>-7.0117300535301377</v>
      </c>
      <c r="R48">
        <f t="shared" si="7"/>
        <v>-0.65776312620571464</v>
      </c>
      <c r="S48">
        <f t="shared" si="8"/>
        <v>-7.7013925695511869</v>
      </c>
      <c r="T48">
        <f t="shared" si="9"/>
        <v>-7.0436294433454725</v>
      </c>
    </row>
    <row r="49" spans="1:20">
      <c r="A49" s="67">
        <v>46.399536097419542</v>
      </c>
      <c r="B49" s="63">
        <v>2.2739395928842403</v>
      </c>
      <c r="C49" s="64">
        <v>4.9007808787353433</v>
      </c>
      <c r="D49" s="63">
        <v>72.519433342823277</v>
      </c>
      <c r="E49" s="63">
        <v>1.5726590097768958</v>
      </c>
      <c r="F49" s="63">
        <v>2.1686035553289811</v>
      </c>
      <c r="H49">
        <f t="shared" si="10"/>
        <v>0.46399536097419541</v>
      </c>
      <c r="I49">
        <f t="shared" si="0"/>
        <v>2.2739395928842401E-2</v>
      </c>
      <c r="J49">
        <f t="shared" si="1"/>
        <v>4.9007808787353432E-2</v>
      </c>
      <c r="K49">
        <f t="shared" si="2"/>
        <v>0.72519433342823281</v>
      </c>
      <c r="L49">
        <f t="shared" si="3"/>
        <v>1.5726590097768958E-2</v>
      </c>
      <c r="M49">
        <f t="shared" si="4"/>
        <v>2.1686035553289809E-2</v>
      </c>
      <c r="O49">
        <f t="shared" si="11"/>
        <v>-1.1078177135280054</v>
      </c>
      <c r="P49">
        <f t="shared" si="5"/>
        <v>-5.4586622601724821</v>
      </c>
      <c r="Q49">
        <f t="shared" si="6"/>
        <v>-4.3508445466444767</v>
      </c>
      <c r="R49">
        <f t="shared" si="7"/>
        <v>-0.46356044278781622</v>
      </c>
      <c r="S49">
        <f t="shared" si="8"/>
        <v>-5.9906502960285897</v>
      </c>
      <c r="T49">
        <f t="shared" si="9"/>
        <v>-5.5270898532407733</v>
      </c>
    </row>
    <row r="50" spans="1:20">
      <c r="A50" s="73">
        <v>50.927225282690635</v>
      </c>
      <c r="B50" s="74">
        <v>1.1101122421954557</v>
      </c>
      <c r="C50" s="75">
        <v>2.1798011496470937</v>
      </c>
      <c r="D50" s="74">
        <v>70.832867846061248</v>
      </c>
      <c r="E50" s="74">
        <v>1.0086503705969465</v>
      </c>
      <c r="F50" s="74">
        <v>1.4239863516312983</v>
      </c>
      <c r="H50">
        <f t="shared" si="10"/>
        <v>0.50927225282690636</v>
      </c>
      <c r="I50">
        <f t="shared" si="0"/>
        <v>1.1101122421954556E-2</v>
      </c>
      <c r="J50">
        <f t="shared" si="1"/>
        <v>2.1798011496470936E-2</v>
      </c>
      <c r="K50">
        <f t="shared" si="2"/>
        <v>0.70832867846061243</v>
      </c>
      <c r="L50">
        <f t="shared" si="3"/>
        <v>1.0086503705969465E-2</v>
      </c>
      <c r="M50">
        <f t="shared" si="4"/>
        <v>1.4239863516312982E-2</v>
      </c>
      <c r="O50">
        <f t="shared" si="11"/>
        <v>-0.97349097926102046</v>
      </c>
      <c r="P50">
        <f t="shared" si="5"/>
        <v>-6.4931506365577736</v>
      </c>
      <c r="Q50">
        <f t="shared" si="6"/>
        <v>-5.5196596572967529</v>
      </c>
      <c r="R50">
        <f t="shared" si="7"/>
        <v>-0.49750914029508475</v>
      </c>
      <c r="S50">
        <f t="shared" si="8"/>
        <v>-6.6314300113836202</v>
      </c>
      <c r="T50">
        <f t="shared" si="9"/>
        <v>-6.1339208710885353</v>
      </c>
    </row>
    <row r="51" spans="1:20">
      <c r="A51" s="66">
        <v>37.882284720208759</v>
      </c>
      <c r="B51" s="35">
        <v>0.20889208858516645</v>
      </c>
      <c r="C51" s="39">
        <v>0.5514242082493257</v>
      </c>
      <c r="D51" s="35">
        <v>39.797179687697081</v>
      </c>
      <c r="E51" s="35">
        <v>9.8477698904435612E-2</v>
      </c>
      <c r="F51" s="35">
        <v>0.24744893903845916</v>
      </c>
      <c r="H51">
        <f t="shared" si="10"/>
        <v>0.37882284720208759</v>
      </c>
      <c r="I51">
        <f t="shared" si="0"/>
        <v>2.0889208858516643E-3</v>
      </c>
      <c r="J51">
        <f t="shared" si="1"/>
        <v>5.5142420824932569E-3</v>
      </c>
      <c r="K51">
        <f t="shared" si="2"/>
        <v>0.39797179687697082</v>
      </c>
      <c r="L51">
        <f t="shared" si="3"/>
        <v>9.847769890443561E-4</v>
      </c>
      <c r="M51">
        <f t="shared" si="4"/>
        <v>2.4744893903845917E-3</v>
      </c>
      <c r="O51">
        <f t="shared" si="11"/>
        <v>-1.4004047510104272</v>
      </c>
      <c r="P51">
        <f t="shared" si="5"/>
        <v>-8.9030264307208391</v>
      </c>
      <c r="Q51">
        <f t="shared" si="6"/>
        <v>-7.5026216797104111</v>
      </c>
      <c r="R51">
        <f t="shared" si="7"/>
        <v>-1.3292619001672743</v>
      </c>
      <c r="S51">
        <f t="shared" si="8"/>
        <v>-9.9879153283073521</v>
      </c>
      <c r="T51">
        <f t="shared" si="9"/>
        <v>-8.6586534281400755</v>
      </c>
    </row>
    <row r="52" spans="1:20">
      <c r="A52" s="67">
        <v>27.75374504687349</v>
      </c>
      <c r="B52" s="63">
        <v>1.5338647647539363</v>
      </c>
      <c r="C52" s="64">
        <v>5.5266947295342721</v>
      </c>
      <c r="D52" s="63">
        <v>28.403492776238163</v>
      </c>
      <c r="E52" s="63">
        <v>0.49835683991032564</v>
      </c>
      <c r="F52" s="63">
        <v>1.7545618203942921</v>
      </c>
      <c r="H52">
        <f t="shared" si="10"/>
        <v>0.2775374504687349</v>
      </c>
      <c r="I52">
        <f t="shared" si="0"/>
        <v>1.5338647647539363E-2</v>
      </c>
      <c r="J52">
        <f t="shared" si="1"/>
        <v>5.5266947295342719E-2</v>
      </c>
      <c r="K52">
        <f t="shared" si="2"/>
        <v>0.28403492776238165</v>
      </c>
      <c r="L52">
        <f t="shared" si="3"/>
        <v>4.9835683991032564E-3</v>
      </c>
      <c r="M52">
        <f t="shared" si="4"/>
        <v>1.7545618203942921E-2</v>
      </c>
      <c r="O52">
        <f t="shared" si="11"/>
        <v>-1.8492456352803894</v>
      </c>
      <c r="P52">
        <f t="shared" si="5"/>
        <v>-6.0266848984719266</v>
      </c>
      <c r="Q52">
        <f t="shared" si="6"/>
        <v>-4.1774392631915376</v>
      </c>
      <c r="R52">
        <f t="shared" si="7"/>
        <v>-1.8158597461038288</v>
      </c>
      <c r="S52">
        <f t="shared" si="8"/>
        <v>-7.6486051551917518</v>
      </c>
      <c r="T52">
        <f t="shared" si="9"/>
        <v>-5.8327454090879227</v>
      </c>
    </row>
    <row r="53" spans="1:20">
      <c r="A53" s="73">
        <v>88.849714893205757</v>
      </c>
      <c r="B53" s="74">
        <v>21.933669301442475</v>
      </c>
      <c r="C53" s="75">
        <v>24.686257381698944</v>
      </c>
      <c r="D53" s="74">
        <v>93.242566318422121</v>
      </c>
      <c r="E53" s="74">
        <v>13.005024600773647</v>
      </c>
      <c r="F53" s="74">
        <v>13.947518943613863</v>
      </c>
      <c r="H53">
        <f t="shared" si="10"/>
        <v>0.88849714893205756</v>
      </c>
      <c r="I53">
        <f t="shared" si="0"/>
        <v>0.21933669301442474</v>
      </c>
      <c r="J53">
        <f t="shared" si="1"/>
        <v>0.24686257381698945</v>
      </c>
      <c r="K53">
        <f t="shared" si="2"/>
        <v>0.93242566318422115</v>
      </c>
      <c r="L53">
        <f t="shared" si="3"/>
        <v>0.13005024600773646</v>
      </c>
      <c r="M53">
        <f t="shared" si="4"/>
        <v>0.13947518943613862</v>
      </c>
      <c r="O53">
        <f t="shared" si="11"/>
        <v>-0.17056094804047831</v>
      </c>
      <c r="P53">
        <f t="shared" si="5"/>
        <v>-2.1887809130547153</v>
      </c>
      <c r="Q53">
        <f t="shared" si="6"/>
        <v>-2.0182199650142372</v>
      </c>
      <c r="R53">
        <f t="shared" si="7"/>
        <v>-0.10093938252794465</v>
      </c>
      <c r="S53">
        <f t="shared" si="8"/>
        <v>-2.9428589665498972</v>
      </c>
      <c r="T53">
        <f t="shared" si="9"/>
        <v>-2.8419195840219533</v>
      </c>
    </row>
    <row r="54" spans="1:20">
      <c r="A54" s="66">
        <v>66.860732579491639</v>
      </c>
      <c r="B54" s="35">
        <v>5.5595137290595007</v>
      </c>
      <c r="C54" s="39">
        <v>8.3150655318496831</v>
      </c>
      <c r="D54" s="35">
        <v>73.303614223369024</v>
      </c>
      <c r="E54" s="35">
        <v>4.6314360212025472</v>
      </c>
      <c r="F54" s="35">
        <v>6.3181550736226262</v>
      </c>
      <c r="H54">
        <f t="shared" si="10"/>
        <v>0.66860732579491644</v>
      </c>
      <c r="I54">
        <f t="shared" si="0"/>
        <v>5.5595137290595009E-2</v>
      </c>
      <c r="J54">
        <f t="shared" si="1"/>
        <v>8.315065531849683E-2</v>
      </c>
      <c r="K54">
        <f t="shared" si="2"/>
        <v>0.73303614223369029</v>
      </c>
      <c r="L54">
        <f t="shared" si="3"/>
        <v>4.6314360212025472E-2</v>
      </c>
      <c r="M54">
        <f t="shared" si="4"/>
        <v>6.3181550736226263E-2</v>
      </c>
      <c r="O54">
        <f t="shared" si="11"/>
        <v>-0.58076893252837314</v>
      </c>
      <c r="P54">
        <f t="shared" si="5"/>
        <v>-4.1688974887241663</v>
      </c>
      <c r="Q54">
        <f t="shared" si="6"/>
        <v>-3.5881285561957932</v>
      </c>
      <c r="R54">
        <f t="shared" si="7"/>
        <v>-0.44804376291864567</v>
      </c>
      <c r="S54">
        <f t="shared" si="8"/>
        <v>-4.4323966054786768</v>
      </c>
      <c r="T54">
        <f t="shared" si="9"/>
        <v>-3.984352842560031</v>
      </c>
    </row>
    <row r="55" spans="1:20">
      <c r="A55" s="66">
        <v>36.846235623852323</v>
      </c>
      <c r="B55" s="35">
        <v>0.51626187607476848</v>
      </c>
      <c r="C55" s="39">
        <v>1.4011251552127826</v>
      </c>
      <c r="D55" s="35">
        <v>58.989430135465803</v>
      </c>
      <c r="E55" s="35">
        <v>0.45359424949921856</v>
      </c>
      <c r="F55" s="35">
        <v>0.76894156878201014</v>
      </c>
      <c r="H55">
        <f t="shared" si="10"/>
        <v>0.36846235623852325</v>
      </c>
      <c r="I55">
        <f t="shared" si="0"/>
        <v>5.1626187607476844E-3</v>
      </c>
      <c r="J55">
        <f t="shared" si="1"/>
        <v>1.4011251552127825E-2</v>
      </c>
      <c r="K55">
        <f t="shared" si="2"/>
        <v>0.58989430135465803</v>
      </c>
      <c r="L55">
        <f t="shared" si="3"/>
        <v>4.5359424949921855E-3</v>
      </c>
      <c r="M55">
        <f t="shared" si="4"/>
        <v>7.689415687820101E-3</v>
      </c>
      <c r="O55">
        <f t="shared" si="11"/>
        <v>-1.4404108602131676</v>
      </c>
      <c r="P55">
        <f t="shared" si="5"/>
        <v>-7.59768122002908</v>
      </c>
      <c r="Q55">
        <f t="shared" si="6"/>
        <v>-6.1572703598159126</v>
      </c>
      <c r="R55">
        <f t="shared" si="7"/>
        <v>-0.76147162273913316</v>
      </c>
      <c r="S55">
        <f t="shared" si="8"/>
        <v>-7.7843819342222185</v>
      </c>
      <c r="T55">
        <f t="shared" si="9"/>
        <v>-7.0229103114830851</v>
      </c>
    </row>
    <row r="56" spans="1:20">
      <c r="A56" s="67">
        <v>31.421668116362227</v>
      </c>
      <c r="B56" s="63">
        <v>1.1966532503235963</v>
      </c>
      <c r="C56" s="64">
        <v>3.808369580800397</v>
      </c>
      <c r="D56" s="63">
        <v>55.492329370384915</v>
      </c>
      <c r="E56" s="63">
        <v>0.82960000895251806</v>
      </c>
      <c r="F56" s="63">
        <v>1.4949814116025519</v>
      </c>
      <c r="H56">
        <f t="shared" si="10"/>
        <v>0.31421668116362228</v>
      </c>
      <c r="I56">
        <f t="shared" si="0"/>
        <v>1.1966532503235962E-2</v>
      </c>
      <c r="J56">
        <f t="shared" si="1"/>
        <v>3.808369580800397E-2</v>
      </c>
      <c r="K56">
        <f t="shared" si="2"/>
        <v>0.55492329370384919</v>
      </c>
      <c r="L56">
        <f t="shared" si="3"/>
        <v>8.2960000895251802E-3</v>
      </c>
      <c r="M56">
        <f t="shared" si="4"/>
        <v>1.494981411602552E-2</v>
      </c>
      <c r="O56">
        <f t="shared" si="11"/>
        <v>-1.6701683222972064</v>
      </c>
      <c r="P56">
        <f t="shared" si="5"/>
        <v>-6.384851021210884</v>
      </c>
      <c r="Q56">
        <f t="shared" si="6"/>
        <v>-4.7146826989136779</v>
      </c>
      <c r="R56">
        <f t="shared" si="7"/>
        <v>-0.84963973142671334</v>
      </c>
      <c r="S56">
        <f t="shared" si="8"/>
        <v>-6.9133683749422969</v>
      </c>
      <c r="T56">
        <f t="shared" si="9"/>
        <v>-6.0637286435155842</v>
      </c>
    </row>
    <row r="57" spans="1:20">
      <c r="A57" s="73">
        <v>102.67368803341202</v>
      </c>
      <c r="B57" s="74">
        <v>43.921238163386136</v>
      </c>
      <c r="C57" s="75">
        <v>42.777501231954687</v>
      </c>
      <c r="D57" s="74">
        <v>101.53738847394578</v>
      </c>
      <c r="E57" s="74">
        <v>41.096795987083702</v>
      </c>
      <c r="F57" s="74">
        <v>40.474544997411499</v>
      </c>
      <c r="H57">
        <f t="shared" si="10"/>
        <v>1.0267368803341201</v>
      </c>
      <c r="I57">
        <f t="shared" si="0"/>
        <v>0.43921238163386134</v>
      </c>
      <c r="J57">
        <f t="shared" si="1"/>
        <v>0.4277750123195469</v>
      </c>
      <c r="K57">
        <f t="shared" si="2"/>
        <v>1.0153738847394578</v>
      </c>
      <c r="L57">
        <f t="shared" si="3"/>
        <v>0.41096795987083701</v>
      </c>
      <c r="M57">
        <f t="shared" si="4"/>
        <v>0.40474544997411499</v>
      </c>
      <c r="O57">
        <f t="shared" si="11"/>
        <v>3.8066512646570246E-2</v>
      </c>
      <c r="P57">
        <f t="shared" si="5"/>
        <v>-1.1870093696198774</v>
      </c>
      <c r="Q57">
        <f t="shared" si="6"/>
        <v>-1.2250758822664474</v>
      </c>
      <c r="R57">
        <f t="shared" si="7"/>
        <v>2.2011059762222784E-2</v>
      </c>
      <c r="S57">
        <f t="shared" si="8"/>
        <v>-1.2829021728472725</v>
      </c>
      <c r="T57">
        <f t="shared" si="9"/>
        <v>-1.3049132326094952</v>
      </c>
    </row>
    <row r="58" spans="1:20">
      <c r="A58" s="66">
        <v>91.095003382622991</v>
      </c>
      <c r="B58" s="35">
        <v>1.0981755514191607</v>
      </c>
      <c r="C58" s="39">
        <v>1.2055277574408054</v>
      </c>
      <c r="D58" s="35">
        <v>81.514449325553997</v>
      </c>
      <c r="E58" s="35">
        <v>1.047444615619906</v>
      </c>
      <c r="F58" s="35">
        <v>1.2849803001632278</v>
      </c>
      <c r="H58">
        <f t="shared" si="10"/>
        <v>0.91095003382622997</v>
      </c>
      <c r="I58">
        <f t="shared" si="0"/>
        <v>1.0981755514191607E-2</v>
      </c>
      <c r="J58">
        <f t="shared" si="1"/>
        <v>1.2055277574408054E-2</v>
      </c>
      <c r="K58">
        <f t="shared" si="2"/>
        <v>0.81514449325553995</v>
      </c>
      <c r="L58">
        <f t="shared" si="3"/>
        <v>1.0474446156199059E-2</v>
      </c>
      <c r="M58">
        <f t="shared" si="4"/>
        <v>1.2849803001632278E-2</v>
      </c>
      <c r="O58">
        <f t="shared" si="11"/>
        <v>-0.13455617140674722</v>
      </c>
      <c r="P58">
        <f t="shared" si="5"/>
        <v>-6.5087474916087906</v>
      </c>
      <c r="Q58">
        <f t="shared" si="6"/>
        <v>-6.374191320202045</v>
      </c>
      <c r="R58">
        <f t="shared" si="7"/>
        <v>-0.29487227943783223</v>
      </c>
      <c r="S58">
        <f t="shared" si="8"/>
        <v>-6.5769822273612437</v>
      </c>
      <c r="T58">
        <f t="shared" si="9"/>
        <v>-6.2821099479234119</v>
      </c>
    </row>
    <row r="59" spans="1:20">
      <c r="A59" s="66">
        <v>57.069295447955923</v>
      </c>
      <c r="B59" s="35">
        <v>2.3276547013775688</v>
      </c>
      <c r="C59" s="39">
        <v>4.0786462897553424</v>
      </c>
      <c r="D59" s="35">
        <v>59.00384522518172</v>
      </c>
      <c r="E59" s="35">
        <v>1.4950705197309768</v>
      </c>
      <c r="F59" s="35">
        <v>2.5338526904902618</v>
      </c>
      <c r="H59">
        <f t="shared" si="10"/>
        <v>0.57069295447955926</v>
      </c>
      <c r="I59">
        <f t="shared" si="0"/>
        <v>2.3276547013775687E-2</v>
      </c>
      <c r="J59">
        <f t="shared" si="1"/>
        <v>4.0786462897553423E-2</v>
      </c>
      <c r="K59">
        <f t="shared" si="2"/>
        <v>0.59003845225181717</v>
      </c>
      <c r="L59">
        <f t="shared" si="3"/>
        <v>1.4950705197309767E-2</v>
      </c>
      <c r="M59">
        <f t="shared" si="4"/>
        <v>2.5338526904902618E-2</v>
      </c>
      <c r="O59">
        <f t="shared" si="11"/>
        <v>-0.80921334263196787</v>
      </c>
      <c r="P59">
        <f t="shared" si="5"/>
        <v>-5.4249791339161941</v>
      </c>
      <c r="Q59">
        <f t="shared" si="6"/>
        <v>-4.6157657912842263</v>
      </c>
      <c r="R59">
        <f t="shared" si="7"/>
        <v>-0.76111911826822976</v>
      </c>
      <c r="S59">
        <f t="shared" si="8"/>
        <v>-6.0636426544705966</v>
      </c>
      <c r="T59">
        <f t="shared" si="9"/>
        <v>-5.3025235362023659</v>
      </c>
    </row>
    <row r="60" spans="1:20">
      <c r="A60" s="67">
        <v>32.887600270609838</v>
      </c>
      <c r="B60" s="63">
        <v>4.6612777481432852</v>
      </c>
      <c r="C60" s="64">
        <v>14.173359289789406</v>
      </c>
      <c r="D60" s="63">
        <v>31.938072774580426</v>
      </c>
      <c r="E60" s="63">
        <v>2.1993352755323952</v>
      </c>
      <c r="F60" s="63">
        <v>6.8862491830842405</v>
      </c>
      <c r="H60">
        <f t="shared" si="10"/>
        <v>0.3288760027060984</v>
      </c>
      <c r="I60">
        <f t="shared" si="0"/>
        <v>4.6612777481432853E-2</v>
      </c>
      <c r="J60">
        <f t="shared" si="1"/>
        <v>0.14173359289789406</v>
      </c>
      <c r="K60">
        <f t="shared" si="2"/>
        <v>0.31938072774580428</v>
      </c>
      <c r="L60">
        <f t="shared" si="3"/>
        <v>2.199335275532395E-2</v>
      </c>
      <c r="M60">
        <f t="shared" si="4"/>
        <v>6.8862491830842407E-2</v>
      </c>
      <c r="O60">
        <f t="shared" si="11"/>
        <v>-1.6043843528738935</v>
      </c>
      <c r="P60">
        <f t="shared" si="5"/>
        <v>-4.423130709523825</v>
      </c>
      <c r="Q60">
        <f t="shared" si="6"/>
        <v>-2.8187463566499318</v>
      </c>
      <c r="R60">
        <f t="shared" si="7"/>
        <v>-1.6466508354394691</v>
      </c>
      <c r="S60">
        <f t="shared" si="8"/>
        <v>-5.5067886385707352</v>
      </c>
      <c r="T60">
        <f t="shared" si="9"/>
        <v>-3.8601378031312659</v>
      </c>
    </row>
    <row r="61" spans="1:20">
      <c r="A61" s="73">
        <v>101.67198221706775</v>
      </c>
      <c r="B61" s="74">
        <v>34.968535629156861</v>
      </c>
      <c r="C61" s="75">
        <v>34.393482714342781</v>
      </c>
      <c r="D61" s="74">
        <v>96.690655778468908</v>
      </c>
      <c r="E61" s="74">
        <v>32.34843200376006</v>
      </c>
      <c r="F61" s="74">
        <v>33.455592728499639</v>
      </c>
      <c r="H61">
        <f t="shared" si="10"/>
        <v>1.0167198221706775</v>
      </c>
      <c r="I61">
        <f t="shared" si="0"/>
        <v>0.34968535629156861</v>
      </c>
      <c r="J61">
        <f t="shared" si="1"/>
        <v>0.34393482714342782</v>
      </c>
      <c r="K61">
        <f t="shared" si="2"/>
        <v>0.96690655778468904</v>
      </c>
      <c r="L61">
        <f t="shared" si="3"/>
        <v>0.32348432003760058</v>
      </c>
      <c r="M61">
        <f t="shared" si="4"/>
        <v>0.33455592728499639</v>
      </c>
      <c r="O61">
        <f t="shared" si="11"/>
        <v>2.3922169997654938E-2</v>
      </c>
      <c r="P61">
        <f t="shared" si="5"/>
        <v>-1.5158707130578564</v>
      </c>
      <c r="Q61">
        <f t="shared" si="6"/>
        <v>-1.539792883055511</v>
      </c>
      <c r="R61">
        <f t="shared" si="7"/>
        <v>-4.8551621042957349E-2</v>
      </c>
      <c r="S61">
        <f t="shared" si="8"/>
        <v>-1.6282323114245703</v>
      </c>
      <c r="T61">
        <f t="shared" si="9"/>
        <v>-1.579680690381613</v>
      </c>
    </row>
    <row r="62" spans="1:20">
      <c r="A62" s="66">
        <v>95.774234077510386</v>
      </c>
      <c r="B62" s="35">
        <v>43.873306948273097</v>
      </c>
      <c r="C62" s="39">
        <v>45.809091945090671</v>
      </c>
      <c r="D62" s="35">
        <v>89.944393791420865</v>
      </c>
      <c r="E62" s="35">
        <v>41.112947206254823</v>
      </c>
      <c r="F62" s="35">
        <v>45.709293790555613</v>
      </c>
      <c r="H62">
        <f t="shared" si="10"/>
        <v>0.9577423407751039</v>
      </c>
      <c r="I62">
        <f t="shared" si="0"/>
        <v>0.43873306948273094</v>
      </c>
      <c r="J62">
        <f t="shared" si="1"/>
        <v>0.45809091945090669</v>
      </c>
      <c r="K62">
        <f t="shared" si="2"/>
        <v>0.89944393791420862</v>
      </c>
      <c r="L62">
        <f t="shared" si="3"/>
        <v>0.41112947206254824</v>
      </c>
      <c r="M62">
        <f t="shared" si="4"/>
        <v>0.45709293790555611</v>
      </c>
      <c r="O62">
        <f t="shared" si="11"/>
        <v>-6.229051166442328E-2</v>
      </c>
      <c r="P62">
        <f t="shared" si="5"/>
        <v>-1.1885846413666512</v>
      </c>
      <c r="Q62">
        <f t="shared" si="6"/>
        <v>-1.126294129702228</v>
      </c>
      <c r="R62">
        <f t="shared" si="7"/>
        <v>-0.15289473338139956</v>
      </c>
      <c r="S62">
        <f t="shared" si="8"/>
        <v>-1.2823352988200059</v>
      </c>
      <c r="T62">
        <f t="shared" si="9"/>
        <v>-1.1294405654386062</v>
      </c>
    </row>
    <row r="63" spans="1:20">
      <c r="A63" s="66">
        <v>90.26616410553784</v>
      </c>
      <c r="B63" s="35">
        <v>2.3216863559894212</v>
      </c>
      <c r="C63" s="39">
        <v>2.57204499492738</v>
      </c>
      <c r="D63" s="35">
        <v>83.004969602179557</v>
      </c>
      <c r="E63" s="35">
        <v>3.0259511117908393</v>
      </c>
      <c r="F63" s="35">
        <v>3.645505957406415</v>
      </c>
      <c r="H63">
        <f t="shared" si="10"/>
        <v>0.90266164105537838</v>
      </c>
      <c r="I63">
        <f t="shared" si="0"/>
        <v>2.3216863559894212E-2</v>
      </c>
      <c r="J63">
        <f t="shared" si="1"/>
        <v>2.5720449949273801E-2</v>
      </c>
      <c r="K63">
        <f t="shared" si="2"/>
        <v>0.83004969602179557</v>
      </c>
      <c r="L63">
        <f t="shared" si="3"/>
        <v>3.0259511117908394E-2</v>
      </c>
      <c r="M63">
        <f t="shared" si="4"/>
        <v>3.6455059574064148E-2</v>
      </c>
      <c r="O63">
        <f t="shared" si="11"/>
        <v>-0.14774279405861562</v>
      </c>
      <c r="P63">
        <f t="shared" si="5"/>
        <v>-5.4286831026796127</v>
      </c>
      <c r="Q63">
        <f t="shared" si="6"/>
        <v>-5.2809403086209965</v>
      </c>
      <c r="R63">
        <f t="shared" si="7"/>
        <v>-0.26873038004480382</v>
      </c>
      <c r="S63">
        <f t="shared" si="8"/>
        <v>-5.0464675106624641</v>
      </c>
      <c r="T63">
        <f t="shared" si="9"/>
        <v>-4.7777371306176599</v>
      </c>
    </row>
    <row r="64" spans="1:20">
      <c r="A64" s="67">
        <v>88.14458297090944</v>
      </c>
      <c r="B64" s="63">
        <v>6.8486763328993856</v>
      </c>
      <c r="C64" s="64">
        <v>7.7698210168623394</v>
      </c>
      <c r="D64" s="63">
        <v>85.423821656510029</v>
      </c>
      <c r="E64" s="63">
        <v>4.8701698367284516</v>
      </c>
      <c r="F64" s="63">
        <v>5.7011846839532057</v>
      </c>
      <c r="H64">
        <f t="shared" si="10"/>
        <v>0.88144582970909435</v>
      </c>
      <c r="I64">
        <f t="shared" si="0"/>
        <v>6.8486763328993852E-2</v>
      </c>
      <c r="J64">
        <f t="shared" si="1"/>
        <v>7.7698210168623397E-2</v>
      </c>
      <c r="K64">
        <f t="shared" si="2"/>
        <v>0.85423821656510024</v>
      </c>
      <c r="L64">
        <f t="shared" si="3"/>
        <v>4.8701698367284517E-2</v>
      </c>
      <c r="M64">
        <f t="shared" si="4"/>
        <v>5.701184683953206E-2</v>
      </c>
      <c r="O64">
        <f t="shared" si="11"/>
        <v>-0.18205618513934296</v>
      </c>
      <c r="P64">
        <f t="shared" si="5"/>
        <v>-3.8680310093646342</v>
      </c>
      <c r="Q64">
        <f t="shared" si="6"/>
        <v>-3.6859748242252914</v>
      </c>
      <c r="R64">
        <f t="shared" si="7"/>
        <v>-0.22728965275414539</v>
      </c>
      <c r="S64">
        <f t="shared" si="8"/>
        <v>-4.3598841056943085</v>
      </c>
      <c r="T64">
        <f t="shared" si="9"/>
        <v>-4.1325944529401637</v>
      </c>
    </row>
    <row r="65" spans="1:20">
      <c r="A65" s="73">
        <v>102.49645905211548</v>
      </c>
      <c r="B65" s="74">
        <v>39.257421606837354</v>
      </c>
      <c r="C65" s="75">
        <v>38.30124666733753</v>
      </c>
      <c r="D65" s="74">
        <v>99.444912668197276</v>
      </c>
      <c r="E65" s="74">
        <v>38.327564100235733</v>
      </c>
      <c r="F65" s="74">
        <v>38.541503101438174</v>
      </c>
      <c r="H65">
        <f t="shared" si="10"/>
        <v>1.0249645905211549</v>
      </c>
      <c r="I65">
        <f t="shared" si="0"/>
        <v>0.39257421606837356</v>
      </c>
      <c r="J65">
        <f t="shared" si="1"/>
        <v>0.3830124666733753</v>
      </c>
      <c r="K65">
        <f t="shared" si="2"/>
        <v>0.99444912668197272</v>
      </c>
      <c r="L65">
        <f t="shared" si="3"/>
        <v>0.38327564100235734</v>
      </c>
      <c r="M65">
        <f t="shared" si="4"/>
        <v>0.38541503101438174</v>
      </c>
      <c r="O65">
        <f t="shared" si="11"/>
        <v>3.557406976785403E-2</v>
      </c>
      <c r="P65">
        <f t="shared" si="5"/>
        <v>-1.3489626739219003</v>
      </c>
      <c r="Q65">
        <f t="shared" si="6"/>
        <v>-1.384536743689754</v>
      </c>
      <c r="R65">
        <f t="shared" si="7"/>
        <v>-8.0305263028890277E-3</v>
      </c>
      <c r="S65">
        <f t="shared" si="8"/>
        <v>-1.3835457839960399</v>
      </c>
      <c r="T65">
        <f t="shared" si="9"/>
        <v>-1.3755152576931509</v>
      </c>
    </row>
    <row r="66" spans="1:20">
      <c r="A66" s="66">
        <v>101.61031414563284</v>
      </c>
      <c r="B66" s="35">
        <v>28.119472160574766</v>
      </c>
      <c r="C66" s="39">
        <v>27.673836457460972</v>
      </c>
      <c r="D66" s="35">
        <v>98.087709610857615</v>
      </c>
      <c r="E66" s="35">
        <v>30.168064479806471</v>
      </c>
      <c r="F66" s="35">
        <v>30.756212576980264</v>
      </c>
      <c r="H66">
        <f t="shared" si="10"/>
        <v>1.0161031414563284</v>
      </c>
      <c r="I66">
        <f t="shared" ref="I66:I83" si="12">B66/100</f>
        <v>0.28119472160574766</v>
      </c>
      <c r="J66">
        <f t="shared" ref="J66:J83" si="13">C66/100</f>
        <v>0.27673836457460971</v>
      </c>
      <c r="K66">
        <f t="shared" ref="K66:K83" si="14">D66/100</f>
        <v>0.98087709610857621</v>
      </c>
      <c r="L66">
        <f t="shared" ref="L66:L83" si="15">E66/100</f>
        <v>0.30168064479806472</v>
      </c>
      <c r="M66">
        <f t="shared" ref="M66:M83" si="16">F66/100</f>
        <v>0.30756212576980263</v>
      </c>
      <c r="O66">
        <f t="shared" si="11"/>
        <v>2.3046853010770984E-2</v>
      </c>
      <c r="P66">
        <f t="shared" ref="P66:P83" si="17">LOG(I66, 2)</f>
        <v>-1.8303585815035288</v>
      </c>
      <c r="Q66">
        <f t="shared" ref="Q66:Q83" si="18">LOG(J66, 2)</f>
        <v>-1.8534054345143001</v>
      </c>
      <c r="R66">
        <f t="shared" ref="R66:R83" si="19">LOG(K66, 2)</f>
        <v>-2.7855716794374749E-2</v>
      </c>
      <c r="S66">
        <f t="shared" ref="S66:S83" si="20">LOG(L66, 2)</f>
        <v>-1.7289059557431186</v>
      </c>
      <c r="T66">
        <f t="shared" ref="T66:T83" si="21">LOG(M66, 2)</f>
        <v>-1.7010502389487441</v>
      </c>
    </row>
    <row r="67" spans="1:20">
      <c r="A67" s="67">
        <v>67.17559469765753</v>
      </c>
      <c r="B67" s="63">
        <v>4.5156205164341419</v>
      </c>
      <c r="C67" s="64">
        <v>6.7221146857842484</v>
      </c>
      <c r="D67" s="63">
        <v>61.85590979104304</v>
      </c>
      <c r="E67" s="63">
        <v>3.2021967883593461</v>
      </c>
      <c r="F67" s="63">
        <v>5.1768647477286569</v>
      </c>
      <c r="H67">
        <f t="shared" ref="H67:H83" si="22">A67/100</f>
        <v>0.67175594697657526</v>
      </c>
      <c r="I67">
        <f t="shared" si="12"/>
        <v>4.515620516434142E-2</v>
      </c>
      <c r="J67">
        <f t="shared" si="13"/>
        <v>6.7221146857842487E-2</v>
      </c>
      <c r="K67">
        <f t="shared" si="14"/>
        <v>0.6185590979104304</v>
      </c>
      <c r="L67">
        <f t="shared" si="15"/>
        <v>3.2021967883593461E-2</v>
      </c>
      <c r="M67">
        <f t="shared" si="16"/>
        <v>5.1768647477286572E-2</v>
      </c>
      <c r="O67">
        <f t="shared" ref="O67:O83" si="23">LOG(H67, 2)</f>
        <v>-0.57399090658247387</v>
      </c>
      <c r="P67">
        <f t="shared" si="17"/>
        <v>-4.4689319397272369</v>
      </c>
      <c r="Q67">
        <f t="shared" si="18"/>
        <v>-3.8949410331447631</v>
      </c>
      <c r="R67">
        <f t="shared" si="19"/>
        <v>-0.69301665621079578</v>
      </c>
      <c r="S67">
        <f t="shared" si="20"/>
        <v>-4.9647942195637897</v>
      </c>
      <c r="T67">
        <f t="shared" si="21"/>
        <v>-4.2717775633529937</v>
      </c>
    </row>
    <row r="68" spans="1:20">
      <c r="A68" s="73">
        <v>94.373248284526909</v>
      </c>
      <c r="B68" s="74">
        <v>21.142863537512916</v>
      </c>
      <c r="C68" s="75">
        <v>22.403450047378968</v>
      </c>
      <c r="D68" s="74">
        <v>92.795698537228759</v>
      </c>
      <c r="E68" s="74">
        <v>21.685982967834349</v>
      </c>
      <c r="F68" s="74">
        <v>23.369599356088834</v>
      </c>
      <c r="H68">
        <f t="shared" si="22"/>
        <v>0.94373248284526912</v>
      </c>
      <c r="I68">
        <f t="shared" si="12"/>
        <v>0.21142863537512915</v>
      </c>
      <c r="J68">
        <f t="shared" si="13"/>
        <v>0.22403450047378967</v>
      </c>
      <c r="K68">
        <f t="shared" si="14"/>
        <v>0.92795698537228755</v>
      </c>
      <c r="L68">
        <f t="shared" si="15"/>
        <v>0.2168598296783435</v>
      </c>
      <c r="M68">
        <f t="shared" si="16"/>
        <v>0.23369599356088833</v>
      </c>
      <c r="O68">
        <f t="shared" si="23"/>
        <v>-8.3550133995981393E-2</v>
      </c>
      <c r="P68">
        <f t="shared" si="17"/>
        <v>-2.2417573098604233</v>
      </c>
      <c r="Q68">
        <f t="shared" si="18"/>
        <v>-2.1582071758644421</v>
      </c>
      <c r="R68">
        <f t="shared" si="19"/>
        <v>-0.10787016284094031</v>
      </c>
      <c r="S68">
        <f t="shared" si="20"/>
        <v>-2.2051652566815219</v>
      </c>
      <c r="T68">
        <f t="shared" si="21"/>
        <v>-2.0972950938405819</v>
      </c>
    </row>
    <row r="69" spans="1:20">
      <c r="A69" s="66">
        <v>93.034116168937857</v>
      </c>
      <c r="B69" s="35">
        <v>11.59649508917081</v>
      </c>
      <c r="C69" s="39">
        <v>12.464776972904309</v>
      </c>
      <c r="D69" s="35">
        <v>94.65524511058176</v>
      </c>
      <c r="E69" s="35">
        <v>6.812866260570499</v>
      </c>
      <c r="F69" s="35">
        <v>7.1975580989847039</v>
      </c>
      <c r="H69">
        <f t="shared" si="22"/>
        <v>0.93034116168937853</v>
      </c>
      <c r="I69">
        <f t="shared" si="12"/>
        <v>0.11596495089170811</v>
      </c>
      <c r="J69">
        <f t="shared" si="13"/>
        <v>0.12464776972904308</v>
      </c>
      <c r="K69">
        <f t="shared" si="14"/>
        <v>0.94655245110581765</v>
      </c>
      <c r="L69">
        <f t="shared" si="15"/>
        <v>6.8128662605704993E-2</v>
      </c>
      <c r="M69">
        <f t="shared" si="16"/>
        <v>7.1975580989847035E-2</v>
      </c>
      <c r="O69">
        <f t="shared" si="23"/>
        <v>-0.1041682367081524</v>
      </c>
      <c r="P69">
        <f t="shared" si="17"/>
        <v>-3.1082392620804598</v>
      </c>
      <c r="Q69">
        <f t="shared" si="18"/>
        <v>-3.0040710253723075</v>
      </c>
      <c r="R69">
        <f t="shared" si="19"/>
        <v>-7.9245642995735735E-2</v>
      </c>
      <c r="S69">
        <f t="shared" si="20"/>
        <v>-3.8755943034411029</v>
      </c>
      <c r="T69">
        <f t="shared" si="21"/>
        <v>-3.7963486604453669</v>
      </c>
    </row>
    <row r="70" spans="1:20">
      <c r="A70" s="66">
        <v>47.938986744143818</v>
      </c>
      <c r="B70" s="35">
        <v>0.39228363559756058</v>
      </c>
      <c r="C70" s="39">
        <v>0.81829772016506275</v>
      </c>
      <c r="D70" s="35">
        <v>24.508122874829262</v>
      </c>
      <c r="E70" s="35">
        <v>0.3632255885162598</v>
      </c>
      <c r="F70" s="35">
        <v>1.4820620509019307</v>
      </c>
      <c r="H70">
        <f t="shared" si="22"/>
        <v>0.47938986744143819</v>
      </c>
      <c r="I70">
        <f t="shared" si="12"/>
        <v>3.9228363559756056E-3</v>
      </c>
      <c r="J70">
        <f t="shared" si="13"/>
        <v>8.1829772016506278E-3</v>
      </c>
      <c r="K70">
        <f t="shared" si="14"/>
        <v>0.24508122874829261</v>
      </c>
      <c r="L70">
        <f t="shared" si="15"/>
        <v>3.6322558851625982E-3</v>
      </c>
      <c r="M70">
        <f t="shared" si="16"/>
        <v>1.4820620509019307E-2</v>
      </c>
      <c r="O70">
        <f t="shared" si="23"/>
        <v>-1.0607286789050625</v>
      </c>
      <c r="P70">
        <f t="shared" si="17"/>
        <v>-7.9938871310841169</v>
      </c>
      <c r="Q70">
        <f t="shared" si="18"/>
        <v>-6.9331584521790539</v>
      </c>
      <c r="R70">
        <f t="shared" si="19"/>
        <v>-2.0286681052922542</v>
      </c>
      <c r="S70">
        <f t="shared" si="20"/>
        <v>-8.1049184434728598</v>
      </c>
      <c r="T70">
        <f t="shared" si="21"/>
        <v>-6.0762503381806061</v>
      </c>
    </row>
    <row r="71" spans="1:20">
      <c r="A71" s="67">
        <v>14.653136174736639</v>
      </c>
      <c r="B71" s="63">
        <v>3.5959280963589366</v>
      </c>
      <c r="C71" s="64">
        <v>24.540330844387078</v>
      </c>
      <c r="D71" s="63">
        <v>71.9572448439026</v>
      </c>
      <c r="E71" s="63">
        <v>4.0405698277759337</v>
      </c>
      <c r="F71" s="63">
        <v>5.6152369876600643</v>
      </c>
      <c r="H71">
        <f t="shared" si="22"/>
        <v>0.14653136174736639</v>
      </c>
      <c r="I71">
        <f t="shared" si="12"/>
        <v>3.5959280963589364E-2</v>
      </c>
      <c r="J71">
        <f t="shared" si="13"/>
        <v>0.24540330844387079</v>
      </c>
      <c r="K71">
        <f t="shared" si="14"/>
        <v>0.71957244843902601</v>
      </c>
      <c r="L71">
        <f t="shared" si="15"/>
        <v>4.0405698277759333E-2</v>
      </c>
      <c r="M71">
        <f t="shared" si="16"/>
        <v>5.615236987660064E-2</v>
      </c>
      <c r="O71">
        <f t="shared" si="23"/>
        <v>-2.7707186207165031</v>
      </c>
      <c r="P71">
        <f t="shared" si="17"/>
        <v>-4.79749201654848</v>
      </c>
      <c r="Q71">
        <f t="shared" si="18"/>
        <v>-2.0267733958319774</v>
      </c>
      <c r="R71">
        <f t="shared" si="19"/>
        <v>-0.47478814629315513</v>
      </c>
      <c r="S71">
        <f t="shared" si="20"/>
        <v>-4.629297424090808</v>
      </c>
      <c r="T71">
        <f t="shared" si="21"/>
        <v>-4.1545092777976524</v>
      </c>
    </row>
    <row r="72" spans="1:20">
      <c r="A72" s="73">
        <v>88.976514931864301</v>
      </c>
      <c r="B72" s="74">
        <v>1.7039626083161432</v>
      </c>
      <c r="C72" s="75">
        <v>1.9150700717161036</v>
      </c>
      <c r="D72" s="74">
        <v>81.618237971508577</v>
      </c>
      <c r="E72" s="74">
        <v>2.7066446335249421</v>
      </c>
      <c r="F72" s="74">
        <v>3.316225271206886</v>
      </c>
      <c r="H72">
        <f t="shared" si="22"/>
        <v>0.88976514931864303</v>
      </c>
      <c r="I72">
        <f t="shared" si="12"/>
        <v>1.7039626083161431E-2</v>
      </c>
      <c r="J72">
        <f t="shared" si="13"/>
        <v>1.9150700717161035E-2</v>
      </c>
      <c r="K72">
        <f t="shared" si="14"/>
        <v>0.81618237971508578</v>
      </c>
      <c r="L72">
        <f t="shared" si="15"/>
        <v>2.7066446335249419E-2</v>
      </c>
      <c r="M72">
        <f t="shared" si="16"/>
        <v>3.3162252712068858E-2</v>
      </c>
      <c r="O72">
        <f t="shared" si="23"/>
        <v>-0.16850350333008515</v>
      </c>
      <c r="P72">
        <f t="shared" si="17"/>
        <v>-5.8749625123029618</v>
      </c>
      <c r="Q72">
        <f t="shared" si="18"/>
        <v>-5.7064590089728764</v>
      </c>
      <c r="R72">
        <f t="shared" si="19"/>
        <v>-0.29303652980968042</v>
      </c>
      <c r="S72">
        <f t="shared" si="20"/>
        <v>-5.207350707137282</v>
      </c>
      <c r="T72">
        <f t="shared" si="21"/>
        <v>-4.9143141773276016</v>
      </c>
    </row>
    <row r="73" spans="1:20">
      <c r="A73" s="66">
        <v>53.636416352565966</v>
      </c>
      <c r="B73" s="35">
        <v>2.3425755648479378</v>
      </c>
      <c r="C73" s="39">
        <v>4.367509472388285</v>
      </c>
      <c r="D73" s="35">
        <v>62.696991210399048</v>
      </c>
      <c r="E73" s="35">
        <v>3.7302158675922579</v>
      </c>
      <c r="F73" s="35">
        <v>5.9495931073859198</v>
      </c>
      <c r="H73">
        <f t="shared" si="22"/>
        <v>0.53636416352565963</v>
      </c>
      <c r="I73">
        <f t="shared" si="12"/>
        <v>2.3425755648479377E-2</v>
      </c>
      <c r="J73">
        <f t="shared" si="13"/>
        <v>4.3675094723882847E-2</v>
      </c>
      <c r="K73">
        <f t="shared" si="14"/>
        <v>0.62696991210399045</v>
      </c>
      <c r="L73">
        <f t="shared" si="15"/>
        <v>3.7302158675922577E-2</v>
      </c>
      <c r="M73">
        <f t="shared" si="16"/>
        <v>5.9495931073859198E-2</v>
      </c>
      <c r="O73">
        <f t="shared" si="23"/>
        <v>-0.89871524621870102</v>
      </c>
      <c r="P73">
        <f t="shared" si="17"/>
        <v>-5.4157606038868149</v>
      </c>
      <c r="Q73">
        <f t="shared" si="18"/>
        <v>-4.5170453576681142</v>
      </c>
      <c r="R73">
        <f t="shared" si="19"/>
        <v>-0.67353188423628474</v>
      </c>
      <c r="S73">
        <f t="shared" si="20"/>
        <v>-4.744597068116355</v>
      </c>
      <c r="T73">
        <f t="shared" si="21"/>
        <v>-4.0710651838800702</v>
      </c>
    </row>
    <row r="74" spans="1:20">
      <c r="A74" s="66">
        <v>4.1658451725137722</v>
      </c>
      <c r="B74" s="35">
        <v>3.5810072328885674E-2</v>
      </c>
      <c r="C74" s="39">
        <v>0.85961121563423359</v>
      </c>
      <c r="D74" s="35">
        <v>8.9517707135829774</v>
      </c>
      <c r="E74" s="35">
        <v>3.5810072328885674E-2</v>
      </c>
      <c r="F74" s="35">
        <v>0.40003339534321658</v>
      </c>
      <c r="H74">
        <f t="shared" si="22"/>
        <v>4.165845172513772E-2</v>
      </c>
      <c r="I74">
        <f t="shared" si="12"/>
        <v>3.5810072328885674E-4</v>
      </c>
      <c r="J74">
        <f t="shared" si="13"/>
        <v>8.5961121563423361E-3</v>
      </c>
      <c r="K74">
        <f t="shared" si="14"/>
        <v>8.951770713582978E-2</v>
      </c>
      <c r="L74">
        <f t="shared" si="15"/>
        <v>3.5810072328885674E-4</v>
      </c>
      <c r="M74">
        <f t="shared" si="16"/>
        <v>4.0003339534321657E-3</v>
      </c>
      <c r="O74">
        <f t="shared" si="23"/>
        <v>-4.5852469684944319</v>
      </c>
      <c r="P74">
        <f t="shared" si="17"/>
        <v>-11.447346946944648</v>
      </c>
      <c r="Q74">
        <f t="shared" si="18"/>
        <v>-6.8620999784502175</v>
      </c>
      <c r="R74">
        <f t="shared" si="19"/>
        <v>-3.4816831054949464</v>
      </c>
      <c r="S74">
        <f t="shared" si="20"/>
        <v>-11.447346946944648</v>
      </c>
      <c r="T74">
        <f t="shared" si="21"/>
        <v>-7.9656638414497021</v>
      </c>
    </row>
    <row r="75" spans="1:20">
      <c r="A75" s="67">
        <v>3.4823620373054989</v>
      </c>
      <c r="B75" s="63">
        <v>0.59385036612068742</v>
      </c>
      <c r="C75" s="64">
        <v>17.053090969834461</v>
      </c>
      <c r="D75" s="63">
        <v>3.9612666539333374</v>
      </c>
      <c r="E75" s="63">
        <v>0.4237525225584805</v>
      </c>
      <c r="F75" s="63">
        <v>10.697399583986998</v>
      </c>
      <c r="H75">
        <f t="shared" si="22"/>
        <v>3.4823620373054989E-2</v>
      </c>
      <c r="I75">
        <f t="shared" si="12"/>
        <v>5.9385036612068743E-3</v>
      </c>
      <c r="J75">
        <f t="shared" si="13"/>
        <v>0.17053090969834461</v>
      </c>
      <c r="K75">
        <f t="shared" si="14"/>
        <v>3.9612666539333374E-2</v>
      </c>
      <c r="L75">
        <f t="shared" si="15"/>
        <v>4.237525225584805E-3</v>
      </c>
      <c r="M75">
        <f t="shared" si="16"/>
        <v>0.10697399583986998</v>
      </c>
      <c r="O75">
        <f t="shared" si="23"/>
        <v>-4.8437899918765046</v>
      </c>
      <c r="P75">
        <f t="shared" si="17"/>
        <v>-7.3956848271221558</v>
      </c>
      <c r="Q75">
        <f t="shared" si="18"/>
        <v>-2.5518948352456508</v>
      </c>
      <c r="R75">
        <f t="shared" si="19"/>
        <v>-4.6578943697846897</v>
      </c>
      <c r="S75">
        <f t="shared" si="20"/>
        <v>-7.8825623281611223</v>
      </c>
      <c r="T75">
        <f t="shared" si="21"/>
        <v>-3.2246679583764322</v>
      </c>
    </row>
    <row r="76" spans="1:20">
      <c r="A76" s="73">
        <v>84.122752859996368</v>
      </c>
      <c r="B76" s="74">
        <v>0.99087940547235676</v>
      </c>
      <c r="C76" s="75">
        <v>1.1778970275990082</v>
      </c>
      <c r="D76" s="74">
        <v>76.97404748757593</v>
      </c>
      <c r="E76" s="74">
        <v>0.67124088757804812</v>
      </c>
      <c r="F76" s="74">
        <v>0.87203532812327478</v>
      </c>
      <c r="H76">
        <f t="shared" si="22"/>
        <v>0.84122752859996364</v>
      </c>
      <c r="I76">
        <f t="shared" si="12"/>
        <v>9.908794054723568E-3</v>
      </c>
      <c r="J76">
        <f t="shared" si="13"/>
        <v>1.1778970275990081E-2</v>
      </c>
      <c r="K76">
        <f t="shared" si="14"/>
        <v>0.76974047487575925</v>
      </c>
      <c r="L76">
        <f t="shared" si="15"/>
        <v>6.7124088757804816E-3</v>
      </c>
      <c r="M76">
        <f t="shared" si="16"/>
        <v>8.7203532812327473E-3</v>
      </c>
      <c r="O76">
        <f t="shared" si="23"/>
        <v>-0.24943203282906601</v>
      </c>
      <c r="P76">
        <f t="shared" si="17"/>
        <v>-6.6570747991107737</v>
      </c>
      <c r="Q76">
        <f t="shared" si="18"/>
        <v>-6.4076427662817093</v>
      </c>
      <c r="R76">
        <f t="shared" si="19"/>
        <v>-0.37755598508174482</v>
      </c>
      <c r="S76">
        <f t="shared" si="20"/>
        <v>-7.2189536867188897</v>
      </c>
      <c r="T76">
        <f t="shared" si="21"/>
        <v>-6.8413977016371446</v>
      </c>
    </row>
    <row r="77" spans="1:20">
      <c r="A77" s="66">
        <v>61.132376974759396</v>
      </c>
      <c r="B77" s="35">
        <v>2.6442822843983715</v>
      </c>
      <c r="C77" s="39">
        <v>4.3255021565579792</v>
      </c>
      <c r="D77" s="35">
        <v>40.59984306431457</v>
      </c>
      <c r="E77" s="35">
        <v>3.7107126122821099</v>
      </c>
      <c r="F77" s="35">
        <v>9.1397215659280686</v>
      </c>
      <c r="H77">
        <f t="shared" si="22"/>
        <v>0.61132376974759395</v>
      </c>
      <c r="I77">
        <f t="shared" si="12"/>
        <v>2.6442822843983714E-2</v>
      </c>
      <c r="J77">
        <f t="shared" si="13"/>
        <v>4.3255021565579789E-2</v>
      </c>
      <c r="K77">
        <f t="shared" si="14"/>
        <v>0.40599843064314567</v>
      </c>
      <c r="L77">
        <f t="shared" si="15"/>
        <v>3.7107126122821098E-2</v>
      </c>
      <c r="M77">
        <f t="shared" si="16"/>
        <v>9.1397215659280689E-2</v>
      </c>
      <c r="O77">
        <f t="shared" si="23"/>
        <v>-0.70999143121944619</v>
      </c>
      <c r="P77">
        <f t="shared" si="17"/>
        <v>-5.2409799930488878</v>
      </c>
      <c r="Q77">
        <f t="shared" si="18"/>
        <v>-4.5309885618294423</v>
      </c>
      <c r="R77">
        <f t="shared" si="19"/>
        <v>-1.300453944096928</v>
      </c>
      <c r="S77">
        <f t="shared" si="20"/>
        <v>-4.7521599184322234</v>
      </c>
      <c r="T77">
        <f t="shared" si="21"/>
        <v>-3.4517059743352951</v>
      </c>
    </row>
    <row r="78" spans="1:20">
      <c r="A78" s="66">
        <v>47.52351552569457</v>
      </c>
      <c r="B78" s="35">
        <v>6.6717276098666591</v>
      </c>
      <c r="C78" s="39">
        <v>14.038792240147831</v>
      </c>
      <c r="D78" s="35">
        <v>31.015141387427708</v>
      </c>
      <c r="E78" s="35">
        <v>3.2021967883593461</v>
      </c>
      <c r="F78" s="35">
        <v>10.324624183907115</v>
      </c>
      <c r="H78">
        <f t="shared" si="22"/>
        <v>0.47523515525694571</v>
      </c>
      <c r="I78">
        <f t="shared" si="12"/>
        <v>6.6717276098666595E-2</v>
      </c>
      <c r="J78">
        <f t="shared" si="13"/>
        <v>0.14038792240147832</v>
      </c>
      <c r="K78">
        <f t="shared" si="14"/>
        <v>0.31015141387427708</v>
      </c>
      <c r="L78">
        <f t="shared" si="15"/>
        <v>3.2021967883593461E-2</v>
      </c>
      <c r="M78">
        <f t="shared" si="16"/>
        <v>0.10324624183907115</v>
      </c>
      <c r="O78">
        <f t="shared" si="23"/>
        <v>-1.0732865322358871</v>
      </c>
      <c r="P78">
        <f t="shared" si="17"/>
        <v>-3.9057958014592593</v>
      </c>
      <c r="Q78">
        <f t="shared" si="18"/>
        <v>-2.832509269223372</v>
      </c>
      <c r="R78">
        <f t="shared" si="19"/>
        <v>-1.6889553932091683</v>
      </c>
      <c r="S78">
        <f t="shared" si="20"/>
        <v>-4.9647942195637897</v>
      </c>
      <c r="T78">
        <f t="shared" si="21"/>
        <v>-3.2758388263546214</v>
      </c>
    </row>
    <row r="79" spans="1:20">
      <c r="A79" s="67">
        <v>19.399309969130201</v>
      </c>
      <c r="B79" s="63">
        <v>1.2000973444577223</v>
      </c>
      <c r="C79" s="64">
        <v>6.1862888235066995</v>
      </c>
      <c r="D79" s="63">
        <v>22.633613298846232</v>
      </c>
      <c r="E79" s="63">
        <v>1.4703371823138196</v>
      </c>
      <c r="F79" s="63">
        <v>6.4962547645398327</v>
      </c>
      <c r="H79">
        <f t="shared" si="22"/>
        <v>0.19399309969130202</v>
      </c>
      <c r="I79">
        <f t="shared" si="12"/>
        <v>1.2000973444577224E-2</v>
      </c>
      <c r="J79">
        <f t="shared" si="13"/>
        <v>6.1862888235066998E-2</v>
      </c>
      <c r="K79">
        <f t="shared" si="14"/>
        <v>0.22633613298846231</v>
      </c>
      <c r="L79">
        <f t="shared" si="15"/>
        <v>1.4703371823138196E-2</v>
      </c>
      <c r="M79">
        <f t="shared" si="16"/>
        <v>6.4962547645398327E-2</v>
      </c>
      <c r="O79">
        <f t="shared" si="23"/>
        <v>-2.3659227580326236</v>
      </c>
      <c r="P79">
        <f t="shared" si="17"/>
        <v>-6.3807047567155024</v>
      </c>
      <c r="Q79">
        <f t="shared" si="18"/>
        <v>-4.0147819986828779</v>
      </c>
      <c r="R79">
        <f t="shared" si="19"/>
        <v>-2.1434611756734587</v>
      </c>
      <c r="S79">
        <f t="shared" si="20"/>
        <v>-6.0877091534406373</v>
      </c>
      <c r="T79">
        <f t="shared" si="21"/>
        <v>-3.9442479777671782</v>
      </c>
    </row>
    <row r="80" spans="1:20">
      <c r="A80" s="73">
        <v>74.764481568912288</v>
      </c>
      <c r="B80" s="74">
        <v>0.69448732524308876</v>
      </c>
      <c r="C80" s="75">
        <v>0.92890007483428139</v>
      </c>
      <c r="D80" s="74">
        <v>66.514574675230321</v>
      </c>
      <c r="E80" s="74">
        <v>1.1739451020845515</v>
      </c>
      <c r="F80" s="74">
        <v>1.7649441612106145</v>
      </c>
      <c r="H80">
        <f t="shared" si="22"/>
        <v>0.74764481568912289</v>
      </c>
      <c r="I80">
        <f t="shared" si="12"/>
        <v>6.9448732524308877E-3</v>
      </c>
      <c r="J80">
        <f t="shared" si="13"/>
        <v>9.2890007483428134E-3</v>
      </c>
      <c r="K80">
        <f t="shared" si="14"/>
        <v>0.6651457467523032</v>
      </c>
      <c r="L80">
        <f t="shared" si="15"/>
        <v>1.1739451020845514E-2</v>
      </c>
      <c r="M80">
        <f t="shared" si="16"/>
        <v>1.7649441612106145E-2</v>
      </c>
      <c r="O80">
        <f t="shared" si="23"/>
        <v>-0.41957504448458699</v>
      </c>
      <c r="P80">
        <f t="shared" si="17"/>
        <v>-7.169835920154199</v>
      </c>
      <c r="Q80">
        <f t="shared" si="18"/>
        <v>-6.7502608756696114</v>
      </c>
      <c r="R80">
        <f t="shared" si="19"/>
        <v>-0.58825759626133478</v>
      </c>
      <c r="S80">
        <f t="shared" si="20"/>
        <v>-6.4124912453831531</v>
      </c>
      <c r="T80">
        <f t="shared" si="21"/>
        <v>-5.8242336491218181</v>
      </c>
    </row>
    <row r="81" spans="1:20">
      <c r="A81" s="66">
        <v>28.885418558198655</v>
      </c>
      <c r="B81" s="35">
        <v>0.63346542637235714</v>
      </c>
      <c r="C81" s="39">
        <v>2.1930283789935192</v>
      </c>
      <c r="D81" s="35">
        <v>16.199250196169608</v>
      </c>
      <c r="E81" s="35">
        <v>1.005408429013007</v>
      </c>
      <c r="F81" s="35">
        <v>6.2065121338192606</v>
      </c>
      <c r="H81">
        <f t="shared" si="22"/>
        <v>0.28885418558198656</v>
      </c>
      <c r="I81">
        <f t="shared" si="12"/>
        <v>6.3346542637235711E-3</v>
      </c>
      <c r="J81">
        <f t="shared" si="13"/>
        <v>2.1930283789935192E-2</v>
      </c>
      <c r="K81">
        <f t="shared" si="14"/>
        <v>0.16199250196169607</v>
      </c>
      <c r="L81">
        <f t="shared" si="15"/>
        <v>1.0054084290130071E-2</v>
      </c>
      <c r="M81">
        <f t="shared" si="16"/>
        <v>6.2065121338192607E-2</v>
      </c>
      <c r="O81">
        <f t="shared" si="23"/>
        <v>-1.7915866949829951</v>
      </c>
      <c r="P81">
        <f t="shared" si="17"/>
        <v>-7.3025184033580208</v>
      </c>
      <c r="Q81">
        <f t="shared" si="18"/>
        <v>-5.5109317083750256</v>
      </c>
      <c r="R81">
        <f t="shared" si="19"/>
        <v>-2.6260010572899444</v>
      </c>
      <c r="S81">
        <f t="shared" si="20"/>
        <v>-6.6360745004982231</v>
      </c>
      <c r="T81">
        <f t="shared" si="21"/>
        <v>-4.0100734432082783</v>
      </c>
    </row>
    <row r="82" spans="1:20">
      <c r="A82" s="66">
        <v>7.9375340475758129</v>
      </c>
      <c r="B82" s="35">
        <v>0.59859576987479612</v>
      </c>
      <c r="C82" s="39">
        <v>7.5413316816903873</v>
      </c>
      <c r="D82" s="35">
        <v>5.1004097765119587</v>
      </c>
      <c r="E82" s="35">
        <v>0.1075147742008129</v>
      </c>
      <c r="F82" s="35">
        <v>2.1079634561115506</v>
      </c>
      <c r="H82">
        <f t="shared" si="22"/>
        <v>7.937534047575813E-2</v>
      </c>
      <c r="I82">
        <f t="shared" si="12"/>
        <v>5.9859576987479615E-3</v>
      </c>
      <c r="J82">
        <f t="shared" si="13"/>
        <v>7.5413316816903872E-2</v>
      </c>
      <c r="K82">
        <f t="shared" si="14"/>
        <v>5.1004097765119584E-2</v>
      </c>
      <c r="L82">
        <f t="shared" si="15"/>
        <v>1.075147742008129E-3</v>
      </c>
      <c r="M82">
        <f t="shared" si="16"/>
        <v>2.1079634561115505E-2</v>
      </c>
      <c r="O82">
        <f t="shared" si="23"/>
        <v>-3.6551653146355125</v>
      </c>
      <c r="P82">
        <f t="shared" si="17"/>
        <v>-7.3842022009517292</v>
      </c>
      <c r="Q82">
        <f t="shared" si="18"/>
        <v>-3.7290368863162162</v>
      </c>
      <c r="R82">
        <f t="shared" si="19"/>
        <v>-4.2932430292018307</v>
      </c>
      <c r="S82">
        <f t="shared" si="20"/>
        <v>-9.8612493625059976</v>
      </c>
      <c r="T82">
        <f t="shared" si="21"/>
        <v>-5.5680063333041669</v>
      </c>
    </row>
    <row r="83" spans="1:20">
      <c r="A83" s="67">
        <v>3.0070818957690211</v>
      </c>
      <c r="B83" s="63">
        <v>0.39809524501382076</v>
      </c>
      <c r="C83" s="64">
        <v>13.238590062144389</v>
      </c>
      <c r="D83" s="63">
        <v>2.028539045017292</v>
      </c>
      <c r="E83" s="63">
        <v>0.33126173672682896</v>
      </c>
      <c r="F83" s="63">
        <v>16.330064611795784</v>
      </c>
      <c r="H83">
        <f t="shared" si="22"/>
        <v>3.0070818957690211E-2</v>
      </c>
      <c r="I83">
        <f t="shared" si="12"/>
        <v>3.9809524501382074E-3</v>
      </c>
      <c r="J83">
        <f t="shared" si="13"/>
        <v>0.1323859006214439</v>
      </c>
      <c r="K83">
        <f t="shared" si="14"/>
        <v>2.028539045017292E-2</v>
      </c>
      <c r="L83">
        <f t="shared" si="15"/>
        <v>3.3126173672682895E-3</v>
      </c>
      <c r="M83">
        <f t="shared" si="16"/>
        <v>0.16330064611795783</v>
      </c>
      <c r="O83">
        <f t="shared" si="23"/>
        <v>-5.0554920305389164</v>
      </c>
      <c r="P83">
        <f t="shared" si="17"/>
        <v>-7.9726706451744214</v>
      </c>
      <c r="Q83">
        <f t="shared" si="18"/>
        <v>-2.9171786146355045</v>
      </c>
      <c r="R83">
        <f t="shared" si="19"/>
        <v>-5.6234151181841012</v>
      </c>
      <c r="S83">
        <f t="shared" si="20"/>
        <v>-8.2378127139702055</v>
      </c>
      <c r="T83">
        <f t="shared" si="21"/>
        <v>-2.614397595786103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232"/>
  <sheetViews>
    <sheetView topLeftCell="K168" workbookViewId="0">
      <selection activeCell="T187" sqref="T187"/>
    </sheetView>
  </sheetViews>
  <sheetFormatPr baseColWidth="10" defaultRowHeight="15" x14ac:dyDescent="0"/>
  <cols>
    <col min="1" max="1" width="16.83203125" customWidth="1"/>
    <col min="20" max="20" width="18.83203125" customWidth="1"/>
  </cols>
  <sheetData>
    <row r="1" spans="1:33">
      <c r="A1" s="44" t="s">
        <v>1254</v>
      </c>
      <c r="B1" s="141" t="s">
        <v>821</v>
      </c>
      <c r="C1" s="141"/>
      <c r="D1" s="141"/>
      <c r="E1" s="141"/>
      <c r="F1" s="141"/>
      <c r="G1" s="141"/>
      <c r="H1" s="141"/>
      <c r="I1" s="141"/>
      <c r="J1" s="141" t="s">
        <v>1255</v>
      </c>
      <c r="K1" s="141"/>
      <c r="L1" s="141"/>
      <c r="M1" s="141"/>
      <c r="N1" s="141"/>
      <c r="O1" s="141"/>
      <c r="P1" s="141"/>
      <c r="Q1" s="141"/>
      <c r="S1" t="s">
        <v>1264</v>
      </c>
      <c r="T1" s="44" t="s">
        <v>1254</v>
      </c>
      <c r="X1">
        <f>B2/2575.75*100</f>
        <v>112.93797922935067</v>
      </c>
      <c r="Y1">
        <f t="shared" ref="Y1:AE1" si="0">C2/2575.75*100</f>
        <v>81.490827914199741</v>
      </c>
      <c r="Z1">
        <f t="shared" si="0"/>
        <v>108.74502572066389</v>
      </c>
      <c r="AA1">
        <f t="shared" si="0"/>
        <v>104.51324856837813</v>
      </c>
      <c r="AB1">
        <f t="shared" si="0"/>
        <v>116.9368145200427</v>
      </c>
      <c r="AC1">
        <f t="shared" si="0"/>
        <v>113.36503930893915</v>
      </c>
      <c r="AD1">
        <f t="shared" si="0"/>
        <v>86.615548869261389</v>
      </c>
      <c r="AE1">
        <f t="shared" si="0"/>
        <v>75.395515869164313</v>
      </c>
    </row>
    <row r="2" spans="1:33">
      <c r="A2" s="19" t="s">
        <v>1256</v>
      </c>
      <c r="B2" s="45">
        <v>2909</v>
      </c>
      <c r="C2" s="45">
        <v>2099</v>
      </c>
      <c r="D2" s="45">
        <v>2801</v>
      </c>
      <c r="E2" s="45">
        <v>2692</v>
      </c>
      <c r="F2" s="45">
        <v>3012</v>
      </c>
      <c r="G2" s="45">
        <v>2920</v>
      </c>
      <c r="H2" s="45">
        <v>2231</v>
      </c>
      <c r="I2" s="45">
        <v>1942</v>
      </c>
      <c r="J2" s="45">
        <v>423</v>
      </c>
      <c r="K2" s="45">
        <v>415</v>
      </c>
      <c r="L2" s="45">
        <v>558</v>
      </c>
      <c r="M2" s="45">
        <v>330</v>
      </c>
      <c r="N2" s="45">
        <v>465</v>
      </c>
      <c r="O2" s="45">
        <v>453</v>
      </c>
      <c r="P2" s="45">
        <v>394</v>
      </c>
      <c r="Q2" s="45">
        <v>508</v>
      </c>
      <c r="S2">
        <f>AVERAGE(B2:I2)</f>
        <v>2575.75</v>
      </c>
      <c r="T2" s="19" t="s">
        <v>1256</v>
      </c>
      <c r="X2">
        <f>J2/2575.75*100</f>
        <v>16.422401242356596</v>
      </c>
      <c r="Y2">
        <f t="shared" ref="Y2:AC2" si="1">K2/2575.75*100</f>
        <v>16.111812093564982</v>
      </c>
      <c r="Z2">
        <f t="shared" si="1"/>
        <v>21.663593128215084</v>
      </c>
      <c r="AA2">
        <f t="shared" si="1"/>
        <v>12.811802387654081</v>
      </c>
      <c r="AB2">
        <f t="shared" si="1"/>
        <v>18.052994273512567</v>
      </c>
      <c r="AC2">
        <f t="shared" si="1"/>
        <v>17.587110550325146</v>
      </c>
      <c r="AD2">
        <f>P2/2575.75*100</f>
        <v>15.296515577986995</v>
      </c>
      <c r="AE2">
        <f>Q2/2575.75*100</f>
        <v>19.722410948267495</v>
      </c>
      <c r="AG2">
        <f>AVERAGE(X2:AE2)</f>
        <v>17.208580025235371</v>
      </c>
    </row>
    <row r="3" spans="1:33">
      <c r="A3" s="19" t="s">
        <v>1242</v>
      </c>
      <c r="B3" s="45">
        <v>236</v>
      </c>
      <c r="C3" s="45">
        <v>119</v>
      </c>
      <c r="D3" s="45">
        <v>223</v>
      </c>
      <c r="E3" s="45">
        <v>514</v>
      </c>
      <c r="F3" s="45">
        <v>97</v>
      </c>
      <c r="G3" s="45">
        <v>156</v>
      </c>
      <c r="H3" s="45">
        <v>177</v>
      </c>
      <c r="I3" s="45">
        <v>189</v>
      </c>
      <c r="J3" s="45">
        <v>108</v>
      </c>
      <c r="K3" s="45">
        <v>75</v>
      </c>
      <c r="L3" s="45">
        <v>110</v>
      </c>
      <c r="M3" s="45">
        <v>81</v>
      </c>
      <c r="N3" s="45">
        <v>128</v>
      </c>
      <c r="O3" s="45">
        <v>101</v>
      </c>
      <c r="P3" s="45">
        <v>113</v>
      </c>
      <c r="Q3" s="45">
        <v>147</v>
      </c>
      <c r="U3" t="s">
        <v>1265</v>
      </c>
      <c r="V3" t="s">
        <v>1266</v>
      </c>
      <c r="W3" t="s">
        <v>1267</v>
      </c>
      <c r="X3" t="s">
        <v>1268</v>
      </c>
      <c r="Y3" t="s">
        <v>1269</v>
      </c>
      <c r="Z3" t="s">
        <v>1270</v>
      </c>
    </row>
    <row r="4" spans="1:33">
      <c r="A4" s="19" t="s">
        <v>232</v>
      </c>
      <c r="B4" s="45">
        <v>3662</v>
      </c>
      <c r="C4" s="45">
        <v>2532</v>
      </c>
      <c r="D4" s="45">
        <v>2936</v>
      </c>
      <c r="E4" s="45"/>
      <c r="F4" s="45"/>
      <c r="G4" s="45"/>
      <c r="H4" s="45"/>
      <c r="I4" s="45"/>
      <c r="J4" s="45">
        <v>430</v>
      </c>
      <c r="K4" s="45">
        <v>718</v>
      </c>
      <c r="L4" s="45">
        <v>531</v>
      </c>
      <c r="M4" s="45"/>
      <c r="N4" s="45"/>
      <c r="O4" s="45"/>
      <c r="P4" s="45"/>
      <c r="Q4" s="45"/>
      <c r="T4" s="19" t="s">
        <v>232</v>
      </c>
      <c r="U4">
        <f>B4/2575.75*100</f>
        <v>142.17218285936136</v>
      </c>
      <c r="V4">
        <f t="shared" ref="V4:W4" si="2">C4/2575.75*100</f>
        <v>98.301465592545853</v>
      </c>
      <c r="W4">
        <f t="shared" si="2"/>
        <v>113.98621760652236</v>
      </c>
      <c r="X4">
        <f>J4/2575.75*100</f>
        <v>16.694166747549257</v>
      </c>
      <c r="Y4">
        <f t="shared" ref="Y4:Z4" si="3">K4/2575.75*100</f>
        <v>27.875376104047366</v>
      </c>
      <c r="Z4">
        <f t="shared" si="3"/>
        <v>20.615354751043384</v>
      </c>
    </row>
    <row r="5" spans="1:33">
      <c r="A5" s="19" t="s">
        <v>101</v>
      </c>
      <c r="B5" s="45">
        <v>3540</v>
      </c>
      <c r="C5" s="45">
        <v>4335</v>
      </c>
      <c r="D5" s="45">
        <v>5040</v>
      </c>
      <c r="E5" s="45"/>
      <c r="F5" s="45"/>
      <c r="G5" s="45"/>
      <c r="H5" s="45"/>
      <c r="I5" s="45"/>
      <c r="J5" s="45">
        <v>605</v>
      </c>
      <c r="K5" s="45">
        <v>826</v>
      </c>
      <c r="L5" s="45">
        <v>704</v>
      </c>
      <c r="M5" s="45"/>
      <c r="N5" s="45"/>
      <c r="O5" s="45"/>
      <c r="P5" s="45"/>
      <c r="Q5" s="45"/>
      <c r="T5" s="19" t="s">
        <v>101</v>
      </c>
      <c r="U5">
        <f t="shared" ref="U5:U29" si="4">B5/2575.75*100</f>
        <v>137.43569834028924</v>
      </c>
      <c r="V5">
        <f t="shared" ref="V5:V29" si="5">C5/2575.75*100</f>
        <v>168.30049500145589</v>
      </c>
      <c r="W5">
        <f t="shared" ref="W5:W29" si="6">D5/2575.75*100</f>
        <v>195.67116373871687</v>
      </c>
      <c r="X5">
        <f t="shared" ref="X5:X29" si="7">J5/2575.75*100</f>
        <v>23.488304377365814</v>
      </c>
      <c r="Y5">
        <f t="shared" ref="Y5:Y29" si="8">K5/2575.75*100</f>
        <v>32.068329612734153</v>
      </c>
      <c r="Z5">
        <f t="shared" ref="Z5:Z29" si="9">L5/2575.75*100</f>
        <v>27.331845093662039</v>
      </c>
    </row>
    <row r="6" spans="1:33">
      <c r="A6" s="19" t="s">
        <v>8</v>
      </c>
      <c r="B6" s="45">
        <v>3510</v>
      </c>
      <c r="C6" s="45">
        <v>3787</v>
      </c>
      <c r="D6" s="45">
        <v>4093</v>
      </c>
      <c r="E6" s="45"/>
      <c r="F6" s="45"/>
      <c r="G6" s="45"/>
      <c r="H6" s="45"/>
      <c r="I6" s="45"/>
      <c r="J6" s="45">
        <v>470</v>
      </c>
      <c r="K6" s="45">
        <v>515</v>
      </c>
      <c r="L6" s="45">
        <v>363</v>
      </c>
      <c r="M6" s="45"/>
      <c r="N6" s="45"/>
      <c r="O6" s="45"/>
      <c r="P6" s="45"/>
      <c r="Q6" s="45"/>
      <c r="T6" s="19" t="s">
        <v>8</v>
      </c>
      <c r="U6">
        <f t="shared" si="4"/>
        <v>136.2709890323207</v>
      </c>
      <c r="V6">
        <f t="shared" si="5"/>
        <v>147.02513830923033</v>
      </c>
      <c r="W6">
        <f t="shared" si="6"/>
        <v>158.90517325050956</v>
      </c>
      <c r="X6">
        <f t="shared" si="7"/>
        <v>18.247112491507327</v>
      </c>
      <c r="Y6">
        <f t="shared" si="8"/>
        <v>19.99417645346016</v>
      </c>
      <c r="Z6">
        <f t="shared" si="9"/>
        <v>14.09298262641949</v>
      </c>
    </row>
    <row r="7" spans="1:33">
      <c r="A7" s="19" t="s">
        <v>76</v>
      </c>
      <c r="B7" s="45">
        <v>3810</v>
      </c>
      <c r="C7" s="45">
        <v>1569</v>
      </c>
      <c r="D7" s="45">
        <v>627</v>
      </c>
      <c r="E7" s="45"/>
      <c r="F7" s="45"/>
      <c r="G7" s="45"/>
      <c r="H7" s="45"/>
      <c r="I7" s="45"/>
      <c r="J7" s="45">
        <v>508</v>
      </c>
      <c r="K7" s="45">
        <v>320</v>
      </c>
      <c r="L7" s="45">
        <v>199</v>
      </c>
      <c r="M7" s="45"/>
      <c r="N7" s="45"/>
      <c r="O7" s="45"/>
      <c r="P7" s="45"/>
      <c r="Q7" s="45"/>
      <c r="T7" s="19" t="s">
        <v>76</v>
      </c>
      <c r="U7">
        <f t="shared" si="4"/>
        <v>147.9180821120062</v>
      </c>
      <c r="V7">
        <f t="shared" si="5"/>
        <v>60.914296806755317</v>
      </c>
      <c r="W7">
        <f t="shared" si="6"/>
        <v>24.342424536542755</v>
      </c>
      <c r="X7">
        <f t="shared" si="7"/>
        <v>19.722410948267495</v>
      </c>
      <c r="Y7">
        <f t="shared" si="8"/>
        <v>12.423565951664564</v>
      </c>
      <c r="Z7">
        <f t="shared" si="9"/>
        <v>7.7259050761913999</v>
      </c>
    </row>
    <row r="8" spans="1:33">
      <c r="A8" s="19" t="s">
        <v>167</v>
      </c>
      <c r="B8" s="45">
        <v>703</v>
      </c>
      <c r="C8" s="45">
        <v>881</v>
      </c>
      <c r="D8" s="45">
        <v>944</v>
      </c>
      <c r="E8" s="45"/>
      <c r="F8" s="45"/>
      <c r="G8" s="45"/>
      <c r="H8" s="45"/>
      <c r="I8" s="45"/>
      <c r="J8" s="45">
        <v>236</v>
      </c>
      <c r="K8" s="45">
        <v>270</v>
      </c>
      <c r="L8" s="45">
        <v>196</v>
      </c>
      <c r="M8" s="45"/>
      <c r="N8" s="45"/>
      <c r="O8" s="45"/>
      <c r="P8" s="45"/>
      <c r="Q8" s="45"/>
      <c r="T8" s="19" t="s">
        <v>167</v>
      </c>
      <c r="U8">
        <f t="shared" si="4"/>
        <v>27.293021450063087</v>
      </c>
      <c r="V8">
        <f t="shared" si="5"/>
        <v>34.203630010676498</v>
      </c>
      <c r="W8">
        <f t="shared" si="6"/>
        <v>36.649519557410464</v>
      </c>
      <c r="X8">
        <f t="shared" si="7"/>
        <v>9.162379889352616</v>
      </c>
      <c r="Y8">
        <f t="shared" si="8"/>
        <v>10.482383771716975</v>
      </c>
      <c r="Z8">
        <f t="shared" si="9"/>
        <v>7.6094341453945447</v>
      </c>
    </row>
    <row r="9" spans="1:33">
      <c r="A9" s="19" t="s">
        <v>27</v>
      </c>
      <c r="B9" s="45">
        <v>2308</v>
      </c>
      <c r="C9" s="45">
        <v>1815</v>
      </c>
      <c r="D9" s="45">
        <v>1750</v>
      </c>
      <c r="E9" s="45"/>
      <c r="F9" s="45"/>
      <c r="G9" s="45"/>
      <c r="H9" s="45"/>
      <c r="I9" s="45"/>
      <c r="J9" s="45">
        <v>345</v>
      </c>
      <c r="K9" s="45">
        <v>415</v>
      </c>
      <c r="L9" s="45">
        <v>421</v>
      </c>
      <c r="M9" s="45"/>
      <c r="N9" s="45"/>
      <c r="O9" s="45"/>
      <c r="P9" s="45"/>
      <c r="Q9" s="45"/>
      <c r="T9" s="19" t="s">
        <v>27</v>
      </c>
      <c r="U9">
        <f t="shared" si="4"/>
        <v>89.604969426380663</v>
      </c>
      <c r="V9">
        <f t="shared" si="5"/>
        <v>70.46491313209745</v>
      </c>
      <c r="W9">
        <f t="shared" si="6"/>
        <v>67.941376298165579</v>
      </c>
      <c r="X9">
        <f t="shared" si="7"/>
        <v>13.394157041638358</v>
      </c>
      <c r="Y9">
        <f t="shared" si="8"/>
        <v>16.111812093564982</v>
      </c>
      <c r="Z9">
        <f t="shared" si="9"/>
        <v>16.344753955158691</v>
      </c>
    </row>
    <row r="10" spans="1:33">
      <c r="A10" s="19" t="s">
        <v>154</v>
      </c>
      <c r="B10" s="45">
        <v>173</v>
      </c>
      <c r="C10" s="45">
        <v>644</v>
      </c>
      <c r="D10" s="45">
        <v>167</v>
      </c>
      <c r="E10" s="45"/>
      <c r="F10" s="45"/>
      <c r="G10" s="45"/>
      <c r="H10" s="45"/>
      <c r="I10" s="45"/>
      <c r="J10" s="45">
        <v>158</v>
      </c>
      <c r="K10" s="45">
        <v>156</v>
      </c>
      <c r="L10" s="45">
        <v>144</v>
      </c>
      <c r="M10" s="45"/>
      <c r="N10" s="45"/>
      <c r="O10" s="45"/>
      <c r="P10" s="45"/>
      <c r="Q10" s="45"/>
      <c r="T10" s="19" t="s">
        <v>154</v>
      </c>
      <c r="U10">
        <f t="shared" si="4"/>
        <v>6.7164903426186546</v>
      </c>
      <c r="V10">
        <f t="shared" si="5"/>
        <v>25.002426477724939</v>
      </c>
      <c r="W10">
        <f t="shared" si="6"/>
        <v>6.4835484810249433</v>
      </c>
      <c r="X10">
        <f t="shared" si="7"/>
        <v>6.1341356886343785</v>
      </c>
      <c r="Y10">
        <f t="shared" si="8"/>
        <v>6.0564884014364742</v>
      </c>
      <c r="Z10">
        <f t="shared" si="9"/>
        <v>5.5906046782490542</v>
      </c>
    </row>
    <row r="11" spans="1:33">
      <c r="A11" s="19" t="s">
        <v>168</v>
      </c>
      <c r="B11" s="45">
        <v>1474</v>
      </c>
      <c r="C11" s="45">
        <v>1544</v>
      </c>
      <c r="D11" s="45">
        <v>1945</v>
      </c>
      <c r="E11" s="45"/>
      <c r="F11" s="45"/>
      <c r="G11" s="45"/>
      <c r="H11" s="45"/>
      <c r="I11" s="45"/>
      <c r="J11" s="45">
        <v>373</v>
      </c>
      <c r="K11" s="45">
        <v>365</v>
      </c>
      <c r="L11" s="45">
        <v>215</v>
      </c>
      <c r="M11" s="45"/>
      <c r="N11" s="45"/>
      <c r="O11" s="45"/>
      <c r="P11" s="45"/>
      <c r="Q11" s="45"/>
      <c r="T11" s="19" t="s">
        <v>168</v>
      </c>
      <c r="U11">
        <f t="shared" si="4"/>
        <v>57.226050664854903</v>
      </c>
      <c r="V11">
        <f t="shared" si="5"/>
        <v>59.943705716781515</v>
      </c>
      <c r="W11">
        <f t="shared" si="6"/>
        <v>75.511986799961178</v>
      </c>
      <c r="X11">
        <f t="shared" si="7"/>
        <v>14.481219062409007</v>
      </c>
      <c r="Y11">
        <f t="shared" si="8"/>
        <v>14.170629913617393</v>
      </c>
      <c r="Z11">
        <f t="shared" si="9"/>
        <v>8.3470833737746286</v>
      </c>
    </row>
    <row r="12" spans="1:33">
      <c r="A12" s="19" t="s">
        <v>79</v>
      </c>
      <c r="B12" s="45">
        <v>850</v>
      </c>
      <c r="C12" s="45">
        <v>1672</v>
      </c>
      <c r="D12" s="45">
        <v>1538</v>
      </c>
      <c r="E12" s="45"/>
      <c r="F12" s="45"/>
      <c r="G12" s="45"/>
      <c r="H12" s="45"/>
      <c r="I12" s="45"/>
      <c r="J12" s="45">
        <v>313</v>
      </c>
      <c r="K12" s="45">
        <v>300</v>
      </c>
      <c r="L12" s="45">
        <v>402</v>
      </c>
      <c r="M12" s="45"/>
      <c r="N12" s="45"/>
      <c r="O12" s="45"/>
      <c r="P12" s="45"/>
      <c r="Q12" s="45"/>
      <c r="T12" s="19" t="s">
        <v>79</v>
      </c>
      <c r="U12">
        <f t="shared" si="4"/>
        <v>33.000097059108995</v>
      </c>
      <c r="V12">
        <f t="shared" si="5"/>
        <v>64.913132097447345</v>
      </c>
      <c r="W12">
        <f t="shared" si="6"/>
        <v>59.710763855187807</v>
      </c>
      <c r="X12">
        <f t="shared" si="7"/>
        <v>12.151800446471901</v>
      </c>
      <c r="Y12">
        <f t="shared" si="8"/>
        <v>11.647093079685529</v>
      </c>
      <c r="Z12">
        <f t="shared" si="9"/>
        <v>15.607104726778608</v>
      </c>
    </row>
    <row r="13" spans="1:33">
      <c r="A13" s="19" t="s">
        <v>22</v>
      </c>
      <c r="B13" s="45">
        <v>1027</v>
      </c>
      <c r="C13" s="45">
        <v>1359</v>
      </c>
      <c r="D13" s="45">
        <v>1088</v>
      </c>
      <c r="E13" s="45"/>
      <c r="F13" s="45"/>
      <c r="G13" s="45"/>
      <c r="H13" s="45"/>
      <c r="I13" s="45"/>
      <c r="J13" s="45">
        <v>461</v>
      </c>
      <c r="K13" s="45">
        <v>465</v>
      </c>
      <c r="L13" s="45">
        <v>552</v>
      </c>
      <c r="M13" s="45"/>
      <c r="N13" s="45"/>
      <c r="O13" s="45"/>
      <c r="P13" s="45"/>
      <c r="Q13" s="45"/>
      <c r="T13" s="19" t="s">
        <v>22</v>
      </c>
      <c r="U13">
        <f t="shared" si="4"/>
        <v>39.871881976123461</v>
      </c>
      <c r="V13">
        <f t="shared" si="5"/>
        <v>52.761331650975443</v>
      </c>
      <c r="W13">
        <f t="shared" si="6"/>
        <v>42.240124235659515</v>
      </c>
      <c r="X13">
        <f t="shared" si="7"/>
        <v>17.89769969911676</v>
      </c>
      <c r="Y13">
        <f t="shared" si="8"/>
        <v>18.052994273512567</v>
      </c>
      <c r="Z13">
        <f t="shared" si="9"/>
        <v>21.430651266621371</v>
      </c>
    </row>
    <row r="14" spans="1:33">
      <c r="A14" s="19" t="s">
        <v>88</v>
      </c>
      <c r="B14" s="45">
        <v>879</v>
      </c>
      <c r="C14" s="45">
        <v>600</v>
      </c>
      <c r="D14" s="45">
        <v>515</v>
      </c>
      <c r="E14" s="45"/>
      <c r="F14" s="45"/>
      <c r="G14" s="45"/>
      <c r="H14" s="45"/>
      <c r="I14" s="45"/>
      <c r="J14" s="45">
        <v>239</v>
      </c>
      <c r="K14" s="45">
        <v>192</v>
      </c>
      <c r="L14" s="45">
        <v>172</v>
      </c>
      <c r="M14" s="45"/>
      <c r="N14" s="45"/>
      <c r="O14" s="45"/>
      <c r="P14" s="45"/>
      <c r="Q14" s="45"/>
      <c r="T14" s="19" t="s">
        <v>88</v>
      </c>
      <c r="U14">
        <f t="shared" si="4"/>
        <v>34.1259827234786</v>
      </c>
      <c r="V14">
        <f t="shared" si="5"/>
        <v>23.294186159371058</v>
      </c>
      <c r="W14">
        <f t="shared" si="6"/>
        <v>19.99417645346016</v>
      </c>
      <c r="X14">
        <f t="shared" si="7"/>
        <v>9.2788508201494722</v>
      </c>
      <c r="Y14">
        <f t="shared" si="8"/>
        <v>7.4541395709987386</v>
      </c>
      <c r="Z14">
        <f t="shared" si="9"/>
        <v>6.6776666990197038</v>
      </c>
    </row>
    <row r="15" spans="1:33">
      <c r="A15" s="19" t="s">
        <v>104</v>
      </c>
      <c r="B15" s="45">
        <v>295</v>
      </c>
      <c r="C15" s="45">
        <v>1156</v>
      </c>
      <c r="D15" s="45">
        <v>996</v>
      </c>
      <c r="E15" s="45"/>
      <c r="F15" s="45"/>
      <c r="G15" s="45"/>
      <c r="H15" s="45"/>
      <c r="I15" s="45"/>
      <c r="J15" s="45">
        <v>361</v>
      </c>
      <c r="K15" s="45">
        <v>301</v>
      </c>
      <c r="L15" s="45">
        <v>360</v>
      </c>
      <c r="M15" s="45"/>
      <c r="N15" s="45"/>
      <c r="O15" s="45"/>
      <c r="P15" s="45"/>
      <c r="Q15" s="45"/>
      <c r="T15" s="19" t="s">
        <v>104</v>
      </c>
      <c r="U15">
        <f t="shared" si="4"/>
        <v>11.45297486169077</v>
      </c>
      <c r="V15">
        <f t="shared" si="5"/>
        <v>44.880132000388237</v>
      </c>
      <c r="W15">
        <f t="shared" si="6"/>
        <v>38.668349024555951</v>
      </c>
      <c r="X15">
        <f t="shared" si="7"/>
        <v>14.015335339221584</v>
      </c>
      <c r="Y15">
        <f t="shared" si="8"/>
        <v>11.68591672328448</v>
      </c>
      <c r="Z15">
        <f t="shared" si="9"/>
        <v>13.976511695622634</v>
      </c>
    </row>
    <row r="16" spans="1:33">
      <c r="A16" s="19" t="s">
        <v>222</v>
      </c>
      <c r="B16" s="45">
        <v>1186</v>
      </c>
      <c r="C16" s="45">
        <v>766</v>
      </c>
      <c r="D16" s="45">
        <v>584</v>
      </c>
      <c r="E16" s="45"/>
      <c r="F16" s="45"/>
      <c r="G16" s="45"/>
      <c r="H16" s="45"/>
      <c r="I16" s="45"/>
      <c r="J16" s="45">
        <v>377</v>
      </c>
      <c r="K16" s="45">
        <v>246</v>
      </c>
      <c r="L16" s="45">
        <v>205</v>
      </c>
      <c r="M16" s="45"/>
      <c r="N16" s="45"/>
      <c r="O16" s="45"/>
      <c r="P16" s="45"/>
      <c r="Q16" s="45"/>
      <c r="T16" s="19" t="s">
        <v>222</v>
      </c>
      <c r="U16">
        <f t="shared" si="4"/>
        <v>46.044841308356787</v>
      </c>
      <c r="V16">
        <f t="shared" si="5"/>
        <v>29.738910996797046</v>
      </c>
      <c r="W16">
        <f t="shared" si="6"/>
        <v>22.673007861787827</v>
      </c>
      <c r="X16">
        <f t="shared" si="7"/>
        <v>14.636513636804816</v>
      </c>
      <c r="Y16">
        <f t="shared" si="8"/>
        <v>9.5506163253421335</v>
      </c>
      <c r="Z16">
        <f t="shared" si="9"/>
        <v>7.9588469377851103</v>
      </c>
    </row>
    <row r="17" spans="1:33">
      <c r="A17" s="19" t="s">
        <v>214</v>
      </c>
      <c r="B17" s="45">
        <v>1052</v>
      </c>
      <c r="C17" s="45">
        <v>855</v>
      </c>
      <c r="D17" s="45">
        <v>939</v>
      </c>
      <c r="E17" s="45"/>
      <c r="F17" s="45"/>
      <c r="G17" s="45"/>
      <c r="H17" s="45"/>
      <c r="I17" s="45"/>
      <c r="J17" s="45">
        <v>266</v>
      </c>
      <c r="K17" s="45">
        <v>248</v>
      </c>
      <c r="L17" s="45">
        <v>498</v>
      </c>
      <c r="M17" s="45"/>
      <c r="N17" s="45"/>
      <c r="O17" s="45"/>
      <c r="P17" s="45"/>
      <c r="Q17" s="45"/>
      <c r="T17" s="19" t="s">
        <v>214</v>
      </c>
      <c r="U17">
        <f t="shared" si="4"/>
        <v>40.842473066097249</v>
      </c>
      <c r="V17">
        <f t="shared" si="5"/>
        <v>33.194215277103758</v>
      </c>
      <c r="W17">
        <f t="shared" si="6"/>
        <v>36.455401339415708</v>
      </c>
      <c r="X17">
        <f t="shared" si="7"/>
        <v>10.327089197321168</v>
      </c>
      <c r="Y17">
        <f t="shared" si="8"/>
        <v>9.6282636125400369</v>
      </c>
      <c r="Z17">
        <f t="shared" si="9"/>
        <v>19.334174512277976</v>
      </c>
    </row>
    <row r="18" spans="1:33">
      <c r="A18" s="19" t="s">
        <v>102</v>
      </c>
      <c r="B18" s="45">
        <v>212</v>
      </c>
      <c r="C18" s="45">
        <v>68</v>
      </c>
      <c r="D18" s="45">
        <v>75</v>
      </c>
      <c r="E18" s="45"/>
      <c r="F18" s="45"/>
      <c r="G18" s="45"/>
      <c r="H18" s="45"/>
      <c r="I18" s="45"/>
      <c r="J18" s="45">
        <v>111</v>
      </c>
      <c r="K18" s="45">
        <v>120</v>
      </c>
      <c r="L18" s="45">
        <v>96</v>
      </c>
      <c r="M18" s="45"/>
      <c r="N18" s="45"/>
      <c r="O18" s="45"/>
      <c r="P18" s="45"/>
      <c r="Q18" s="45"/>
      <c r="T18" s="19" t="s">
        <v>102</v>
      </c>
      <c r="U18">
        <f t="shared" si="4"/>
        <v>8.2306124429777743</v>
      </c>
      <c r="V18">
        <f t="shared" si="5"/>
        <v>2.6400077647287197</v>
      </c>
      <c r="W18">
        <f t="shared" si="6"/>
        <v>2.9117732699213823</v>
      </c>
      <c r="X18">
        <f t="shared" si="7"/>
        <v>4.309424439483645</v>
      </c>
      <c r="Y18">
        <f t="shared" si="8"/>
        <v>4.6588372318742115</v>
      </c>
      <c r="Z18">
        <f t="shared" si="9"/>
        <v>3.7270697854993693</v>
      </c>
    </row>
    <row r="19" spans="1:33">
      <c r="A19" s="19" t="s">
        <v>130</v>
      </c>
      <c r="B19" s="45">
        <v>307</v>
      </c>
      <c r="C19" s="45">
        <v>312</v>
      </c>
      <c r="D19" s="45">
        <v>367</v>
      </c>
      <c r="E19" s="45"/>
      <c r="F19" s="45"/>
      <c r="G19" s="45"/>
      <c r="H19" s="45"/>
      <c r="I19" s="45"/>
      <c r="J19" s="45">
        <v>144</v>
      </c>
      <c r="K19" s="45">
        <v>190</v>
      </c>
      <c r="L19" s="45">
        <v>334</v>
      </c>
      <c r="M19" s="45"/>
      <c r="N19" s="45"/>
      <c r="O19" s="45"/>
      <c r="P19" s="45"/>
      <c r="Q19" s="45"/>
      <c r="T19" s="19" t="s">
        <v>130</v>
      </c>
      <c r="U19">
        <f t="shared" si="4"/>
        <v>11.91885858487819</v>
      </c>
      <c r="V19">
        <f t="shared" si="5"/>
        <v>12.112976802872948</v>
      </c>
      <c r="W19">
        <f t="shared" si="6"/>
        <v>14.248277200815295</v>
      </c>
      <c r="X19">
        <f t="shared" si="7"/>
        <v>5.5906046782490542</v>
      </c>
      <c r="Y19">
        <f t="shared" si="8"/>
        <v>7.3764922838008351</v>
      </c>
      <c r="Z19">
        <f t="shared" si="9"/>
        <v>12.967096962049887</v>
      </c>
    </row>
    <row r="20" spans="1:33">
      <c r="A20" s="19" t="s">
        <v>202</v>
      </c>
      <c r="B20" s="45">
        <v>1020</v>
      </c>
      <c r="C20" s="45">
        <v>1196</v>
      </c>
      <c r="D20" s="45">
        <v>1975</v>
      </c>
      <c r="E20" s="45"/>
      <c r="F20" s="45"/>
      <c r="G20" s="45"/>
      <c r="H20" s="45"/>
      <c r="I20" s="45"/>
      <c r="J20" s="45">
        <v>458</v>
      </c>
      <c r="K20" s="45">
        <v>381</v>
      </c>
      <c r="L20" s="45">
        <v>357</v>
      </c>
      <c r="M20" s="45"/>
      <c r="N20" s="45"/>
      <c r="O20" s="45"/>
      <c r="P20" s="45"/>
      <c r="Q20" s="45"/>
      <c r="T20" s="19" t="s">
        <v>202</v>
      </c>
      <c r="U20">
        <f t="shared" si="4"/>
        <v>39.600116470930793</v>
      </c>
      <c r="V20">
        <f t="shared" si="5"/>
        <v>46.433077744346306</v>
      </c>
      <c r="W20">
        <f t="shared" si="6"/>
        <v>76.676696107929729</v>
      </c>
      <c r="X20">
        <f t="shared" si="7"/>
        <v>17.781228768319906</v>
      </c>
      <c r="Y20">
        <f t="shared" si="8"/>
        <v>14.791808211200621</v>
      </c>
      <c r="Z20">
        <f t="shared" si="9"/>
        <v>13.860040764825779</v>
      </c>
    </row>
    <row r="21" spans="1:33">
      <c r="A21" s="19" t="s">
        <v>136</v>
      </c>
      <c r="B21" s="45">
        <v>277</v>
      </c>
      <c r="C21" s="45">
        <v>354</v>
      </c>
      <c r="D21" s="45">
        <v>352</v>
      </c>
      <c r="E21" s="45"/>
      <c r="F21" s="45"/>
      <c r="G21" s="45"/>
      <c r="H21" s="45"/>
      <c r="I21" s="45"/>
      <c r="J21" s="45">
        <v>226</v>
      </c>
      <c r="K21" s="45">
        <v>261</v>
      </c>
      <c r="L21" s="45">
        <v>136</v>
      </c>
      <c r="M21" s="45"/>
      <c r="N21" s="45"/>
      <c r="O21" s="45"/>
      <c r="P21" s="45"/>
      <c r="Q21" s="45"/>
      <c r="T21" s="47" t="s">
        <v>136</v>
      </c>
      <c r="U21" s="48">
        <f t="shared" si="4"/>
        <v>10.754149276909638</v>
      </c>
      <c r="V21" s="48">
        <f t="shared" si="5"/>
        <v>13.743569834028923</v>
      </c>
      <c r="W21" s="48">
        <f t="shared" si="6"/>
        <v>13.66592254683102</v>
      </c>
      <c r="X21" s="48">
        <f t="shared" si="7"/>
        <v>8.7741434533630986</v>
      </c>
      <c r="Y21" s="48">
        <f t="shared" si="8"/>
        <v>10.13297097932641</v>
      </c>
      <c r="Z21" s="48">
        <f t="shared" si="9"/>
        <v>5.2800155294574393</v>
      </c>
    </row>
    <row r="22" spans="1:33">
      <c r="A22" s="19" t="s">
        <v>38</v>
      </c>
      <c r="B22" s="45">
        <v>229</v>
      </c>
      <c r="C22" s="45">
        <v>188</v>
      </c>
      <c r="D22" s="45">
        <v>186</v>
      </c>
      <c r="E22" s="45"/>
      <c r="F22" s="45"/>
      <c r="G22" s="45"/>
      <c r="H22" s="45"/>
      <c r="I22" s="45"/>
      <c r="J22" s="45">
        <v>133</v>
      </c>
      <c r="K22" s="45">
        <v>107</v>
      </c>
      <c r="L22" s="45">
        <v>114</v>
      </c>
      <c r="M22" s="45"/>
      <c r="N22" s="45"/>
      <c r="O22" s="45"/>
      <c r="P22" s="45"/>
      <c r="Q22" s="45"/>
      <c r="T22" s="19" t="s">
        <v>38</v>
      </c>
      <c r="U22">
        <f t="shared" si="4"/>
        <v>8.890614384159953</v>
      </c>
      <c r="V22">
        <f t="shared" si="5"/>
        <v>7.2988449966029307</v>
      </c>
      <c r="W22">
        <f t="shared" si="6"/>
        <v>7.2211977094050281</v>
      </c>
      <c r="X22">
        <f t="shared" si="7"/>
        <v>5.1635445986605841</v>
      </c>
      <c r="Y22">
        <f t="shared" si="8"/>
        <v>4.154129865087838</v>
      </c>
      <c r="Z22">
        <f t="shared" si="9"/>
        <v>4.4258953702805002</v>
      </c>
    </row>
    <row r="23" spans="1:33">
      <c r="A23" s="19" t="s">
        <v>98</v>
      </c>
      <c r="B23" s="45">
        <v>214</v>
      </c>
      <c r="C23" s="45">
        <v>351</v>
      </c>
      <c r="D23" s="45">
        <v>174</v>
      </c>
      <c r="E23" s="45"/>
      <c r="F23" s="45"/>
      <c r="G23" s="45"/>
      <c r="H23" s="45"/>
      <c r="I23" s="45"/>
      <c r="J23" s="45">
        <v>91</v>
      </c>
      <c r="K23" s="45">
        <v>88</v>
      </c>
      <c r="L23" s="45">
        <v>95</v>
      </c>
      <c r="M23" s="45"/>
      <c r="N23" s="45"/>
      <c r="O23" s="45"/>
      <c r="P23" s="45"/>
      <c r="Q23" s="45"/>
      <c r="T23" s="19" t="s">
        <v>98</v>
      </c>
      <c r="U23">
        <f t="shared" si="4"/>
        <v>8.308259730175676</v>
      </c>
      <c r="V23">
        <f t="shared" si="5"/>
        <v>13.627098903232069</v>
      </c>
      <c r="W23">
        <f t="shared" si="6"/>
        <v>6.7553139862176064</v>
      </c>
      <c r="X23">
        <f t="shared" si="7"/>
        <v>3.5329515675046101</v>
      </c>
      <c r="Y23">
        <f t="shared" si="8"/>
        <v>3.4164806367077549</v>
      </c>
      <c r="Z23">
        <f t="shared" si="9"/>
        <v>3.6882461419004176</v>
      </c>
    </row>
    <row r="24" spans="1:33">
      <c r="A24" s="19" t="s">
        <v>182</v>
      </c>
      <c r="B24" s="45">
        <v>1121</v>
      </c>
      <c r="C24" s="45">
        <v>944</v>
      </c>
      <c r="D24" s="45">
        <v>913</v>
      </c>
      <c r="E24" s="45"/>
      <c r="F24" s="45"/>
      <c r="G24" s="45"/>
      <c r="H24" s="45"/>
      <c r="I24" s="45"/>
      <c r="J24" s="45">
        <v>349</v>
      </c>
      <c r="K24" s="45">
        <v>291</v>
      </c>
      <c r="L24" s="45">
        <v>295</v>
      </c>
      <c r="M24" s="45"/>
      <c r="N24" s="45"/>
      <c r="O24" s="45"/>
      <c r="P24" s="45"/>
      <c r="Q24" s="45"/>
      <c r="T24" s="19" t="s">
        <v>182</v>
      </c>
      <c r="U24">
        <f t="shared" si="4"/>
        <v>43.521304474424923</v>
      </c>
      <c r="V24">
        <f t="shared" si="5"/>
        <v>36.649519557410464</v>
      </c>
      <c r="W24">
        <f t="shared" si="6"/>
        <v>35.445986605842961</v>
      </c>
      <c r="X24">
        <f t="shared" si="7"/>
        <v>13.549451616034164</v>
      </c>
      <c r="Y24">
        <f t="shared" si="8"/>
        <v>11.297680287294963</v>
      </c>
      <c r="Z24">
        <f t="shared" si="9"/>
        <v>11.45297486169077</v>
      </c>
    </row>
    <row r="25" spans="1:33">
      <c r="A25" s="19" t="s">
        <v>162</v>
      </c>
      <c r="B25" s="45">
        <v>446</v>
      </c>
      <c r="C25" s="45">
        <v>431</v>
      </c>
      <c r="D25" s="45">
        <v>1352</v>
      </c>
      <c r="E25" s="45"/>
      <c r="F25" s="45"/>
      <c r="G25" s="45"/>
      <c r="H25" s="45"/>
      <c r="I25" s="45"/>
      <c r="J25" s="45">
        <v>707</v>
      </c>
      <c r="K25" s="45">
        <v>835</v>
      </c>
      <c r="L25" s="45">
        <v>1155</v>
      </c>
      <c r="M25" s="45"/>
      <c r="N25" s="45"/>
      <c r="O25" s="45"/>
      <c r="P25" s="45"/>
      <c r="Q25" s="45"/>
      <c r="T25" s="19" t="s">
        <v>162</v>
      </c>
      <c r="U25">
        <f t="shared" si="4"/>
        <v>17.315345045132485</v>
      </c>
      <c r="V25">
        <f t="shared" si="5"/>
        <v>16.73299039114821</v>
      </c>
      <c r="W25">
        <f t="shared" si="6"/>
        <v>52.489566145782781</v>
      </c>
      <c r="X25">
        <f t="shared" si="7"/>
        <v>27.448316024458897</v>
      </c>
      <c r="Y25">
        <f t="shared" si="8"/>
        <v>32.41774240512472</v>
      </c>
      <c r="Z25">
        <f t="shared" si="9"/>
        <v>44.841308356789284</v>
      </c>
    </row>
    <row r="26" spans="1:33">
      <c r="A26" s="19" t="s">
        <v>92</v>
      </c>
      <c r="B26" s="45">
        <v>224</v>
      </c>
      <c r="C26" s="45">
        <v>221</v>
      </c>
      <c r="D26" s="45">
        <v>213</v>
      </c>
      <c r="E26" s="45"/>
      <c r="F26" s="45"/>
      <c r="G26" s="45"/>
      <c r="H26" s="45"/>
      <c r="I26" s="45"/>
      <c r="J26" s="45">
        <v>100</v>
      </c>
      <c r="K26" s="45">
        <v>88</v>
      </c>
      <c r="L26" s="45">
        <v>114</v>
      </c>
      <c r="M26" s="45"/>
      <c r="N26" s="45"/>
      <c r="O26" s="45"/>
      <c r="P26" s="45"/>
      <c r="Q26" s="45"/>
      <c r="T26" s="19" t="s">
        <v>92</v>
      </c>
      <c r="U26">
        <f t="shared" si="4"/>
        <v>8.6964961661651952</v>
      </c>
      <c r="V26">
        <f t="shared" si="5"/>
        <v>8.5800252353683391</v>
      </c>
      <c r="W26">
        <f t="shared" si="6"/>
        <v>8.2694360865767251</v>
      </c>
      <c r="X26">
        <f t="shared" si="7"/>
        <v>3.8823643598951763</v>
      </c>
      <c r="Y26">
        <f t="shared" si="8"/>
        <v>3.4164806367077549</v>
      </c>
      <c r="Z26">
        <f t="shared" si="9"/>
        <v>4.4258953702805002</v>
      </c>
    </row>
    <row r="27" spans="1:33">
      <c r="A27" s="19" t="s">
        <v>80</v>
      </c>
      <c r="B27" s="45">
        <v>156</v>
      </c>
      <c r="C27" s="45">
        <v>932</v>
      </c>
      <c r="D27" s="45">
        <v>266</v>
      </c>
      <c r="E27" s="45"/>
      <c r="F27" s="45"/>
      <c r="G27" s="45"/>
      <c r="H27" s="45"/>
      <c r="I27" s="45"/>
      <c r="J27" s="45">
        <v>118</v>
      </c>
      <c r="K27" s="45">
        <v>159</v>
      </c>
      <c r="L27" s="45">
        <v>170</v>
      </c>
      <c r="M27" s="45"/>
      <c r="N27" s="45"/>
      <c r="O27" s="45"/>
      <c r="P27" s="45"/>
      <c r="Q27" s="45"/>
      <c r="T27" s="19" t="s">
        <v>80</v>
      </c>
      <c r="U27">
        <f t="shared" si="4"/>
        <v>6.0564884014364742</v>
      </c>
      <c r="V27">
        <f t="shared" si="5"/>
        <v>36.183635834223047</v>
      </c>
      <c r="W27">
        <f t="shared" si="6"/>
        <v>10.327089197321168</v>
      </c>
      <c r="X27">
        <f t="shared" si="7"/>
        <v>4.581189944676308</v>
      </c>
      <c r="Y27">
        <f t="shared" si="8"/>
        <v>6.1729593322333294</v>
      </c>
      <c r="Z27">
        <f t="shared" si="9"/>
        <v>6.6000194118217985</v>
      </c>
    </row>
    <row r="28" spans="1:33">
      <c r="A28" s="19" t="s">
        <v>51</v>
      </c>
      <c r="B28" s="45">
        <v>1122</v>
      </c>
      <c r="C28" s="45">
        <v>1131</v>
      </c>
      <c r="D28" s="45">
        <v>1997</v>
      </c>
      <c r="E28" s="45"/>
      <c r="F28" s="45"/>
      <c r="G28" s="45"/>
      <c r="H28" s="45"/>
      <c r="I28" s="45"/>
      <c r="J28" s="45">
        <v>445</v>
      </c>
      <c r="K28" s="45">
        <v>418</v>
      </c>
      <c r="L28" s="45">
        <v>512</v>
      </c>
      <c r="M28" s="45"/>
      <c r="N28" s="45"/>
      <c r="O28" s="45"/>
      <c r="P28" s="45"/>
      <c r="Q28" s="45"/>
      <c r="T28" s="19" t="s">
        <v>51</v>
      </c>
      <c r="U28">
        <f t="shared" si="4"/>
        <v>43.560128118023876</v>
      </c>
      <c r="V28">
        <f t="shared" si="5"/>
        <v>43.909540910414442</v>
      </c>
      <c r="W28">
        <f t="shared" si="6"/>
        <v>77.530816267106673</v>
      </c>
      <c r="X28">
        <f t="shared" si="7"/>
        <v>17.276521401533536</v>
      </c>
      <c r="Y28">
        <f t="shared" si="8"/>
        <v>16.228283024361836</v>
      </c>
      <c r="Z28">
        <f t="shared" si="9"/>
        <v>19.877705522663302</v>
      </c>
    </row>
    <row r="29" spans="1:33">
      <c r="A29" s="19" t="s">
        <v>108</v>
      </c>
      <c r="B29" s="45">
        <v>834</v>
      </c>
      <c r="C29" s="45">
        <v>539</v>
      </c>
      <c r="D29" s="45">
        <v>868</v>
      </c>
      <c r="E29" s="45"/>
      <c r="F29" s="45"/>
      <c r="G29" s="45"/>
      <c r="H29" s="45"/>
      <c r="I29" s="45"/>
      <c r="J29" s="45">
        <v>130</v>
      </c>
      <c r="K29" s="45">
        <v>159</v>
      </c>
      <c r="L29" s="45">
        <v>127</v>
      </c>
      <c r="M29" s="45"/>
      <c r="N29" s="45"/>
      <c r="O29" s="45"/>
      <c r="P29" s="45"/>
      <c r="Q29" s="45"/>
      <c r="T29" s="19" t="s">
        <v>108</v>
      </c>
      <c r="U29">
        <f t="shared" si="4"/>
        <v>32.378918761525775</v>
      </c>
      <c r="V29">
        <f t="shared" si="5"/>
        <v>20.925943899835001</v>
      </c>
      <c r="W29">
        <f t="shared" si="6"/>
        <v>33.698922643890128</v>
      </c>
      <c r="X29">
        <f t="shared" si="7"/>
        <v>5.0470736678637289</v>
      </c>
      <c r="Y29">
        <f t="shared" si="8"/>
        <v>6.1729593322333294</v>
      </c>
      <c r="Z29">
        <f t="shared" si="9"/>
        <v>4.9306027370668737</v>
      </c>
    </row>
    <row r="30" spans="1:33">
      <c r="A30" s="44" t="s">
        <v>1257</v>
      </c>
      <c r="B30" s="141" t="s">
        <v>821</v>
      </c>
      <c r="C30" s="141"/>
      <c r="D30" s="141"/>
      <c r="E30" s="141"/>
      <c r="F30" s="141"/>
      <c r="G30" s="141"/>
      <c r="H30" s="141"/>
      <c r="I30" s="141"/>
      <c r="J30" s="141" t="s">
        <v>1255</v>
      </c>
      <c r="K30" s="141"/>
      <c r="L30" s="141"/>
      <c r="M30" s="141"/>
      <c r="N30" s="141"/>
      <c r="O30" s="141"/>
      <c r="P30" s="141"/>
      <c r="Q30" s="141"/>
      <c r="T30" s="44" t="s">
        <v>1257</v>
      </c>
      <c r="X30">
        <f>B31/33116.375*100</f>
        <v>91.266027758170992</v>
      </c>
      <c r="Y30">
        <f t="shared" ref="Y30:AE30" si="10">C31/33116.375*100</f>
        <v>100.08341794655966</v>
      </c>
      <c r="Z30">
        <f t="shared" si="10"/>
        <v>99.859963537675839</v>
      </c>
      <c r="AA30">
        <f t="shared" si="10"/>
        <v>100.88362630269769</v>
      </c>
      <c r="AB30">
        <f t="shared" si="10"/>
        <v>104.3894447988344</v>
      </c>
      <c r="AC30">
        <f t="shared" si="10"/>
        <v>102.75883154481733</v>
      </c>
      <c r="AD30">
        <f t="shared" si="10"/>
        <v>103.83986773914717</v>
      </c>
      <c r="AE30">
        <f t="shared" si="10"/>
        <v>96.918820372096874</v>
      </c>
    </row>
    <row r="31" spans="1:33">
      <c r="A31" s="19" t="s">
        <v>1256</v>
      </c>
      <c r="B31" s="45">
        <v>30224</v>
      </c>
      <c r="C31" s="45">
        <v>33144</v>
      </c>
      <c r="D31" s="45">
        <v>33070</v>
      </c>
      <c r="E31" s="45">
        <v>33409</v>
      </c>
      <c r="F31" s="45">
        <v>34570</v>
      </c>
      <c r="G31" s="45">
        <v>34030</v>
      </c>
      <c r="H31" s="45">
        <v>34388</v>
      </c>
      <c r="I31" s="45">
        <v>32096</v>
      </c>
      <c r="J31" s="45">
        <v>11839</v>
      </c>
      <c r="K31" s="45">
        <v>13241</v>
      </c>
      <c r="L31" s="45">
        <v>15029</v>
      </c>
      <c r="M31" s="45">
        <v>11998</v>
      </c>
      <c r="N31" s="45">
        <v>14756</v>
      </c>
      <c r="O31" s="45">
        <v>13308</v>
      </c>
      <c r="P31" s="45">
        <v>13502</v>
      </c>
      <c r="Q31" s="45">
        <v>15872</v>
      </c>
      <c r="S31">
        <f>AVERAGE(B31:I31)</f>
        <v>33116.375</v>
      </c>
      <c r="T31" s="19" t="s">
        <v>1256</v>
      </c>
      <c r="X31">
        <f>J31/33116.375*100</f>
        <v>35.749685767237501</v>
      </c>
      <c r="Y31">
        <f t="shared" ref="Y31:AD31" si="11">K31/33116.375*100</f>
        <v>39.98324091933371</v>
      </c>
      <c r="Z31">
        <f t="shared" si="11"/>
        <v>45.382382582634726</v>
      </c>
      <c r="AA31">
        <f t="shared" si="11"/>
        <v>36.22981078092031</v>
      </c>
      <c r="AB31">
        <f t="shared" si="11"/>
        <v>44.558016993103863</v>
      </c>
      <c r="AC31">
        <f t="shared" si="11"/>
        <v>40.185557748998797</v>
      </c>
      <c r="AD31">
        <f t="shared" si="11"/>
        <v>40.771370658775304</v>
      </c>
      <c r="AE31">
        <f>Q31/33116.375*100</f>
        <v>47.927951051405834</v>
      </c>
      <c r="AG31">
        <f>AVERAGE(X31:AE31)</f>
        <v>41.348502062801259</v>
      </c>
    </row>
    <row r="32" spans="1:33">
      <c r="A32" s="19" t="s">
        <v>1242</v>
      </c>
      <c r="B32" s="45">
        <v>9457</v>
      </c>
      <c r="C32" s="45">
        <v>9547</v>
      </c>
      <c r="D32" s="45">
        <v>12038</v>
      </c>
      <c r="E32" s="45">
        <v>8134</v>
      </c>
      <c r="F32" s="45">
        <v>8783</v>
      </c>
      <c r="G32" s="45">
        <v>8949</v>
      </c>
      <c r="H32" s="45">
        <v>5276</v>
      </c>
      <c r="I32" s="45">
        <v>7832</v>
      </c>
      <c r="J32" s="45">
        <v>1153</v>
      </c>
      <c r="K32" s="45">
        <v>944</v>
      </c>
      <c r="L32" s="45">
        <v>1765</v>
      </c>
      <c r="M32" s="45">
        <v>1245</v>
      </c>
      <c r="N32" s="45">
        <v>752</v>
      </c>
      <c r="O32" s="45">
        <v>791</v>
      </c>
      <c r="P32" s="45">
        <v>1030</v>
      </c>
      <c r="Q32" s="45">
        <v>1881</v>
      </c>
    </row>
    <row r="33" spans="1:26">
      <c r="A33" s="19" t="s">
        <v>232</v>
      </c>
      <c r="B33" s="45">
        <v>32163</v>
      </c>
      <c r="C33" s="45">
        <v>29195</v>
      </c>
      <c r="D33" s="45">
        <v>33750</v>
      </c>
      <c r="E33" s="45"/>
      <c r="F33" s="45"/>
      <c r="G33" s="45"/>
      <c r="H33" s="45"/>
      <c r="I33" s="45"/>
      <c r="J33" s="45">
        <v>13843</v>
      </c>
      <c r="K33" s="45">
        <v>15879</v>
      </c>
      <c r="L33" s="45">
        <v>14825</v>
      </c>
      <c r="M33" s="45"/>
      <c r="N33" s="45"/>
      <c r="O33" s="45"/>
      <c r="P33" s="45"/>
      <c r="Q33" s="45"/>
      <c r="T33" s="19" t="s">
        <v>232</v>
      </c>
      <c r="U33">
        <f>B33/33116.375*100</f>
        <v>97.121137201761968</v>
      </c>
      <c r="V33">
        <f t="shared" ref="V33:W33" si="12">C33/33116.375*100</f>
        <v>88.158803613016218</v>
      </c>
      <c r="W33">
        <f t="shared" si="12"/>
        <v>101.91332837606772</v>
      </c>
      <c r="X33">
        <f>J33/33116.375*100</f>
        <v>41.80107273214535</v>
      </c>
      <c r="Y33">
        <f t="shared" ref="Y33:Z33" si="13">K33/33116.375*100</f>
        <v>47.949088630624573</v>
      </c>
      <c r="Z33">
        <f t="shared" si="13"/>
        <v>44.766373131117163</v>
      </c>
    </row>
    <row r="34" spans="1:26">
      <c r="A34" s="19" t="s">
        <v>101</v>
      </c>
      <c r="B34" s="45">
        <v>32039</v>
      </c>
      <c r="C34" s="45">
        <v>34693</v>
      </c>
      <c r="D34" s="45">
        <v>31898</v>
      </c>
      <c r="E34" s="45"/>
      <c r="F34" s="45"/>
      <c r="G34" s="45"/>
      <c r="H34" s="45"/>
      <c r="I34" s="45"/>
      <c r="J34" s="45">
        <v>16224</v>
      </c>
      <c r="K34" s="45">
        <v>13774</v>
      </c>
      <c r="L34" s="45">
        <v>14466</v>
      </c>
      <c r="M34" s="45"/>
      <c r="N34" s="45"/>
      <c r="O34" s="45"/>
      <c r="P34" s="45"/>
      <c r="Q34" s="45"/>
      <c r="T34" s="19" t="s">
        <v>101</v>
      </c>
      <c r="U34">
        <f>B34/33116.375*100</f>
        <v>96.746700084172872</v>
      </c>
      <c r="V34">
        <f t="shared" ref="V34:V58" si="14">C34/33116.375*100</f>
        <v>104.7608622622494</v>
      </c>
      <c r="W34">
        <f t="shared" ref="W34:W58" si="15">D34/33116.375*100</f>
        <v>96.320928845623953</v>
      </c>
      <c r="X34">
        <f>J34/33116.375*100</f>
        <v>48.990869320691047</v>
      </c>
      <c r="Y34">
        <f t="shared" ref="Y34:Y58" si="16">K34/33116.375*100</f>
        <v>41.592716594132057</v>
      </c>
      <c r="Z34">
        <f t="shared" ref="Z34:Z58" si="17">L34/33116.375*100</f>
        <v>43.682317282613212</v>
      </c>
    </row>
    <row r="35" spans="1:26">
      <c r="A35" s="19" t="s">
        <v>8</v>
      </c>
      <c r="B35" s="45">
        <v>32161</v>
      </c>
      <c r="C35" s="45">
        <v>34717</v>
      </c>
      <c r="D35" s="45">
        <v>33550</v>
      </c>
      <c r="E35" s="45"/>
      <c r="F35" s="45"/>
      <c r="G35" s="45"/>
      <c r="H35" s="45"/>
      <c r="I35" s="45"/>
      <c r="J35" s="45">
        <v>14589</v>
      </c>
      <c r="K35" s="45">
        <v>15239</v>
      </c>
      <c r="L35" s="45">
        <v>13671</v>
      </c>
      <c r="M35" s="45"/>
      <c r="N35" s="45"/>
      <c r="O35" s="45"/>
      <c r="P35" s="45"/>
      <c r="Q35" s="45"/>
      <c r="T35" s="19" t="s">
        <v>8</v>
      </c>
      <c r="U35">
        <f t="shared" ref="U35:U58" si="18">B35/33116.375*100</f>
        <v>97.115097893413761</v>
      </c>
      <c r="V35">
        <f t="shared" si="14"/>
        <v>104.83333396242796</v>
      </c>
      <c r="W35">
        <f t="shared" si="15"/>
        <v>101.3093975412466</v>
      </c>
      <c r="X35">
        <f t="shared" ref="X35:X58" si="19">J35/33116.375*100</f>
        <v>44.053734746028212</v>
      </c>
      <c r="Y35">
        <f t="shared" si="16"/>
        <v>46.016509959196924</v>
      </c>
      <c r="Z35">
        <f t="shared" si="17"/>
        <v>41.281692214199168</v>
      </c>
    </row>
    <row r="36" spans="1:26">
      <c r="A36" s="19" t="s">
        <v>76</v>
      </c>
      <c r="B36" s="45">
        <v>33374</v>
      </c>
      <c r="C36" s="45">
        <v>36300</v>
      </c>
      <c r="D36" s="45">
        <v>32511</v>
      </c>
      <c r="E36" s="45"/>
      <c r="F36" s="45"/>
      <c r="G36" s="45"/>
      <c r="H36" s="45"/>
      <c r="I36" s="45"/>
      <c r="J36" s="45">
        <v>15309</v>
      </c>
      <c r="K36" s="45">
        <v>11383</v>
      </c>
      <c r="L36" s="45">
        <v>12183</v>
      </c>
      <c r="M36" s="45"/>
      <c r="N36" s="45"/>
      <c r="O36" s="45"/>
      <c r="P36" s="45"/>
      <c r="Q36" s="45"/>
      <c r="T36" s="19" t="s">
        <v>76</v>
      </c>
      <c r="U36">
        <f t="shared" si="18"/>
        <v>100.77793840660398</v>
      </c>
      <c r="V36">
        <f t="shared" si="14"/>
        <v>109.61344652003729</v>
      </c>
      <c r="W36">
        <f t="shared" si="15"/>
        <v>98.171976854350746</v>
      </c>
      <c r="X36">
        <f t="shared" si="19"/>
        <v>46.227885751384321</v>
      </c>
      <c r="Y36">
        <f t="shared" si="16"/>
        <v>34.372723463845304</v>
      </c>
      <c r="Z36">
        <f t="shared" si="17"/>
        <v>36.788446803129872</v>
      </c>
    </row>
    <row r="37" spans="1:26">
      <c r="A37" s="19" t="s">
        <v>167</v>
      </c>
      <c r="B37" s="45">
        <v>35361</v>
      </c>
      <c r="C37" s="45">
        <v>34393</v>
      </c>
      <c r="D37" s="45">
        <v>36351</v>
      </c>
      <c r="E37" s="45"/>
      <c r="F37" s="45"/>
      <c r="G37" s="45"/>
      <c r="H37" s="45"/>
      <c r="I37" s="45"/>
      <c r="J37" s="45">
        <v>12600</v>
      </c>
      <c r="K37" s="45">
        <v>12951</v>
      </c>
      <c r="L37" s="45">
        <v>15528</v>
      </c>
      <c r="M37" s="45"/>
      <c r="N37" s="45"/>
      <c r="O37" s="45"/>
      <c r="P37" s="45"/>
      <c r="Q37" s="45"/>
      <c r="T37" s="19" t="s">
        <v>167</v>
      </c>
      <c r="U37">
        <f t="shared" si="18"/>
        <v>106.77799125055203</v>
      </c>
      <c r="V37">
        <f t="shared" si="14"/>
        <v>103.85496601001772</v>
      </c>
      <c r="W37">
        <f t="shared" si="15"/>
        <v>109.76744888291667</v>
      </c>
      <c r="X37">
        <f t="shared" si="19"/>
        <v>38.04764259373195</v>
      </c>
      <c r="Y37">
        <f t="shared" si="16"/>
        <v>39.107541208843053</v>
      </c>
      <c r="Z37">
        <f t="shared" si="17"/>
        <v>46.889190015513471</v>
      </c>
    </row>
    <row r="38" spans="1:26">
      <c r="A38" s="19" t="s">
        <v>27</v>
      </c>
      <c r="B38" s="45">
        <v>34772</v>
      </c>
      <c r="C38" s="45">
        <v>34015</v>
      </c>
      <c r="D38" s="45">
        <v>33702</v>
      </c>
      <c r="E38" s="45"/>
      <c r="F38" s="45"/>
      <c r="G38" s="45"/>
      <c r="H38" s="45"/>
      <c r="I38" s="45"/>
      <c r="J38" s="45">
        <v>15506</v>
      </c>
      <c r="K38" s="45">
        <v>13007</v>
      </c>
      <c r="L38" s="45">
        <v>14981</v>
      </c>
      <c r="M38" s="45"/>
      <c r="N38" s="45"/>
      <c r="O38" s="45"/>
      <c r="P38" s="45"/>
      <c r="Q38" s="45"/>
      <c r="T38" s="19" t="s">
        <v>27</v>
      </c>
      <c r="U38">
        <f t="shared" si="18"/>
        <v>104.99941494200378</v>
      </c>
      <c r="V38">
        <f t="shared" si="14"/>
        <v>102.71353673220574</v>
      </c>
      <c r="W38">
        <f t="shared" si="15"/>
        <v>101.76838497571066</v>
      </c>
      <c r="X38">
        <f t="shared" si="19"/>
        <v>46.822757623683145</v>
      </c>
      <c r="Y38">
        <f t="shared" si="16"/>
        <v>39.27664184259298</v>
      </c>
      <c r="Z38">
        <f t="shared" si="17"/>
        <v>45.237439182277647</v>
      </c>
    </row>
    <row r="39" spans="1:26">
      <c r="A39" s="19" t="s">
        <v>154</v>
      </c>
      <c r="B39" s="45">
        <v>33748</v>
      </c>
      <c r="C39" s="45">
        <v>34510</v>
      </c>
      <c r="D39" s="45">
        <v>34315</v>
      </c>
      <c r="E39" s="45"/>
      <c r="F39" s="45"/>
      <c r="G39" s="45"/>
      <c r="H39" s="45"/>
      <c r="I39" s="45"/>
      <c r="J39" s="45">
        <v>14237</v>
      </c>
      <c r="K39" s="45">
        <v>13181</v>
      </c>
      <c r="L39" s="45">
        <v>13786</v>
      </c>
      <c r="M39" s="45"/>
      <c r="N39" s="45"/>
      <c r="O39" s="45"/>
      <c r="P39" s="45"/>
      <c r="Q39" s="45"/>
      <c r="T39" s="19" t="s">
        <v>154</v>
      </c>
      <c r="U39">
        <f t="shared" si="18"/>
        <v>101.9072890677195</v>
      </c>
      <c r="V39">
        <f t="shared" si="14"/>
        <v>104.20826554838807</v>
      </c>
      <c r="W39">
        <f t="shared" si="15"/>
        <v>103.61943298443745</v>
      </c>
      <c r="X39">
        <f t="shared" si="19"/>
        <v>42.990816476742999</v>
      </c>
      <c r="Y39">
        <f t="shared" si="16"/>
        <v>39.802061668887376</v>
      </c>
      <c r="Z39">
        <f t="shared" si="17"/>
        <v>41.628952444221326</v>
      </c>
    </row>
    <row r="40" spans="1:26">
      <c r="A40" s="19" t="s">
        <v>168</v>
      </c>
      <c r="B40" s="45">
        <v>33108</v>
      </c>
      <c r="C40" s="45">
        <v>35034</v>
      </c>
      <c r="D40" s="45">
        <v>32062</v>
      </c>
      <c r="E40" s="45"/>
      <c r="F40" s="45"/>
      <c r="G40" s="45"/>
      <c r="H40" s="45"/>
      <c r="I40" s="45"/>
      <c r="J40" s="45">
        <v>15613</v>
      </c>
      <c r="K40" s="45">
        <v>16900</v>
      </c>
      <c r="L40" s="45">
        <v>16161</v>
      </c>
      <c r="M40" s="45"/>
      <c r="N40" s="45"/>
      <c r="O40" s="45"/>
      <c r="P40" s="45"/>
      <c r="Q40" s="45"/>
      <c r="T40" s="19" t="s">
        <v>168</v>
      </c>
      <c r="U40">
        <f t="shared" si="18"/>
        <v>99.974710396291869</v>
      </c>
      <c r="V40">
        <f t="shared" si="14"/>
        <v>105.79056433561946</v>
      </c>
      <c r="W40">
        <f t="shared" si="15"/>
        <v>96.816152130177286</v>
      </c>
      <c r="X40">
        <f t="shared" si="19"/>
        <v>47.145860620312455</v>
      </c>
      <c r="Y40">
        <f t="shared" si="16"/>
        <v>51.032155542386505</v>
      </c>
      <c r="Z40">
        <f t="shared" si="17"/>
        <v>48.800631107722388</v>
      </c>
    </row>
    <row r="41" spans="1:26">
      <c r="A41" s="19" t="s">
        <v>79</v>
      </c>
      <c r="B41" s="45">
        <v>34969</v>
      </c>
      <c r="C41" s="45">
        <v>34570</v>
      </c>
      <c r="D41" s="45">
        <v>35714</v>
      </c>
      <c r="E41" s="45"/>
      <c r="F41" s="45"/>
      <c r="G41" s="45"/>
      <c r="H41" s="45"/>
      <c r="I41" s="45"/>
      <c r="J41" s="45">
        <v>14963</v>
      </c>
      <c r="K41" s="45">
        <v>15860</v>
      </c>
      <c r="L41" s="45">
        <v>13709</v>
      </c>
      <c r="M41" s="45"/>
      <c r="N41" s="45"/>
      <c r="O41" s="45"/>
      <c r="P41" s="45"/>
      <c r="Q41" s="45"/>
      <c r="T41" s="19" t="s">
        <v>79</v>
      </c>
      <c r="U41">
        <f t="shared" si="18"/>
        <v>105.59428681430259</v>
      </c>
      <c r="V41">
        <f t="shared" si="14"/>
        <v>104.3894447988344</v>
      </c>
      <c r="W41">
        <f t="shared" si="15"/>
        <v>107.84392917401135</v>
      </c>
      <c r="X41">
        <f t="shared" si="19"/>
        <v>45.18308540714375</v>
      </c>
      <c r="Y41">
        <f t="shared" si="16"/>
        <v>47.891715201316572</v>
      </c>
      <c r="Z41">
        <f t="shared" si="17"/>
        <v>41.396439072815184</v>
      </c>
    </row>
    <row r="42" spans="1:26">
      <c r="A42" s="19" t="s">
        <v>22</v>
      </c>
      <c r="B42" s="45">
        <v>33104</v>
      </c>
      <c r="C42" s="45">
        <v>35219</v>
      </c>
      <c r="D42" s="45">
        <v>35782</v>
      </c>
      <c r="E42" s="45"/>
      <c r="F42" s="45"/>
      <c r="G42" s="45"/>
      <c r="H42" s="45"/>
      <c r="I42" s="45"/>
      <c r="J42" s="45">
        <v>14086</v>
      </c>
      <c r="K42" s="45">
        <v>14405</v>
      </c>
      <c r="L42" s="45">
        <v>13400</v>
      </c>
      <c r="M42" s="45"/>
      <c r="N42" s="45"/>
      <c r="O42" s="45"/>
      <c r="P42" s="45"/>
      <c r="Q42" s="45"/>
      <c r="T42" s="19" t="s">
        <v>22</v>
      </c>
      <c r="U42">
        <f t="shared" si="18"/>
        <v>99.962631779595441</v>
      </c>
      <c r="V42">
        <f t="shared" si="14"/>
        <v>106.34920035782902</v>
      </c>
      <c r="W42">
        <f t="shared" si="15"/>
        <v>108.04926565785054</v>
      </c>
      <c r="X42">
        <f t="shared" si="19"/>
        <v>42.534848696453039</v>
      </c>
      <c r="Y42">
        <f t="shared" si="16"/>
        <v>43.49811837799276</v>
      </c>
      <c r="Z42">
        <f t="shared" si="17"/>
        <v>40.463365933016519</v>
      </c>
    </row>
    <row r="43" spans="1:26">
      <c r="A43" s="19" t="s">
        <v>88</v>
      </c>
      <c r="B43" s="45">
        <v>34911</v>
      </c>
      <c r="C43" s="45">
        <v>34659</v>
      </c>
      <c r="D43" s="45">
        <v>35045</v>
      </c>
      <c r="E43" s="45"/>
      <c r="F43" s="45"/>
      <c r="G43" s="45"/>
      <c r="H43" s="45"/>
      <c r="I43" s="45"/>
      <c r="J43" s="45">
        <v>13987</v>
      </c>
      <c r="K43" s="45">
        <v>14615</v>
      </c>
      <c r="L43" s="45">
        <v>13857</v>
      </c>
      <c r="M43" s="45"/>
      <c r="N43" s="45"/>
      <c r="O43" s="45"/>
      <c r="P43" s="45"/>
      <c r="Q43" s="45"/>
      <c r="T43" s="19" t="s">
        <v>88</v>
      </c>
      <c r="U43">
        <f t="shared" si="18"/>
        <v>105.41914687220446</v>
      </c>
      <c r="V43">
        <f t="shared" si="14"/>
        <v>104.65819402032983</v>
      </c>
      <c r="W43">
        <f t="shared" si="15"/>
        <v>105.82378053153462</v>
      </c>
      <c r="X43">
        <f t="shared" si="19"/>
        <v>42.235902933216572</v>
      </c>
      <c r="Y43">
        <f t="shared" si="16"/>
        <v>44.132245754554958</v>
      </c>
      <c r="Z43">
        <f t="shared" si="17"/>
        <v>41.843347890582834</v>
      </c>
    </row>
    <row r="44" spans="1:26">
      <c r="A44" s="19" t="s">
        <v>104</v>
      </c>
      <c r="B44" s="45">
        <v>33407</v>
      </c>
      <c r="C44" s="45">
        <v>37445</v>
      </c>
      <c r="D44" s="45">
        <v>34879</v>
      </c>
      <c r="E44" s="45"/>
      <c r="F44" s="45"/>
      <c r="G44" s="45"/>
      <c r="H44" s="45"/>
      <c r="I44" s="45"/>
      <c r="J44" s="45">
        <v>13528</v>
      </c>
      <c r="K44" s="45">
        <v>15796</v>
      </c>
      <c r="L44" s="45">
        <v>15856</v>
      </c>
      <c r="M44" s="45"/>
      <c r="N44" s="45"/>
      <c r="O44" s="45"/>
      <c r="P44" s="45"/>
      <c r="Q44" s="45"/>
      <c r="T44" s="19" t="s">
        <v>104</v>
      </c>
      <c r="U44">
        <f t="shared" si="18"/>
        <v>100.87758699434947</v>
      </c>
      <c r="V44">
        <f t="shared" si="14"/>
        <v>113.07095054938834</v>
      </c>
      <c r="W44">
        <f t="shared" si="15"/>
        <v>105.32251793863307</v>
      </c>
      <c r="X44">
        <f t="shared" si="19"/>
        <v>40.84988166730205</v>
      </c>
      <c r="Y44">
        <f t="shared" si="16"/>
        <v>47.698457334173803</v>
      </c>
      <c r="Z44">
        <f t="shared" si="17"/>
        <v>47.879636584620144</v>
      </c>
    </row>
    <row r="45" spans="1:26">
      <c r="A45" s="19" t="s">
        <v>222</v>
      </c>
      <c r="B45" s="45">
        <v>35271</v>
      </c>
      <c r="C45" s="45">
        <v>35778</v>
      </c>
      <c r="D45" s="45">
        <v>34543</v>
      </c>
      <c r="E45" s="45"/>
      <c r="F45" s="45"/>
      <c r="G45" s="45"/>
      <c r="H45" s="45"/>
      <c r="I45" s="45"/>
      <c r="J45" s="45">
        <v>14053</v>
      </c>
      <c r="K45" s="45">
        <v>14007</v>
      </c>
      <c r="L45" s="45">
        <v>12802</v>
      </c>
      <c r="M45" s="45"/>
      <c r="N45" s="45"/>
      <c r="O45" s="45"/>
      <c r="P45" s="45"/>
      <c r="Q45" s="45"/>
      <c r="T45" s="19" t="s">
        <v>222</v>
      </c>
      <c r="U45">
        <f t="shared" si="18"/>
        <v>106.50622237488253</v>
      </c>
      <c r="V45">
        <f t="shared" si="14"/>
        <v>108.0371870411541</v>
      </c>
      <c r="W45">
        <f t="shared" si="15"/>
        <v>104.30791413613356</v>
      </c>
      <c r="X45">
        <f t="shared" si="19"/>
        <v>42.435200108707548</v>
      </c>
      <c r="Y45">
        <f t="shared" si="16"/>
        <v>42.29629601669869</v>
      </c>
      <c r="Z45">
        <f t="shared" si="17"/>
        <v>38.657612736901307</v>
      </c>
    </row>
    <row r="46" spans="1:26">
      <c r="A46" s="19" t="s">
        <v>214</v>
      </c>
      <c r="B46" s="45">
        <v>34103</v>
      </c>
      <c r="C46" s="45">
        <v>34875</v>
      </c>
      <c r="D46" s="45">
        <v>32396</v>
      </c>
      <c r="E46" s="45"/>
      <c r="F46" s="45"/>
      <c r="G46" s="45"/>
      <c r="H46" s="45"/>
      <c r="I46" s="45"/>
      <c r="J46" s="45">
        <v>13412</v>
      </c>
      <c r="K46" s="45">
        <v>14565</v>
      </c>
      <c r="L46" s="45">
        <v>15284</v>
      </c>
      <c r="M46" s="45"/>
      <c r="N46" s="45"/>
      <c r="O46" s="45"/>
      <c r="P46" s="45"/>
      <c r="Q46" s="45"/>
      <c r="T46" s="19" t="s">
        <v>214</v>
      </c>
      <c r="U46">
        <f t="shared" si="18"/>
        <v>102.97926629952705</v>
      </c>
      <c r="V46">
        <f t="shared" si="14"/>
        <v>105.31043932193664</v>
      </c>
      <c r="W46">
        <f t="shared" si="15"/>
        <v>97.824716624328602</v>
      </c>
      <c r="X46">
        <f t="shared" si="19"/>
        <v>40.499601783105788</v>
      </c>
      <c r="Y46">
        <f t="shared" si="16"/>
        <v>43.981263045849673</v>
      </c>
      <c r="Z46">
        <f t="shared" si="17"/>
        <v>46.152394397031685</v>
      </c>
    </row>
    <row r="47" spans="1:26">
      <c r="A47" s="19" t="s">
        <v>102</v>
      </c>
      <c r="B47" s="45">
        <v>31401</v>
      </c>
      <c r="C47" s="45">
        <v>32002</v>
      </c>
      <c r="D47" s="45">
        <v>33298</v>
      </c>
      <c r="E47" s="45"/>
      <c r="F47" s="45"/>
      <c r="G47" s="45"/>
      <c r="H47" s="45"/>
      <c r="I47" s="45"/>
      <c r="J47" s="45">
        <v>10350</v>
      </c>
      <c r="K47" s="45">
        <v>8305</v>
      </c>
      <c r="L47" s="45">
        <v>11016</v>
      </c>
      <c r="M47" s="45"/>
      <c r="N47" s="45"/>
      <c r="O47" s="45"/>
      <c r="P47" s="45"/>
      <c r="Q47" s="45"/>
      <c r="T47" s="19" t="s">
        <v>102</v>
      </c>
      <c r="U47">
        <f t="shared" si="18"/>
        <v>94.820160721093416</v>
      </c>
      <c r="V47">
        <f t="shared" si="14"/>
        <v>96.634972879730952</v>
      </c>
      <c r="W47">
        <f t="shared" si="15"/>
        <v>100.54844468937193</v>
      </c>
      <c r="X47">
        <f t="shared" si="19"/>
        <v>31.253420701994106</v>
      </c>
      <c r="Y47">
        <f t="shared" si="16"/>
        <v>25.078227915947927</v>
      </c>
      <c r="Z47">
        <f t="shared" si="17"/>
        <v>33.264510381948512</v>
      </c>
    </row>
    <row r="48" spans="1:26">
      <c r="A48" s="19" t="s">
        <v>130</v>
      </c>
      <c r="B48" s="45">
        <v>36276</v>
      </c>
      <c r="C48" s="45">
        <v>34273</v>
      </c>
      <c r="D48" s="45">
        <v>35601</v>
      </c>
      <c r="E48" s="45"/>
      <c r="F48" s="45"/>
      <c r="G48" s="45"/>
      <c r="H48" s="45"/>
      <c r="I48" s="45"/>
      <c r="J48" s="45">
        <v>17348</v>
      </c>
      <c r="K48" s="45">
        <v>13732</v>
      </c>
      <c r="L48" s="45">
        <v>14774</v>
      </c>
      <c r="M48" s="45"/>
      <c r="N48" s="45"/>
      <c r="O48" s="45"/>
      <c r="P48" s="45"/>
      <c r="Q48" s="45"/>
      <c r="T48" s="19" t="s">
        <v>130</v>
      </c>
      <c r="U48">
        <f t="shared" si="18"/>
        <v>109.54097481985876</v>
      </c>
      <c r="V48">
        <f t="shared" si="14"/>
        <v>103.49260750912501</v>
      </c>
      <c r="W48">
        <f t="shared" si="15"/>
        <v>107.50270825233741</v>
      </c>
      <c r="X48">
        <f t="shared" si="19"/>
        <v>52.384960612385868</v>
      </c>
      <c r="Y48">
        <f t="shared" si="16"/>
        <v>41.465891118819613</v>
      </c>
      <c r="Z48">
        <f t="shared" si="17"/>
        <v>44.612370768237767</v>
      </c>
    </row>
    <row r="49" spans="1:33">
      <c r="A49" s="19" t="s">
        <v>202</v>
      </c>
      <c r="B49" s="45">
        <v>33809</v>
      </c>
      <c r="C49" s="45">
        <v>33803</v>
      </c>
      <c r="D49" s="45">
        <v>33509</v>
      </c>
      <c r="E49" s="45"/>
      <c r="F49" s="45"/>
      <c r="G49" s="45"/>
      <c r="H49" s="45"/>
      <c r="I49" s="45"/>
      <c r="J49" s="45">
        <v>14104</v>
      </c>
      <c r="K49" s="45">
        <v>13959</v>
      </c>
      <c r="L49" s="45">
        <v>14785</v>
      </c>
      <c r="M49" s="45"/>
      <c r="N49" s="45"/>
      <c r="O49" s="45"/>
      <c r="P49" s="45"/>
      <c r="Q49" s="45"/>
      <c r="T49" s="19" t="s">
        <v>202</v>
      </c>
      <c r="U49">
        <f t="shared" si="18"/>
        <v>102.09148797233998</v>
      </c>
      <c r="V49">
        <f t="shared" si="14"/>
        <v>102.07337004729533</v>
      </c>
      <c r="W49">
        <f t="shared" si="15"/>
        <v>101.18559172010826</v>
      </c>
      <c r="X49">
        <f t="shared" si="19"/>
        <v>42.589202471586937</v>
      </c>
      <c r="Y49">
        <f t="shared" si="16"/>
        <v>42.151352616341612</v>
      </c>
      <c r="Z49">
        <f t="shared" si="17"/>
        <v>44.645586964152926</v>
      </c>
    </row>
    <row r="50" spans="1:33">
      <c r="A50" s="19" t="s">
        <v>136</v>
      </c>
      <c r="B50" s="45">
        <v>31362</v>
      </c>
      <c r="C50" s="45">
        <v>33279</v>
      </c>
      <c r="D50" s="45">
        <v>33465</v>
      </c>
      <c r="E50" s="45"/>
      <c r="F50" s="45"/>
      <c r="G50" s="45"/>
      <c r="H50" s="45"/>
      <c r="I50" s="45"/>
      <c r="J50" s="45">
        <v>12474</v>
      </c>
      <c r="K50" s="45">
        <v>9913</v>
      </c>
      <c r="L50" s="45">
        <v>10508</v>
      </c>
      <c r="M50" s="45"/>
      <c r="N50" s="45"/>
      <c r="O50" s="45"/>
      <c r="P50" s="45"/>
      <c r="Q50" s="45"/>
      <c r="T50" s="47" t="s">
        <v>136</v>
      </c>
      <c r="U50" s="48">
        <f t="shared" si="18"/>
        <v>94.702394208303303</v>
      </c>
      <c r="V50" s="48">
        <f t="shared" si="14"/>
        <v>100.49107126006393</v>
      </c>
      <c r="W50" s="48">
        <f t="shared" si="15"/>
        <v>101.0527269364476</v>
      </c>
      <c r="X50" s="48">
        <f t="shared" si="19"/>
        <v>37.667166167794633</v>
      </c>
      <c r="Y50" s="48">
        <f t="shared" si="16"/>
        <v>29.933831827909906</v>
      </c>
      <c r="Z50" s="48">
        <f t="shared" si="17"/>
        <v>31.730526061502808</v>
      </c>
    </row>
    <row r="51" spans="1:33">
      <c r="A51" s="19" t="s">
        <v>38</v>
      </c>
      <c r="B51" s="45">
        <v>34396</v>
      </c>
      <c r="C51" s="45">
        <v>34033</v>
      </c>
      <c r="D51" s="45">
        <v>33281</v>
      </c>
      <c r="E51" s="45"/>
      <c r="F51" s="45"/>
      <c r="G51" s="45"/>
      <c r="H51" s="45"/>
      <c r="I51" s="45"/>
      <c r="J51" s="45">
        <v>12368</v>
      </c>
      <c r="K51" s="45">
        <v>12517</v>
      </c>
      <c r="L51" s="45">
        <v>11703</v>
      </c>
      <c r="M51" s="45"/>
      <c r="N51" s="45"/>
      <c r="O51" s="45"/>
      <c r="P51" s="45"/>
      <c r="Q51" s="45"/>
      <c r="T51" s="19" t="s">
        <v>38</v>
      </c>
      <c r="U51">
        <f t="shared" si="18"/>
        <v>103.86402497254001</v>
      </c>
      <c r="V51">
        <f t="shared" si="14"/>
        <v>102.76789050733966</v>
      </c>
      <c r="W51">
        <f t="shared" si="15"/>
        <v>100.49711056841215</v>
      </c>
      <c r="X51">
        <f t="shared" si="19"/>
        <v>37.347082825339427</v>
      </c>
      <c r="Y51">
        <f t="shared" si="16"/>
        <v>37.79701129728118</v>
      </c>
      <c r="Z51">
        <f t="shared" si="17"/>
        <v>35.339012799559136</v>
      </c>
    </row>
    <row r="52" spans="1:33">
      <c r="A52" s="19" t="s">
        <v>98</v>
      </c>
      <c r="B52" s="45">
        <v>33877</v>
      </c>
      <c r="C52" s="45">
        <v>32952</v>
      </c>
      <c r="D52" s="45">
        <v>34919</v>
      </c>
      <c r="E52" s="45"/>
      <c r="F52" s="45"/>
      <c r="G52" s="45"/>
      <c r="H52" s="45"/>
      <c r="I52" s="45"/>
      <c r="J52" s="45">
        <v>16028</v>
      </c>
      <c r="K52" s="45">
        <v>15033</v>
      </c>
      <c r="L52" s="45">
        <v>14552</v>
      </c>
      <c r="M52" s="45"/>
      <c r="N52" s="45"/>
      <c r="O52" s="45"/>
      <c r="P52" s="45"/>
      <c r="Q52" s="45"/>
      <c r="T52" s="19" t="s">
        <v>98</v>
      </c>
      <c r="U52">
        <f t="shared" si="18"/>
        <v>102.29682445617915</v>
      </c>
      <c r="V52">
        <f t="shared" si="14"/>
        <v>99.503644345131363</v>
      </c>
      <c r="W52">
        <f t="shared" si="15"/>
        <v>105.44330410559731</v>
      </c>
      <c r="X52">
        <f t="shared" si="19"/>
        <v>48.399017102566326</v>
      </c>
      <c r="Y52">
        <f t="shared" si="16"/>
        <v>45.394461199331147</v>
      </c>
      <c r="Z52">
        <f t="shared" si="17"/>
        <v>43.9420075415863</v>
      </c>
    </row>
    <row r="53" spans="1:33">
      <c r="A53" s="19" t="s">
        <v>182</v>
      </c>
      <c r="B53" s="45">
        <v>33783</v>
      </c>
      <c r="C53" s="45">
        <v>32257</v>
      </c>
      <c r="D53" s="45">
        <v>35093</v>
      </c>
      <c r="E53" s="45"/>
      <c r="F53" s="45"/>
      <c r="G53" s="45"/>
      <c r="H53" s="45"/>
      <c r="I53" s="45"/>
      <c r="J53" s="45">
        <v>14184</v>
      </c>
      <c r="K53" s="45">
        <v>13709</v>
      </c>
      <c r="L53" s="45">
        <v>14065</v>
      </c>
      <c r="M53" s="45"/>
      <c r="N53" s="45"/>
      <c r="O53" s="45"/>
      <c r="P53" s="45"/>
      <c r="Q53" s="45"/>
      <c r="T53" s="19" t="s">
        <v>182</v>
      </c>
      <c r="U53">
        <f t="shared" si="18"/>
        <v>102.01297696381322</v>
      </c>
      <c r="V53">
        <f t="shared" si="14"/>
        <v>97.404984694127904</v>
      </c>
      <c r="W53">
        <f t="shared" si="15"/>
        <v>105.9687239318917</v>
      </c>
      <c r="X53">
        <f t="shared" si="19"/>
        <v>42.830774805515397</v>
      </c>
      <c r="Y53">
        <f t="shared" si="16"/>
        <v>41.396439072815184</v>
      </c>
      <c r="Z53">
        <f t="shared" si="17"/>
        <v>42.471435958796825</v>
      </c>
    </row>
    <row r="54" spans="1:33">
      <c r="A54" s="19" t="s">
        <v>162</v>
      </c>
      <c r="B54" s="45">
        <v>31458</v>
      </c>
      <c r="C54" s="45">
        <v>32955</v>
      </c>
      <c r="D54" s="45">
        <v>29329</v>
      </c>
      <c r="E54" s="45"/>
      <c r="F54" s="45"/>
      <c r="G54" s="45"/>
      <c r="H54" s="45"/>
      <c r="I54" s="45"/>
      <c r="J54" s="45">
        <v>11858</v>
      </c>
      <c r="K54" s="45">
        <v>13785</v>
      </c>
      <c r="L54" s="45">
        <v>11090</v>
      </c>
      <c r="M54" s="45"/>
      <c r="N54" s="45"/>
      <c r="O54" s="45"/>
      <c r="P54" s="45"/>
      <c r="Q54" s="45"/>
      <c r="T54" s="19" t="s">
        <v>162</v>
      </c>
      <c r="U54">
        <f t="shared" si="18"/>
        <v>94.992281009017447</v>
      </c>
      <c r="V54">
        <f t="shared" si="14"/>
        <v>99.512703307653695</v>
      </c>
      <c r="W54">
        <f t="shared" si="15"/>
        <v>88.563437272346377</v>
      </c>
      <c r="X54">
        <f t="shared" si="19"/>
        <v>35.807059196545516</v>
      </c>
      <c r="Y54">
        <f t="shared" si="16"/>
        <v>41.625932790047223</v>
      </c>
      <c r="Z54">
        <f t="shared" si="17"/>
        <v>33.487964790832329</v>
      </c>
    </row>
    <row r="55" spans="1:33">
      <c r="A55" s="19" t="s">
        <v>92</v>
      </c>
      <c r="B55" s="45">
        <v>34793</v>
      </c>
      <c r="C55" s="45">
        <v>33698</v>
      </c>
      <c r="D55" s="45">
        <v>36281</v>
      </c>
      <c r="E55" s="45"/>
      <c r="F55" s="45"/>
      <c r="G55" s="45"/>
      <c r="H55" s="45"/>
      <c r="I55" s="45"/>
      <c r="J55" s="45">
        <v>10564</v>
      </c>
      <c r="K55" s="45">
        <v>11872</v>
      </c>
      <c r="L55" s="45">
        <v>9987</v>
      </c>
      <c r="M55" s="45"/>
      <c r="N55" s="45"/>
      <c r="O55" s="45"/>
      <c r="P55" s="45"/>
      <c r="Q55" s="45"/>
      <c r="T55" s="19" t="s">
        <v>92</v>
      </c>
      <c r="U55">
        <f t="shared" si="18"/>
        <v>105.06282767966</v>
      </c>
      <c r="V55">
        <f t="shared" si="14"/>
        <v>101.75630635901423</v>
      </c>
      <c r="W55">
        <f t="shared" si="15"/>
        <v>109.55607309072929</v>
      </c>
      <c r="X55">
        <f t="shared" si="19"/>
        <v>31.899626695252724</v>
      </c>
      <c r="Y55">
        <f t="shared" si="16"/>
        <v>35.849334354983</v>
      </c>
      <c r="Z55">
        <f t="shared" si="17"/>
        <v>30.15728623679373</v>
      </c>
    </row>
    <row r="56" spans="1:33">
      <c r="A56" s="19" t="s">
        <v>80</v>
      </c>
      <c r="B56" s="45">
        <v>35343</v>
      </c>
      <c r="C56" s="45">
        <v>32348</v>
      </c>
      <c r="D56" s="45">
        <v>29393</v>
      </c>
      <c r="E56" s="45"/>
      <c r="F56" s="45"/>
      <c r="G56" s="45"/>
      <c r="H56" s="45"/>
      <c r="I56" s="45"/>
      <c r="J56" s="45">
        <v>11707</v>
      </c>
      <c r="K56" s="45">
        <v>11175</v>
      </c>
      <c r="L56" s="45">
        <v>11813</v>
      </c>
      <c r="M56" s="45"/>
      <c r="N56" s="45"/>
      <c r="O56" s="45"/>
      <c r="P56" s="45"/>
      <c r="Q56" s="45"/>
      <c r="T56" s="19" t="s">
        <v>80</v>
      </c>
      <c r="U56">
        <f t="shared" si="18"/>
        <v>106.72363747541813</v>
      </c>
      <c r="V56">
        <f t="shared" si="14"/>
        <v>97.679773223971523</v>
      </c>
      <c r="W56">
        <f t="shared" si="15"/>
        <v>88.756695139489153</v>
      </c>
      <c r="X56">
        <f t="shared" si="19"/>
        <v>35.351091416255557</v>
      </c>
      <c r="Y56">
        <f t="shared" si="16"/>
        <v>33.74463539563132</v>
      </c>
      <c r="Z56">
        <f t="shared" si="17"/>
        <v>35.671174758710762</v>
      </c>
    </row>
    <row r="57" spans="1:33">
      <c r="A57" s="19" t="s">
        <v>51</v>
      </c>
      <c r="B57" s="45">
        <v>33429</v>
      </c>
      <c r="C57" s="45">
        <v>31232</v>
      </c>
      <c r="D57" s="45">
        <v>35439</v>
      </c>
      <c r="E57" s="45"/>
      <c r="F57" s="45"/>
      <c r="G57" s="45"/>
      <c r="H57" s="45"/>
      <c r="I57" s="45"/>
      <c r="J57" s="45">
        <v>12298</v>
      </c>
      <c r="K57" s="45">
        <v>12559</v>
      </c>
      <c r="L57" s="45">
        <v>13235</v>
      </c>
      <c r="M57" s="45"/>
      <c r="N57" s="45"/>
      <c r="O57" s="45"/>
      <c r="P57" s="45"/>
      <c r="Q57" s="45"/>
      <c r="T57" s="19" t="s">
        <v>51</v>
      </c>
      <c r="U57">
        <f t="shared" si="18"/>
        <v>100.9440193861798</v>
      </c>
      <c r="V57">
        <f t="shared" si="14"/>
        <v>94.309839165669558</v>
      </c>
      <c r="W57">
        <f t="shared" si="15"/>
        <v>107.01352427613227</v>
      </c>
      <c r="X57">
        <f t="shared" si="19"/>
        <v>37.135707033152023</v>
      </c>
      <c r="Y57">
        <f t="shared" si="16"/>
        <v>37.923836772593617</v>
      </c>
      <c r="Z57">
        <f t="shared" si="17"/>
        <v>39.965122994289082</v>
      </c>
    </row>
    <row r="58" spans="1:33">
      <c r="A58" s="19" t="s">
        <v>108</v>
      </c>
      <c r="B58" s="45">
        <v>30014</v>
      </c>
      <c r="C58" s="45">
        <v>31143</v>
      </c>
      <c r="D58" s="45">
        <v>33991</v>
      </c>
      <c r="E58" s="45"/>
      <c r="F58" s="45"/>
      <c r="G58" s="45"/>
      <c r="H58" s="45"/>
      <c r="I58" s="45"/>
      <c r="J58" s="45">
        <v>13325</v>
      </c>
      <c r="K58" s="45">
        <v>12428</v>
      </c>
      <c r="L58" s="45">
        <v>12757</v>
      </c>
      <c r="M58" s="45"/>
      <c r="N58" s="45"/>
      <c r="O58" s="45"/>
      <c r="P58" s="45"/>
      <c r="Q58" s="45"/>
      <c r="T58" s="19" t="s">
        <v>108</v>
      </c>
      <c r="U58">
        <f t="shared" si="18"/>
        <v>90.631900381608801</v>
      </c>
      <c r="V58">
        <f t="shared" si="14"/>
        <v>94.041089944174132</v>
      </c>
      <c r="W58">
        <f t="shared" si="15"/>
        <v>102.64106503202721</v>
      </c>
      <c r="X58">
        <f t="shared" si="19"/>
        <v>40.23689186995859</v>
      </c>
      <c r="Y58">
        <f t="shared" si="16"/>
        <v>37.528262075785776</v>
      </c>
      <c r="Z58">
        <f t="shared" si="17"/>
        <v>38.521728299066552</v>
      </c>
    </row>
    <row r="59" spans="1:33">
      <c r="A59" s="44" t="s">
        <v>1258</v>
      </c>
      <c r="B59" s="141" t="s">
        <v>821</v>
      </c>
      <c r="C59" s="141"/>
      <c r="D59" s="141"/>
      <c r="E59" s="141"/>
      <c r="F59" s="141"/>
      <c r="G59" s="141"/>
      <c r="H59" s="141"/>
      <c r="I59" s="141"/>
      <c r="J59" s="141" t="s">
        <v>1255</v>
      </c>
      <c r="K59" s="141"/>
      <c r="L59" s="141"/>
      <c r="M59" s="141"/>
      <c r="N59" s="141"/>
      <c r="O59" s="141"/>
      <c r="P59" s="141"/>
      <c r="Q59" s="141"/>
      <c r="T59" s="44" t="s">
        <v>1258</v>
      </c>
      <c r="X59">
        <f>B60/9118.125*100</f>
        <v>77.373363493042703</v>
      </c>
      <c r="Y59">
        <f t="shared" ref="Y59:AE59" si="20">C60/9118.125*100</f>
        <v>112.30379052710946</v>
      </c>
      <c r="Z59">
        <f t="shared" si="20"/>
        <v>93.308657207485084</v>
      </c>
      <c r="AA59">
        <f t="shared" si="20"/>
        <v>117.85317705120295</v>
      </c>
      <c r="AB59">
        <f t="shared" si="20"/>
        <v>109.45232709575707</v>
      </c>
      <c r="AC59">
        <f t="shared" si="20"/>
        <v>108.23497155391048</v>
      </c>
      <c r="AD59">
        <f t="shared" si="20"/>
        <v>63.785043525944204</v>
      </c>
      <c r="AE59">
        <f t="shared" si="20"/>
        <v>117.68866954554802</v>
      </c>
    </row>
    <row r="60" spans="1:33">
      <c r="A60" s="19" t="s">
        <v>1256</v>
      </c>
      <c r="B60" s="45">
        <v>7055</v>
      </c>
      <c r="C60" s="45">
        <v>10240</v>
      </c>
      <c r="D60" s="45">
        <v>8508</v>
      </c>
      <c r="E60" s="45">
        <v>10746</v>
      </c>
      <c r="F60" s="45">
        <v>9980</v>
      </c>
      <c r="G60" s="45">
        <v>9869</v>
      </c>
      <c r="H60" s="45">
        <v>5816</v>
      </c>
      <c r="I60" s="45">
        <v>10731</v>
      </c>
      <c r="J60" s="45">
        <v>1550</v>
      </c>
      <c r="K60" s="45">
        <v>1285</v>
      </c>
      <c r="L60" s="45">
        <v>1656</v>
      </c>
      <c r="M60" s="45">
        <v>1103</v>
      </c>
      <c r="N60" s="45">
        <v>1226</v>
      </c>
      <c r="O60" s="45">
        <v>990</v>
      </c>
      <c r="P60" s="45">
        <v>1136</v>
      </c>
      <c r="Q60" s="45">
        <v>987</v>
      </c>
      <c r="S60">
        <f>AVERAGE(B60:I60)</f>
        <v>9118.125</v>
      </c>
      <c r="T60" s="19" t="s">
        <v>1256</v>
      </c>
      <c r="X60">
        <f>J60/9118.125*100</f>
        <v>16.999108917677702</v>
      </c>
      <c r="Y60">
        <f t="shared" ref="Y60:AD60" si="21">K60/9118.125*100</f>
        <v>14.092809651107</v>
      </c>
      <c r="Z60">
        <f t="shared" si="21"/>
        <v>18.161628624305983</v>
      </c>
      <c r="AA60">
        <f t="shared" si="21"/>
        <v>12.096785249160327</v>
      </c>
      <c r="AB60">
        <f t="shared" si="21"/>
        <v>13.44574679553088</v>
      </c>
      <c r="AC60">
        <f t="shared" si="21"/>
        <v>10.857495373226403</v>
      </c>
      <c r="AD60">
        <f t="shared" si="21"/>
        <v>12.458701761601207</v>
      </c>
      <c r="AE60">
        <f>Q60/9118.125*100</f>
        <v>10.824593872095415</v>
      </c>
      <c r="AG60">
        <f>AVERAGE(X60:AE60)</f>
        <v>13.617108780588115</v>
      </c>
    </row>
    <row r="61" spans="1:33">
      <c r="A61" s="19" t="s">
        <v>1242</v>
      </c>
      <c r="B61" s="45">
        <v>749</v>
      </c>
      <c r="C61" s="45">
        <v>1088</v>
      </c>
      <c r="D61" s="45">
        <v>642</v>
      </c>
      <c r="E61" s="45">
        <v>962</v>
      </c>
      <c r="F61" s="45">
        <v>845</v>
      </c>
      <c r="G61" s="45">
        <v>561</v>
      </c>
      <c r="H61" s="45">
        <v>983</v>
      </c>
      <c r="I61" s="45">
        <v>768</v>
      </c>
      <c r="J61" s="45">
        <v>187</v>
      </c>
      <c r="K61" s="45">
        <v>290</v>
      </c>
      <c r="L61" s="45">
        <v>161</v>
      </c>
      <c r="M61" s="45">
        <v>138</v>
      </c>
      <c r="N61" s="45">
        <v>93</v>
      </c>
      <c r="O61" s="45">
        <v>87</v>
      </c>
      <c r="P61" s="45">
        <v>187</v>
      </c>
      <c r="Q61" s="45">
        <v>133</v>
      </c>
    </row>
    <row r="62" spans="1:33">
      <c r="A62" s="19" t="s">
        <v>232</v>
      </c>
      <c r="B62" s="45">
        <v>8138</v>
      </c>
      <c r="C62" s="45">
        <v>7752</v>
      </c>
      <c r="D62" s="45">
        <v>7439</v>
      </c>
      <c r="E62" s="45"/>
      <c r="F62" s="45"/>
      <c r="G62" s="45"/>
      <c r="H62" s="45"/>
      <c r="I62" s="45"/>
      <c r="J62" s="45">
        <v>2108</v>
      </c>
      <c r="K62" s="45">
        <v>1557</v>
      </c>
      <c r="L62" s="45">
        <v>1878</v>
      </c>
      <c r="M62" s="45"/>
      <c r="N62" s="45"/>
      <c r="O62" s="45"/>
      <c r="P62" s="45"/>
      <c r="Q62" s="45"/>
      <c r="T62" s="19" t="s">
        <v>232</v>
      </c>
      <c r="U62">
        <f>B62/9118.125*100</f>
        <v>89.250805401329771</v>
      </c>
      <c r="V62">
        <f t="shared" ref="V62:W62" si="22">C62/9118.125*100</f>
        <v>85.017478922475846</v>
      </c>
      <c r="W62">
        <f t="shared" si="22"/>
        <v>81.584755637809309</v>
      </c>
      <c r="X62">
        <f>J62/9118.125*100</f>
        <v>23.118788128041675</v>
      </c>
      <c r="Y62">
        <f t="shared" ref="Y62:Z62" si="23">K62/9118.125*100</f>
        <v>17.075879086983345</v>
      </c>
      <c r="Z62">
        <f t="shared" si="23"/>
        <v>20.596339707999178</v>
      </c>
    </row>
    <row r="63" spans="1:33">
      <c r="A63" s="19" t="s">
        <v>101</v>
      </c>
      <c r="B63" s="45">
        <v>8710</v>
      </c>
      <c r="C63" s="45">
        <v>7534</v>
      </c>
      <c r="D63" s="45">
        <v>13072</v>
      </c>
      <c r="E63" s="45"/>
      <c r="F63" s="45"/>
      <c r="G63" s="45"/>
      <c r="H63" s="45"/>
      <c r="I63" s="45"/>
      <c r="J63" s="45">
        <v>1607</v>
      </c>
      <c r="K63" s="45">
        <v>2268</v>
      </c>
      <c r="L63" s="45">
        <v>1684</v>
      </c>
      <c r="M63" s="45"/>
      <c r="N63" s="45"/>
      <c r="O63" s="45"/>
      <c r="P63" s="45"/>
      <c r="Q63" s="45"/>
      <c r="T63" s="19" t="s">
        <v>101</v>
      </c>
      <c r="U63">
        <f t="shared" ref="U63:U87" si="24">B63/9118.125*100</f>
        <v>95.524024950305019</v>
      </c>
      <c r="V63">
        <f t="shared" ref="V63:V87" si="25">C63/9118.125*100</f>
        <v>82.626636506957297</v>
      </c>
      <c r="W63">
        <f t="shared" ref="W63:W87" si="26">D63/9118.125*100</f>
        <v>143.36280759476318</v>
      </c>
      <c r="X63">
        <f t="shared" ref="X63:X87" si="27">J63/9118.125*100</f>
        <v>17.624237439166496</v>
      </c>
      <c r="Y63">
        <f t="shared" ref="Y63:Y87" si="28">K63/9118.125*100</f>
        <v>24.87353485502776</v>
      </c>
      <c r="Z63">
        <f t="shared" ref="Z63:Z87" si="29">L63/9118.125*100</f>
        <v>18.468709301528548</v>
      </c>
    </row>
    <row r="64" spans="1:33">
      <c r="A64" s="19" t="s">
        <v>8</v>
      </c>
      <c r="B64" s="45">
        <v>8074</v>
      </c>
      <c r="C64" s="45">
        <v>10231</v>
      </c>
      <c r="D64" s="45">
        <v>12925</v>
      </c>
      <c r="E64" s="45"/>
      <c r="F64" s="45"/>
      <c r="G64" s="45"/>
      <c r="H64" s="45"/>
      <c r="I64" s="45"/>
      <c r="J64" s="45">
        <v>1243</v>
      </c>
      <c r="K64" s="45">
        <v>1691</v>
      </c>
      <c r="L64" s="45">
        <v>1099</v>
      </c>
      <c r="M64" s="45"/>
      <c r="N64" s="45"/>
      <c r="O64" s="45"/>
      <c r="P64" s="45"/>
      <c r="Q64" s="45"/>
      <c r="T64" s="19" t="s">
        <v>8</v>
      </c>
      <c r="U64">
        <f t="shared" si="24"/>
        <v>88.548906710535334</v>
      </c>
      <c r="V64">
        <f t="shared" si="25"/>
        <v>112.2050860237165</v>
      </c>
      <c r="W64">
        <f t="shared" si="26"/>
        <v>141.7506340393447</v>
      </c>
      <c r="X64">
        <f t="shared" si="27"/>
        <v>13.632188635273151</v>
      </c>
      <c r="Y64">
        <f t="shared" si="28"/>
        <v>18.545479470834188</v>
      </c>
      <c r="Z64">
        <f t="shared" si="29"/>
        <v>12.052916580985675</v>
      </c>
    </row>
    <row r="65" spans="1:26">
      <c r="A65" s="19" t="s">
        <v>76</v>
      </c>
      <c r="B65" s="45">
        <v>10280</v>
      </c>
      <c r="C65" s="45">
        <v>8265</v>
      </c>
      <c r="D65" s="45">
        <v>7194</v>
      </c>
      <c r="E65" s="45"/>
      <c r="F65" s="45"/>
      <c r="G65" s="45"/>
      <c r="H65" s="45"/>
      <c r="I65" s="45"/>
      <c r="J65" s="45">
        <v>1947</v>
      </c>
      <c r="K65" s="45">
        <v>1399</v>
      </c>
      <c r="L65" s="45">
        <v>1346</v>
      </c>
      <c r="M65" s="45"/>
      <c r="N65" s="45"/>
      <c r="O65" s="45"/>
      <c r="P65" s="45"/>
      <c r="Q65" s="45"/>
      <c r="T65" s="19" t="s">
        <v>76</v>
      </c>
      <c r="U65">
        <f t="shared" si="24"/>
        <v>112.742477208856</v>
      </c>
      <c r="V65">
        <f t="shared" si="25"/>
        <v>90.64363561587497</v>
      </c>
      <c r="W65">
        <f t="shared" si="26"/>
        <v>78.897799712111862</v>
      </c>
      <c r="X65">
        <f t="shared" si="27"/>
        <v>21.353074234011928</v>
      </c>
      <c r="Y65">
        <f t="shared" si="28"/>
        <v>15.343066694084584</v>
      </c>
      <c r="Z65">
        <f t="shared" si="29"/>
        <v>14.761806840770445</v>
      </c>
    </row>
    <row r="66" spans="1:26">
      <c r="A66" s="19" t="s">
        <v>167</v>
      </c>
      <c r="B66" s="45">
        <v>6585</v>
      </c>
      <c r="C66" s="45">
        <v>7488</v>
      </c>
      <c r="D66" s="45">
        <v>5284</v>
      </c>
      <c r="E66" s="45"/>
      <c r="F66" s="45"/>
      <c r="G66" s="45"/>
      <c r="H66" s="45"/>
      <c r="I66" s="45"/>
      <c r="J66" s="45">
        <v>1122</v>
      </c>
      <c r="K66" s="45">
        <v>1290</v>
      </c>
      <c r="L66" s="45">
        <v>1288</v>
      </c>
      <c r="M66" s="45"/>
      <c r="N66" s="45"/>
      <c r="O66" s="45"/>
      <c r="P66" s="45"/>
      <c r="Q66" s="45"/>
      <c r="T66" s="19" t="s">
        <v>167</v>
      </c>
      <c r="U66">
        <f t="shared" si="24"/>
        <v>72.218794982521075</v>
      </c>
      <c r="V66">
        <f t="shared" si="25"/>
        <v>82.122146822948793</v>
      </c>
      <c r="W66">
        <f t="shared" si="26"/>
        <v>57.950510658715473</v>
      </c>
      <c r="X66">
        <f t="shared" si="27"/>
        <v>12.305161422989924</v>
      </c>
      <c r="Y66">
        <f t="shared" si="28"/>
        <v>14.147645486325313</v>
      </c>
      <c r="Z66">
        <f t="shared" si="29"/>
        <v>14.125711152237988</v>
      </c>
    </row>
    <row r="67" spans="1:26">
      <c r="A67" s="19" t="s">
        <v>27</v>
      </c>
      <c r="B67" s="45">
        <v>4623</v>
      </c>
      <c r="C67" s="45">
        <v>6569</v>
      </c>
      <c r="D67" s="45">
        <v>6050</v>
      </c>
      <c r="E67" s="45"/>
      <c r="F67" s="45"/>
      <c r="G67" s="45"/>
      <c r="H67" s="45"/>
      <c r="I67" s="45"/>
      <c r="J67" s="45">
        <v>1148</v>
      </c>
      <c r="K67" s="45">
        <v>1296</v>
      </c>
      <c r="L67" s="45">
        <v>1082</v>
      </c>
      <c r="M67" s="45"/>
      <c r="N67" s="45"/>
      <c r="O67" s="45"/>
      <c r="P67" s="45"/>
      <c r="Q67" s="45"/>
      <c r="T67" s="19" t="s">
        <v>27</v>
      </c>
      <c r="U67">
        <f t="shared" si="24"/>
        <v>50.701213242854202</v>
      </c>
      <c r="V67">
        <f t="shared" si="25"/>
        <v>72.043320309822462</v>
      </c>
      <c r="W67">
        <f t="shared" si="26"/>
        <v>66.351360614161365</v>
      </c>
      <c r="X67">
        <f t="shared" si="27"/>
        <v>12.590307766125164</v>
      </c>
      <c r="Y67">
        <f t="shared" si="28"/>
        <v>14.213448488587291</v>
      </c>
      <c r="Z67">
        <f t="shared" si="29"/>
        <v>11.866474741243403</v>
      </c>
    </row>
    <row r="68" spans="1:26">
      <c r="A68" s="19" t="s">
        <v>154</v>
      </c>
      <c r="B68" s="45">
        <v>8458</v>
      </c>
      <c r="C68" s="45">
        <v>8856</v>
      </c>
      <c r="D68" s="45">
        <v>7360</v>
      </c>
      <c r="E68" s="45"/>
      <c r="F68" s="45"/>
      <c r="G68" s="45"/>
      <c r="H68" s="45"/>
      <c r="I68" s="45"/>
      <c r="J68" s="45">
        <v>1010</v>
      </c>
      <c r="K68" s="45">
        <v>752</v>
      </c>
      <c r="L68" s="45">
        <v>1095</v>
      </c>
      <c r="M68" s="45"/>
      <c r="N68" s="45"/>
      <c r="O68" s="45"/>
      <c r="P68" s="45"/>
      <c r="Q68" s="45"/>
      <c r="T68" s="19" t="s">
        <v>154</v>
      </c>
      <c r="U68">
        <f t="shared" si="24"/>
        <v>92.76029885530194</v>
      </c>
      <c r="V68">
        <f t="shared" si="25"/>
        <v>97.125231338679825</v>
      </c>
      <c r="W68">
        <f t="shared" si="26"/>
        <v>80.718349441359933</v>
      </c>
      <c r="X68">
        <f t="shared" si="27"/>
        <v>11.076838714099663</v>
      </c>
      <c r="Y68">
        <f t="shared" si="28"/>
        <v>8.2473096168346007</v>
      </c>
      <c r="Z68">
        <f t="shared" si="29"/>
        <v>12.009047912811022</v>
      </c>
    </row>
    <row r="69" spans="1:26">
      <c r="A69" s="19" t="s">
        <v>168</v>
      </c>
      <c r="B69" s="45">
        <v>10802</v>
      </c>
      <c r="C69" s="45">
        <v>10911</v>
      </c>
      <c r="D69" s="45">
        <v>7299</v>
      </c>
      <c r="E69" s="45"/>
      <c r="F69" s="45"/>
      <c r="G69" s="45"/>
      <c r="H69" s="45"/>
      <c r="I69" s="45"/>
      <c r="J69" s="45">
        <v>2016</v>
      </c>
      <c r="K69" s="45">
        <v>2263</v>
      </c>
      <c r="L69" s="45">
        <v>2145</v>
      </c>
      <c r="M69" s="45"/>
      <c r="N69" s="45"/>
      <c r="O69" s="45"/>
      <c r="P69" s="45"/>
      <c r="Q69" s="45"/>
      <c r="T69" s="19" t="s">
        <v>168</v>
      </c>
      <c r="U69">
        <f t="shared" si="24"/>
        <v>118.46733840564809</v>
      </c>
      <c r="V69">
        <f t="shared" si="25"/>
        <v>119.66275961340736</v>
      </c>
      <c r="W69">
        <f t="shared" si="26"/>
        <v>80.049352251696476</v>
      </c>
      <c r="X69">
        <f t="shared" si="27"/>
        <v>22.109808760024677</v>
      </c>
      <c r="Y69">
        <f t="shared" si="28"/>
        <v>24.818699019809447</v>
      </c>
      <c r="Z69">
        <f t="shared" si="29"/>
        <v>23.524573308657207</v>
      </c>
    </row>
    <row r="70" spans="1:26">
      <c r="A70" s="19" t="s">
        <v>79</v>
      </c>
      <c r="B70" s="45">
        <v>4919</v>
      </c>
      <c r="C70" s="45">
        <v>4623</v>
      </c>
      <c r="D70" s="45">
        <v>6553</v>
      </c>
      <c r="E70" s="45"/>
      <c r="F70" s="45"/>
      <c r="G70" s="45"/>
      <c r="H70" s="45"/>
      <c r="I70" s="45"/>
      <c r="J70" s="45">
        <v>1206</v>
      </c>
      <c r="K70" s="45">
        <v>980</v>
      </c>
      <c r="L70" s="45">
        <v>1368</v>
      </c>
      <c r="M70" s="45"/>
      <c r="N70" s="45"/>
      <c r="O70" s="45"/>
      <c r="P70" s="45"/>
      <c r="Q70" s="45"/>
      <c r="T70" s="19" t="s">
        <v>79</v>
      </c>
      <c r="U70">
        <f t="shared" si="24"/>
        <v>53.947494687778466</v>
      </c>
      <c r="V70">
        <f t="shared" si="25"/>
        <v>50.701213242854202</v>
      </c>
      <c r="W70">
        <f t="shared" si="26"/>
        <v>71.867845637123864</v>
      </c>
      <c r="X70">
        <f t="shared" si="27"/>
        <v>13.226403454657618</v>
      </c>
      <c r="Y70">
        <f t="shared" si="28"/>
        <v>10.747823702789773</v>
      </c>
      <c r="Z70">
        <f t="shared" si="29"/>
        <v>15.003084515731031</v>
      </c>
    </row>
    <row r="71" spans="1:26">
      <c r="A71" s="19" t="s">
        <v>22</v>
      </c>
      <c r="B71" s="45">
        <v>5422</v>
      </c>
      <c r="C71" s="45">
        <v>7079</v>
      </c>
      <c r="D71" s="45">
        <v>6570</v>
      </c>
      <c r="E71" s="45"/>
      <c r="F71" s="45"/>
      <c r="G71" s="45"/>
      <c r="H71" s="45"/>
      <c r="I71" s="45"/>
      <c r="J71" s="45">
        <v>974</v>
      </c>
      <c r="K71" s="45">
        <v>1234</v>
      </c>
      <c r="L71" s="45">
        <v>1286</v>
      </c>
      <c r="M71" s="45"/>
      <c r="N71" s="45"/>
      <c r="O71" s="45"/>
      <c r="P71" s="45"/>
      <c r="Q71" s="45"/>
      <c r="T71" s="19" t="s">
        <v>22</v>
      </c>
      <c r="U71">
        <f t="shared" si="24"/>
        <v>59.463979710740965</v>
      </c>
      <c r="V71">
        <f t="shared" si="25"/>
        <v>77.636575502090622</v>
      </c>
      <c r="W71">
        <f t="shared" si="26"/>
        <v>72.054287476866136</v>
      </c>
      <c r="X71">
        <f t="shared" si="27"/>
        <v>10.682020700527794</v>
      </c>
      <c r="Y71">
        <f t="shared" si="28"/>
        <v>13.533484131880183</v>
      </c>
      <c r="Z71">
        <f t="shared" si="29"/>
        <v>14.103776818150662</v>
      </c>
    </row>
    <row r="72" spans="1:26">
      <c r="A72" s="19" t="s">
        <v>88</v>
      </c>
      <c r="B72" s="45">
        <v>3472</v>
      </c>
      <c r="C72" s="45">
        <v>4298</v>
      </c>
      <c r="D72" s="45">
        <v>4422</v>
      </c>
      <c r="E72" s="45"/>
      <c r="F72" s="45"/>
      <c r="G72" s="45"/>
      <c r="H72" s="45"/>
      <c r="I72" s="45"/>
      <c r="J72" s="45">
        <v>681</v>
      </c>
      <c r="K72" s="45">
        <v>816</v>
      </c>
      <c r="L72" s="45">
        <v>790</v>
      </c>
      <c r="M72" s="45"/>
      <c r="N72" s="45"/>
      <c r="O72" s="45"/>
      <c r="P72" s="45"/>
      <c r="Q72" s="45"/>
      <c r="T72" s="19" t="s">
        <v>88</v>
      </c>
      <c r="U72">
        <f t="shared" si="24"/>
        <v>38.078003975598051</v>
      </c>
      <c r="V72">
        <f t="shared" si="25"/>
        <v>47.13688395366372</v>
      </c>
      <c r="W72">
        <f t="shared" si="26"/>
        <v>48.49681266707794</v>
      </c>
      <c r="X72">
        <f t="shared" si="27"/>
        <v>7.4686407567345263</v>
      </c>
      <c r="Y72">
        <f t="shared" si="28"/>
        <v>8.9492083076290356</v>
      </c>
      <c r="Z72">
        <f t="shared" si="29"/>
        <v>8.6640619644937971</v>
      </c>
    </row>
    <row r="73" spans="1:26">
      <c r="A73" s="19" t="s">
        <v>104</v>
      </c>
      <c r="B73" s="45">
        <v>4022</v>
      </c>
      <c r="C73" s="45">
        <v>5048</v>
      </c>
      <c r="D73" s="45">
        <v>7464</v>
      </c>
      <c r="E73" s="45"/>
      <c r="F73" s="45"/>
      <c r="G73" s="45"/>
      <c r="H73" s="45"/>
      <c r="I73" s="45"/>
      <c r="J73" s="45">
        <v>600</v>
      </c>
      <c r="K73" s="45">
        <v>704</v>
      </c>
      <c r="L73" s="45">
        <v>563</v>
      </c>
      <c r="M73" s="45"/>
      <c r="N73" s="45"/>
      <c r="O73" s="45"/>
      <c r="P73" s="45"/>
      <c r="Q73" s="45"/>
      <c r="T73" s="19" t="s">
        <v>104</v>
      </c>
      <c r="U73">
        <f t="shared" si="24"/>
        <v>44.109945849612721</v>
      </c>
      <c r="V73">
        <f t="shared" si="25"/>
        <v>55.362259236410992</v>
      </c>
      <c r="W73">
        <f t="shared" si="26"/>
        <v>81.858934813900888</v>
      </c>
      <c r="X73">
        <f t="shared" si="27"/>
        <v>6.5803002261978198</v>
      </c>
      <c r="Y73">
        <f t="shared" si="28"/>
        <v>7.7208855987387759</v>
      </c>
      <c r="Z73">
        <f t="shared" si="29"/>
        <v>6.1745150455822877</v>
      </c>
    </row>
    <row r="74" spans="1:26">
      <c r="A74" s="19" t="s">
        <v>222</v>
      </c>
      <c r="B74" s="45">
        <v>6010</v>
      </c>
      <c r="C74" s="45">
        <v>4254</v>
      </c>
      <c r="D74" s="45">
        <v>6139</v>
      </c>
      <c r="E74" s="45"/>
      <c r="F74" s="45"/>
      <c r="G74" s="45"/>
      <c r="H74" s="45"/>
      <c r="I74" s="45"/>
      <c r="J74" s="45">
        <v>654</v>
      </c>
      <c r="K74" s="45">
        <v>827</v>
      </c>
      <c r="L74" s="45">
        <v>605</v>
      </c>
      <c r="M74" s="45"/>
      <c r="N74" s="45"/>
      <c r="O74" s="45"/>
      <c r="P74" s="45"/>
      <c r="Q74" s="45"/>
      <c r="T74" s="19" t="s">
        <v>222</v>
      </c>
      <c r="U74">
        <f t="shared" si="24"/>
        <v>65.912673932414833</v>
      </c>
      <c r="V74">
        <f t="shared" si="25"/>
        <v>46.654328603742542</v>
      </c>
      <c r="W74">
        <f t="shared" si="26"/>
        <v>67.327438481047366</v>
      </c>
      <c r="X74">
        <f t="shared" si="27"/>
        <v>7.1725272465556236</v>
      </c>
      <c r="Y74">
        <f t="shared" si="28"/>
        <v>9.0698471451093283</v>
      </c>
      <c r="Z74">
        <f t="shared" si="29"/>
        <v>6.6351360614161354</v>
      </c>
    </row>
    <row r="75" spans="1:26">
      <c r="A75" s="19" t="s">
        <v>214</v>
      </c>
      <c r="B75" s="45">
        <v>4547</v>
      </c>
      <c r="C75" s="45">
        <v>6510</v>
      </c>
      <c r="D75" s="45">
        <v>4839</v>
      </c>
      <c r="E75" s="45"/>
      <c r="F75" s="45"/>
      <c r="G75" s="45"/>
      <c r="H75" s="45"/>
      <c r="I75" s="45"/>
      <c r="J75" s="45">
        <v>765</v>
      </c>
      <c r="K75" s="45">
        <v>1411</v>
      </c>
      <c r="L75" s="45">
        <v>1072</v>
      </c>
      <c r="M75" s="45"/>
      <c r="N75" s="45"/>
      <c r="O75" s="45"/>
      <c r="P75" s="45"/>
      <c r="Q75" s="45"/>
      <c r="T75" s="19" t="s">
        <v>214</v>
      </c>
      <c r="U75">
        <f t="shared" si="24"/>
        <v>49.867708547535813</v>
      </c>
      <c r="V75">
        <f t="shared" si="25"/>
        <v>71.396257454246353</v>
      </c>
      <c r="W75">
        <f t="shared" si="26"/>
        <v>53.070121324285424</v>
      </c>
      <c r="X75">
        <f t="shared" si="27"/>
        <v>8.3898827884022218</v>
      </c>
      <c r="Y75">
        <f t="shared" si="28"/>
        <v>15.474672698608542</v>
      </c>
      <c r="Z75">
        <f t="shared" si="29"/>
        <v>11.756803070806772</v>
      </c>
    </row>
    <row r="76" spans="1:26">
      <c r="A76" s="19" t="s">
        <v>102</v>
      </c>
      <c r="B76" s="45">
        <v>3071</v>
      </c>
      <c r="C76" s="45">
        <v>2700</v>
      </c>
      <c r="D76" s="45">
        <v>4714</v>
      </c>
      <c r="E76" s="45"/>
      <c r="F76" s="45"/>
      <c r="G76" s="45"/>
      <c r="H76" s="45"/>
      <c r="I76" s="45"/>
      <c r="J76" s="45">
        <v>414</v>
      </c>
      <c r="K76" s="45">
        <v>473</v>
      </c>
      <c r="L76" s="45">
        <v>619</v>
      </c>
      <c r="M76" s="45"/>
      <c r="N76" s="45"/>
      <c r="O76" s="45"/>
      <c r="P76" s="45"/>
      <c r="Q76" s="45"/>
      <c r="T76" s="19" t="s">
        <v>102</v>
      </c>
      <c r="U76">
        <f t="shared" si="24"/>
        <v>33.680169991089173</v>
      </c>
      <c r="V76">
        <f t="shared" si="25"/>
        <v>29.611351017890193</v>
      </c>
      <c r="W76">
        <f t="shared" si="26"/>
        <v>51.699225443827544</v>
      </c>
      <c r="X76">
        <f t="shared" si="27"/>
        <v>4.5404071560764958</v>
      </c>
      <c r="Y76">
        <f t="shared" si="28"/>
        <v>5.1874700116526151</v>
      </c>
      <c r="Z76">
        <f t="shared" si="29"/>
        <v>6.7886764000274189</v>
      </c>
    </row>
    <row r="77" spans="1:26">
      <c r="A77" s="19" t="s">
        <v>130</v>
      </c>
      <c r="B77" s="45">
        <v>6996</v>
      </c>
      <c r="C77" s="45">
        <v>8221</v>
      </c>
      <c r="D77" s="45">
        <v>6413</v>
      </c>
      <c r="E77" s="45"/>
      <c r="F77" s="45"/>
      <c r="G77" s="45"/>
      <c r="H77" s="45"/>
      <c r="I77" s="45"/>
      <c r="J77" s="45">
        <v>1239</v>
      </c>
      <c r="K77" s="45">
        <v>1023</v>
      </c>
      <c r="L77" s="45">
        <v>1102</v>
      </c>
      <c r="M77" s="45"/>
      <c r="N77" s="45"/>
      <c r="O77" s="45"/>
      <c r="P77" s="45"/>
      <c r="Q77" s="45"/>
      <c r="T77" s="19" t="s">
        <v>130</v>
      </c>
      <c r="U77">
        <f t="shared" si="24"/>
        <v>76.726300637466579</v>
      </c>
      <c r="V77">
        <f t="shared" si="25"/>
        <v>90.1610802659538</v>
      </c>
      <c r="W77">
        <f t="shared" si="26"/>
        <v>70.332442251011045</v>
      </c>
      <c r="X77">
        <f t="shared" si="27"/>
        <v>13.588319967098499</v>
      </c>
      <c r="Y77">
        <f t="shared" si="28"/>
        <v>11.219411885667284</v>
      </c>
      <c r="Z77">
        <f t="shared" si="29"/>
        <v>12.085818082116663</v>
      </c>
    </row>
    <row r="78" spans="1:26">
      <c r="A78" s="19" t="s">
        <v>202</v>
      </c>
      <c r="B78" s="45">
        <v>5255</v>
      </c>
      <c r="C78" s="45">
        <v>5547</v>
      </c>
      <c r="D78" s="45">
        <v>4867</v>
      </c>
      <c r="E78" s="45"/>
      <c r="F78" s="45"/>
      <c r="G78" s="45"/>
      <c r="H78" s="45"/>
      <c r="I78" s="45"/>
      <c r="J78" s="45">
        <v>721</v>
      </c>
      <c r="K78" s="45">
        <v>852</v>
      </c>
      <c r="L78" s="45">
        <v>951</v>
      </c>
      <c r="M78" s="45"/>
      <c r="N78" s="45"/>
      <c r="O78" s="45"/>
      <c r="P78" s="45"/>
      <c r="Q78" s="45"/>
      <c r="T78" s="19" t="s">
        <v>202</v>
      </c>
      <c r="U78">
        <f t="shared" si="24"/>
        <v>57.632462814449248</v>
      </c>
      <c r="V78">
        <f t="shared" si="25"/>
        <v>60.834875591198845</v>
      </c>
      <c r="W78">
        <f t="shared" si="26"/>
        <v>53.377202001507982</v>
      </c>
      <c r="X78">
        <f t="shared" si="27"/>
        <v>7.9073274384810475</v>
      </c>
      <c r="Y78">
        <f t="shared" si="28"/>
        <v>9.3440263212009036</v>
      </c>
      <c r="Z78">
        <f t="shared" si="29"/>
        <v>10.429775858523545</v>
      </c>
    </row>
    <row r="79" spans="1:26">
      <c r="A79" s="19" t="s">
        <v>136</v>
      </c>
      <c r="B79" s="45">
        <v>1561</v>
      </c>
      <c r="C79" s="45">
        <v>1104</v>
      </c>
      <c r="D79" s="45">
        <v>1296</v>
      </c>
      <c r="E79" s="45"/>
      <c r="F79" s="45"/>
      <c r="G79" s="45"/>
      <c r="H79" s="45"/>
      <c r="I79" s="45"/>
      <c r="J79" s="45">
        <v>192</v>
      </c>
      <c r="K79" s="45">
        <v>193</v>
      </c>
      <c r="L79" s="45">
        <v>169</v>
      </c>
      <c r="M79" s="45"/>
      <c r="N79" s="45"/>
      <c r="O79" s="45"/>
      <c r="P79" s="45"/>
      <c r="Q79" s="45"/>
      <c r="T79" s="47" t="s">
        <v>136</v>
      </c>
      <c r="U79" s="48">
        <f t="shared" si="24"/>
        <v>17.119747755157995</v>
      </c>
      <c r="V79" s="48">
        <f t="shared" si="25"/>
        <v>12.107752416203988</v>
      </c>
      <c r="W79" s="48">
        <f t="shared" si="26"/>
        <v>14.213448488587291</v>
      </c>
      <c r="X79" s="48">
        <f t="shared" si="27"/>
        <v>2.1056960723833025</v>
      </c>
      <c r="Y79" s="48">
        <f t="shared" si="28"/>
        <v>2.1166632394269658</v>
      </c>
      <c r="Z79" s="48">
        <f t="shared" si="29"/>
        <v>1.8534512303790527</v>
      </c>
    </row>
    <row r="80" spans="1:26">
      <c r="A80" s="19" t="s">
        <v>38</v>
      </c>
      <c r="B80" s="45">
        <v>1847</v>
      </c>
      <c r="C80" s="45">
        <v>2062</v>
      </c>
      <c r="D80" s="45">
        <v>1313</v>
      </c>
      <c r="E80" s="45"/>
      <c r="F80" s="45"/>
      <c r="G80" s="45"/>
      <c r="H80" s="45"/>
      <c r="I80" s="45"/>
      <c r="J80" s="45">
        <v>305</v>
      </c>
      <c r="K80" s="45">
        <v>357</v>
      </c>
      <c r="L80" s="45">
        <v>275</v>
      </c>
      <c r="M80" s="45"/>
      <c r="N80" s="45"/>
      <c r="O80" s="45"/>
      <c r="P80" s="45"/>
      <c r="Q80" s="45"/>
      <c r="T80" s="19" t="s">
        <v>38</v>
      </c>
      <c r="U80">
        <f t="shared" si="24"/>
        <v>20.256357529645623</v>
      </c>
      <c r="V80">
        <f t="shared" si="25"/>
        <v>22.614298444033174</v>
      </c>
      <c r="W80">
        <f t="shared" si="26"/>
        <v>14.399890328329562</v>
      </c>
      <c r="X80">
        <f t="shared" si="27"/>
        <v>3.3449859483172251</v>
      </c>
      <c r="Y80">
        <f t="shared" si="28"/>
        <v>3.9152786345877031</v>
      </c>
      <c r="Z80">
        <f t="shared" si="29"/>
        <v>3.0159709370073342</v>
      </c>
    </row>
    <row r="81" spans="1:33">
      <c r="A81" s="19" t="s">
        <v>98</v>
      </c>
      <c r="B81" s="45">
        <v>4123</v>
      </c>
      <c r="C81" s="45">
        <v>4327</v>
      </c>
      <c r="D81" s="45">
        <v>8817</v>
      </c>
      <c r="E81" s="45"/>
      <c r="F81" s="45"/>
      <c r="G81" s="45"/>
      <c r="H81" s="45"/>
      <c r="I81" s="45"/>
      <c r="J81" s="45">
        <v>444</v>
      </c>
      <c r="K81" s="45">
        <v>674</v>
      </c>
      <c r="L81" s="45">
        <v>836</v>
      </c>
      <c r="M81" s="45"/>
      <c r="N81" s="45"/>
      <c r="O81" s="45"/>
      <c r="P81" s="45"/>
      <c r="Q81" s="45"/>
      <c r="T81" s="19" t="s">
        <v>98</v>
      </c>
      <c r="U81">
        <f t="shared" si="24"/>
        <v>45.217629721022689</v>
      </c>
      <c r="V81">
        <f t="shared" si="25"/>
        <v>47.454931797929945</v>
      </c>
      <c r="W81">
        <f t="shared" si="26"/>
        <v>96.697511823976967</v>
      </c>
      <c r="X81">
        <f t="shared" si="27"/>
        <v>4.8694221673863867</v>
      </c>
      <c r="Y81">
        <f t="shared" si="28"/>
        <v>7.391870587428885</v>
      </c>
      <c r="Z81">
        <f t="shared" si="29"/>
        <v>9.1685516485022962</v>
      </c>
    </row>
    <row r="82" spans="1:33">
      <c r="A82" s="19" t="s">
        <v>182</v>
      </c>
      <c r="B82" s="45">
        <v>8538</v>
      </c>
      <c r="C82" s="45">
        <v>6502</v>
      </c>
      <c r="D82" s="45">
        <v>10534</v>
      </c>
      <c r="E82" s="45"/>
      <c r="F82" s="45"/>
      <c r="G82" s="45"/>
      <c r="H82" s="45"/>
      <c r="I82" s="45"/>
      <c r="J82" s="45">
        <v>757</v>
      </c>
      <c r="K82" s="45">
        <v>1002</v>
      </c>
      <c r="L82" s="45">
        <v>746</v>
      </c>
      <c r="M82" s="45"/>
      <c r="N82" s="45"/>
      <c r="O82" s="45"/>
      <c r="P82" s="45"/>
      <c r="Q82" s="45"/>
      <c r="T82" s="19" t="s">
        <v>182</v>
      </c>
      <c r="U82">
        <f t="shared" si="24"/>
        <v>93.637672218794989</v>
      </c>
      <c r="V82">
        <f t="shared" si="25"/>
        <v>71.308520117897046</v>
      </c>
      <c r="W82">
        <f t="shared" si="26"/>
        <v>115.5281376379464</v>
      </c>
      <c r="X82">
        <f t="shared" si="27"/>
        <v>8.3021454520529172</v>
      </c>
      <c r="Y82">
        <f t="shared" si="28"/>
        <v>10.989101377750361</v>
      </c>
      <c r="Z82">
        <f t="shared" si="29"/>
        <v>8.1815066145726227</v>
      </c>
    </row>
    <row r="83" spans="1:33">
      <c r="A83" s="19" t="s">
        <v>162</v>
      </c>
      <c r="B83" s="45">
        <v>2136</v>
      </c>
      <c r="C83" s="45">
        <v>2331</v>
      </c>
      <c r="D83" s="45">
        <v>1519</v>
      </c>
      <c r="E83" s="45"/>
      <c r="F83" s="45"/>
      <c r="G83" s="45"/>
      <c r="H83" s="45"/>
      <c r="I83" s="45"/>
      <c r="J83" s="45">
        <v>438</v>
      </c>
      <c r="K83" s="45">
        <v>359</v>
      </c>
      <c r="L83" s="45">
        <v>299</v>
      </c>
      <c r="M83" s="45"/>
      <c r="N83" s="45"/>
      <c r="O83" s="45"/>
      <c r="P83" s="45"/>
      <c r="Q83" s="45"/>
      <c r="T83" s="19" t="s">
        <v>162</v>
      </c>
      <c r="U83">
        <f t="shared" si="24"/>
        <v>23.425868805264241</v>
      </c>
      <c r="V83">
        <f t="shared" si="25"/>
        <v>25.564466378778533</v>
      </c>
      <c r="W83">
        <f t="shared" si="26"/>
        <v>16.659126739324147</v>
      </c>
      <c r="X83">
        <f t="shared" si="27"/>
        <v>4.8036191651244087</v>
      </c>
      <c r="Y83">
        <f t="shared" si="28"/>
        <v>3.9372129686750292</v>
      </c>
      <c r="Z83">
        <f t="shared" si="29"/>
        <v>3.2791829460552471</v>
      </c>
    </row>
    <row r="84" spans="1:33">
      <c r="A84" s="19" t="s">
        <v>92</v>
      </c>
      <c r="B84" s="45">
        <v>1208</v>
      </c>
      <c r="C84" s="45">
        <v>1303</v>
      </c>
      <c r="D84" s="45">
        <v>1624</v>
      </c>
      <c r="E84" s="45"/>
      <c r="F84" s="45"/>
      <c r="G84" s="45"/>
      <c r="H84" s="45"/>
      <c r="I84" s="45"/>
      <c r="J84" s="45">
        <v>110</v>
      </c>
      <c r="K84" s="45">
        <v>243</v>
      </c>
      <c r="L84" s="45">
        <v>206</v>
      </c>
      <c r="M84" s="45"/>
      <c r="N84" s="45"/>
      <c r="O84" s="45"/>
      <c r="P84" s="45"/>
      <c r="Q84" s="45"/>
      <c r="T84" s="19" t="s">
        <v>92</v>
      </c>
      <c r="U84">
        <f t="shared" si="24"/>
        <v>13.248337788744946</v>
      </c>
      <c r="V84">
        <f t="shared" si="25"/>
        <v>14.290218657892934</v>
      </c>
      <c r="W84">
        <f t="shared" si="26"/>
        <v>17.810679278908768</v>
      </c>
      <c r="X84">
        <f t="shared" si="27"/>
        <v>1.2063883748029338</v>
      </c>
      <c r="Y84">
        <f t="shared" si="28"/>
        <v>2.6650215916101172</v>
      </c>
      <c r="Z84">
        <f t="shared" si="29"/>
        <v>2.2592364109945851</v>
      </c>
    </row>
    <row r="85" spans="1:33">
      <c r="A85" s="19" t="s">
        <v>80</v>
      </c>
      <c r="B85" s="45">
        <v>3828</v>
      </c>
      <c r="C85" s="45">
        <v>8260</v>
      </c>
      <c r="D85" s="45">
        <v>8848</v>
      </c>
      <c r="E85" s="45"/>
      <c r="F85" s="45"/>
      <c r="G85" s="45"/>
      <c r="H85" s="45"/>
      <c r="I85" s="45"/>
      <c r="J85" s="45">
        <v>518</v>
      </c>
      <c r="K85" s="45">
        <v>836</v>
      </c>
      <c r="L85" s="45">
        <v>630</v>
      </c>
      <c r="M85" s="45"/>
      <c r="N85" s="45"/>
      <c r="O85" s="45"/>
      <c r="P85" s="45"/>
      <c r="Q85" s="45"/>
      <c r="T85" s="19" t="s">
        <v>80</v>
      </c>
      <c r="U85">
        <f t="shared" si="24"/>
        <v>41.982315443142092</v>
      </c>
      <c r="V85">
        <f t="shared" si="25"/>
        <v>90.588799780656657</v>
      </c>
      <c r="W85">
        <f t="shared" si="26"/>
        <v>97.037494002330533</v>
      </c>
      <c r="X85">
        <f t="shared" si="27"/>
        <v>5.680992528617451</v>
      </c>
      <c r="Y85">
        <f t="shared" si="28"/>
        <v>9.1685516485022962</v>
      </c>
      <c r="Z85">
        <f t="shared" si="29"/>
        <v>6.9093152375077116</v>
      </c>
    </row>
    <row r="86" spans="1:33">
      <c r="A86" s="19" t="s">
        <v>51</v>
      </c>
      <c r="B86" s="45">
        <v>7663</v>
      </c>
      <c r="C86" s="45">
        <v>7130</v>
      </c>
      <c r="D86" s="45">
        <v>10191</v>
      </c>
      <c r="E86" s="45"/>
      <c r="F86" s="45"/>
      <c r="G86" s="45"/>
      <c r="H86" s="45"/>
      <c r="I86" s="45"/>
      <c r="J86" s="45">
        <v>432</v>
      </c>
      <c r="K86" s="45">
        <v>532</v>
      </c>
      <c r="L86" s="45">
        <v>784</v>
      </c>
      <c r="M86" s="45"/>
      <c r="N86" s="45"/>
      <c r="O86" s="45"/>
      <c r="P86" s="45"/>
      <c r="Q86" s="45"/>
      <c r="T86" s="19" t="s">
        <v>51</v>
      </c>
      <c r="U86">
        <f t="shared" si="24"/>
        <v>84.04140105558983</v>
      </c>
      <c r="V86">
        <f t="shared" si="25"/>
        <v>78.195901021317425</v>
      </c>
      <c r="W86">
        <f t="shared" si="26"/>
        <v>111.76639934196997</v>
      </c>
      <c r="X86">
        <f t="shared" si="27"/>
        <v>4.7378161628624307</v>
      </c>
      <c r="Y86">
        <f t="shared" si="28"/>
        <v>5.8345328672287335</v>
      </c>
      <c r="Z86">
        <f t="shared" si="29"/>
        <v>8.5982589622318173</v>
      </c>
    </row>
    <row r="87" spans="1:33">
      <c r="A87" s="19" t="s">
        <v>108</v>
      </c>
      <c r="B87" s="45">
        <v>12668</v>
      </c>
      <c r="C87" s="45">
        <v>10774</v>
      </c>
      <c r="D87" s="45">
        <v>10791</v>
      </c>
      <c r="E87" s="45"/>
      <c r="F87" s="45"/>
      <c r="G87" s="45"/>
      <c r="H87" s="45"/>
      <c r="I87" s="45"/>
      <c r="J87" s="45">
        <v>1747</v>
      </c>
      <c r="K87" s="45">
        <v>1398</v>
      </c>
      <c r="L87" s="45">
        <v>1241</v>
      </c>
      <c r="M87" s="45"/>
      <c r="N87" s="45"/>
      <c r="O87" s="45"/>
      <c r="P87" s="45"/>
      <c r="Q87" s="45"/>
      <c r="T87" s="19" t="s">
        <v>108</v>
      </c>
      <c r="U87">
        <f t="shared" si="24"/>
        <v>138.93207210912331</v>
      </c>
      <c r="V87">
        <f t="shared" si="25"/>
        <v>118.16025772842553</v>
      </c>
      <c r="W87">
        <f t="shared" si="26"/>
        <v>118.34669956816779</v>
      </c>
      <c r="X87">
        <f t="shared" si="27"/>
        <v>19.159640825279318</v>
      </c>
      <c r="Y87">
        <f t="shared" si="28"/>
        <v>15.332099527040921</v>
      </c>
      <c r="Z87">
        <f t="shared" si="29"/>
        <v>13.610254301185826</v>
      </c>
    </row>
    <row r="88" spans="1:33">
      <c r="A88" s="44" t="s">
        <v>1259</v>
      </c>
      <c r="B88" s="141" t="s">
        <v>821</v>
      </c>
      <c r="C88" s="141"/>
      <c r="D88" s="141"/>
      <c r="E88" s="141"/>
      <c r="F88" s="141"/>
      <c r="G88" s="141"/>
      <c r="H88" s="141"/>
      <c r="I88" s="141"/>
      <c r="J88" s="141" t="s">
        <v>1255</v>
      </c>
      <c r="K88" s="141"/>
      <c r="L88" s="141"/>
      <c r="M88" s="141"/>
      <c r="N88" s="141"/>
      <c r="O88" s="141"/>
      <c r="P88" s="141"/>
      <c r="Q88" s="141"/>
      <c r="T88" s="44" t="s">
        <v>1259</v>
      </c>
      <c r="X88">
        <f>B89/9693.5*100</f>
        <v>91.39113839170578</v>
      </c>
      <c r="Y88">
        <f t="shared" ref="Y88:AE88" si="30">C89/9693.5*100</f>
        <v>101.88270490534894</v>
      </c>
      <c r="Z88">
        <f t="shared" si="30"/>
        <v>121.61757878991078</v>
      </c>
      <c r="AA88">
        <f t="shared" si="30"/>
        <v>106.47341001702171</v>
      </c>
      <c r="AB88">
        <f t="shared" si="30"/>
        <v>106.40119667818641</v>
      </c>
      <c r="AC88">
        <f t="shared" si="30"/>
        <v>107.94862536751431</v>
      </c>
      <c r="AD88">
        <f t="shared" si="30"/>
        <v>93.897972868416986</v>
      </c>
      <c r="AE88">
        <f t="shared" si="30"/>
        <v>70.387372981895084</v>
      </c>
    </row>
    <row r="89" spans="1:33">
      <c r="A89" s="19" t="s">
        <v>1256</v>
      </c>
      <c r="B89" s="45">
        <v>8859</v>
      </c>
      <c r="C89" s="45">
        <v>9876</v>
      </c>
      <c r="D89" s="45">
        <v>11789</v>
      </c>
      <c r="E89" s="45">
        <v>10321</v>
      </c>
      <c r="F89" s="45">
        <v>10314</v>
      </c>
      <c r="G89" s="45">
        <v>10464</v>
      </c>
      <c r="H89" s="45">
        <v>9102</v>
      </c>
      <c r="I89" s="45">
        <v>6823</v>
      </c>
      <c r="J89" s="45">
        <v>223</v>
      </c>
      <c r="K89" s="45">
        <v>280</v>
      </c>
      <c r="L89" s="45">
        <v>441</v>
      </c>
      <c r="M89" s="45">
        <v>440</v>
      </c>
      <c r="N89" s="45">
        <v>272</v>
      </c>
      <c r="O89" s="45">
        <v>261</v>
      </c>
      <c r="P89" s="45">
        <v>312</v>
      </c>
      <c r="Q89" s="45">
        <v>212</v>
      </c>
      <c r="S89">
        <f>AVERAGE(B89:I89)</f>
        <v>9693.5</v>
      </c>
      <c r="T89" s="19" t="s">
        <v>1256</v>
      </c>
      <c r="X89">
        <f>J89/9693.5*100</f>
        <v>2.3005106514674782</v>
      </c>
      <c r="Y89">
        <f t="shared" ref="Y89:AD89" si="31">K89/9693.5*100</f>
        <v>2.88853355341208</v>
      </c>
      <c r="Z89">
        <f t="shared" si="31"/>
        <v>4.5494403466240261</v>
      </c>
      <c r="AA89">
        <f t="shared" si="31"/>
        <v>4.5391241553618409</v>
      </c>
      <c r="AB89">
        <f t="shared" si="31"/>
        <v>2.8060040233145922</v>
      </c>
      <c r="AC89">
        <f t="shared" si="31"/>
        <v>2.6925259194305462</v>
      </c>
      <c r="AD89">
        <f t="shared" si="31"/>
        <v>3.2186516738020323</v>
      </c>
      <c r="AE89">
        <f>Q89/9693.5*100</f>
        <v>2.1870325475834322</v>
      </c>
      <c r="AG89">
        <f>AVERAGE(X89:AE89)</f>
        <v>3.1477278588745037</v>
      </c>
    </row>
    <row r="90" spans="1:33">
      <c r="A90" s="19" t="s">
        <v>1242</v>
      </c>
      <c r="B90" s="45">
        <v>101</v>
      </c>
      <c r="C90" s="45">
        <v>58</v>
      </c>
      <c r="D90" s="45">
        <v>93</v>
      </c>
      <c r="E90" s="45">
        <v>56</v>
      </c>
      <c r="F90" s="45">
        <v>97</v>
      </c>
      <c r="G90" s="45">
        <v>70</v>
      </c>
      <c r="H90" s="45">
        <v>100</v>
      </c>
      <c r="I90" s="45">
        <v>123</v>
      </c>
      <c r="J90" s="45">
        <v>19</v>
      </c>
      <c r="K90" s="45">
        <v>68</v>
      </c>
      <c r="L90" s="45">
        <v>30</v>
      </c>
      <c r="M90" s="45">
        <v>31</v>
      </c>
      <c r="N90" s="45">
        <v>57</v>
      </c>
      <c r="O90" s="45">
        <v>84</v>
      </c>
      <c r="P90" s="45">
        <v>46</v>
      </c>
      <c r="Q90" s="45">
        <v>70</v>
      </c>
    </row>
    <row r="91" spans="1:33">
      <c r="A91" s="19" t="s">
        <v>232</v>
      </c>
      <c r="B91" s="45">
        <v>14943</v>
      </c>
      <c r="C91" s="45">
        <v>9758</v>
      </c>
      <c r="D91" s="45">
        <v>15380</v>
      </c>
      <c r="E91" s="45"/>
      <c r="F91" s="45"/>
      <c r="G91" s="45"/>
      <c r="H91" s="45"/>
      <c r="I91" s="45"/>
      <c r="J91" s="45">
        <v>443</v>
      </c>
      <c r="K91" s="45">
        <v>322</v>
      </c>
      <c r="L91" s="45">
        <v>419</v>
      </c>
      <c r="M91" s="45"/>
      <c r="N91" s="45"/>
      <c r="O91" s="45"/>
      <c r="P91" s="45"/>
      <c r="Q91" s="45"/>
      <c r="T91" s="19" t="s">
        <v>232</v>
      </c>
      <c r="U91">
        <f>B91/9693.5*100</f>
        <v>154.15484603084542</v>
      </c>
      <c r="V91">
        <f t="shared" ref="V91:W91" si="32">C91/9693.5*100</f>
        <v>100.665394336411</v>
      </c>
      <c r="W91">
        <f t="shared" si="32"/>
        <v>158.66302161242069</v>
      </c>
      <c r="X91">
        <f>J91/9693.5*100</f>
        <v>4.5700727291483982</v>
      </c>
      <c r="Y91">
        <f t="shared" ref="Y91:Z91" si="33">K91/9693.5*100</f>
        <v>3.3218135864238927</v>
      </c>
      <c r="Z91">
        <f t="shared" si="33"/>
        <v>4.3224841388559341</v>
      </c>
    </row>
    <row r="92" spans="1:33">
      <c r="A92" s="19" t="s">
        <v>101</v>
      </c>
      <c r="B92" s="45">
        <v>11333</v>
      </c>
      <c r="C92" s="45">
        <v>12089</v>
      </c>
      <c r="D92" s="45">
        <v>15004</v>
      </c>
      <c r="E92" s="45"/>
      <c r="F92" s="45"/>
      <c r="G92" s="45"/>
      <c r="H92" s="45"/>
      <c r="I92" s="45"/>
      <c r="J92" s="45">
        <v>490</v>
      </c>
      <c r="K92" s="45">
        <v>599</v>
      </c>
      <c r="L92" s="45">
        <v>353</v>
      </c>
      <c r="M92" s="45"/>
      <c r="N92" s="45"/>
      <c r="O92" s="45"/>
      <c r="P92" s="45"/>
      <c r="Q92" s="45"/>
      <c r="T92" s="19" t="s">
        <v>101</v>
      </c>
      <c r="U92">
        <f t="shared" ref="U92:U116" si="34">B92/9693.5*100</f>
        <v>116.91339557435394</v>
      </c>
      <c r="V92">
        <f t="shared" ref="V92:V116" si="35">C92/9693.5*100</f>
        <v>124.71243616856657</v>
      </c>
      <c r="W92">
        <f t="shared" ref="W92:W116" si="36">D92/9693.5*100</f>
        <v>154.78413369783877</v>
      </c>
      <c r="X92">
        <f t="shared" ref="X92:X116" si="37">J92/9693.5*100</f>
        <v>5.0549337184711405</v>
      </c>
      <c r="Y92">
        <f t="shared" ref="Y92:Y116" si="38">K92/9693.5*100</f>
        <v>6.1793985660494144</v>
      </c>
      <c r="Z92">
        <f t="shared" ref="Z92:Z116" si="39">L92/9693.5*100</f>
        <v>3.6416155155516585</v>
      </c>
    </row>
    <row r="93" spans="1:33">
      <c r="A93" s="19" t="s">
        <v>8</v>
      </c>
      <c r="B93" s="45">
        <v>19861</v>
      </c>
      <c r="C93" s="45">
        <v>12107</v>
      </c>
      <c r="D93" s="45">
        <v>16695</v>
      </c>
      <c r="E93" s="45"/>
      <c r="F93" s="45"/>
      <c r="G93" s="45"/>
      <c r="H93" s="45"/>
      <c r="I93" s="45"/>
      <c r="J93" s="45">
        <v>272</v>
      </c>
      <c r="K93" s="45">
        <v>397</v>
      </c>
      <c r="L93" s="45">
        <v>289</v>
      </c>
      <c r="M93" s="45"/>
      <c r="N93" s="45"/>
      <c r="O93" s="45"/>
      <c r="P93" s="45"/>
      <c r="Q93" s="45"/>
      <c r="T93" s="19" t="s">
        <v>8</v>
      </c>
      <c r="U93">
        <f t="shared" si="34"/>
        <v>204.88987465827617</v>
      </c>
      <c r="V93">
        <f t="shared" si="35"/>
        <v>124.89812761128591</v>
      </c>
      <c r="W93">
        <f t="shared" si="36"/>
        <v>172.22881312219528</v>
      </c>
      <c r="X93">
        <f t="shared" si="37"/>
        <v>2.8060040233145922</v>
      </c>
      <c r="Y93">
        <f t="shared" si="38"/>
        <v>4.0955279310878421</v>
      </c>
      <c r="Z93">
        <f t="shared" si="39"/>
        <v>2.9813792747717542</v>
      </c>
    </row>
    <row r="94" spans="1:33">
      <c r="A94" s="19" t="s">
        <v>76</v>
      </c>
      <c r="B94" s="45">
        <v>16480</v>
      </c>
      <c r="C94" s="45">
        <v>9770</v>
      </c>
      <c r="D94" s="45">
        <v>8475</v>
      </c>
      <c r="E94" s="45"/>
      <c r="F94" s="45"/>
      <c r="G94" s="45"/>
      <c r="H94" s="45"/>
      <c r="I94" s="45"/>
      <c r="J94" s="45">
        <v>356</v>
      </c>
      <c r="K94" s="45">
        <v>373</v>
      </c>
      <c r="L94" s="45">
        <v>257</v>
      </c>
      <c r="M94" s="45"/>
      <c r="N94" s="45"/>
      <c r="O94" s="45"/>
      <c r="P94" s="45"/>
      <c r="Q94" s="45"/>
      <c r="T94" s="19" t="s">
        <v>76</v>
      </c>
      <c r="U94">
        <f t="shared" si="34"/>
        <v>170.0108320008253</v>
      </c>
      <c r="V94">
        <f t="shared" si="35"/>
        <v>100.78918863155724</v>
      </c>
      <c r="W94">
        <f t="shared" si="36"/>
        <v>87.429720947026354</v>
      </c>
      <c r="X94">
        <f t="shared" si="37"/>
        <v>3.6725640893382163</v>
      </c>
      <c r="Y94">
        <f t="shared" si="38"/>
        <v>3.8479393407953784</v>
      </c>
      <c r="Z94">
        <f t="shared" si="39"/>
        <v>2.6512611543818023</v>
      </c>
    </row>
    <row r="95" spans="1:33">
      <c r="A95" s="19" t="s">
        <v>167</v>
      </c>
      <c r="B95" s="45">
        <v>9589</v>
      </c>
      <c r="C95" s="45">
        <v>8483</v>
      </c>
      <c r="D95" s="45">
        <v>10465</v>
      </c>
      <c r="E95" s="45"/>
      <c r="F95" s="45"/>
      <c r="G95" s="45"/>
      <c r="H95" s="45"/>
      <c r="I95" s="45"/>
      <c r="J95" s="45">
        <v>227</v>
      </c>
      <c r="K95" s="45">
        <v>214</v>
      </c>
      <c r="L95" s="45">
        <v>235</v>
      </c>
      <c r="M95" s="45"/>
      <c r="N95" s="45"/>
      <c r="O95" s="45"/>
      <c r="P95" s="45"/>
      <c r="Q95" s="45"/>
      <c r="T95" s="19" t="s">
        <v>167</v>
      </c>
      <c r="U95">
        <f t="shared" si="34"/>
        <v>98.921958013101559</v>
      </c>
      <c r="V95">
        <f t="shared" si="35"/>
        <v>87.512250477123843</v>
      </c>
      <c r="W95">
        <f t="shared" si="36"/>
        <v>107.9589415587765</v>
      </c>
      <c r="X95">
        <f t="shared" si="37"/>
        <v>2.3417754165162221</v>
      </c>
      <c r="Y95">
        <f t="shared" si="38"/>
        <v>2.207664930107804</v>
      </c>
      <c r="Z95">
        <f t="shared" si="39"/>
        <v>2.4243049466137103</v>
      </c>
    </row>
    <row r="96" spans="1:33">
      <c r="A96" s="19" t="s">
        <v>27</v>
      </c>
      <c r="B96" s="45">
        <v>8702</v>
      </c>
      <c r="C96" s="45">
        <v>7106</v>
      </c>
      <c r="D96" s="45">
        <v>7700</v>
      </c>
      <c r="E96" s="45"/>
      <c r="F96" s="45"/>
      <c r="G96" s="45"/>
      <c r="H96" s="45"/>
      <c r="I96" s="45"/>
      <c r="J96" s="45">
        <v>260</v>
      </c>
      <c r="K96" s="45">
        <v>252</v>
      </c>
      <c r="L96" s="45">
        <v>370</v>
      </c>
      <c r="M96" s="45"/>
      <c r="N96" s="45"/>
      <c r="O96" s="45"/>
      <c r="P96" s="45"/>
      <c r="Q96" s="45"/>
      <c r="T96" s="19" t="s">
        <v>27</v>
      </c>
      <c r="U96">
        <f t="shared" si="34"/>
        <v>89.771496363542582</v>
      </c>
      <c r="V96">
        <f t="shared" si="35"/>
        <v>73.306855109093732</v>
      </c>
      <c r="W96">
        <f t="shared" si="36"/>
        <v>79.434672718832218</v>
      </c>
      <c r="X96">
        <f t="shared" si="37"/>
        <v>2.6822097281683601</v>
      </c>
      <c r="Y96">
        <f t="shared" si="38"/>
        <v>2.5996801980708724</v>
      </c>
      <c r="Z96">
        <f t="shared" si="39"/>
        <v>3.8169907670088201</v>
      </c>
    </row>
    <row r="97" spans="1:26">
      <c r="A97" s="19" t="s">
        <v>154</v>
      </c>
      <c r="B97" s="45">
        <v>3125</v>
      </c>
      <c r="C97" s="45">
        <v>4215</v>
      </c>
      <c r="D97" s="45">
        <v>5155</v>
      </c>
      <c r="E97" s="45"/>
      <c r="F97" s="45"/>
      <c r="G97" s="45"/>
      <c r="H97" s="45"/>
      <c r="I97" s="45"/>
      <c r="J97" s="45">
        <v>231</v>
      </c>
      <c r="K97" s="45">
        <v>279</v>
      </c>
      <c r="L97" s="45">
        <v>152</v>
      </c>
      <c r="M97" s="45"/>
      <c r="N97" s="45"/>
      <c r="O97" s="45"/>
      <c r="P97" s="45"/>
      <c r="Q97" s="45"/>
      <c r="T97" s="19" t="s">
        <v>154</v>
      </c>
      <c r="U97">
        <f t="shared" si="34"/>
        <v>32.238097694331252</v>
      </c>
      <c r="V97">
        <f t="shared" si="35"/>
        <v>43.482746170113998</v>
      </c>
      <c r="W97">
        <f t="shared" si="36"/>
        <v>53.179965956568829</v>
      </c>
      <c r="X97">
        <f t="shared" si="37"/>
        <v>2.3830401815649664</v>
      </c>
      <c r="Y97">
        <f t="shared" si="38"/>
        <v>2.8782173621498943</v>
      </c>
      <c r="Z97">
        <f t="shared" si="39"/>
        <v>1.5680610718522721</v>
      </c>
    </row>
    <row r="98" spans="1:26">
      <c r="A98" s="19" t="s">
        <v>168</v>
      </c>
      <c r="B98" s="45">
        <v>15437</v>
      </c>
      <c r="C98" s="45">
        <v>12981</v>
      </c>
      <c r="D98" s="45">
        <v>12098</v>
      </c>
      <c r="E98" s="45"/>
      <c r="F98" s="45"/>
      <c r="G98" s="45"/>
      <c r="H98" s="45"/>
      <c r="I98" s="45"/>
      <c r="J98" s="45">
        <v>367</v>
      </c>
      <c r="K98" s="45">
        <v>271</v>
      </c>
      <c r="L98" s="45">
        <v>447</v>
      </c>
      <c r="M98" s="45"/>
      <c r="N98" s="45"/>
      <c r="O98" s="45"/>
      <c r="P98" s="45"/>
      <c r="Q98" s="45"/>
      <c r="T98" s="19" t="s">
        <v>168</v>
      </c>
      <c r="U98">
        <f t="shared" si="34"/>
        <v>159.2510445143653</v>
      </c>
      <c r="V98">
        <f t="shared" si="35"/>
        <v>133.91447877443647</v>
      </c>
      <c r="W98">
        <f t="shared" si="36"/>
        <v>124.80528188992623</v>
      </c>
      <c r="X98">
        <f t="shared" si="37"/>
        <v>3.7860421932222623</v>
      </c>
      <c r="Y98">
        <f t="shared" si="38"/>
        <v>2.7956878320524061</v>
      </c>
      <c r="Z98">
        <f t="shared" si="39"/>
        <v>4.6113374941971426</v>
      </c>
    </row>
    <row r="99" spans="1:26">
      <c r="A99" s="19" t="s">
        <v>79</v>
      </c>
      <c r="B99" s="45">
        <v>3598</v>
      </c>
      <c r="C99" s="45">
        <v>3191</v>
      </c>
      <c r="D99" s="45">
        <v>4286</v>
      </c>
      <c r="E99" s="45"/>
      <c r="F99" s="45"/>
      <c r="G99" s="45"/>
      <c r="H99" s="45"/>
      <c r="I99" s="45"/>
      <c r="J99" s="45">
        <v>134</v>
      </c>
      <c r="K99" s="45">
        <v>72</v>
      </c>
      <c r="L99" s="45">
        <v>155</v>
      </c>
      <c r="M99" s="45"/>
      <c r="N99" s="45"/>
      <c r="O99" s="45"/>
      <c r="P99" s="45"/>
      <c r="Q99" s="45"/>
      <c r="T99" s="19" t="s">
        <v>79</v>
      </c>
      <c r="U99">
        <f t="shared" si="34"/>
        <v>37.117656161345231</v>
      </c>
      <c r="V99">
        <f t="shared" si="35"/>
        <v>32.91896631763553</v>
      </c>
      <c r="W99">
        <f t="shared" si="36"/>
        <v>44.215195749729205</v>
      </c>
      <c r="X99">
        <f t="shared" si="37"/>
        <v>1.3823696291329242</v>
      </c>
      <c r="Y99">
        <f t="shared" si="38"/>
        <v>0.74276577087739204</v>
      </c>
      <c r="Z99">
        <f t="shared" si="39"/>
        <v>1.5990096456388301</v>
      </c>
    </row>
    <row r="100" spans="1:26">
      <c r="A100" s="19" t="s">
        <v>22</v>
      </c>
      <c r="B100" s="45">
        <v>5857</v>
      </c>
      <c r="C100" s="45">
        <v>4091</v>
      </c>
      <c r="D100" s="45">
        <v>5829</v>
      </c>
      <c r="E100" s="45"/>
      <c r="F100" s="45"/>
      <c r="G100" s="45"/>
      <c r="H100" s="45"/>
      <c r="I100" s="45"/>
      <c r="J100" s="45">
        <v>116</v>
      </c>
      <c r="K100" s="45">
        <v>144</v>
      </c>
      <c r="L100" s="45">
        <v>194</v>
      </c>
      <c r="M100" s="45"/>
      <c r="N100" s="45"/>
      <c r="O100" s="45"/>
      <c r="P100" s="45"/>
      <c r="Q100" s="45"/>
      <c r="T100" s="19" t="s">
        <v>22</v>
      </c>
      <c r="U100">
        <f t="shared" si="34"/>
        <v>60.421932222623411</v>
      </c>
      <c r="V100">
        <f t="shared" si="35"/>
        <v>42.203538453602931</v>
      </c>
      <c r="W100">
        <f t="shared" si="36"/>
        <v>60.133078867282194</v>
      </c>
      <c r="X100">
        <f t="shared" si="37"/>
        <v>1.196678186413576</v>
      </c>
      <c r="Y100">
        <f t="shared" si="38"/>
        <v>1.4855315417547841</v>
      </c>
      <c r="Z100">
        <f t="shared" si="39"/>
        <v>2.0013411048640841</v>
      </c>
    </row>
    <row r="101" spans="1:26">
      <c r="A101" s="19" t="s">
        <v>88</v>
      </c>
      <c r="B101" s="45">
        <v>5831</v>
      </c>
      <c r="C101" s="45">
        <v>3441</v>
      </c>
      <c r="D101" s="45">
        <v>4483</v>
      </c>
      <c r="E101" s="45"/>
      <c r="F101" s="45"/>
      <c r="G101" s="45"/>
      <c r="H101" s="45"/>
      <c r="I101" s="45"/>
      <c r="J101" s="45">
        <v>196</v>
      </c>
      <c r="K101" s="45">
        <v>181</v>
      </c>
      <c r="L101" s="45">
        <v>161</v>
      </c>
      <c r="M101" s="45"/>
      <c r="N101" s="45"/>
      <c r="O101" s="45"/>
      <c r="P101" s="45"/>
      <c r="Q101" s="45"/>
      <c r="T101" s="19" t="s">
        <v>88</v>
      </c>
      <c r="U101">
        <f t="shared" si="34"/>
        <v>60.153711249806577</v>
      </c>
      <c r="V101">
        <f t="shared" si="35"/>
        <v>35.498014133182025</v>
      </c>
      <c r="W101">
        <f t="shared" si="36"/>
        <v>46.247485428379839</v>
      </c>
      <c r="X101">
        <f t="shared" si="37"/>
        <v>2.0219734873884563</v>
      </c>
      <c r="Y101">
        <f t="shared" si="38"/>
        <v>1.8672306184556662</v>
      </c>
      <c r="Z101">
        <f t="shared" si="39"/>
        <v>1.6609067932119463</v>
      </c>
    </row>
    <row r="102" spans="1:26">
      <c r="A102" s="19" t="s">
        <v>104</v>
      </c>
      <c r="B102" s="45">
        <v>3889</v>
      </c>
      <c r="C102" s="45">
        <v>4653</v>
      </c>
      <c r="D102" s="45">
        <v>5579</v>
      </c>
      <c r="E102" s="45"/>
      <c r="F102" s="45"/>
      <c r="G102" s="45"/>
      <c r="H102" s="45"/>
      <c r="I102" s="45"/>
      <c r="J102" s="45">
        <v>186</v>
      </c>
      <c r="K102" s="45">
        <v>156</v>
      </c>
      <c r="L102" s="45">
        <v>130</v>
      </c>
      <c r="M102" s="45"/>
      <c r="N102" s="45"/>
      <c r="O102" s="45"/>
      <c r="P102" s="45"/>
      <c r="Q102" s="45"/>
      <c r="T102" s="19" t="s">
        <v>104</v>
      </c>
      <c r="U102">
        <f t="shared" si="34"/>
        <v>40.119667818641361</v>
      </c>
      <c r="V102">
        <f t="shared" si="35"/>
        <v>48.001237942951462</v>
      </c>
      <c r="W102">
        <f t="shared" si="36"/>
        <v>57.554031051735699</v>
      </c>
      <c r="X102">
        <f t="shared" si="37"/>
        <v>1.9188115747665964</v>
      </c>
      <c r="Y102">
        <f t="shared" si="38"/>
        <v>1.6093258369010162</v>
      </c>
      <c r="Z102">
        <f t="shared" si="39"/>
        <v>1.3411048640841801</v>
      </c>
    </row>
    <row r="103" spans="1:26">
      <c r="A103" s="19" t="s">
        <v>222</v>
      </c>
      <c r="B103" s="45">
        <v>3216</v>
      </c>
      <c r="C103" s="45">
        <v>3073</v>
      </c>
      <c r="D103" s="45">
        <v>2835</v>
      </c>
      <c r="E103" s="45"/>
      <c r="F103" s="45"/>
      <c r="G103" s="45"/>
      <c r="H103" s="45"/>
      <c r="I103" s="45"/>
      <c r="J103" s="45">
        <v>111</v>
      </c>
      <c r="K103" s="45">
        <v>145</v>
      </c>
      <c r="L103" s="45">
        <v>97</v>
      </c>
      <c r="M103" s="45"/>
      <c r="N103" s="45"/>
      <c r="O103" s="45"/>
      <c r="P103" s="45"/>
      <c r="Q103" s="45"/>
      <c r="T103" s="19" t="s">
        <v>222</v>
      </c>
      <c r="U103">
        <f t="shared" si="34"/>
        <v>33.17687109919018</v>
      </c>
      <c r="V103">
        <f t="shared" si="35"/>
        <v>31.701655748697583</v>
      </c>
      <c r="W103">
        <f t="shared" si="36"/>
        <v>29.246402228297313</v>
      </c>
      <c r="X103">
        <f t="shared" si="37"/>
        <v>1.1450972301026461</v>
      </c>
      <c r="Y103">
        <f t="shared" si="38"/>
        <v>1.4958477330169702</v>
      </c>
      <c r="Z103">
        <f t="shared" si="39"/>
        <v>1.0006705524320421</v>
      </c>
    </row>
    <row r="104" spans="1:26">
      <c r="A104" s="19" t="s">
        <v>214</v>
      </c>
      <c r="B104" s="45">
        <v>6284</v>
      </c>
      <c r="C104" s="45">
        <v>5278</v>
      </c>
      <c r="D104" s="45">
        <v>4610</v>
      </c>
      <c r="E104" s="45"/>
      <c r="F104" s="45"/>
      <c r="G104" s="45"/>
      <c r="H104" s="45"/>
      <c r="I104" s="45"/>
      <c r="J104" s="45">
        <v>208</v>
      </c>
      <c r="K104" s="45">
        <v>235</v>
      </c>
      <c r="L104" s="45">
        <v>198</v>
      </c>
      <c r="M104" s="45"/>
      <c r="N104" s="45"/>
      <c r="O104" s="45"/>
      <c r="P104" s="45"/>
      <c r="Q104" s="45"/>
      <c r="T104" s="19" t="s">
        <v>214</v>
      </c>
      <c r="U104">
        <f t="shared" si="34"/>
        <v>64.826945891576827</v>
      </c>
      <c r="V104">
        <f t="shared" si="35"/>
        <v>54.448857481817711</v>
      </c>
      <c r="W104">
        <f t="shared" si="36"/>
        <v>47.557641718677459</v>
      </c>
      <c r="X104">
        <f t="shared" si="37"/>
        <v>2.1457677825346884</v>
      </c>
      <c r="Y104">
        <f t="shared" si="38"/>
        <v>2.4243049466137103</v>
      </c>
      <c r="Z104">
        <f t="shared" si="39"/>
        <v>2.0426058699128284</v>
      </c>
    </row>
    <row r="105" spans="1:26">
      <c r="A105" s="19" t="s">
        <v>102</v>
      </c>
      <c r="B105" s="45">
        <v>295</v>
      </c>
      <c r="C105" s="45">
        <v>290</v>
      </c>
      <c r="D105" s="45">
        <v>152</v>
      </c>
      <c r="E105" s="45"/>
      <c r="F105" s="45"/>
      <c r="G105" s="45"/>
      <c r="H105" s="45"/>
      <c r="I105" s="45"/>
      <c r="J105" s="45">
        <v>101</v>
      </c>
      <c r="K105" s="45">
        <v>110</v>
      </c>
      <c r="L105" s="45">
        <v>53</v>
      </c>
      <c r="M105" s="45"/>
      <c r="N105" s="45"/>
      <c r="O105" s="45"/>
      <c r="P105" s="45"/>
      <c r="Q105" s="45"/>
      <c r="T105" s="19" t="s">
        <v>102</v>
      </c>
      <c r="U105">
        <f t="shared" si="34"/>
        <v>3.0432764223448703</v>
      </c>
      <c r="V105">
        <f t="shared" si="35"/>
        <v>2.9916954660339403</v>
      </c>
      <c r="W105">
        <f t="shared" si="36"/>
        <v>1.5680610718522721</v>
      </c>
      <c r="X105">
        <f t="shared" si="37"/>
        <v>1.0419353174807859</v>
      </c>
      <c r="Y105">
        <f t="shared" si="38"/>
        <v>1.1347810388404602</v>
      </c>
      <c r="Z105">
        <f t="shared" si="39"/>
        <v>0.54675813689585806</v>
      </c>
    </row>
    <row r="106" spans="1:26">
      <c r="A106" s="19" t="s">
        <v>130</v>
      </c>
      <c r="B106" s="45">
        <v>2992</v>
      </c>
      <c r="C106" s="45">
        <v>1723</v>
      </c>
      <c r="D106" s="45">
        <v>2254</v>
      </c>
      <c r="E106" s="45"/>
      <c r="F106" s="45"/>
      <c r="G106" s="45"/>
      <c r="H106" s="45"/>
      <c r="I106" s="45"/>
      <c r="J106" s="45">
        <v>170</v>
      </c>
      <c r="K106" s="45">
        <v>123</v>
      </c>
      <c r="L106" s="45">
        <v>92</v>
      </c>
      <c r="M106" s="45"/>
      <c r="N106" s="45"/>
      <c r="O106" s="45"/>
      <c r="P106" s="45"/>
      <c r="Q106" s="45"/>
      <c r="T106" s="19" t="s">
        <v>130</v>
      </c>
      <c r="U106">
        <f t="shared" si="34"/>
        <v>30.866044256460519</v>
      </c>
      <c r="V106">
        <f t="shared" si="35"/>
        <v>17.77479754474648</v>
      </c>
      <c r="W106">
        <f t="shared" si="36"/>
        <v>23.252695104967248</v>
      </c>
      <c r="X106">
        <f t="shared" si="37"/>
        <v>1.7537525145716202</v>
      </c>
      <c r="Y106">
        <f t="shared" si="38"/>
        <v>1.2688915252488782</v>
      </c>
      <c r="Z106">
        <f t="shared" si="39"/>
        <v>0.94908959612111199</v>
      </c>
    </row>
    <row r="107" spans="1:26">
      <c r="A107" s="19" t="s">
        <v>202</v>
      </c>
      <c r="B107" s="45">
        <v>2951</v>
      </c>
      <c r="C107" s="45">
        <v>4360</v>
      </c>
      <c r="D107" s="45">
        <v>4928</v>
      </c>
      <c r="E107" s="45"/>
      <c r="F107" s="45"/>
      <c r="G107" s="45"/>
      <c r="H107" s="45"/>
      <c r="I107" s="45"/>
      <c r="J107" s="45">
        <v>146</v>
      </c>
      <c r="K107" s="45">
        <v>114</v>
      </c>
      <c r="L107" s="45">
        <v>154</v>
      </c>
      <c r="M107" s="45"/>
      <c r="N107" s="45"/>
      <c r="O107" s="45"/>
      <c r="P107" s="45"/>
      <c r="Q107" s="45"/>
      <c r="T107" s="19" t="s">
        <v>202</v>
      </c>
      <c r="U107">
        <f t="shared" si="34"/>
        <v>30.443080414710888</v>
      </c>
      <c r="V107">
        <f t="shared" si="35"/>
        <v>44.978593903130964</v>
      </c>
      <c r="W107">
        <f t="shared" si="36"/>
        <v>50.838190540052608</v>
      </c>
      <c r="X107">
        <f t="shared" si="37"/>
        <v>1.506163924279156</v>
      </c>
      <c r="Y107">
        <f t="shared" si="38"/>
        <v>1.1760458038892041</v>
      </c>
      <c r="Z107">
        <f t="shared" si="39"/>
        <v>1.588693454376644</v>
      </c>
    </row>
    <row r="108" spans="1:26">
      <c r="A108" s="19" t="s">
        <v>136</v>
      </c>
      <c r="B108" s="45">
        <v>3398</v>
      </c>
      <c r="C108" s="45">
        <v>3194</v>
      </c>
      <c r="D108" s="45">
        <v>3440</v>
      </c>
      <c r="E108" s="45"/>
      <c r="F108" s="45"/>
      <c r="G108" s="45"/>
      <c r="H108" s="45"/>
      <c r="I108" s="45"/>
      <c r="J108" s="45">
        <v>39</v>
      </c>
      <c r="K108" s="45">
        <v>59</v>
      </c>
      <c r="L108" s="45">
        <v>47</v>
      </c>
      <c r="M108" s="45"/>
      <c r="N108" s="45"/>
      <c r="O108" s="45"/>
      <c r="P108" s="45"/>
      <c r="Q108" s="45"/>
      <c r="T108" s="47" t="s">
        <v>136</v>
      </c>
      <c r="U108" s="48">
        <f t="shared" si="34"/>
        <v>35.054417908908029</v>
      </c>
      <c r="V108" s="48">
        <f t="shared" si="35"/>
        <v>32.94991489142209</v>
      </c>
      <c r="W108" s="48">
        <f t="shared" si="36"/>
        <v>35.487697941919841</v>
      </c>
      <c r="X108" s="48">
        <f t="shared" si="37"/>
        <v>0.40233145922525404</v>
      </c>
      <c r="Y108" s="48">
        <f t="shared" si="38"/>
        <v>0.60865528446897399</v>
      </c>
      <c r="Z108" s="48">
        <f t="shared" si="39"/>
        <v>0.48486098932274202</v>
      </c>
    </row>
    <row r="109" spans="1:26">
      <c r="A109" s="19" t="s">
        <v>38</v>
      </c>
      <c r="B109" s="45">
        <v>1084</v>
      </c>
      <c r="C109" s="45">
        <v>896</v>
      </c>
      <c r="D109" s="45">
        <v>586</v>
      </c>
      <c r="E109" s="45"/>
      <c r="F109" s="45"/>
      <c r="G109" s="45"/>
      <c r="H109" s="45"/>
      <c r="I109" s="45"/>
      <c r="J109" s="45">
        <v>30</v>
      </c>
      <c r="K109" s="45">
        <v>15</v>
      </c>
      <c r="L109" s="45">
        <v>39</v>
      </c>
      <c r="M109" s="45"/>
      <c r="N109" s="45"/>
      <c r="O109" s="45"/>
      <c r="P109" s="45"/>
      <c r="Q109" s="45"/>
      <c r="T109" s="19" t="s">
        <v>38</v>
      </c>
      <c r="U109">
        <f t="shared" si="34"/>
        <v>11.182751328209624</v>
      </c>
      <c r="V109">
        <f t="shared" si="35"/>
        <v>9.2433073709186573</v>
      </c>
      <c r="W109">
        <f t="shared" si="36"/>
        <v>6.0452880796409962</v>
      </c>
      <c r="X109">
        <f t="shared" si="37"/>
        <v>0.30948573786558004</v>
      </c>
      <c r="Y109">
        <f t="shared" si="38"/>
        <v>0.15474286893279002</v>
      </c>
      <c r="Z109">
        <f t="shared" si="39"/>
        <v>0.40233145922525404</v>
      </c>
    </row>
    <row r="110" spans="1:26">
      <c r="A110" s="19" t="s">
        <v>98</v>
      </c>
      <c r="B110" s="45">
        <v>3538</v>
      </c>
      <c r="C110" s="45">
        <v>3896</v>
      </c>
      <c r="D110" s="45">
        <v>7808</v>
      </c>
      <c r="E110" s="45"/>
      <c r="F110" s="45"/>
      <c r="G110" s="45"/>
      <c r="H110" s="45"/>
      <c r="I110" s="45"/>
      <c r="J110" s="45">
        <v>109</v>
      </c>
      <c r="K110" s="45">
        <v>50</v>
      </c>
      <c r="L110" s="45">
        <v>103</v>
      </c>
      <c r="M110" s="45"/>
      <c r="N110" s="45"/>
      <c r="O110" s="45"/>
      <c r="P110" s="45"/>
      <c r="Q110" s="45"/>
      <c r="T110" s="19" t="s">
        <v>98</v>
      </c>
      <c r="U110">
        <f t="shared" si="34"/>
        <v>36.498684685614066</v>
      </c>
      <c r="V110">
        <f t="shared" si="35"/>
        <v>40.191881157476658</v>
      </c>
      <c r="W110">
        <f t="shared" si="36"/>
        <v>80.548821375148293</v>
      </c>
      <c r="X110">
        <f t="shared" si="37"/>
        <v>1.1244648475782741</v>
      </c>
      <c r="Y110">
        <f t="shared" si="38"/>
        <v>0.51580956310930004</v>
      </c>
      <c r="Z110">
        <f t="shared" si="39"/>
        <v>1.0625677000051581</v>
      </c>
    </row>
    <row r="111" spans="1:26">
      <c r="A111" s="19" t="s">
        <v>182</v>
      </c>
      <c r="B111" s="45">
        <v>5115</v>
      </c>
      <c r="C111" s="45">
        <v>4586</v>
      </c>
      <c r="D111" s="45">
        <v>4654</v>
      </c>
      <c r="E111" s="45"/>
      <c r="F111" s="45"/>
      <c r="G111" s="45"/>
      <c r="H111" s="45"/>
      <c r="I111" s="45"/>
      <c r="J111" s="45">
        <v>218</v>
      </c>
      <c r="K111" s="45">
        <v>166</v>
      </c>
      <c r="L111" s="45">
        <v>167</v>
      </c>
      <c r="M111" s="45"/>
      <c r="N111" s="45"/>
      <c r="O111" s="45"/>
      <c r="P111" s="45"/>
      <c r="Q111" s="45"/>
      <c r="T111" s="19" t="s">
        <v>182</v>
      </c>
      <c r="U111">
        <f t="shared" si="34"/>
        <v>52.767318306081393</v>
      </c>
      <c r="V111">
        <f t="shared" si="35"/>
        <v>47.310053128385</v>
      </c>
      <c r="W111">
        <f t="shared" si="36"/>
        <v>48.011554134213647</v>
      </c>
      <c r="X111">
        <f t="shared" si="37"/>
        <v>2.2489296951565483</v>
      </c>
      <c r="Y111">
        <f t="shared" si="38"/>
        <v>1.7124877495228761</v>
      </c>
      <c r="Z111">
        <f t="shared" si="39"/>
        <v>1.7228039407850622</v>
      </c>
    </row>
    <row r="112" spans="1:26">
      <c r="A112" s="19" t="s">
        <v>162</v>
      </c>
      <c r="B112" s="45">
        <v>3952</v>
      </c>
      <c r="C112" s="45">
        <v>1094</v>
      </c>
      <c r="D112" s="45">
        <v>2183</v>
      </c>
      <c r="E112" s="45"/>
      <c r="F112" s="45"/>
      <c r="G112" s="45"/>
      <c r="H112" s="45"/>
      <c r="I112" s="45"/>
      <c r="J112" s="45">
        <v>41</v>
      </c>
      <c r="K112" s="45">
        <v>36</v>
      </c>
      <c r="L112" s="45">
        <v>42</v>
      </c>
      <c r="M112" s="45"/>
      <c r="N112" s="45"/>
      <c r="O112" s="45"/>
      <c r="P112" s="45"/>
      <c r="Q112" s="45"/>
      <c r="T112" s="19" t="s">
        <v>162</v>
      </c>
      <c r="U112">
        <f t="shared" si="34"/>
        <v>40.769587868159071</v>
      </c>
      <c r="V112">
        <f t="shared" si="35"/>
        <v>11.285913240831485</v>
      </c>
      <c r="W112">
        <f t="shared" si="36"/>
        <v>22.520245525352038</v>
      </c>
      <c r="X112">
        <f t="shared" si="37"/>
        <v>0.42296384174962609</v>
      </c>
      <c r="Y112">
        <f t="shared" si="38"/>
        <v>0.37138288543869602</v>
      </c>
      <c r="Z112">
        <f t="shared" si="39"/>
        <v>0.43328003301181206</v>
      </c>
    </row>
    <row r="113" spans="1:33">
      <c r="A113" s="19" t="s">
        <v>92</v>
      </c>
      <c r="B113" s="45">
        <v>1058</v>
      </c>
      <c r="C113" s="45">
        <v>1049</v>
      </c>
      <c r="D113" s="45">
        <v>983</v>
      </c>
      <c r="E113" s="45"/>
      <c r="F113" s="45"/>
      <c r="G113" s="45"/>
      <c r="H113" s="45"/>
      <c r="I113" s="45"/>
      <c r="J113" s="45">
        <v>36</v>
      </c>
      <c r="K113" s="45">
        <v>47</v>
      </c>
      <c r="L113" s="45">
        <v>66</v>
      </c>
      <c r="M113" s="45"/>
      <c r="N113" s="45"/>
      <c r="O113" s="45"/>
      <c r="P113" s="45"/>
      <c r="Q113" s="45"/>
      <c r="T113" s="19" t="s">
        <v>92</v>
      </c>
      <c r="U113">
        <f t="shared" si="34"/>
        <v>10.914530355392788</v>
      </c>
      <c r="V113">
        <f t="shared" si="35"/>
        <v>10.821684634033115</v>
      </c>
      <c r="W113">
        <f t="shared" si="36"/>
        <v>10.140816010728839</v>
      </c>
      <c r="X113">
        <f t="shared" si="37"/>
        <v>0.37138288543869602</v>
      </c>
      <c r="Y113">
        <f t="shared" si="38"/>
        <v>0.48486098932274202</v>
      </c>
      <c r="Z113">
        <f t="shared" si="39"/>
        <v>0.68086862330427611</v>
      </c>
    </row>
    <row r="114" spans="1:33">
      <c r="A114" s="19" t="s">
        <v>80</v>
      </c>
      <c r="B114" s="45">
        <v>2173</v>
      </c>
      <c r="C114" s="45">
        <v>4193</v>
      </c>
      <c r="D114" s="45">
        <v>7489</v>
      </c>
      <c r="E114" s="45"/>
      <c r="F114" s="45"/>
      <c r="G114" s="45"/>
      <c r="H114" s="45"/>
      <c r="I114" s="45"/>
      <c r="J114" s="45">
        <v>123</v>
      </c>
      <c r="K114" s="45">
        <v>232</v>
      </c>
      <c r="L114" s="45">
        <v>172</v>
      </c>
      <c r="M114" s="45"/>
      <c r="N114" s="45"/>
      <c r="O114" s="45"/>
      <c r="P114" s="45"/>
      <c r="Q114" s="45"/>
      <c r="T114" s="19" t="s">
        <v>80</v>
      </c>
      <c r="U114">
        <f t="shared" si="34"/>
        <v>22.417083612730178</v>
      </c>
      <c r="V114">
        <f t="shared" si="35"/>
        <v>43.255789962345901</v>
      </c>
      <c r="W114">
        <f t="shared" si="36"/>
        <v>77.257956362510953</v>
      </c>
      <c r="X114">
        <f t="shared" si="37"/>
        <v>1.2688915252488782</v>
      </c>
      <c r="Y114">
        <f t="shared" si="38"/>
        <v>2.3933563728271521</v>
      </c>
      <c r="Z114">
        <f t="shared" si="39"/>
        <v>1.7743848970959923</v>
      </c>
    </row>
    <row r="115" spans="1:33">
      <c r="A115" s="19" t="s">
        <v>51</v>
      </c>
      <c r="B115" s="45">
        <v>7631</v>
      </c>
      <c r="C115" s="45">
        <v>6429</v>
      </c>
      <c r="D115" s="45">
        <v>6080</v>
      </c>
      <c r="E115" s="45"/>
      <c r="F115" s="45"/>
      <c r="G115" s="45"/>
      <c r="H115" s="45"/>
      <c r="I115" s="45"/>
      <c r="J115" s="45">
        <v>185</v>
      </c>
      <c r="K115" s="45">
        <v>151</v>
      </c>
      <c r="L115" s="45">
        <v>145</v>
      </c>
      <c r="M115" s="45"/>
      <c r="N115" s="45"/>
      <c r="O115" s="45"/>
      <c r="P115" s="45"/>
      <c r="Q115" s="45"/>
      <c r="T115" s="19" t="s">
        <v>51</v>
      </c>
      <c r="U115">
        <f t="shared" si="34"/>
        <v>78.72285552174138</v>
      </c>
      <c r="V115">
        <f t="shared" si="35"/>
        <v>66.3227936245938</v>
      </c>
      <c r="W115">
        <f t="shared" si="36"/>
        <v>62.722442874090888</v>
      </c>
      <c r="X115">
        <f t="shared" si="37"/>
        <v>1.9084953835044101</v>
      </c>
      <c r="Y115">
        <f t="shared" si="38"/>
        <v>1.557744880590086</v>
      </c>
      <c r="Z115">
        <f t="shared" si="39"/>
        <v>1.4958477330169702</v>
      </c>
    </row>
    <row r="116" spans="1:33">
      <c r="A116" s="19" t="s">
        <v>108</v>
      </c>
      <c r="B116" s="45">
        <v>16014</v>
      </c>
      <c r="C116" s="45">
        <v>8925</v>
      </c>
      <c r="D116" s="45">
        <v>11496</v>
      </c>
      <c r="E116" s="45"/>
      <c r="F116" s="45"/>
      <c r="G116" s="45"/>
      <c r="H116" s="45"/>
      <c r="I116" s="45"/>
      <c r="J116" s="45">
        <v>258</v>
      </c>
      <c r="K116" s="45">
        <v>220</v>
      </c>
      <c r="L116" s="45">
        <v>201</v>
      </c>
      <c r="M116" s="45"/>
      <c r="N116" s="45"/>
      <c r="O116" s="45"/>
      <c r="P116" s="45"/>
      <c r="Q116" s="45"/>
      <c r="T116" s="19" t="s">
        <v>108</v>
      </c>
      <c r="U116">
        <f t="shared" si="34"/>
        <v>165.20348687264661</v>
      </c>
      <c r="V116">
        <f t="shared" si="35"/>
        <v>92.072007015010058</v>
      </c>
      <c r="W116">
        <f t="shared" si="36"/>
        <v>118.59493475009026</v>
      </c>
      <c r="X116">
        <f t="shared" si="37"/>
        <v>2.661577345643988</v>
      </c>
      <c r="Y116">
        <f t="shared" si="38"/>
        <v>2.2695620776809204</v>
      </c>
      <c r="Z116">
        <f t="shared" si="39"/>
        <v>2.0735544436993862</v>
      </c>
    </row>
    <row r="117" spans="1:33">
      <c r="A117" s="44" t="s">
        <v>1260</v>
      </c>
      <c r="B117" s="141" t="s">
        <v>821</v>
      </c>
      <c r="C117" s="141"/>
      <c r="D117" s="141"/>
      <c r="E117" s="141"/>
      <c r="F117" s="141"/>
      <c r="G117" s="141"/>
      <c r="H117" s="141"/>
      <c r="I117" s="141"/>
      <c r="J117" s="141" t="s">
        <v>1255</v>
      </c>
      <c r="K117" s="141"/>
      <c r="L117" s="141"/>
      <c r="M117" s="141"/>
      <c r="N117" s="141"/>
      <c r="O117" s="141"/>
      <c r="P117" s="141"/>
      <c r="Q117" s="141"/>
      <c r="T117" s="44" t="s">
        <v>1260</v>
      </c>
      <c r="X117">
        <f>B118/38187.25*100</f>
        <v>96.561024949426837</v>
      </c>
      <c r="Y117">
        <f t="shared" ref="Y117:AE117" si="40">C118/38187.25*100</f>
        <v>106.47271013230856</v>
      </c>
      <c r="Z117">
        <f t="shared" si="40"/>
        <v>86.898113899272673</v>
      </c>
      <c r="AA117">
        <f t="shared" si="40"/>
        <v>86.727900018985395</v>
      </c>
      <c r="AB117">
        <f t="shared" si="40"/>
        <v>104.88579303301495</v>
      </c>
      <c r="AC117">
        <f t="shared" si="40"/>
        <v>121.42534484677479</v>
      </c>
      <c r="AD117">
        <f t="shared" si="40"/>
        <v>110.03672691801583</v>
      </c>
      <c r="AE117">
        <f t="shared" si="40"/>
        <v>86.992386202201004</v>
      </c>
    </row>
    <row r="118" spans="1:33">
      <c r="A118" s="19" t="s">
        <v>1256</v>
      </c>
      <c r="B118" s="45">
        <v>36874</v>
      </c>
      <c r="C118" s="45">
        <v>40659</v>
      </c>
      <c r="D118" s="45">
        <v>33184</v>
      </c>
      <c r="E118" s="45">
        <v>33119</v>
      </c>
      <c r="F118" s="45">
        <v>40053</v>
      </c>
      <c r="G118" s="45">
        <v>46369</v>
      </c>
      <c r="H118" s="45">
        <v>42020</v>
      </c>
      <c r="I118" s="45">
        <v>33220</v>
      </c>
      <c r="J118" s="45">
        <v>341</v>
      </c>
      <c r="K118" s="45">
        <v>426</v>
      </c>
      <c r="L118" s="45">
        <v>318</v>
      </c>
      <c r="M118" s="45">
        <v>551</v>
      </c>
      <c r="N118" s="45">
        <v>417</v>
      </c>
      <c r="O118" s="45">
        <v>3479</v>
      </c>
      <c r="P118" s="45">
        <v>739</v>
      </c>
      <c r="Q118" s="45">
        <v>808</v>
      </c>
      <c r="S118">
        <f>AVERAGE(B118:I118)</f>
        <v>38187.25</v>
      </c>
      <c r="T118" s="19" t="s">
        <v>1256</v>
      </c>
      <c r="X118">
        <f>J118/38187.25*100</f>
        <v>0.89296820273782485</v>
      </c>
      <c r="Y118">
        <f t="shared" ref="Y118:AE118" si="41">K118/38187.25*100</f>
        <v>1.1155555846519454</v>
      </c>
      <c r="Z118">
        <f t="shared" si="41"/>
        <v>0.83273867586694506</v>
      </c>
      <c r="AA118">
        <f t="shared" si="41"/>
        <v>1.4428899698197697</v>
      </c>
      <c r="AB118">
        <f t="shared" si="41"/>
        <v>1.0919875089198621</v>
      </c>
      <c r="AC118">
        <f t="shared" si="41"/>
        <v>9.1103706079908857</v>
      </c>
      <c r="AD118">
        <f t="shared" si="41"/>
        <v>1.9352008851121774</v>
      </c>
      <c r="AE118">
        <f t="shared" si="41"/>
        <v>2.1158894657248166</v>
      </c>
      <c r="AG118">
        <f>AVERAGE(X118:AE118)</f>
        <v>2.3172001126030284</v>
      </c>
    </row>
    <row r="119" spans="1:33">
      <c r="A119" s="19" t="s">
        <v>1242</v>
      </c>
      <c r="B119" s="45">
        <v>570</v>
      </c>
      <c r="C119" s="45">
        <v>709</v>
      </c>
      <c r="D119" s="45">
        <v>404</v>
      </c>
      <c r="E119" s="45">
        <v>338</v>
      </c>
      <c r="F119" s="45">
        <v>320</v>
      </c>
      <c r="G119" s="45">
        <v>313</v>
      </c>
      <c r="H119" s="45">
        <v>861</v>
      </c>
      <c r="I119" s="45">
        <v>1861</v>
      </c>
      <c r="J119" s="45">
        <v>58</v>
      </c>
      <c r="K119" s="45">
        <v>29</v>
      </c>
      <c r="L119" s="45">
        <v>61</v>
      </c>
      <c r="M119" s="45">
        <v>56</v>
      </c>
      <c r="N119" s="45">
        <v>55</v>
      </c>
      <c r="O119" s="45">
        <v>46</v>
      </c>
      <c r="P119" s="45">
        <v>28</v>
      </c>
      <c r="Q119" s="45">
        <v>53</v>
      </c>
    </row>
    <row r="120" spans="1:33">
      <c r="A120" s="19" t="s">
        <v>232</v>
      </c>
      <c r="B120" s="45">
        <v>26437</v>
      </c>
      <c r="C120" s="45">
        <v>28484</v>
      </c>
      <c r="D120" s="45">
        <v>39367</v>
      </c>
      <c r="E120" s="45"/>
      <c r="F120" s="45"/>
      <c r="G120" s="45"/>
      <c r="H120" s="45"/>
      <c r="I120" s="45"/>
      <c r="J120" s="45">
        <v>138</v>
      </c>
      <c r="K120" s="45">
        <v>136</v>
      </c>
      <c r="L120" s="45">
        <v>135</v>
      </c>
      <c r="M120" s="45"/>
      <c r="N120" s="45"/>
      <c r="O120" s="45"/>
      <c r="P120" s="45"/>
      <c r="Q120" s="45"/>
      <c r="T120" s="19" t="s">
        <v>232</v>
      </c>
      <c r="U120">
        <f>B120/38187.25*100</f>
        <v>69.229913125454175</v>
      </c>
      <c r="V120">
        <f t="shared" ref="V120:W120" si="42">C120/38187.25*100</f>
        <v>74.590341016962469</v>
      </c>
      <c r="W120">
        <f t="shared" si="42"/>
        <v>103.08938192721394</v>
      </c>
      <c r="X120">
        <f>J120/38187.25*100</f>
        <v>0.36137716122527808</v>
      </c>
      <c r="Y120">
        <f t="shared" ref="Y120:Z120" si="43">K120/38187.25*100</f>
        <v>0.3561398110625929</v>
      </c>
      <c r="Z120">
        <f t="shared" si="43"/>
        <v>0.35352113598125029</v>
      </c>
    </row>
    <row r="121" spans="1:33">
      <c r="A121" s="19" t="s">
        <v>101</v>
      </c>
      <c r="B121" s="45">
        <v>32377</v>
      </c>
      <c r="C121" s="45">
        <v>33096</v>
      </c>
      <c r="D121" s="45">
        <v>49722</v>
      </c>
      <c r="E121" s="45"/>
      <c r="F121" s="45"/>
      <c r="G121" s="45"/>
      <c r="H121" s="45"/>
      <c r="I121" s="45"/>
      <c r="J121" s="45">
        <v>271</v>
      </c>
      <c r="K121" s="45">
        <v>193</v>
      </c>
      <c r="L121" s="45">
        <v>1481</v>
      </c>
      <c r="M121" s="45"/>
      <c r="N121" s="45"/>
      <c r="O121" s="45"/>
      <c r="P121" s="45"/>
      <c r="Q121" s="45"/>
      <c r="T121" s="19" t="s">
        <v>101</v>
      </c>
      <c r="U121">
        <f t="shared" ref="U121:U145" si="44">B121/38187.25*100</f>
        <v>84.78484310862919</v>
      </c>
      <c r="V121">
        <f t="shared" ref="V121:V145" si="45">C121/38187.25*100</f>
        <v>86.66767049211451</v>
      </c>
      <c r="W121">
        <f t="shared" ref="W121:W145" si="46">D121/38187.25*100</f>
        <v>130.20576239451648</v>
      </c>
      <c r="X121">
        <f t="shared" ref="X121:X145" si="47">J121/38187.25*100</f>
        <v>0.70966094704384319</v>
      </c>
      <c r="Y121">
        <f t="shared" ref="Y121:Y145" si="48">K121/38187.25*100</f>
        <v>0.50540429069912074</v>
      </c>
      <c r="Z121">
        <f t="shared" ref="Z121:Z145" si="49">L121/38187.25*100</f>
        <v>3.8782577954683832</v>
      </c>
    </row>
    <row r="122" spans="1:33">
      <c r="A122" s="19" t="s">
        <v>8</v>
      </c>
      <c r="B122" s="45">
        <v>29660</v>
      </c>
      <c r="C122" s="45">
        <v>34557</v>
      </c>
      <c r="D122" s="45">
        <v>26455</v>
      </c>
      <c r="E122" s="45"/>
      <c r="F122" s="45"/>
      <c r="G122" s="45"/>
      <c r="H122" s="45"/>
      <c r="I122" s="45"/>
      <c r="J122" s="45">
        <v>98</v>
      </c>
      <c r="K122" s="45">
        <v>122</v>
      </c>
      <c r="L122" s="45">
        <v>130</v>
      </c>
      <c r="M122" s="45"/>
      <c r="N122" s="45"/>
      <c r="O122" s="45"/>
      <c r="P122" s="45"/>
      <c r="Q122" s="45"/>
      <c r="T122" s="19" t="s">
        <v>8</v>
      </c>
      <c r="U122">
        <f t="shared" si="44"/>
        <v>77.669902912621353</v>
      </c>
      <c r="V122">
        <f t="shared" si="45"/>
        <v>90.493554785956036</v>
      </c>
      <c r="W122">
        <f t="shared" si="46"/>
        <v>69.277049276918348</v>
      </c>
      <c r="X122">
        <f t="shared" si="47"/>
        <v>0.25663015797157429</v>
      </c>
      <c r="Y122">
        <f t="shared" si="48"/>
        <v>0.31947835992379658</v>
      </c>
      <c r="Z122">
        <f t="shared" si="49"/>
        <v>0.34042776057453727</v>
      </c>
    </row>
    <row r="123" spans="1:33">
      <c r="A123" s="19" t="s">
        <v>76</v>
      </c>
      <c r="B123" s="45">
        <v>30060</v>
      </c>
      <c r="C123" s="45">
        <v>27207</v>
      </c>
      <c r="D123" s="45">
        <v>23547</v>
      </c>
      <c r="E123" s="45"/>
      <c r="F123" s="45"/>
      <c r="G123" s="45"/>
      <c r="H123" s="45"/>
      <c r="I123" s="45"/>
      <c r="J123" s="45">
        <v>1303</v>
      </c>
      <c r="K123" s="45">
        <v>1547</v>
      </c>
      <c r="L123" s="45">
        <v>1274</v>
      </c>
      <c r="M123" s="45"/>
      <c r="N123" s="45"/>
      <c r="O123" s="45"/>
      <c r="P123" s="45"/>
      <c r="Q123" s="45"/>
      <c r="T123" s="19" t="s">
        <v>76</v>
      </c>
      <c r="U123">
        <f t="shared" si="44"/>
        <v>78.717372945158388</v>
      </c>
      <c r="V123">
        <f t="shared" si="45"/>
        <v>71.246292938087976</v>
      </c>
      <c r="W123">
        <f t="shared" si="46"/>
        <v>61.66194214037408</v>
      </c>
      <c r="X123">
        <f t="shared" si="47"/>
        <v>3.412133630989401</v>
      </c>
      <c r="Y123">
        <f t="shared" si="48"/>
        <v>4.0510903508369935</v>
      </c>
      <c r="Z123">
        <f t="shared" si="49"/>
        <v>3.3361920536304659</v>
      </c>
    </row>
    <row r="124" spans="1:33">
      <c r="A124" s="19" t="s">
        <v>167</v>
      </c>
      <c r="B124" s="45">
        <v>11726</v>
      </c>
      <c r="C124" s="45">
        <v>18459</v>
      </c>
      <c r="D124" s="45">
        <v>23554</v>
      </c>
      <c r="E124" s="45"/>
      <c r="F124" s="45"/>
      <c r="G124" s="45"/>
      <c r="H124" s="45"/>
      <c r="I124" s="45"/>
      <c r="J124" s="45">
        <v>55</v>
      </c>
      <c r="K124" s="45">
        <v>78</v>
      </c>
      <c r="L124" s="45">
        <v>90</v>
      </c>
      <c r="M124" s="45"/>
      <c r="N124" s="45"/>
      <c r="O124" s="45"/>
      <c r="P124" s="45"/>
      <c r="Q124" s="45"/>
      <c r="T124" s="19" t="s">
        <v>167</v>
      </c>
      <c r="U124">
        <f t="shared" si="44"/>
        <v>30.706584003823266</v>
      </c>
      <c r="V124">
        <f t="shared" si="45"/>
        <v>48.338123326502959</v>
      </c>
      <c r="W124">
        <f t="shared" si="46"/>
        <v>61.680272865943472</v>
      </c>
      <c r="X124">
        <f t="shared" si="47"/>
        <v>0.14402712947384272</v>
      </c>
      <c r="Y124">
        <f t="shared" si="48"/>
        <v>0.20425665634472237</v>
      </c>
      <c r="Z124">
        <f t="shared" si="49"/>
        <v>0.23568075732083352</v>
      </c>
    </row>
    <row r="125" spans="1:33">
      <c r="A125" s="19" t="s">
        <v>27</v>
      </c>
      <c r="B125" s="45">
        <v>21621</v>
      </c>
      <c r="C125" s="45">
        <v>20269</v>
      </c>
      <c r="D125" s="45">
        <v>22929</v>
      </c>
      <c r="E125" s="45"/>
      <c r="F125" s="45"/>
      <c r="G125" s="45"/>
      <c r="H125" s="45"/>
      <c r="I125" s="45"/>
      <c r="J125" s="45">
        <v>153</v>
      </c>
      <c r="K125" s="45">
        <v>152</v>
      </c>
      <c r="L125" s="45">
        <v>276</v>
      </c>
      <c r="M125" s="45"/>
      <c r="N125" s="45"/>
      <c r="O125" s="45"/>
      <c r="P125" s="45"/>
      <c r="Q125" s="45"/>
      <c r="T125" s="19" t="s">
        <v>27</v>
      </c>
      <c r="U125">
        <f t="shared" si="44"/>
        <v>56.618373933708241</v>
      </c>
      <c r="V125">
        <f t="shared" si="45"/>
        <v>53.077925223733047</v>
      </c>
      <c r="W125">
        <f t="shared" si="46"/>
        <v>60.043600940104355</v>
      </c>
      <c r="X125">
        <f t="shared" si="47"/>
        <v>0.40065728744541695</v>
      </c>
      <c r="Y125">
        <f t="shared" si="48"/>
        <v>0.3980386123640744</v>
      </c>
      <c r="Z125">
        <f t="shared" si="49"/>
        <v>0.72275432245055615</v>
      </c>
    </row>
    <row r="126" spans="1:33">
      <c r="A126" s="19" t="s">
        <v>154</v>
      </c>
      <c r="B126" s="45">
        <v>18502</v>
      </c>
      <c r="C126" s="45">
        <v>21171</v>
      </c>
      <c r="D126" s="45">
        <v>11445</v>
      </c>
      <c r="E126" s="45"/>
      <c r="F126" s="45"/>
      <c r="G126" s="45"/>
      <c r="H126" s="45"/>
      <c r="I126" s="45"/>
      <c r="J126" s="45">
        <v>52</v>
      </c>
      <c r="K126" s="45">
        <v>113</v>
      </c>
      <c r="L126" s="45">
        <v>32</v>
      </c>
      <c r="M126" s="45"/>
      <c r="N126" s="45"/>
      <c r="O126" s="45"/>
      <c r="P126" s="45"/>
      <c r="Q126" s="45"/>
      <c r="T126" s="19" t="s">
        <v>154</v>
      </c>
      <c r="U126">
        <f t="shared" si="44"/>
        <v>48.45072635500069</v>
      </c>
      <c r="V126">
        <f t="shared" si="45"/>
        <v>55.43997014710407</v>
      </c>
      <c r="W126">
        <f t="shared" si="46"/>
        <v>29.970736305965996</v>
      </c>
      <c r="X126">
        <f t="shared" si="47"/>
        <v>0.13617110422981493</v>
      </c>
      <c r="Y126">
        <f t="shared" si="48"/>
        <v>0.29591028419171317</v>
      </c>
      <c r="Z126">
        <f t="shared" si="49"/>
        <v>8.3797602602963026E-2</v>
      </c>
    </row>
    <row r="127" spans="1:33">
      <c r="A127" s="19" t="s">
        <v>168</v>
      </c>
      <c r="B127" s="45">
        <v>24494</v>
      </c>
      <c r="C127" s="45">
        <v>24870</v>
      </c>
      <c r="D127" s="45">
        <v>22068</v>
      </c>
      <c r="E127" s="45"/>
      <c r="F127" s="45"/>
      <c r="G127" s="45"/>
      <c r="H127" s="45"/>
      <c r="I127" s="45"/>
      <c r="J127" s="45">
        <v>639</v>
      </c>
      <c r="K127" s="45">
        <v>629</v>
      </c>
      <c r="L127" s="45">
        <v>554</v>
      </c>
      <c r="M127" s="45"/>
      <c r="N127" s="45"/>
      <c r="O127" s="45"/>
      <c r="P127" s="45"/>
      <c r="Q127" s="45"/>
      <c r="T127" s="19" t="s">
        <v>168</v>
      </c>
      <c r="U127">
        <f t="shared" si="44"/>
        <v>64.141827442405514</v>
      </c>
      <c r="V127">
        <f t="shared" si="45"/>
        <v>65.126449272990328</v>
      </c>
      <c r="W127">
        <f t="shared" si="46"/>
        <v>57.788921695068382</v>
      </c>
      <c r="X127">
        <f t="shared" si="47"/>
        <v>1.6733333769779182</v>
      </c>
      <c r="Y127">
        <f t="shared" si="48"/>
        <v>1.6471466261644923</v>
      </c>
      <c r="Z127">
        <f t="shared" si="49"/>
        <v>1.4507459950637975</v>
      </c>
    </row>
    <row r="128" spans="1:33">
      <c r="A128" s="19" t="s">
        <v>79</v>
      </c>
      <c r="B128" s="45">
        <v>16324</v>
      </c>
      <c r="C128" s="45">
        <v>13697</v>
      </c>
      <c r="D128" s="45">
        <v>12651</v>
      </c>
      <c r="E128" s="45"/>
      <c r="F128" s="45"/>
      <c r="G128" s="45"/>
      <c r="H128" s="45"/>
      <c r="I128" s="45"/>
      <c r="J128" s="45">
        <v>100</v>
      </c>
      <c r="K128" s="45">
        <v>86</v>
      </c>
      <c r="L128" s="45">
        <v>57</v>
      </c>
      <c r="M128" s="45"/>
      <c r="N128" s="45"/>
      <c r="O128" s="45"/>
      <c r="P128" s="45"/>
      <c r="Q128" s="45"/>
      <c r="T128" s="19" t="s">
        <v>79</v>
      </c>
      <c r="U128">
        <f t="shared" si="44"/>
        <v>42.747252027836517</v>
      </c>
      <c r="V128">
        <f t="shared" si="45"/>
        <v>35.867992589149523</v>
      </c>
      <c r="W128">
        <f t="shared" si="46"/>
        <v>33.12885845406516</v>
      </c>
      <c r="X128">
        <f t="shared" si="47"/>
        <v>0.26186750813425946</v>
      </c>
      <c r="Y128">
        <f t="shared" si="48"/>
        <v>0.22520605699546314</v>
      </c>
      <c r="Z128">
        <f t="shared" si="49"/>
        <v>0.14926447963652792</v>
      </c>
    </row>
    <row r="129" spans="1:26">
      <c r="A129" s="19" t="s">
        <v>22</v>
      </c>
      <c r="B129" s="45">
        <v>16291</v>
      </c>
      <c r="C129" s="45">
        <v>15793</v>
      </c>
      <c r="D129" s="45">
        <v>16790</v>
      </c>
      <c r="E129" s="45"/>
      <c r="F129" s="45"/>
      <c r="G129" s="45"/>
      <c r="H129" s="45"/>
      <c r="I129" s="45"/>
      <c r="J129" s="45">
        <v>418</v>
      </c>
      <c r="K129" s="45">
        <v>476</v>
      </c>
      <c r="L129" s="45">
        <v>591</v>
      </c>
      <c r="M129" s="45"/>
      <c r="N129" s="45"/>
      <c r="O129" s="45"/>
      <c r="P129" s="45"/>
      <c r="Q129" s="45"/>
      <c r="T129" s="19" t="s">
        <v>22</v>
      </c>
      <c r="U129">
        <f t="shared" si="44"/>
        <v>42.660835750152209</v>
      </c>
      <c r="V129">
        <f t="shared" si="45"/>
        <v>41.356735559643596</v>
      </c>
      <c r="W129">
        <f t="shared" si="46"/>
        <v>43.967554615742166</v>
      </c>
      <c r="X129">
        <f t="shared" si="47"/>
        <v>1.0946061840012047</v>
      </c>
      <c r="Y129">
        <f t="shared" si="48"/>
        <v>1.2464893387190752</v>
      </c>
      <c r="Z129">
        <f t="shared" si="49"/>
        <v>1.5476369730734736</v>
      </c>
    </row>
    <row r="130" spans="1:26">
      <c r="A130" s="19" t="s">
        <v>88</v>
      </c>
      <c r="B130" s="45">
        <v>15328</v>
      </c>
      <c r="C130" s="45">
        <v>15831</v>
      </c>
      <c r="D130" s="45">
        <v>10104</v>
      </c>
      <c r="E130" s="45"/>
      <c r="F130" s="45"/>
      <c r="G130" s="45"/>
      <c r="H130" s="45"/>
      <c r="I130" s="45"/>
      <c r="J130" s="45">
        <v>567</v>
      </c>
      <c r="K130" s="45">
        <v>355</v>
      </c>
      <c r="L130" s="45">
        <v>306</v>
      </c>
      <c r="M130" s="45"/>
      <c r="N130" s="45"/>
      <c r="O130" s="45"/>
      <c r="P130" s="45"/>
      <c r="Q130" s="45"/>
      <c r="T130" s="19" t="s">
        <v>88</v>
      </c>
      <c r="U130">
        <f t="shared" si="44"/>
        <v>40.13905164681929</v>
      </c>
      <c r="V130">
        <f t="shared" si="45"/>
        <v>41.456245212734615</v>
      </c>
      <c r="W130">
        <f t="shared" si="46"/>
        <v>26.459093021885575</v>
      </c>
      <c r="X130">
        <f t="shared" si="47"/>
        <v>1.4847887711212511</v>
      </c>
      <c r="Y130">
        <f t="shared" si="48"/>
        <v>0.92962965387662111</v>
      </c>
      <c r="Z130">
        <f t="shared" si="49"/>
        <v>0.80131457489083391</v>
      </c>
    </row>
    <row r="131" spans="1:26">
      <c r="A131" s="19" t="s">
        <v>104</v>
      </c>
      <c r="B131" s="45">
        <v>16815</v>
      </c>
      <c r="C131" s="45">
        <v>11737</v>
      </c>
      <c r="D131" s="45">
        <v>16100</v>
      </c>
      <c r="E131" s="45"/>
      <c r="F131" s="45"/>
      <c r="G131" s="45"/>
      <c r="H131" s="45"/>
      <c r="I131" s="45"/>
      <c r="J131" s="45">
        <v>503</v>
      </c>
      <c r="K131" s="45">
        <v>361</v>
      </c>
      <c r="L131" s="45">
        <v>284</v>
      </c>
      <c r="M131" s="45"/>
      <c r="N131" s="45"/>
      <c r="O131" s="45"/>
      <c r="P131" s="45"/>
      <c r="Q131" s="45"/>
      <c r="T131" s="19" t="s">
        <v>104</v>
      </c>
      <c r="U131">
        <f t="shared" si="44"/>
        <v>44.033021492775731</v>
      </c>
      <c r="V131">
        <f t="shared" si="45"/>
        <v>30.735389429718037</v>
      </c>
      <c r="W131">
        <f t="shared" si="46"/>
        <v>42.160668809615778</v>
      </c>
      <c r="X131">
        <f t="shared" si="47"/>
        <v>1.3171935659153251</v>
      </c>
      <c r="Y131">
        <f t="shared" si="48"/>
        <v>0.94534170436467668</v>
      </c>
      <c r="Z131">
        <f t="shared" si="49"/>
        <v>0.74370372310129684</v>
      </c>
    </row>
    <row r="132" spans="1:26">
      <c r="A132" s="19" t="s">
        <v>222</v>
      </c>
      <c r="B132" s="45">
        <v>11732</v>
      </c>
      <c r="C132" s="45">
        <v>9468</v>
      </c>
      <c r="D132" s="45">
        <v>10098</v>
      </c>
      <c r="E132" s="45"/>
      <c r="F132" s="45"/>
      <c r="G132" s="45"/>
      <c r="H132" s="45"/>
      <c r="I132" s="45"/>
      <c r="J132" s="45">
        <v>160</v>
      </c>
      <c r="K132" s="45">
        <v>243</v>
      </c>
      <c r="L132" s="45">
        <v>168</v>
      </c>
      <c r="M132" s="45"/>
      <c r="N132" s="45"/>
      <c r="O132" s="45"/>
      <c r="P132" s="45"/>
      <c r="Q132" s="45"/>
      <c r="T132" s="19" t="s">
        <v>222</v>
      </c>
      <c r="U132">
        <f t="shared" si="44"/>
        <v>30.722296054311322</v>
      </c>
      <c r="V132">
        <f t="shared" si="45"/>
        <v>24.793615670151688</v>
      </c>
      <c r="W132">
        <f t="shared" si="46"/>
        <v>26.443380971397524</v>
      </c>
      <c r="X132">
        <f t="shared" si="47"/>
        <v>0.4189880130148152</v>
      </c>
      <c r="Y132">
        <f t="shared" si="48"/>
        <v>0.63633804476625055</v>
      </c>
      <c r="Z132">
        <f t="shared" si="49"/>
        <v>0.43993741366555594</v>
      </c>
    </row>
    <row r="133" spans="1:26">
      <c r="A133" s="19" t="s">
        <v>214</v>
      </c>
      <c r="B133" s="45">
        <v>4083</v>
      </c>
      <c r="C133" s="45">
        <v>5842</v>
      </c>
      <c r="D133" s="45">
        <v>7573</v>
      </c>
      <c r="E133" s="45"/>
      <c r="F133" s="45"/>
      <c r="G133" s="45"/>
      <c r="H133" s="45"/>
      <c r="I133" s="45"/>
      <c r="J133" s="45">
        <v>145</v>
      </c>
      <c r="K133" s="45">
        <v>170</v>
      </c>
      <c r="L133" s="45">
        <v>123</v>
      </c>
      <c r="M133" s="45"/>
      <c r="N133" s="45"/>
      <c r="O133" s="45"/>
      <c r="P133" s="45"/>
      <c r="Q133" s="45"/>
      <c r="T133" s="19" t="s">
        <v>214</v>
      </c>
      <c r="U133">
        <f t="shared" si="44"/>
        <v>10.692050357121815</v>
      </c>
      <c r="V133">
        <f t="shared" si="45"/>
        <v>15.298299825203438</v>
      </c>
      <c r="W133">
        <f t="shared" si="46"/>
        <v>19.831226391007469</v>
      </c>
      <c r="X133">
        <f t="shared" si="47"/>
        <v>0.37970788679467626</v>
      </c>
      <c r="Y133">
        <f t="shared" si="48"/>
        <v>0.44517476382824112</v>
      </c>
      <c r="Z133">
        <f t="shared" si="49"/>
        <v>0.32209703500513914</v>
      </c>
    </row>
    <row r="134" spans="1:26">
      <c r="A134" s="19" t="s">
        <v>102</v>
      </c>
      <c r="B134" s="45">
        <v>1328</v>
      </c>
      <c r="C134" s="45">
        <v>402</v>
      </c>
      <c r="D134" s="45">
        <v>478</v>
      </c>
      <c r="E134" s="45"/>
      <c r="F134" s="45"/>
      <c r="G134" s="45"/>
      <c r="H134" s="45"/>
      <c r="I134" s="45"/>
      <c r="J134" s="45">
        <v>41</v>
      </c>
      <c r="K134" s="45">
        <v>78</v>
      </c>
      <c r="L134" s="45">
        <v>58</v>
      </c>
      <c r="M134" s="45"/>
      <c r="N134" s="45"/>
      <c r="O134" s="45"/>
      <c r="P134" s="45"/>
      <c r="Q134" s="45"/>
      <c r="T134" s="19" t="s">
        <v>102</v>
      </c>
      <c r="U134">
        <f t="shared" si="44"/>
        <v>3.4776005080229657</v>
      </c>
      <c r="V134">
        <f t="shared" si="45"/>
        <v>1.0527073826997231</v>
      </c>
      <c r="W134">
        <f t="shared" si="46"/>
        <v>1.2517266888817602</v>
      </c>
      <c r="X134">
        <f t="shared" si="47"/>
        <v>0.10736567833504639</v>
      </c>
      <c r="Y134">
        <f t="shared" si="48"/>
        <v>0.20425665634472237</v>
      </c>
      <c r="Z134">
        <f t="shared" si="49"/>
        <v>0.15188315471787048</v>
      </c>
    </row>
    <row r="135" spans="1:26">
      <c r="A135" s="19" t="s">
        <v>130</v>
      </c>
      <c r="B135" s="45">
        <v>7845</v>
      </c>
      <c r="C135" s="45">
        <v>10196</v>
      </c>
      <c r="D135" s="45">
        <v>6254</v>
      </c>
      <c r="E135" s="45"/>
      <c r="F135" s="45"/>
      <c r="G135" s="45"/>
      <c r="H135" s="45"/>
      <c r="I135" s="45"/>
      <c r="J135" s="45">
        <v>205</v>
      </c>
      <c r="K135" s="45">
        <v>145</v>
      </c>
      <c r="L135" s="45">
        <v>181</v>
      </c>
      <c r="M135" s="45"/>
      <c r="N135" s="45"/>
      <c r="O135" s="45"/>
      <c r="P135" s="45"/>
      <c r="Q135" s="45"/>
      <c r="T135" s="19" t="s">
        <v>130</v>
      </c>
      <c r="U135">
        <f t="shared" si="44"/>
        <v>20.543506013132657</v>
      </c>
      <c r="V135">
        <f t="shared" si="45"/>
        <v>26.700011129369095</v>
      </c>
      <c r="W135">
        <f t="shared" si="46"/>
        <v>16.377193958716589</v>
      </c>
      <c r="X135">
        <f t="shared" si="47"/>
        <v>0.53682839167523189</v>
      </c>
      <c r="Y135">
        <f t="shared" si="48"/>
        <v>0.37970788679467626</v>
      </c>
      <c r="Z135">
        <f t="shared" si="49"/>
        <v>0.47398018972300965</v>
      </c>
    </row>
    <row r="136" spans="1:26">
      <c r="A136" s="19" t="s">
        <v>202</v>
      </c>
      <c r="B136" s="45">
        <v>5812</v>
      </c>
      <c r="C136" s="45">
        <v>14147</v>
      </c>
      <c r="D136" s="45">
        <v>14040</v>
      </c>
      <c r="E136" s="45"/>
      <c r="F136" s="45"/>
      <c r="G136" s="45"/>
      <c r="H136" s="45"/>
      <c r="I136" s="45"/>
      <c r="J136" s="45">
        <v>109</v>
      </c>
      <c r="K136" s="45">
        <v>154</v>
      </c>
      <c r="L136" s="45">
        <v>117</v>
      </c>
      <c r="M136" s="45"/>
      <c r="N136" s="45"/>
      <c r="O136" s="45"/>
      <c r="P136" s="45"/>
      <c r="Q136" s="45"/>
      <c r="T136" s="19" t="s">
        <v>202</v>
      </c>
      <c r="U136">
        <f t="shared" si="44"/>
        <v>15.21973957276316</v>
      </c>
      <c r="V136">
        <f t="shared" si="45"/>
        <v>37.046396375753687</v>
      </c>
      <c r="W136">
        <f t="shared" si="46"/>
        <v>36.76619814205003</v>
      </c>
      <c r="X136">
        <f t="shared" si="47"/>
        <v>0.28543558386634282</v>
      </c>
      <c r="Y136">
        <f t="shared" si="48"/>
        <v>0.40327596252675957</v>
      </c>
      <c r="Z136">
        <f t="shared" si="49"/>
        <v>0.30638498451708357</v>
      </c>
    </row>
    <row r="137" spans="1:26">
      <c r="A137" s="19" t="s">
        <v>136</v>
      </c>
      <c r="B137" s="45">
        <v>4206</v>
      </c>
      <c r="C137" s="45">
        <v>5189</v>
      </c>
      <c r="D137" s="45">
        <v>2359</v>
      </c>
      <c r="E137" s="45"/>
      <c r="F137" s="45"/>
      <c r="G137" s="45"/>
      <c r="H137" s="45"/>
      <c r="I137" s="45"/>
      <c r="J137" s="45">
        <v>60</v>
      </c>
      <c r="K137" s="45">
        <v>60</v>
      </c>
      <c r="L137" s="45">
        <v>76</v>
      </c>
      <c r="M137" s="45"/>
      <c r="N137" s="45"/>
      <c r="O137" s="45"/>
      <c r="P137" s="45"/>
      <c r="Q137" s="45"/>
      <c r="T137" s="47" t="s">
        <v>136</v>
      </c>
      <c r="U137" s="48">
        <f t="shared" si="44"/>
        <v>11.014147392126954</v>
      </c>
      <c r="V137" s="48">
        <f t="shared" si="45"/>
        <v>13.588304997086725</v>
      </c>
      <c r="W137" s="48">
        <f t="shared" si="46"/>
        <v>6.1774545168871811</v>
      </c>
      <c r="X137" s="48">
        <f t="shared" si="47"/>
        <v>0.15712050488055568</v>
      </c>
      <c r="Y137" s="48">
        <f t="shared" si="48"/>
        <v>0.15712050488055568</v>
      </c>
      <c r="Z137" s="48">
        <f t="shared" si="49"/>
        <v>0.1990193061820372</v>
      </c>
    </row>
    <row r="138" spans="1:26">
      <c r="A138" s="19" t="s">
        <v>38</v>
      </c>
      <c r="B138" s="45">
        <v>385</v>
      </c>
      <c r="C138" s="45">
        <v>343</v>
      </c>
      <c r="D138" s="45">
        <v>186</v>
      </c>
      <c r="E138" s="45"/>
      <c r="F138" s="45"/>
      <c r="G138" s="45"/>
      <c r="H138" s="45"/>
      <c r="I138" s="45"/>
      <c r="J138" s="45">
        <v>32</v>
      </c>
      <c r="K138" s="45">
        <v>29</v>
      </c>
      <c r="L138" s="45">
        <v>40</v>
      </c>
      <c r="M138" s="45"/>
      <c r="N138" s="45"/>
      <c r="O138" s="45"/>
      <c r="P138" s="45"/>
      <c r="Q138" s="45"/>
      <c r="T138" s="19" t="s">
        <v>38</v>
      </c>
      <c r="U138">
        <f t="shared" si="44"/>
        <v>1.0081899063168989</v>
      </c>
      <c r="V138">
        <f t="shared" si="45"/>
        <v>0.89820555290050996</v>
      </c>
      <c r="W138">
        <f t="shared" si="46"/>
        <v>0.48707356512972266</v>
      </c>
      <c r="X138">
        <f t="shared" si="47"/>
        <v>8.3797602602963026E-2</v>
      </c>
      <c r="Y138">
        <f t="shared" si="48"/>
        <v>7.5941577358935239E-2</v>
      </c>
      <c r="Z138">
        <f t="shared" si="49"/>
        <v>0.1047470032537038</v>
      </c>
    </row>
    <row r="139" spans="1:26">
      <c r="A139" s="19" t="s">
        <v>98</v>
      </c>
      <c r="B139" s="45">
        <v>8651</v>
      </c>
      <c r="C139" s="45">
        <v>8661</v>
      </c>
      <c r="D139" s="45">
        <v>10410</v>
      </c>
      <c r="E139" s="45"/>
      <c r="F139" s="45"/>
      <c r="G139" s="45"/>
      <c r="H139" s="45"/>
      <c r="I139" s="45"/>
      <c r="J139" s="45">
        <v>78</v>
      </c>
      <c r="K139" s="45">
        <v>60</v>
      </c>
      <c r="L139" s="45">
        <v>73</v>
      </c>
      <c r="M139" s="45"/>
      <c r="N139" s="45"/>
      <c r="O139" s="45"/>
      <c r="P139" s="45"/>
      <c r="Q139" s="45"/>
      <c r="T139" s="19" t="s">
        <v>98</v>
      </c>
      <c r="U139">
        <f t="shared" si="44"/>
        <v>22.654158128694789</v>
      </c>
      <c r="V139">
        <f t="shared" si="45"/>
        <v>22.680344879508212</v>
      </c>
      <c r="W139">
        <f t="shared" si="46"/>
        <v>27.26040759677641</v>
      </c>
      <c r="X139">
        <f t="shared" si="47"/>
        <v>0.20425665634472237</v>
      </c>
      <c r="Y139">
        <f t="shared" si="48"/>
        <v>0.15712050488055568</v>
      </c>
      <c r="Z139">
        <f t="shared" si="49"/>
        <v>0.19116328093800941</v>
      </c>
    </row>
    <row r="140" spans="1:26">
      <c r="A140" s="19" t="s">
        <v>182</v>
      </c>
      <c r="B140" s="45">
        <v>14945</v>
      </c>
      <c r="C140" s="45">
        <v>7525</v>
      </c>
      <c r="D140" s="45">
        <v>4026</v>
      </c>
      <c r="E140" s="45"/>
      <c r="F140" s="45"/>
      <c r="G140" s="45"/>
      <c r="H140" s="45"/>
      <c r="I140" s="45"/>
      <c r="J140" s="45">
        <v>81</v>
      </c>
      <c r="K140" s="45">
        <v>91</v>
      </c>
      <c r="L140" s="45">
        <v>71</v>
      </c>
      <c r="M140" s="45"/>
      <c r="N140" s="45"/>
      <c r="O140" s="45"/>
      <c r="P140" s="45"/>
      <c r="Q140" s="45"/>
      <c r="T140" s="19" t="s">
        <v>182</v>
      </c>
      <c r="U140">
        <f t="shared" si="44"/>
        <v>39.136099090665077</v>
      </c>
      <c r="V140">
        <f t="shared" si="45"/>
        <v>19.705529987103027</v>
      </c>
      <c r="W140">
        <f t="shared" si="46"/>
        <v>10.542785877485287</v>
      </c>
      <c r="X140">
        <f t="shared" si="47"/>
        <v>0.21211268158875018</v>
      </c>
      <c r="Y140">
        <f t="shared" si="48"/>
        <v>0.2382994324021761</v>
      </c>
      <c r="Z140">
        <f t="shared" si="49"/>
        <v>0.18592593077532421</v>
      </c>
    </row>
    <row r="141" spans="1:26">
      <c r="A141" s="19" t="s">
        <v>162</v>
      </c>
      <c r="B141" s="45">
        <v>10473</v>
      </c>
      <c r="C141" s="45">
        <v>9113</v>
      </c>
      <c r="D141" s="45">
        <v>11201</v>
      </c>
      <c r="E141" s="45"/>
      <c r="F141" s="45"/>
      <c r="G141" s="45"/>
      <c r="H141" s="45"/>
      <c r="I141" s="45"/>
      <c r="J141" s="45">
        <v>34</v>
      </c>
      <c r="K141" s="45">
        <v>61</v>
      </c>
      <c r="L141" s="45">
        <v>66</v>
      </c>
      <c r="M141" s="45"/>
      <c r="N141" s="45"/>
      <c r="O141" s="45"/>
      <c r="P141" s="45"/>
      <c r="Q141" s="45"/>
      <c r="T141" s="19" t="s">
        <v>162</v>
      </c>
      <c r="U141">
        <f t="shared" si="44"/>
        <v>27.425384126900994</v>
      </c>
      <c r="V141">
        <f t="shared" si="45"/>
        <v>23.863986016275067</v>
      </c>
      <c r="W141">
        <f t="shared" si="46"/>
        <v>29.331779586118405</v>
      </c>
      <c r="X141">
        <f t="shared" si="47"/>
        <v>8.9034952765648226E-2</v>
      </c>
      <c r="Y141">
        <f t="shared" si="48"/>
        <v>0.15973917996189829</v>
      </c>
      <c r="Z141">
        <f t="shared" si="49"/>
        <v>0.17283255536861125</v>
      </c>
    </row>
    <row r="142" spans="1:26">
      <c r="A142" s="19" t="s">
        <v>92</v>
      </c>
      <c r="B142" s="45">
        <v>2178</v>
      </c>
      <c r="C142" s="45">
        <v>777</v>
      </c>
      <c r="D142" s="45">
        <v>977</v>
      </c>
      <c r="E142" s="45"/>
      <c r="F142" s="45"/>
      <c r="G142" s="45"/>
      <c r="H142" s="45"/>
      <c r="I142" s="45"/>
      <c r="J142" s="45">
        <v>37</v>
      </c>
      <c r="K142" s="45">
        <v>58</v>
      </c>
      <c r="L142" s="45">
        <v>67</v>
      </c>
      <c r="M142" s="45"/>
      <c r="N142" s="45"/>
      <c r="O142" s="45"/>
      <c r="P142" s="45"/>
      <c r="Q142" s="45"/>
      <c r="T142" s="19" t="s">
        <v>92</v>
      </c>
      <c r="U142">
        <f t="shared" si="44"/>
        <v>5.7034743271641712</v>
      </c>
      <c r="V142">
        <f t="shared" si="45"/>
        <v>2.0347105382031963</v>
      </c>
      <c r="W142">
        <f t="shared" si="46"/>
        <v>2.5584455544717151</v>
      </c>
      <c r="X142">
        <f t="shared" si="47"/>
        <v>9.6890978009676013E-2</v>
      </c>
      <c r="Y142">
        <f t="shared" si="48"/>
        <v>0.15188315471787048</v>
      </c>
      <c r="Z142">
        <f t="shared" si="49"/>
        <v>0.17545123044995384</v>
      </c>
    </row>
    <row r="143" spans="1:26">
      <c r="A143" s="19" t="s">
        <v>80</v>
      </c>
      <c r="B143" s="45">
        <v>1180</v>
      </c>
      <c r="C143" s="45">
        <v>7508</v>
      </c>
      <c r="D143" s="45">
        <v>6908</v>
      </c>
      <c r="E143" s="45"/>
      <c r="F143" s="45"/>
      <c r="G143" s="45"/>
      <c r="H143" s="45"/>
      <c r="I143" s="45"/>
      <c r="J143" s="45">
        <v>62</v>
      </c>
      <c r="K143" s="45">
        <v>63</v>
      </c>
      <c r="L143" s="45">
        <v>83</v>
      </c>
      <c r="M143" s="45"/>
      <c r="N143" s="45"/>
      <c r="O143" s="45"/>
      <c r="P143" s="45"/>
      <c r="Q143" s="45"/>
      <c r="T143" s="19" t="s">
        <v>80</v>
      </c>
      <c r="U143">
        <f t="shared" si="44"/>
        <v>3.0900365959842619</v>
      </c>
      <c r="V143">
        <f t="shared" si="45"/>
        <v>19.661012510720202</v>
      </c>
      <c r="W143">
        <f t="shared" si="46"/>
        <v>18.089807461914646</v>
      </c>
      <c r="X143">
        <f t="shared" si="47"/>
        <v>0.16235785504324088</v>
      </c>
      <c r="Y143">
        <f t="shared" si="48"/>
        <v>0.16497653012458346</v>
      </c>
      <c r="Z143">
        <f t="shared" si="49"/>
        <v>0.21735003175143536</v>
      </c>
    </row>
    <row r="144" spans="1:26">
      <c r="A144" s="19" t="s">
        <v>51</v>
      </c>
      <c r="B144" s="45">
        <v>10652</v>
      </c>
      <c r="C144" s="45">
        <v>11423</v>
      </c>
      <c r="D144" s="45">
        <v>13460</v>
      </c>
      <c r="E144" s="45"/>
      <c r="F144" s="45"/>
      <c r="G144" s="45"/>
      <c r="H144" s="45"/>
      <c r="I144" s="45"/>
      <c r="J144" s="45">
        <v>38</v>
      </c>
      <c r="K144" s="45">
        <v>31</v>
      </c>
      <c r="L144" s="45">
        <v>28</v>
      </c>
      <c r="M144" s="45"/>
      <c r="N144" s="45"/>
      <c r="O144" s="45"/>
      <c r="P144" s="45"/>
      <c r="Q144" s="45"/>
      <c r="T144" s="19" t="s">
        <v>51</v>
      </c>
      <c r="U144">
        <f t="shared" si="44"/>
        <v>27.894126966461318</v>
      </c>
      <c r="V144">
        <f t="shared" si="45"/>
        <v>29.913125454176459</v>
      </c>
      <c r="W144">
        <f t="shared" si="46"/>
        <v>35.247366594871323</v>
      </c>
      <c r="X144">
        <f t="shared" si="47"/>
        <v>9.9509653091018599E-2</v>
      </c>
      <c r="Y144">
        <f t="shared" si="48"/>
        <v>8.1178927521620439E-2</v>
      </c>
      <c r="Z144">
        <f t="shared" si="49"/>
        <v>7.3322902277592653E-2</v>
      </c>
    </row>
    <row r="145" spans="1:33">
      <c r="A145" s="19" t="s">
        <v>108</v>
      </c>
      <c r="B145" s="45">
        <v>9904</v>
      </c>
      <c r="C145" s="45">
        <v>11490</v>
      </c>
      <c r="D145" s="45">
        <v>14775</v>
      </c>
      <c r="E145" s="45"/>
      <c r="F145" s="45"/>
      <c r="G145" s="45"/>
      <c r="H145" s="45"/>
      <c r="I145" s="45"/>
      <c r="J145" s="45">
        <v>67</v>
      </c>
      <c r="K145" s="45">
        <v>64</v>
      </c>
      <c r="L145" s="45">
        <v>76</v>
      </c>
      <c r="M145" s="45"/>
      <c r="N145" s="45"/>
      <c r="O145" s="45"/>
      <c r="P145" s="45"/>
      <c r="Q145" s="45"/>
      <c r="T145" s="19" t="s">
        <v>108</v>
      </c>
      <c r="U145">
        <f t="shared" si="44"/>
        <v>25.935358005617061</v>
      </c>
      <c r="V145">
        <f t="shared" si="45"/>
        <v>30.08857668462641</v>
      </c>
      <c r="W145">
        <f t="shared" si="46"/>
        <v>38.690924326836836</v>
      </c>
      <c r="X145">
        <f t="shared" si="47"/>
        <v>0.17545123044995384</v>
      </c>
      <c r="Y145">
        <f t="shared" si="48"/>
        <v>0.16759520520592605</v>
      </c>
      <c r="Z145">
        <f t="shared" si="49"/>
        <v>0.1990193061820372</v>
      </c>
    </row>
    <row r="146" spans="1:33">
      <c r="A146" s="44" t="s">
        <v>1261</v>
      </c>
      <c r="B146" s="141" t="s">
        <v>821</v>
      </c>
      <c r="C146" s="141"/>
      <c r="D146" s="141"/>
      <c r="E146" s="141"/>
      <c r="F146" s="141"/>
      <c r="G146" s="141"/>
      <c r="H146" s="141"/>
      <c r="I146" s="141"/>
      <c r="J146" s="141" t="s">
        <v>1255</v>
      </c>
      <c r="K146" s="141"/>
      <c r="L146" s="141"/>
      <c r="M146" s="141"/>
      <c r="N146" s="141"/>
      <c r="O146" s="141"/>
      <c r="P146" s="141"/>
      <c r="Q146" s="141"/>
      <c r="T146" s="44" t="s">
        <v>1261</v>
      </c>
      <c r="X146">
        <f>B147/15822.125*100</f>
        <v>105.0111789661629</v>
      </c>
      <c r="Y146">
        <f t="shared" ref="Y146:AE146" si="50">C147/15822.125*100</f>
        <v>100.92196844608421</v>
      </c>
      <c r="Z146">
        <f t="shared" si="50"/>
        <v>107.13478752063961</v>
      </c>
      <c r="AA146">
        <f t="shared" si="50"/>
        <v>93.242848226771059</v>
      </c>
      <c r="AB146">
        <f t="shared" si="50"/>
        <v>84.640969528429338</v>
      </c>
      <c r="AC146">
        <f t="shared" si="50"/>
        <v>102.84964883035623</v>
      </c>
      <c r="AD146">
        <f t="shared" si="50"/>
        <v>108.15234995299303</v>
      </c>
      <c r="AE146">
        <f t="shared" si="50"/>
        <v>98.046248528563638</v>
      </c>
    </row>
    <row r="147" spans="1:33">
      <c r="A147" s="19" t="s">
        <v>1256</v>
      </c>
      <c r="B147" s="45">
        <v>16615</v>
      </c>
      <c r="C147" s="45">
        <v>15968</v>
      </c>
      <c r="D147" s="45">
        <v>16951</v>
      </c>
      <c r="E147" s="45">
        <v>14753</v>
      </c>
      <c r="F147" s="45">
        <v>13392</v>
      </c>
      <c r="G147" s="45">
        <v>16273</v>
      </c>
      <c r="H147" s="45">
        <v>17112</v>
      </c>
      <c r="I147" s="45">
        <v>15513</v>
      </c>
      <c r="J147" s="45">
        <v>870</v>
      </c>
      <c r="K147" s="45">
        <v>505</v>
      </c>
      <c r="L147" s="45">
        <v>626</v>
      </c>
      <c r="M147" s="45">
        <v>722</v>
      </c>
      <c r="N147" s="45">
        <v>532</v>
      </c>
      <c r="O147" s="45">
        <v>305</v>
      </c>
      <c r="P147" s="45">
        <v>730</v>
      </c>
      <c r="Q147" s="45">
        <v>526</v>
      </c>
      <c r="S147">
        <f>AVERAGE(B147:I147)</f>
        <v>15822.125</v>
      </c>
      <c r="T147" s="19" t="s">
        <v>1256</v>
      </c>
      <c r="X147">
        <f>J147/15822.125*100</f>
        <v>5.4986292928415113</v>
      </c>
      <c r="Y147">
        <f t="shared" ref="Y147:AE147" si="51">K147/15822.125*100</f>
        <v>3.1917330952700724</v>
      </c>
      <c r="Z147">
        <f t="shared" si="51"/>
        <v>3.9564849854238924</v>
      </c>
      <c r="AA147">
        <f t="shared" si="51"/>
        <v>4.5632302867029555</v>
      </c>
      <c r="AB147">
        <f t="shared" si="51"/>
        <v>3.3623802112548091</v>
      </c>
      <c r="AC147">
        <f t="shared" si="51"/>
        <v>1.9276803842720243</v>
      </c>
      <c r="AD147">
        <f t="shared" si="51"/>
        <v>4.6137923951428776</v>
      </c>
      <c r="AE147">
        <f t="shared" si="51"/>
        <v>3.3244586299248682</v>
      </c>
      <c r="AG147">
        <f>AVERAGE(X147:AE147)</f>
        <v>3.8047986601041264</v>
      </c>
    </row>
    <row r="148" spans="1:33">
      <c r="A148" s="19" t="s">
        <v>1242</v>
      </c>
      <c r="B148" s="45">
        <v>138</v>
      </c>
      <c r="C148" s="45">
        <v>148</v>
      </c>
      <c r="D148" s="45">
        <v>94</v>
      </c>
      <c r="E148" s="45">
        <v>99</v>
      </c>
      <c r="F148" s="45">
        <v>206</v>
      </c>
      <c r="G148" s="45">
        <v>277</v>
      </c>
      <c r="H148" s="45">
        <v>32</v>
      </c>
      <c r="I148" s="45">
        <v>101</v>
      </c>
      <c r="J148" s="45">
        <v>46</v>
      </c>
      <c r="K148" s="45">
        <v>37</v>
      </c>
      <c r="L148" s="45">
        <v>53</v>
      </c>
      <c r="M148" s="45">
        <v>78</v>
      </c>
      <c r="N148" s="45">
        <v>31</v>
      </c>
      <c r="O148" s="45">
        <v>57</v>
      </c>
      <c r="P148" s="45">
        <v>28</v>
      </c>
      <c r="Q148" s="45">
        <v>35</v>
      </c>
    </row>
    <row r="149" spans="1:33">
      <c r="A149" s="19" t="s">
        <v>232</v>
      </c>
      <c r="B149" s="45">
        <v>15933</v>
      </c>
      <c r="C149" s="45">
        <v>18886</v>
      </c>
      <c r="D149" s="45">
        <v>18910</v>
      </c>
      <c r="E149" s="45"/>
      <c r="F149" s="45"/>
      <c r="G149" s="45"/>
      <c r="H149" s="45"/>
      <c r="I149" s="45"/>
      <c r="J149" s="45">
        <v>449</v>
      </c>
      <c r="K149" s="45">
        <v>396</v>
      </c>
      <c r="L149" s="45">
        <v>481</v>
      </c>
      <c r="M149" s="45"/>
      <c r="N149" s="45"/>
      <c r="O149" s="45"/>
      <c r="P149" s="45"/>
      <c r="Q149" s="45"/>
      <c r="T149" s="19" t="s">
        <v>232</v>
      </c>
      <c r="U149">
        <f>B149/15822.125*100</f>
        <v>100.70075922165955</v>
      </c>
      <c r="V149">
        <f t="shared" ref="V149:W149" si="52">C149/15822.125*100</f>
        <v>119.36449749954573</v>
      </c>
      <c r="W149">
        <f t="shared" si="52"/>
        <v>119.51618382486551</v>
      </c>
      <c r="X149">
        <f>J149/15822.125*100</f>
        <v>2.8377983361906192</v>
      </c>
      <c r="Y149">
        <f t="shared" ref="Y149:Z149" si="53">K149/15822.125*100</f>
        <v>2.5028243677761361</v>
      </c>
      <c r="Z149">
        <f t="shared" si="53"/>
        <v>3.0400467699503069</v>
      </c>
    </row>
    <row r="150" spans="1:33">
      <c r="A150" s="19" t="s">
        <v>101</v>
      </c>
      <c r="B150" s="45">
        <v>16987</v>
      </c>
      <c r="C150" s="45">
        <v>20121</v>
      </c>
      <c r="D150" s="45">
        <v>17016</v>
      </c>
      <c r="E150" s="45"/>
      <c r="F150" s="45"/>
      <c r="G150" s="45"/>
      <c r="H150" s="45"/>
      <c r="I150" s="45"/>
      <c r="J150" s="45">
        <v>652</v>
      </c>
      <c r="K150" s="45">
        <v>610</v>
      </c>
      <c r="L150" s="45">
        <v>571</v>
      </c>
      <c r="M150" s="45"/>
      <c r="N150" s="45"/>
      <c r="O150" s="45"/>
      <c r="P150" s="45"/>
      <c r="Q150" s="45"/>
      <c r="T150" s="19" t="s">
        <v>101</v>
      </c>
      <c r="U150">
        <f t="shared" ref="U150:U174" si="54">B150/15822.125*100</f>
        <v>107.36231700861927</v>
      </c>
      <c r="V150">
        <f t="shared" ref="V150:V174" si="55">C150/15822.125*100</f>
        <v>127.17002298995868</v>
      </c>
      <c r="W150">
        <f t="shared" ref="W150:W174" si="56">D150/15822.125*100</f>
        <v>107.54560465171397</v>
      </c>
      <c r="X150">
        <f t="shared" ref="X150:X174" si="57">J150/15822.125*100</f>
        <v>4.1208118378536387</v>
      </c>
      <c r="Y150">
        <f t="shared" ref="Y150:Y174" si="58">K150/15822.125*100</f>
        <v>3.8553607685440485</v>
      </c>
      <c r="Z150">
        <f t="shared" ref="Z150:Z174" si="59">L150/15822.125*100</f>
        <v>3.6088704898994286</v>
      </c>
    </row>
    <row r="151" spans="1:33">
      <c r="A151" s="19" t="s">
        <v>8</v>
      </c>
      <c r="B151" s="45">
        <v>16339</v>
      </c>
      <c r="C151" s="45">
        <v>19585</v>
      </c>
      <c r="D151" s="45">
        <v>16364</v>
      </c>
      <c r="E151" s="45"/>
      <c r="F151" s="45"/>
      <c r="G151" s="45"/>
      <c r="H151" s="45"/>
      <c r="I151" s="45"/>
      <c r="J151" s="45">
        <v>412</v>
      </c>
      <c r="K151" s="45">
        <v>450</v>
      </c>
      <c r="L151" s="45">
        <v>475</v>
      </c>
      <c r="M151" s="45"/>
      <c r="N151" s="45"/>
      <c r="O151" s="45"/>
      <c r="P151" s="45"/>
      <c r="Q151" s="45"/>
      <c r="T151" s="19" t="s">
        <v>8</v>
      </c>
      <c r="U151">
        <f t="shared" si="54"/>
        <v>103.26678622498558</v>
      </c>
      <c r="V151">
        <f t="shared" si="55"/>
        <v>123.78236172448392</v>
      </c>
      <c r="W151">
        <f t="shared" si="56"/>
        <v>103.42479281386035</v>
      </c>
      <c r="X151">
        <f t="shared" si="57"/>
        <v>2.6039485846559804</v>
      </c>
      <c r="Y151">
        <f t="shared" si="58"/>
        <v>2.8441185997456095</v>
      </c>
      <c r="Z151">
        <f t="shared" si="59"/>
        <v>3.0021251886203655</v>
      </c>
    </row>
    <row r="152" spans="1:33">
      <c r="A152" s="19" t="s">
        <v>76</v>
      </c>
      <c r="B152" s="45">
        <v>12044</v>
      </c>
      <c r="C152" s="45">
        <v>11026</v>
      </c>
      <c r="D152" s="45">
        <v>8875</v>
      </c>
      <c r="E152" s="45"/>
      <c r="F152" s="45"/>
      <c r="G152" s="45"/>
      <c r="H152" s="45"/>
      <c r="I152" s="45"/>
      <c r="J152" s="45">
        <v>722</v>
      </c>
      <c r="K152" s="45">
        <v>453</v>
      </c>
      <c r="L152" s="45">
        <v>491</v>
      </c>
      <c r="M152" s="45"/>
      <c r="N152" s="45"/>
      <c r="O152" s="45"/>
      <c r="P152" s="45"/>
      <c r="Q152" s="45"/>
      <c r="T152" s="19" t="s">
        <v>76</v>
      </c>
      <c r="U152">
        <f t="shared" si="54"/>
        <v>76.121254256302478</v>
      </c>
      <c r="V152">
        <f t="shared" si="55"/>
        <v>69.687225957322426</v>
      </c>
      <c r="W152">
        <f t="shared" si="56"/>
        <v>56.092339050538406</v>
      </c>
      <c r="X152">
        <f t="shared" si="57"/>
        <v>4.5632302867029555</v>
      </c>
      <c r="Y152">
        <f t="shared" si="58"/>
        <v>2.8630793904105802</v>
      </c>
      <c r="Z152">
        <f t="shared" si="59"/>
        <v>3.1032494055002093</v>
      </c>
    </row>
    <row r="153" spans="1:33">
      <c r="A153" s="19" t="s">
        <v>167</v>
      </c>
      <c r="B153" s="45">
        <v>11644</v>
      </c>
      <c r="C153" s="45">
        <v>9089</v>
      </c>
      <c r="D153" s="45">
        <v>10847</v>
      </c>
      <c r="E153" s="45"/>
      <c r="F153" s="45"/>
      <c r="G153" s="45"/>
      <c r="H153" s="45"/>
      <c r="I153" s="45"/>
      <c r="J153" s="45">
        <v>446</v>
      </c>
      <c r="K153" s="45">
        <v>478</v>
      </c>
      <c r="L153" s="45">
        <v>323</v>
      </c>
      <c r="M153" s="45"/>
      <c r="N153" s="45"/>
      <c r="O153" s="45"/>
      <c r="P153" s="45"/>
      <c r="Q153" s="45"/>
      <c r="T153" s="19" t="s">
        <v>167</v>
      </c>
      <c r="U153">
        <f t="shared" si="54"/>
        <v>73.59314883430639</v>
      </c>
      <c r="V153">
        <f t="shared" si="55"/>
        <v>57.444875451306324</v>
      </c>
      <c r="W153">
        <f t="shared" si="56"/>
        <v>68.555898780979163</v>
      </c>
      <c r="X153">
        <f t="shared" si="57"/>
        <v>2.8188375455256485</v>
      </c>
      <c r="Y153">
        <f t="shared" si="58"/>
        <v>3.0210859792853362</v>
      </c>
      <c r="Z153">
        <f t="shared" si="59"/>
        <v>2.0414451282618487</v>
      </c>
    </row>
    <row r="154" spans="1:33">
      <c r="A154" s="19" t="s">
        <v>27</v>
      </c>
      <c r="B154" s="45">
        <v>7941</v>
      </c>
      <c r="C154" s="45">
        <v>11983</v>
      </c>
      <c r="D154" s="45">
        <v>11185</v>
      </c>
      <c r="E154" s="45"/>
      <c r="F154" s="45"/>
      <c r="G154" s="45"/>
      <c r="H154" s="45"/>
      <c r="I154" s="45"/>
      <c r="J154" s="45">
        <v>446</v>
      </c>
      <c r="K154" s="45">
        <v>462</v>
      </c>
      <c r="L154" s="45">
        <v>517</v>
      </c>
      <c r="M154" s="45"/>
      <c r="N154" s="45"/>
      <c r="O154" s="45"/>
      <c r="P154" s="45"/>
      <c r="Q154" s="45"/>
      <c r="T154" s="19" t="s">
        <v>27</v>
      </c>
      <c r="U154">
        <f t="shared" si="54"/>
        <v>50.189212890177529</v>
      </c>
      <c r="V154">
        <f t="shared" si="55"/>
        <v>75.735718179448085</v>
      </c>
      <c r="W154">
        <f t="shared" si="56"/>
        <v>70.692147862565875</v>
      </c>
      <c r="X154">
        <f t="shared" si="57"/>
        <v>2.8188375455256485</v>
      </c>
      <c r="Y154">
        <f t="shared" si="58"/>
        <v>2.9199617624054923</v>
      </c>
      <c r="Z154">
        <f t="shared" si="59"/>
        <v>3.2675762579299557</v>
      </c>
    </row>
    <row r="155" spans="1:33">
      <c r="A155" s="19" t="s">
        <v>154</v>
      </c>
      <c r="B155" s="45">
        <v>9625</v>
      </c>
      <c r="C155" s="45">
        <v>11485</v>
      </c>
      <c r="D155" s="45">
        <v>9415</v>
      </c>
      <c r="E155" s="45"/>
      <c r="F155" s="45"/>
      <c r="G155" s="45"/>
      <c r="H155" s="45"/>
      <c r="I155" s="45"/>
      <c r="J155" s="45">
        <v>152</v>
      </c>
      <c r="K155" s="45">
        <v>142</v>
      </c>
      <c r="L155" s="45">
        <v>119</v>
      </c>
      <c r="M155" s="45"/>
      <c r="N155" s="45"/>
      <c r="O155" s="45"/>
      <c r="P155" s="45"/>
      <c r="Q155" s="45"/>
      <c r="T155" s="19" t="s">
        <v>154</v>
      </c>
      <c r="U155">
        <f t="shared" si="54"/>
        <v>60.832536716781092</v>
      </c>
      <c r="V155">
        <f t="shared" si="55"/>
        <v>72.588226929062941</v>
      </c>
      <c r="W155">
        <f t="shared" si="56"/>
        <v>59.505281370233142</v>
      </c>
      <c r="X155">
        <f t="shared" si="57"/>
        <v>0.96068006035851705</v>
      </c>
      <c r="Y155">
        <f t="shared" si="58"/>
        <v>0.89747742480861448</v>
      </c>
      <c r="Z155">
        <f t="shared" si="59"/>
        <v>0.75211136304383897</v>
      </c>
    </row>
    <row r="156" spans="1:33">
      <c r="A156" s="19" t="s">
        <v>168</v>
      </c>
      <c r="B156" s="45">
        <v>15135</v>
      </c>
      <c r="C156" s="45">
        <v>16654</v>
      </c>
      <c r="D156" s="45">
        <v>14681</v>
      </c>
      <c r="E156" s="45"/>
      <c r="F156" s="45"/>
      <c r="G156" s="45"/>
      <c r="H156" s="45"/>
      <c r="I156" s="45"/>
      <c r="J156" s="45">
        <v>558</v>
      </c>
      <c r="K156" s="45">
        <v>713</v>
      </c>
      <c r="L156" s="45">
        <v>559</v>
      </c>
      <c r="M156" s="45"/>
      <c r="N156" s="45"/>
      <c r="O156" s="45"/>
      <c r="P156" s="45"/>
      <c r="Q156" s="45"/>
      <c r="T156" s="19" t="s">
        <v>168</v>
      </c>
      <c r="U156">
        <f t="shared" si="54"/>
        <v>95.657188904777328</v>
      </c>
      <c r="V156">
        <f t="shared" si="55"/>
        <v>105.2576692448075</v>
      </c>
      <c r="W156">
        <f t="shared" si="56"/>
        <v>92.787789250811755</v>
      </c>
      <c r="X156">
        <f t="shared" si="57"/>
        <v>3.5267070636845554</v>
      </c>
      <c r="Y156">
        <f t="shared" si="58"/>
        <v>4.5063479147080434</v>
      </c>
      <c r="Z156">
        <f t="shared" si="59"/>
        <v>3.5330273272395454</v>
      </c>
    </row>
    <row r="157" spans="1:33">
      <c r="A157" s="19" t="s">
        <v>79</v>
      </c>
      <c r="B157" s="45">
        <v>16293</v>
      </c>
      <c r="C157" s="45">
        <v>11654</v>
      </c>
      <c r="D157" s="45">
        <v>13140</v>
      </c>
      <c r="E157" s="45"/>
      <c r="F157" s="45"/>
      <c r="G157" s="45"/>
      <c r="H157" s="45"/>
      <c r="I157" s="45"/>
      <c r="J157" s="45">
        <v>272</v>
      </c>
      <c r="K157" s="45">
        <v>218</v>
      </c>
      <c r="L157" s="45">
        <v>246</v>
      </c>
      <c r="M157" s="45"/>
      <c r="N157" s="45"/>
      <c r="O157" s="45"/>
      <c r="P157" s="45"/>
      <c r="Q157" s="45"/>
      <c r="T157" s="19" t="s">
        <v>79</v>
      </c>
      <c r="U157">
        <f t="shared" si="54"/>
        <v>102.97605410145603</v>
      </c>
      <c r="V157">
        <f t="shared" si="55"/>
        <v>73.65635146985629</v>
      </c>
      <c r="W157">
        <f t="shared" si="56"/>
        <v>83.048263112571803</v>
      </c>
      <c r="X157">
        <f t="shared" si="57"/>
        <v>1.7191116869573462</v>
      </c>
      <c r="Y157">
        <f t="shared" si="58"/>
        <v>1.377817454987873</v>
      </c>
      <c r="Z157">
        <f t="shared" si="59"/>
        <v>1.5547848345275999</v>
      </c>
    </row>
    <row r="158" spans="1:33">
      <c r="A158" s="19" t="s">
        <v>22</v>
      </c>
      <c r="B158" s="45">
        <v>15240</v>
      </c>
      <c r="C158" s="45">
        <v>16473</v>
      </c>
      <c r="D158" s="45">
        <v>17721</v>
      </c>
      <c r="E158" s="45"/>
      <c r="F158" s="45"/>
      <c r="G158" s="45"/>
      <c r="H158" s="45"/>
      <c r="I158" s="45"/>
      <c r="J158" s="45">
        <v>430</v>
      </c>
      <c r="K158" s="45">
        <v>304</v>
      </c>
      <c r="L158" s="45">
        <v>320</v>
      </c>
      <c r="M158" s="45"/>
      <c r="N158" s="45"/>
      <c r="O158" s="45"/>
      <c r="P158" s="45"/>
      <c r="Q158" s="45"/>
      <c r="T158" s="19" t="s">
        <v>22</v>
      </c>
      <c r="U158">
        <f t="shared" si="54"/>
        <v>96.320816578051307</v>
      </c>
      <c r="V158">
        <f t="shared" si="55"/>
        <v>104.11370154135426</v>
      </c>
      <c r="W158">
        <f t="shared" si="56"/>
        <v>112.0013904579821</v>
      </c>
      <c r="X158">
        <f t="shared" si="57"/>
        <v>2.7177133286458046</v>
      </c>
      <c r="Y158">
        <f t="shared" si="58"/>
        <v>1.9213601207170341</v>
      </c>
      <c r="Z158">
        <f t="shared" si="59"/>
        <v>2.0224843375968775</v>
      </c>
    </row>
    <row r="159" spans="1:33">
      <c r="A159" s="19" t="s">
        <v>88</v>
      </c>
      <c r="B159" s="45">
        <v>10506</v>
      </c>
      <c r="C159" s="45">
        <v>7354</v>
      </c>
      <c r="D159" s="45">
        <v>6374</v>
      </c>
      <c r="E159" s="45"/>
      <c r="F159" s="45"/>
      <c r="G159" s="45"/>
      <c r="H159" s="45"/>
      <c r="I159" s="45"/>
      <c r="J159" s="45">
        <v>432</v>
      </c>
      <c r="K159" s="45">
        <v>373</v>
      </c>
      <c r="L159" s="45">
        <v>422</v>
      </c>
      <c r="M159" s="45"/>
      <c r="N159" s="45"/>
      <c r="O159" s="45"/>
      <c r="P159" s="45"/>
      <c r="Q159" s="45"/>
      <c r="T159" s="19" t="s">
        <v>88</v>
      </c>
      <c r="U159">
        <f t="shared" si="54"/>
        <v>66.400688908727489</v>
      </c>
      <c r="V159">
        <f t="shared" si="55"/>
        <v>46.479218183398245</v>
      </c>
      <c r="W159">
        <f t="shared" si="56"/>
        <v>40.28535989950781</v>
      </c>
      <c r="X159">
        <f t="shared" si="57"/>
        <v>2.7303538557557849</v>
      </c>
      <c r="Y159">
        <f t="shared" si="58"/>
        <v>2.357458306011361</v>
      </c>
      <c r="Z159">
        <f t="shared" si="59"/>
        <v>2.6671512202058825</v>
      </c>
    </row>
    <row r="160" spans="1:33">
      <c r="A160" s="19" t="s">
        <v>104</v>
      </c>
      <c r="B160" s="45">
        <v>11170</v>
      </c>
      <c r="C160" s="45">
        <v>10603</v>
      </c>
      <c r="D160" s="45">
        <v>7662</v>
      </c>
      <c r="E160" s="45"/>
      <c r="F160" s="45"/>
      <c r="G160" s="45"/>
      <c r="H160" s="45"/>
      <c r="I160" s="45"/>
      <c r="J160" s="45">
        <v>297</v>
      </c>
      <c r="K160" s="45">
        <v>343</v>
      </c>
      <c r="L160" s="45">
        <v>391</v>
      </c>
      <c r="M160" s="45"/>
      <c r="N160" s="45"/>
      <c r="O160" s="45"/>
      <c r="P160" s="45"/>
      <c r="Q160" s="45"/>
      <c r="T160" s="19" t="s">
        <v>104</v>
      </c>
      <c r="U160">
        <f t="shared" si="54"/>
        <v>70.597343909241019</v>
      </c>
      <c r="V160">
        <f t="shared" si="55"/>
        <v>67.013754473561548</v>
      </c>
      <c r="W160">
        <f t="shared" si="56"/>
        <v>48.425859358335245</v>
      </c>
      <c r="X160">
        <f t="shared" si="57"/>
        <v>1.8771182758321021</v>
      </c>
      <c r="Y160">
        <f t="shared" si="58"/>
        <v>2.1678503993616536</v>
      </c>
      <c r="Z160">
        <f t="shared" si="59"/>
        <v>2.4712230500011851</v>
      </c>
    </row>
    <row r="161" spans="1:33">
      <c r="A161" s="19" t="s">
        <v>222</v>
      </c>
      <c r="B161" s="45">
        <v>8828</v>
      </c>
      <c r="C161" s="45">
        <v>8727</v>
      </c>
      <c r="D161" s="45">
        <v>7942</v>
      </c>
      <c r="E161" s="45"/>
      <c r="F161" s="45"/>
      <c r="G161" s="45"/>
      <c r="H161" s="45"/>
      <c r="I161" s="45"/>
      <c r="J161" s="45">
        <v>303</v>
      </c>
      <c r="K161" s="45">
        <v>370</v>
      </c>
      <c r="L161" s="45">
        <v>235</v>
      </c>
      <c r="M161" s="45"/>
      <c r="N161" s="45"/>
      <c r="O161" s="45"/>
      <c r="P161" s="45"/>
      <c r="Q161" s="45"/>
      <c r="T161" s="19" t="s">
        <v>222</v>
      </c>
      <c r="U161">
        <f t="shared" si="54"/>
        <v>55.795286663453872</v>
      </c>
      <c r="V161">
        <f t="shared" si="55"/>
        <v>55.156940044399846</v>
      </c>
      <c r="W161">
        <f t="shared" si="56"/>
        <v>50.195533153732505</v>
      </c>
      <c r="X161">
        <f t="shared" si="57"/>
        <v>1.9150398571620437</v>
      </c>
      <c r="Y161">
        <f t="shared" si="58"/>
        <v>2.3384975153463898</v>
      </c>
      <c r="Z161">
        <f t="shared" si="59"/>
        <v>1.485261935422707</v>
      </c>
    </row>
    <row r="162" spans="1:33">
      <c r="A162" s="19" t="s">
        <v>214</v>
      </c>
      <c r="B162" s="45">
        <v>5600</v>
      </c>
      <c r="C162" s="45">
        <v>3784</v>
      </c>
      <c r="D162" s="45">
        <v>3494</v>
      </c>
      <c r="E162" s="45"/>
      <c r="F162" s="45"/>
      <c r="G162" s="45"/>
      <c r="H162" s="45"/>
      <c r="I162" s="45"/>
      <c r="J162" s="45">
        <v>198</v>
      </c>
      <c r="K162" s="45">
        <v>207</v>
      </c>
      <c r="L162" s="45">
        <v>156</v>
      </c>
      <c r="M162" s="45"/>
      <c r="N162" s="45"/>
      <c r="O162" s="45"/>
      <c r="P162" s="45"/>
      <c r="Q162" s="45"/>
      <c r="T162" s="19" t="s">
        <v>214</v>
      </c>
      <c r="U162">
        <f t="shared" si="54"/>
        <v>35.393475907945358</v>
      </c>
      <c r="V162">
        <f t="shared" si="55"/>
        <v>23.915877292083078</v>
      </c>
      <c r="W162">
        <f t="shared" si="56"/>
        <v>22.083000861135911</v>
      </c>
      <c r="X162">
        <f t="shared" si="57"/>
        <v>1.2514121838880681</v>
      </c>
      <c r="Y162">
        <f t="shared" si="58"/>
        <v>1.3082945558829804</v>
      </c>
      <c r="Z162">
        <f t="shared" si="59"/>
        <v>0.9859611145784779</v>
      </c>
    </row>
    <row r="163" spans="1:33">
      <c r="A163" s="19" t="s">
        <v>102</v>
      </c>
      <c r="B163" s="45">
        <v>1177</v>
      </c>
      <c r="C163" s="45">
        <v>1233</v>
      </c>
      <c r="D163" s="45">
        <v>1321</v>
      </c>
      <c r="E163" s="45"/>
      <c r="F163" s="45"/>
      <c r="G163" s="45"/>
      <c r="H163" s="45"/>
      <c r="I163" s="45"/>
      <c r="J163" s="45">
        <v>194</v>
      </c>
      <c r="K163" s="45">
        <v>204</v>
      </c>
      <c r="L163" s="45">
        <v>249</v>
      </c>
      <c r="M163" s="45"/>
      <c r="N163" s="45"/>
      <c r="O163" s="45"/>
      <c r="P163" s="45"/>
      <c r="Q163" s="45"/>
      <c r="T163" s="19" t="s">
        <v>102</v>
      </c>
      <c r="U163">
        <f t="shared" si="54"/>
        <v>7.4389502042235156</v>
      </c>
      <c r="V163">
        <f t="shared" si="55"/>
        <v>7.7928849633029689</v>
      </c>
      <c r="W163">
        <f t="shared" si="56"/>
        <v>8.3490681561421116</v>
      </c>
      <c r="X163">
        <f t="shared" si="57"/>
        <v>1.226131129668107</v>
      </c>
      <c r="Y163">
        <f t="shared" si="58"/>
        <v>1.2893337652180097</v>
      </c>
      <c r="Z163">
        <f t="shared" si="59"/>
        <v>1.5737456251925706</v>
      </c>
    </row>
    <row r="164" spans="1:33">
      <c r="A164" s="19" t="s">
        <v>130</v>
      </c>
      <c r="B164" s="45">
        <v>12384</v>
      </c>
      <c r="C164" s="45">
        <v>13304</v>
      </c>
      <c r="D164" s="45">
        <v>7831</v>
      </c>
      <c r="E164" s="45"/>
      <c r="F164" s="45"/>
      <c r="G164" s="45"/>
      <c r="H164" s="45"/>
      <c r="I164" s="45"/>
      <c r="J164" s="45">
        <v>286</v>
      </c>
      <c r="K164" s="45">
        <v>425</v>
      </c>
      <c r="L164" s="45">
        <v>416</v>
      </c>
      <c r="M164" s="45"/>
      <c r="N164" s="45"/>
      <c r="O164" s="45"/>
      <c r="P164" s="45"/>
      <c r="Q164" s="45"/>
      <c r="T164" s="19" t="s">
        <v>130</v>
      </c>
      <c r="U164">
        <f t="shared" si="54"/>
        <v>78.27014386499917</v>
      </c>
      <c r="V164">
        <f t="shared" si="55"/>
        <v>84.084786335590195</v>
      </c>
      <c r="W164">
        <f t="shared" si="56"/>
        <v>49.493983899128594</v>
      </c>
      <c r="X164">
        <f t="shared" si="57"/>
        <v>1.8075953767272095</v>
      </c>
      <c r="Y164">
        <f t="shared" si="58"/>
        <v>2.6861120108708536</v>
      </c>
      <c r="Z164">
        <f t="shared" si="59"/>
        <v>2.6292296388759411</v>
      </c>
    </row>
    <row r="165" spans="1:33">
      <c r="A165" s="19" t="s">
        <v>202</v>
      </c>
      <c r="B165" s="45">
        <v>7327</v>
      </c>
      <c r="C165" s="45">
        <v>7958</v>
      </c>
      <c r="D165" s="45">
        <v>7319</v>
      </c>
      <c r="E165" s="45"/>
      <c r="F165" s="45"/>
      <c r="G165" s="45"/>
      <c r="H165" s="45"/>
      <c r="I165" s="45"/>
      <c r="J165" s="45">
        <v>244</v>
      </c>
      <c r="K165" s="45">
        <v>386</v>
      </c>
      <c r="L165" s="45">
        <v>231</v>
      </c>
      <c r="M165" s="45"/>
      <c r="N165" s="45"/>
      <c r="O165" s="45"/>
      <c r="P165" s="45"/>
      <c r="Q165" s="45"/>
      <c r="T165" s="19" t="s">
        <v>202</v>
      </c>
      <c r="U165">
        <f t="shared" si="54"/>
        <v>46.30857106741351</v>
      </c>
      <c r="V165">
        <f t="shared" si="55"/>
        <v>50.296657370612351</v>
      </c>
      <c r="W165">
        <f t="shared" si="56"/>
        <v>46.258008958973591</v>
      </c>
      <c r="X165">
        <f t="shared" si="57"/>
        <v>1.5421443074176193</v>
      </c>
      <c r="Y165">
        <f t="shared" si="58"/>
        <v>2.4396217322262341</v>
      </c>
      <c r="Z165">
        <f t="shared" si="59"/>
        <v>1.4599808812027462</v>
      </c>
    </row>
    <row r="166" spans="1:33">
      <c r="A166" s="19" t="s">
        <v>136</v>
      </c>
      <c r="B166" s="45">
        <v>1918</v>
      </c>
      <c r="C166" s="45">
        <v>1801</v>
      </c>
      <c r="D166" s="45">
        <v>1181</v>
      </c>
      <c r="E166" s="45"/>
      <c r="F166" s="45"/>
      <c r="G166" s="45"/>
      <c r="H166" s="45"/>
      <c r="I166" s="45"/>
      <c r="J166" s="45">
        <v>116</v>
      </c>
      <c r="K166" s="45">
        <v>175</v>
      </c>
      <c r="L166" s="45">
        <v>170</v>
      </c>
      <c r="M166" s="45"/>
      <c r="N166" s="45"/>
      <c r="O166" s="45"/>
      <c r="P166" s="45"/>
      <c r="Q166" s="45"/>
      <c r="T166" s="47" t="s">
        <v>136</v>
      </c>
      <c r="U166" s="48">
        <f t="shared" si="54"/>
        <v>12.122265498471286</v>
      </c>
      <c r="V166" s="48">
        <f t="shared" si="55"/>
        <v>11.382794662537428</v>
      </c>
      <c r="W166" s="48">
        <f t="shared" si="56"/>
        <v>7.4642312584434762</v>
      </c>
      <c r="X166" s="48">
        <f t="shared" si="57"/>
        <v>0.73315057237886816</v>
      </c>
      <c r="Y166" s="48">
        <f t="shared" si="58"/>
        <v>1.1060461221232925</v>
      </c>
      <c r="Z166" s="48">
        <f t="shared" si="59"/>
        <v>1.0744448043483412</v>
      </c>
    </row>
    <row r="167" spans="1:33">
      <c r="A167" s="19" t="s">
        <v>38</v>
      </c>
      <c r="B167" s="45">
        <v>1486</v>
      </c>
      <c r="C167" s="45">
        <v>1937</v>
      </c>
      <c r="D167" s="45">
        <v>2234</v>
      </c>
      <c r="E167" s="45"/>
      <c r="F167" s="45"/>
      <c r="G167" s="45"/>
      <c r="H167" s="45"/>
      <c r="I167" s="45"/>
      <c r="J167" s="45">
        <v>146</v>
      </c>
      <c r="K167" s="45">
        <v>117</v>
      </c>
      <c r="L167" s="45">
        <v>151</v>
      </c>
      <c r="M167" s="45"/>
      <c r="N167" s="45"/>
      <c r="O167" s="45"/>
      <c r="P167" s="45"/>
      <c r="Q167" s="45"/>
      <c r="T167" s="19" t="s">
        <v>38</v>
      </c>
      <c r="U167">
        <f t="shared" si="54"/>
        <v>9.3919116427155025</v>
      </c>
      <c r="V167">
        <f t="shared" si="55"/>
        <v>12.2423505060161</v>
      </c>
      <c r="W167">
        <f t="shared" si="56"/>
        <v>14.119468781848202</v>
      </c>
      <c r="X167">
        <f t="shared" si="57"/>
        <v>0.92275847902857555</v>
      </c>
      <c r="Y167">
        <f t="shared" si="58"/>
        <v>0.73947083593385843</v>
      </c>
      <c r="Z167">
        <f t="shared" si="59"/>
        <v>0.95435979680352678</v>
      </c>
    </row>
    <row r="168" spans="1:33">
      <c r="A168" s="19" t="s">
        <v>98</v>
      </c>
      <c r="B168" s="45">
        <v>9738</v>
      </c>
      <c r="C168" s="45">
        <v>10309</v>
      </c>
      <c r="D168" s="45">
        <v>10215</v>
      </c>
      <c r="E168" s="45"/>
      <c r="F168" s="45"/>
      <c r="G168" s="45"/>
      <c r="H168" s="45"/>
      <c r="I168" s="45"/>
      <c r="J168" s="45">
        <v>315</v>
      </c>
      <c r="K168" s="45">
        <v>305</v>
      </c>
      <c r="L168" s="45">
        <v>340</v>
      </c>
      <c r="M168" s="45"/>
      <c r="N168" s="45"/>
      <c r="O168" s="45"/>
      <c r="P168" s="45"/>
      <c r="Q168" s="45"/>
      <c r="T168" s="19" t="s">
        <v>98</v>
      </c>
      <c r="U168">
        <f t="shared" si="54"/>
        <v>61.546726498494984</v>
      </c>
      <c r="V168">
        <f t="shared" si="55"/>
        <v>65.155596988394421</v>
      </c>
      <c r="W168">
        <f t="shared" si="56"/>
        <v>64.561492214225339</v>
      </c>
      <c r="X168">
        <f t="shared" si="57"/>
        <v>1.9908830198219267</v>
      </c>
      <c r="Y168">
        <f t="shared" si="58"/>
        <v>1.9276803842720243</v>
      </c>
      <c r="Z168">
        <f t="shared" si="59"/>
        <v>2.1488896086966824</v>
      </c>
    </row>
    <row r="169" spans="1:33">
      <c r="A169" s="19" t="s">
        <v>182</v>
      </c>
      <c r="B169" s="45">
        <v>9893</v>
      </c>
      <c r="C169" s="45">
        <v>11262</v>
      </c>
      <c r="D169" s="45">
        <v>11294</v>
      </c>
      <c r="E169" s="45"/>
      <c r="F169" s="45"/>
      <c r="G169" s="45"/>
      <c r="H169" s="45"/>
      <c r="I169" s="45"/>
      <c r="J169" s="45">
        <v>379</v>
      </c>
      <c r="K169" s="45">
        <v>309</v>
      </c>
      <c r="L169" s="45">
        <v>282</v>
      </c>
      <c r="M169" s="45"/>
      <c r="N169" s="45"/>
      <c r="O169" s="45"/>
      <c r="P169" s="45"/>
      <c r="Q169" s="45"/>
      <c r="T169" s="19" t="s">
        <v>182</v>
      </c>
      <c r="U169">
        <f t="shared" si="54"/>
        <v>62.526367349518473</v>
      </c>
      <c r="V169">
        <f t="shared" si="55"/>
        <v>71.178808156300121</v>
      </c>
      <c r="W169">
        <f t="shared" si="56"/>
        <v>71.381056590059814</v>
      </c>
      <c r="X169">
        <f t="shared" si="57"/>
        <v>2.3953798873413019</v>
      </c>
      <c r="Y169">
        <f t="shared" si="58"/>
        <v>1.9529614384919851</v>
      </c>
      <c r="Z169">
        <f t="shared" si="59"/>
        <v>1.7823143225072484</v>
      </c>
    </row>
    <row r="170" spans="1:33">
      <c r="A170" s="19" t="s">
        <v>162</v>
      </c>
      <c r="B170" s="45">
        <v>9822</v>
      </c>
      <c r="C170" s="45">
        <v>10600</v>
      </c>
      <c r="D170" s="45">
        <v>9602</v>
      </c>
      <c r="E170" s="45"/>
      <c r="F170" s="45"/>
      <c r="G170" s="45"/>
      <c r="H170" s="45"/>
      <c r="I170" s="45"/>
      <c r="J170" s="45">
        <v>285</v>
      </c>
      <c r="K170" s="45">
        <v>148</v>
      </c>
      <c r="L170" s="45">
        <v>261</v>
      </c>
      <c r="M170" s="45"/>
      <c r="N170" s="45"/>
      <c r="O170" s="45"/>
      <c r="P170" s="45"/>
      <c r="Q170" s="45"/>
      <c r="T170" s="19" t="s">
        <v>162</v>
      </c>
      <c r="U170">
        <f t="shared" si="54"/>
        <v>62.077628637114167</v>
      </c>
      <c r="V170">
        <f t="shared" si="55"/>
        <v>66.994793682896585</v>
      </c>
      <c r="W170">
        <f t="shared" si="56"/>
        <v>60.68717065501631</v>
      </c>
      <c r="X170">
        <f t="shared" si="57"/>
        <v>1.8012751131722193</v>
      </c>
      <c r="Y170">
        <f t="shared" si="58"/>
        <v>0.93539900613855598</v>
      </c>
      <c r="Z170">
        <f t="shared" si="59"/>
        <v>1.6495887878524536</v>
      </c>
    </row>
    <row r="171" spans="1:33">
      <c r="A171" s="19" t="s">
        <v>92</v>
      </c>
      <c r="B171" s="45">
        <v>4015</v>
      </c>
      <c r="C171" s="45">
        <v>5344</v>
      </c>
      <c r="D171" s="45">
        <v>5911</v>
      </c>
      <c r="E171" s="45"/>
      <c r="F171" s="45"/>
      <c r="G171" s="45"/>
      <c r="H171" s="45"/>
      <c r="I171" s="45"/>
      <c r="J171" s="45">
        <v>143</v>
      </c>
      <c r="K171" s="45">
        <v>185</v>
      </c>
      <c r="L171" s="45">
        <v>138</v>
      </c>
      <c r="M171" s="45"/>
      <c r="N171" s="45"/>
      <c r="O171" s="45"/>
      <c r="P171" s="45"/>
      <c r="Q171" s="45"/>
      <c r="T171" s="19" t="s">
        <v>92</v>
      </c>
      <c r="U171">
        <f t="shared" si="54"/>
        <v>25.375858173285827</v>
      </c>
      <c r="V171">
        <f t="shared" si="55"/>
        <v>33.775488437867857</v>
      </c>
      <c r="W171">
        <f t="shared" si="56"/>
        <v>37.359077873547328</v>
      </c>
      <c r="X171">
        <f t="shared" si="57"/>
        <v>0.90379768836360475</v>
      </c>
      <c r="Y171">
        <f t="shared" si="58"/>
        <v>1.1692487576731949</v>
      </c>
      <c r="Z171">
        <f t="shared" si="59"/>
        <v>0.87219637058865362</v>
      </c>
    </row>
    <row r="172" spans="1:33">
      <c r="A172" s="19" t="s">
        <v>80</v>
      </c>
      <c r="B172" s="45">
        <v>7887</v>
      </c>
      <c r="C172" s="45">
        <v>10170</v>
      </c>
      <c r="D172" s="45">
        <v>9006</v>
      </c>
      <c r="E172" s="45"/>
      <c r="F172" s="45"/>
      <c r="G172" s="45"/>
      <c r="H172" s="45"/>
      <c r="I172" s="45"/>
      <c r="J172" s="45">
        <v>215</v>
      </c>
      <c r="K172" s="45">
        <v>183</v>
      </c>
      <c r="L172" s="45">
        <v>162</v>
      </c>
      <c r="M172" s="45"/>
      <c r="N172" s="45"/>
      <c r="O172" s="45"/>
      <c r="P172" s="45"/>
      <c r="Q172" s="45"/>
      <c r="T172" s="19" t="s">
        <v>80</v>
      </c>
      <c r="U172">
        <f t="shared" si="54"/>
        <v>49.847918658208044</v>
      </c>
      <c r="V172">
        <f t="shared" si="55"/>
        <v>64.277080354250771</v>
      </c>
      <c r="W172">
        <f t="shared" si="56"/>
        <v>56.92029357624213</v>
      </c>
      <c r="X172">
        <f t="shared" si="57"/>
        <v>1.3588566643229023</v>
      </c>
      <c r="Y172">
        <f t="shared" si="58"/>
        <v>1.1566082305632144</v>
      </c>
      <c r="Z172">
        <f t="shared" si="59"/>
        <v>1.0238826959084193</v>
      </c>
    </row>
    <row r="173" spans="1:33">
      <c r="A173" s="19" t="s">
        <v>51</v>
      </c>
      <c r="B173" s="45">
        <v>6370</v>
      </c>
      <c r="C173" s="45">
        <v>4404</v>
      </c>
      <c r="D173" s="45">
        <v>3794</v>
      </c>
      <c r="E173" s="45"/>
      <c r="F173" s="45"/>
      <c r="G173" s="45"/>
      <c r="H173" s="45"/>
      <c r="I173" s="45"/>
      <c r="J173" s="45">
        <v>82</v>
      </c>
      <c r="K173" s="45">
        <v>55</v>
      </c>
      <c r="L173" s="45">
        <v>80</v>
      </c>
      <c r="M173" s="45"/>
      <c r="N173" s="45"/>
      <c r="O173" s="45"/>
      <c r="P173" s="45"/>
      <c r="Q173" s="45"/>
      <c r="T173" s="19" t="s">
        <v>51</v>
      </c>
      <c r="U173">
        <f t="shared" si="54"/>
        <v>40.26007884528785</v>
      </c>
      <c r="V173">
        <f t="shared" si="55"/>
        <v>27.834440696177033</v>
      </c>
      <c r="W173">
        <f t="shared" si="56"/>
        <v>23.979079927632981</v>
      </c>
      <c r="X173">
        <f t="shared" si="57"/>
        <v>0.51826161150919992</v>
      </c>
      <c r="Y173">
        <f t="shared" si="58"/>
        <v>0.34761449552446338</v>
      </c>
      <c r="Z173">
        <f t="shared" si="59"/>
        <v>0.50562108439921938</v>
      </c>
    </row>
    <row r="174" spans="1:33">
      <c r="A174" s="19" t="s">
        <v>108</v>
      </c>
      <c r="B174" s="45">
        <v>5574</v>
      </c>
      <c r="C174" s="45">
        <v>4514</v>
      </c>
      <c r="D174" s="45">
        <v>5252</v>
      </c>
      <c r="E174" s="45"/>
      <c r="F174" s="45"/>
      <c r="G174" s="45"/>
      <c r="H174" s="45"/>
      <c r="I174" s="45"/>
      <c r="J174" s="45">
        <v>96</v>
      </c>
      <c r="K174" s="45">
        <v>99</v>
      </c>
      <c r="L174" s="45">
        <v>131</v>
      </c>
      <c r="M174" s="45"/>
      <c r="N174" s="45"/>
      <c r="O174" s="45"/>
      <c r="P174" s="45"/>
      <c r="Q174" s="45"/>
      <c r="T174" s="19" t="s">
        <v>108</v>
      </c>
      <c r="U174">
        <f t="shared" si="54"/>
        <v>35.229149055515613</v>
      </c>
      <c r="V174">
        <f t="shared" si="55"/>
        <v>28.529669687225955</v>
      </c>
      <c r="W174">
        <f t="shared" si="56"/>
        <v>33.194024190808754</v>
      </c>
      <c r="X174">
        <f t="shared" si="57"/>
        <v>0.60674530127906334</v>
      </c>
      <c r="Y174">
        <f t="shared" si="58"/>
        <v>0.62570609194403404</v>
      </c>
      <c r="Z174">
        <f t="shared" si="59"/>
        <v>0.82795452570372186</v>
      </c>
    </row>
    <row r="175" spans="1:33">
      <c r="A175" s="44" t="s">
        <v>1262</v>
      </c>
      <c r="B175" s="141" t="s">
        <v>821</v>
      </c>
      <c r="C175" s="141"/>
      <c r="D175" s="141"/>
      <c r="E175" s="141"/>
      <c r="F175" s="141"/>
      <c r="G175" s="141"/>
      <c r="H175" s="141"/>
      <c r="I175" s="141"/>
      <c r="J175" s="141" t="s">
        <v>1255</v>
      </c>
      <c r="K175" s="141"/>
      <c r="L175" s="141"/>
      <c r="M175" s="141"/>
      <c r="N175" s="141"/>
      <c r="O175" s="141"/>
      <c r="P175" s="141"/>
      <c r="Q175" s="141"/>
      <c r="T175" s="44" t="s">
        <v>1262</v>
      </c>
      <c r="X175">
        <f>B176/34227.375*100</f>
        <v>112.31360862467542</v>
      </c>
      <c r="Y175">
        <f t="shared" ref="Y175:AE175" si="60">C176/34227.375*100</f>
        <v>109.10565008271888</v>
      </c>
      <c r="Z175">
        <f t="shared" si="60"/>
        <v>104.51575675902696</v>
      </c>
      <c r="AA175">
        <f t="shared" si="60"/>
        <v>80.283691051387962</v>
      </c>
      <c r="AB175">
        <f t="shared" si="60"/>
        <v>105.36887505980228</v>
      </c>
      <c r="AC175">
        <f t="shared" si="60"/>
        <v>86.378227953502133</v>
      </c>
      <c r="AD175">
        <f t="shared" si="60"/>
        <v>113.59620771385477</v>
      </c>
      <c r="AE175">
        <f t="shared" si="60"/>
        <v>88.437982755031612</v>
      </c>
    </row>
    <row r="176" spans="1:33">
      <c r="A176" s="19" t="s">
        <v>1256</v>
      </c>
      <c r="B176" s="45">
        <v>38442</v>
      </c>
      <c r="C176" s="45">
        <v>37344</v>
      </c>
      <c r="D176" s="45">
        <v>35773</v>
      </c>
      <c r="E176" s="45">
        <v>27479</v>
      </c>
      <c r="F176" s="45">
        <v>36065</v>
      </c>
      <c r="G176" s="45">
        <v>29565</v>
      </c>
      <c r="H176" s="45">
        <v>38881</v>
      </c>
      <c r="I176" s="45">
        <v>30270</v>
      </c>
      <c r="J176" s="45">
        <v>862</v>
      </c>
      <c r="K176" s="45">
        <v>646</v>
      </c>
      <c r="L176" s="45">
        <v>794</v>
      </c>
      <c r="M176" s="45">
        <v>627</v>
      </c>
      <c r="N176" s="45">
        <v>745</v>
      </c>
      <c r="O176" s="45">
        <v>667</v>
      </c>
      <c r="P176" s="45">
        <v>730</v>
      </c>
      <c r="Q176" s="45">
        <v>738</v>
      </c>
      <c r="S176">
        <f>AVERAGE(B176:I176)</f>
        <v>34227.375</v>
      </c>
      <c r="T176" s="19" t="s">
        <v>1256</v>
      </c>
      <c r="X176">
        <f>J176/34227.375*100</f>
        <v>2.5184519700970349</v>
      </c>
      <c r="Y176">
        <f t="shared" ref="Y176:AE176" si="61">K176/34227.375*100</f>
        <v>1.8873781585645992</v>
      </c>
      <c r="Z176">
        <f t="shared" si="61"/>
        <v>2.3197805849849717</v>
      </c>
      <c r="AA176">
        <f t="shared" si="61"/>
        <v>1.8318670362538758</v>
      </c>
      <c r="AB176">
        <f t="shared" si="61"/>
        <v>2.176620322183632</v>
      </c>
      <c r="AC176">
        <f t="shared" si="61"/>
        <v>1.9487325569080303</v>
      </c>
      <c r="AD176">
        <f t="shared" si="61"/>
        <v>2.1327957519383243</v>
      </c>
      <c r="AE176">
        <f t="shared" si="61"/>
        <v>2.1561688560691552</v>
      </c>
      <c r="AG176">
        <f>AVERAGE(X176:AE176)</f>
        <v>2.1214744046249532</v>
      </c>
    </row>
    <row r="177" spans="1:26">
      <c r="A177" s="19" t="s">
        <v>1242</v>
      </c>
      <c r="B177" s="45">
        <v>6798</v>
      </c>
      <c r="C177" s="45">
        <v>4117</v>
      </c>
      <c r="D177" s="45">
        <v>5564</v>
      </c>
      <c r="E177" s="45">
        <v>3024</v>
      </c>
      <c r="F177" s="45">
        <v>2770</v>
      </c>
      <c r="G177" s="45">
        <v>8013</v>
      </c>
      <c r="H177" s="45">
        <v>7265</v>
      </c>
      <c r="I177" s="45">
        <v>6736</v>
      </c>
      <c r="J177" s="45">
        <v>228</v>
      </c>
      <c r="K177" s="45">
        <v>204</v>
      </c>
      <c r="L177" s="45">
        <v>255</v>
      </c>
      <c r="M177" s="45">
        <v>379</v>
      </c>
      <c r="N177" s="45">
        <v>382</v>
      </c>
      <c r="O177" s="45">
        <v>235</v>
      </c>
      <c r="P177" s="45">
        <v>362</v>
      </c>
      <c r="Q177" s="45">
        <v>264</v>
      </c>
    </row>
    <row r="178" spans="1:26">
      <c r="A178" s="19" t="s">
        <v>232</v>
      </c>
      <c r="B178" s="45">
        <v>30776</v>
      </c>
      <c r="C178" s="45">
        <v>30996</v>
      </c>
      <c r="D178" s="45">
        <v>36657</v>
      </c>
      <c r="E178" s="45"/>
      <c r="F178" s="45"/>
      <c r="G178" s="45"/>
      <c r="H178" s="45"/>
      <c r="I178" s="45"/>
      <c r="J178" s="45">
        <v>355</v>
      </c>
      <c r="K178" s="45">
        <v>250</v>
      </c>
      <c r="L178" s="45">
        <v>255</v>
      </c>
      <c r="M178" s="45"/>
      <c r="N178" s="45"/>
      <c r="O178" s="45"/>
      <c r="P178" s="45"/>
      <c r="Q178" s="45"/>
      <c r="T178" s="19" t="s">
        <v>232</v>
      </c>
      <c r="U178">
        <f>B178/34227.375*100</f>
        <v>89.916331591306658</v>
      </c>
      <c r="V178">
        <f t="shared" ref="V178:W178" si="62">C178/34227.375*100</f>
        <v>90.559091954904517</v>
      </c>
      <c r="W178">
        <f t="shared" si="62"/>
        <v>107.09848476548376</v>
      </c>
      <c r="X178">
        <f>J178/34227.375*100</f>
        <v>1.0371814958056236</v>
      </c>
      <c r="Y178">
        <f t="shared" ref="Y178:Z178" si="63">K178/34227.375*100</f>
        <v>0.73040950408846728</v>
      </c>
      <c r="Z178">
        <f t="shared" si="63"/>
        <v>0.74501769417023656</v>
      </c>
    </row>
    <row r="179" spans="1:26">
      <c r="A179" s="19" t="s">
        <v>101</v>
      </c>
      <c r="B179" s="45">
        <v>30993</v>
      </c>
      <c r="C179" s="45">
        <v>33898</v>
      </c>
      <c r="D179" s="45">
        <v>31409</v>
      </c>
      <c r="E179" s="45"/>
      <c r="F179" s="45"/>
      <c r="G179" s="45"/>
      <c r="H179" s="45"/>
      <c r="I179" s="45"/>
      <c r="J179" s="45">
        <v>463</v>
      </c>
      <c r="K179" s="45">
        <v>432</v>
      </c>
      <c r="L179" s="45">
        <v>459</v>
      </c>
      <c r="M179" s="45"/>
      <c r="N179" s="45"/>
      <c r="O179" s="45"/>
      <c r="P179" s="45"/>
      <c r="Q179" s="45"/>
      <c r="T179" s="19" t="s">
        <v>101</v>
      </c>
      <c r="U179">
        <f t="shared" ref="U179:U203" si="64">B179/34227.375*100</f>
        <v>90.550327040855464</v>
      </c>
      <c r="V179">
        <f t="shared" ref="V179:V203" si="65">C179/34227.375*100</f>
        <v>99.037685478363443</v>
      </c>
      <c r="W179">
        <f t="shared" ref="W179:W203" si="66">D179/34227.375*100</f>
        <v>91.765728455658675</v>
      </c>
      <c r="X179">
        <f t="shared" ref="X179:X203" si="67">J179/34227.375*100</f>
        <v>1.3527184015718412</v>
      </c>
      <c r="Y179">
        <f t="shared" ref="Y179:Y203" si="68">K179/34227.375*100</f>
        <v>1.2621476230648714</v>
      </c>
      <c r="Z179">
        <f t="shared" ref="Z179:Z203" si="69">L179/34227.375*100</f>
        <v>1.3410318495064257</v>
      </c>
    </row>
    <row r="180" spans="1:26">
      <c r="A180" s="19" t="s">
        <v>8</v>
      </c>
      <c r="B180" s="45">
        <v>31533</v>
      </c>
      <c r="C180" s="45">
        <v>34160</v>
      </c>
      <c r="D180" s="45">
        <v>33480</v>
      </c>
      <c r="E180" s="45"/>
      <c r="F180" s="45"/>
      <c r="G180" s="45"/>
      <c r="H180" s="45"/>
      <c r="I180" s="45"/>
      <c r="J180" s="45">
        <v>284</v>
      </c>
      <c r="K180" s="45">
        <v>395</v>
      </c>
      <c r="L180" s="45">
        <v>283</v>
      </c>
      <c r="M180" s="45"/>
      <c r="N180" s="45"/>
      <c r="O180" s="45"/>
      <c r="P180" s="45"/>
      <c r="Q180" s="45"/>
      <c r="T180" s="19" t="s">
        <v>8</v>
      </c>
      <c r="U180">
        <f t="shared" si="64"/>
        <v>92.128011569686535</v>
      </c>
      <c r="V180">
        <f t="shared" si="65"/>
        <v>99.803154638648166</v>
      </c>
      <c r="W180">
        <f t="shared" si="66"/>
        <v>97.816440787527526</v>
      </c>
      <c r="X180">
        <f t="shared" si="67"/>
        <v>0.82974519664449875</v>
      </c>
      <c r="Y180">
        <f t="shared" si="68"/>
        <v>1.1540470164597783</v>
      </c>
      <c r="Z180">
        <f t="shared" si="69"/>
        <v>0.82682355862814494</v>
      </c>
    </row>
    <row r="181" spans="1:26">
      <c r="A181" s="19" t="s">
        <v>76</v>
      </c>
      <c r="B181" s="45">
        <v>34431</v>
      </c>
      <c r="C181" s="45">
        <v>24705</v>
      </c>
      <c r="D181" s="45">
        <v>24147</v>
      </c>
      <c r="E181" s="45"/>
      <c r="F181" s="45"/>
      <c r="G181" s="45"/>
      <c r="H181" s="45"/>
      <c r="I181" s="45"/>
      <c r="J181" s="45">
        <v>487</v>
      </c>
      <c r="K181" s="45">
        <v>300</v>
      </c>
      <c r="L181" s="45">
        <v>426</v>
      </c>
      <c r="M181" s="45"/>
      <c r="N181" s="45"/>
      <c r="O181" s="45"/>
      <c r="P181" s="45"/>
      <c r="Q181" s="45"/>
      <c r="T181" s="19" t="s">
        <v>76</v>
      </c>
      <c r="U181">
        <f t="shared" si="64"/>
        <v>100.59491854108005</v>
      </c>
      <c r="V181">
        <f t="shared" si="65"/>
        <v>72.179067194022323</v>
      </c>
      <c r="W181">
        <f t="shared" si="66"/>
        <v>70.54879318089688</v>
      </c>
      <c r="X181">
        <f t="shared" si="67"/>
        <v>1.422837713964334</v>
      </c>
      <c r="Y181">
        <f t="shared" si="68"/>
        <v>0.87649140490616062</v>
      </c>
      <c r="Z181">
        <f t="shared" si="69"/>
        <v>1.2446177949667481</v>
      </c>
    </row>
    <row r="182" spans="1:26">
      <c r="A182" s="19" t="s">
        <v>167</v>
      </c>
      <c r="B182" s="45">
        <v>17324</v>
      </c>
      <c r="C182" s="45">
        <v>18324</v>
      </c>
      <c r="D182" s="45">
        <v>20094</v>
      </c>
      <c r="E182" s="45"/>
      <c r="F182" s="45"/>
      <c r="G182" s="45"/>
      <c r="H182" s="45"/>
      <c r="I182" s="45"/>
      <c r="J182" s="45">
        <v>647</v>
      </c>
      <c r="K182" s="45">
        <v>651</v>
      </c>
      <c r="L182" s="45">
        <v>610</v>
      </c>
      <c r="M182" s="45"/>
      <c r="N182" s="45"/>
      <c r="O182" s="45"/>
      <c r="P182" s="45"/>
      <c r="Q182" s="45"/>
      <c r="T182" s="19" t="s">
        <v>167</v>
      </c>
      <c r="U182">
        <f t="shared" si="64"/>
        <v>50.614456995314427</v>
      </c>
      <c r="V182">
        <f t="shared" si="65"/>
        <v>53.536095011668294</v>
      </c>
      <c r="W182">
        <f t="shared" si="66"/>
        <v>58.707394300614638</v>
      </c>
      <c r="X182">
        <f t="shared" si="67"/>
        <v>1.8902997965809532</v>
      </c>
      <c r="Y182">
        <f t="shared" si="68"/>
        <v>1.9019863486463686</v>
      </c>
      <c r="Z182">
        <f t="shared" si="69"/>
        <v>1.78219918997586</v>
      </c>
    </row>
    <row r="183" spans="1:26">
      <c r="A183" s="19" t="s">
        <v>27</v>
      </c>
      <c r="B183" s="45">
        <v>24067</v>
      </c>
      <c r="C183" s="45">
        <v>26343</v>
      </c>
      <c r="D183" s="45">
        <v>29989</v>
      </c>
      <c r="E183" s="45"/>
      <c r="F183" s="45"/>
      <c r="G183" s="45"/>
      <c r="H183" s="45"/>
      <c r="I183" s="45"/>
      <c r="J183" s="45">
        <v>323</v>
      </c>
      <c r="K183" s="45">
        <v>470</v>
      </c>
      <c r="L183" s="45">
        <v>574</v>
      </c>
      <c r="M183" s="45"/>
      <c r="N183" s="45"/>
      <c r="O183" s="45"/>
      <c r="P183" s="45"/>
      <c r="Q183" s="45"/>
      <c r="T183" s="19" t="s">
        <v>27</v>
      </c>
      <c r="U183">
        <f t="shared" si="64"/>
        <v>70.315062139588562</v>
      </c>
      <c r="V183">
        <f t="shared" si="65"/>
        <v>76.964710264809966</v>
      </c>
      <c r="W183">
        <f t="shared" si="66"/>
        <v>87.61700247243617</v>
      </c>
      <c r="X183">
        <f t="shared" si="67"/>
        <v>0.94368907928229961</v>
      </c>
      <c r="Y183">
        <f t="shared" si="68"/>
        <v>1.3731698676863184</v>
      </c>
      <c r="Z183">
        <f t="shared" si="69"/>
        <v>1.6770202213871206</v>
      </c>
    </row>
    <row r="184" spans="1:26">
      <c r="A184" s="19" t="s">
        <v>154</v>
      </c>
      <c r="B184" s="45">
        <v>11557</v>
      </c>
      <c r="C184" s="45">
        <v>8651</v>
      </c>
      <c r="D184" s="45">
        <v>13845</v>
      </c>
      <c r="E184" s="45"/>
      <c r="F184" s="45"/>
      <c r="G184" s="45"/>
      <c r="H184" s="45"/>
      <c r="I184" s="45"/>
      <c r="J184" s="45">
        <v>362</v>
      </c>
      <c r="K184" s="45">
        <v>284</v>
      </c>
      <c r="L184" s="45">
        <v>376</v>
      </c>
      <c r="M184" s="45"/>
      <c r="N184" s="45"/>
      <c r="O184" s="45"/>
      <c r="P184" s="45"/>
      <c r="Q184" s="45"/>
      <c r="T184" s="19" t="s">
        <v>154</v>
      </c>
      <c r="U184">
        <f t="shared" si="64"/>
        <v>33.76537055500166</v>
      </c>
      <c r="V184">
        <f t="shared" si="65"/>
        <v>25.275090479477321</v>
      </c>
      <c r="W184">
        <f t="shared" si="66"/>
        <v>40.450078336419317</v>
      </c>
      <c r="X184">
        <f t="shared" si="67"/>
        <v>1.0576329619201006</v>
      </c>
      <c r="Y184">
        <f t="shared" si="68"/>
        <v>0.82974519664449875</v>
      </c>
      <c r="Z184">
        <f t="shared" si="69"/>
        <v>1.0985358941490546</v>
      </c>
    </row>
    <row r="185" spans="1:26">
      <c r="A185" s="19" t="s">
        <v>168</v>
      </c>
      <c r="B185" s="45">
        <v>28969</v>
      </c>
      <c r="C185" s="45">
        <v>33284</v>
      </c>
      <c r="D185" s="45">
        <v>27739</v>
      </c>
      <c r="E185" s="45"/>
      <c r="F185" s="45"/>
      <c r="G185" s="45"/>
      <c r="H185" s="45"/>
      <c r="I185" s="45"/>
      <c r="J185" s="45">
        <v>959</v>
      </c>
      <c r="K185" s="45">
        <v>890</v>
      </c>
      <c r="L185" s="45">
        <v>845</v>
      </c>
      <c r="M185" s="45"/>
      <c r="N185" s="45"/>
      <c r="O185" s="45"/>
      <c r="P185" s="45"/>
      <c r="Q185" s="45"/>
      <c r="T185" s="19" t="s">
        <v>168</v>
      </c>
      <c r="U185">
        <f t="shared" si="64"/>
        <v>84.636931695755223</v>
      </c>
      <c r="V185">
        <f t="shared" si="65"/>
        <v>97.243799736322174</v>
      </c>
      <c r="W185">
        <f t="shared" si="66"/>
        <v>81.043316935639965</v>
      </c>
      <c r="X185">
        <f t="shared" si="67"/>
        <v>2.8018508576833603</v>
      </c>
      <c r="Y185">
        <f t="shared" si="68"/>
        <v>2.600257834554943</v>
      </c>
      <c r="Z185">
        <f t="shared" si="69"/>
        <v>2.4687841238190193</v>
      </c>
    </row>
    <row r="186" spans="1:26">
      <c r="A186" s="19" t="s">
        <v>79</v>
      </c>
      <c r="B186" s="45">
        <v>27131</v>
      </c>
      <c r="C186" s="45">
        <v>26183</v>
      </c>
      <c r="D186" s="45">
        <v>24196</v>
      </c>
      <c r="E186" s="45"/>
      <c r="F186" s="45"/>
      <c r="G186" s="45"/>
      <c r="H186" s="45"/>
      <c r="I186" s="45"/>
      <c r="J186" s="45">
        <v>281</v>
      </c>
      <c r="K186" s="45">
        <v>267</v>
      </c>
      <c r="L186" s="45">
        <v>286</v>
      </c>
      <c r="M186" s="45"/>
      <c r="N186" s="45"/>
      <c r="O186" s="45"/>
      <c r="P186" s="45"/>
      <c r="Q186" s="45"/>
      <c r="T186" s="19" t="s">
        <v>79</v>
      </c>
      <c r="U186">
        <f t="shared" si="64"/>
        <v>79.266961021696815</v>
      </c>
      <c r="V186">
        <f t="shared" si="65"/>
        <v>76.497248182193346</v>
      </c>
      <c r="W186">
        <f t="shared" si="66"/>
        <v>70.69195344369821</v>
      </c>
      <c r="X186">
        <f t="shared" si="67"/>
        <v>0.82098028259543709</v>
      </c>
      <c r="Y186">
        <f t="shared" si="68"/>
        <v>0.78007735036648296</v>
      </c>
      <c r="Z186">
        <f t="shared" si="69"/>
        <v>0.83558847267720648</v>
      </c>
    </row>
    <row r="187" spans="1:26">
      <c r="A187" s="19" t="s">
        <v>22</v>
      </c>
      <c r="B187" s="45">
        <v>31687</v>
      </c>
      <c r="C187" s="45">
        <v>26752</v>
      </c>
      <c r="D187" s="45">
        <v>27742</v>
      </c>
      <c r="E187" s="45"/>
      <c r="F187" s="45"/>
      <c r="G187" s="45"/>
      <c r="H187" s="45"/>
      <c r="I187" s="45"/>
      <c r="J187" s="45">
        <v>427</v>
      </c>
      <c r="K187" s="45">
        <v>471</v>
      </c>
      <c r="L187" s="45">
        <v>486</v>
      </c>
      <c r="M187" s="45"/>
      <c r="N187" s="45"/>
      <c r="O187" s="45"/>
      <c r="P187" s="45"/>
      <c r="Q187" s="45"/>
      <c r="T187" s="19" t="s">
        <v>22</v>
      </c>
      <c r="U187">
        <f t="shared" si="64"/>
        <v>92.57794382420505</v>
      </c>
      <c r="V187">
        <f t="shared" si="65"/>
        <v>78.159660213498697</v>
      </c>
      <c r="W187">
        <f t="shared" si="66"/>
        <v>81.052081849689031</v>
      </c>
      <c r="X187">
        <f t="shared" si="67"/>
        <v>1.247539432983102</v>
      </c>
      <c r="Y187">
        <f t="shared" si="68"/>
        <v>1.3760915057026721</v>
      </c>
      <c r="Z187">
        <f t="shared" si="69"/>
        <v>1.4199160759479803</v>
      </c>
    </row>
    <row r="188" spans="1:26">
      <c r="A188" s="19" t="s">
        <v>88</v>
      </c>
      <c r="B188" s="45">
        <v>30692</v>
      </c>
      <c r="C188" s="45">
        <v>22731</v>
      </c>
      <c r="D188" s="45">
        <v>29842</v>
      </c>
      <c r="E188" s="45"/>
      <c r="F188" s="45"/>
      <c r="G188" s="45"/>
      <c r="H188" s="45"/>
      <c r="I188" s="45"/>
      <c r="J188" s="45">
        <v>1119</v>
      </c>
      <c r="K188" s="45">
        <v>1239</v>
      </c>
      <c r="L188" s="45">
        <v>1264</v>
      </c>
      <c r="M188" s="45"/>
      <c r="N188" s="45"/>
      <c r="O188" s="45"/>
      <c r="P188" s="45"/>
      <c r="Q188" s="45"/>
      <c r="T188" s="19" t="s">
        <v>88</v>
      </c>
      <c r="U188">
        <f t="shared" si="64"/>
        <v>89.670913997932942</v>
      </c>
      <c r="V188">
        <f t="shared" si="65"/>
        <v>66.411753749739788</v>
      </c>
      <c r="W188">
        <f t="shared" si="66"/>
        <v>87.187521684032149</v>
      </c>
      <c r="X188">
        <f t="shared" si="67"/>
        <v>3.2693129402999794</v>
      </c>
      <c r="Y188">
        <f t="shared" si="68"/>
        <v>3.6199095022624439</v>
      </c>
      <c r="Z188">
        <f t="shared" si="69"/>
        <v>3.6929504526712904</v>
      </c>
    </row>
    <row r="189" spans="1:26">
      <c r="A189" s="19" t="s">
        <v>104</v>
      </c>
      <c r="B189" s="45">
        <v>25367</v>
      </c>
      <c r="C189" s="45">
        <v>30911</v>
      </c>
      <c r="D189" s="45">
        <v>24227</v>
      </c>
      <c r="E189" s="45"/>
      <c r="F189" s="45"/>
      <c r="G189" s="45"/>
      <c r="H189" s="45"/>
      <c r="I189" s="45"/>
      <c r="J189" s="45">
        <v>665</v>
      </c>
      <c r="K189" s="45">
        <v>791</v>
      </c>
      <c r="L189" s="45">
        <v>663</v>
      </c>
      <c r="M189" s="45"/>
      <c r="N189" s="45"/>
      <c r="O189" s="45"/>
      <c r="P189" s="45"/>
      <c r="Q189" s="45"/>
      <c r="T189" s="19" t="s">
        <v>104</v>
      </c>
      <c r="U189">
        <f t="shared" si="64"/>
        <v>74.113191560848591</v>
      </c>
      <c r="V189">
        <f t="shared" si="65"/>
        <v>90.31075272351444</v>
      </c>
      <c r="W189">
        <f t="shared" si="66"/>
        <v>70.782524222205183</v>
      </c>
      <c r="X189">
        <f t="shared" si="67"/>
        <v>1.9428892808753226</v>
      </c>
      <c r="Y189">
        <f t="shared" si="68"/>
        <v>2.3110156709359102</v>
      </c>
      <c r="Z189">
        <f t="shared" si="69"/>
        <v>1.937046004842615</v>
      </c>
    </row>
    <row r="190" spans="1:26">
      <c r="A190" s="19" t="s">
        <v>222</v>
      </c>
      <c r="B190" s="45">
        <v>24468</v>
      </c>
      <c r="C190" s="45">
        <v>31146</v>
      </c>
      <c r="D190" s="45">
        <v>26005</v>
      </c>
      <c r="E190" s="45"/>
      <c r="F190" s="45"/>
      <c r="G190" s="45"/>
      <c r="H190" s="45"/>
      <c r="I190" s="45"/>
      <c r="J190" s="45">
        <v>600</v>
      </c>
      <c r="K190" s="45">
        <v>839</v>
      </c>
      <c r="L190" s="45">
        <v>536</v>
      </c>
      <c r="M190" s="45"/>
      <c r="N190" s="45"/>
      <c r="O190" s="45"/>
      <c r="P190" s="45"/>
      <c r="Q190" s="45"/>
      <c r="T190" s="19" t="s">
        <v>222</v>
      </c>
      <c r="U190">
        <f t="shared" si="64"/>
        <v>71.486638984146467</v>
      </c>
      <c r="V190">
        <f t="shared" si="65"/>
        <v>90.997337657357605</v>
      </c>
      <c r="W190">
        <f t="shared" si="66"/>
        <v>75.977196615282367</v>
      </c>
      <c r="X190">
        <f t="shared" si="67"/>
        <v>1.7529828098123212</v>
      </c>
      <c r="Y190">
        <f t="shared" si="68"/>
        <v>2.4512542957208958</v>
      </c>
      <c r="Z190">
        <f t="shared" si="69"/>
        <v>1.5659979767656738</v>
      </c>
    </row>
    <row r="191" spans="1:26">
      <c r="A191" s="19" t="s">
        <v>214</v>
      </c>
      <c r="B191" s="45">
        <v>16659</v>
      </c>
      <c r="C191" s="45">
        <v>23717</v>
      </c>
      <c r="D191" s="45">
        <v>18999</v>
      </c>
      <c r="E191" s="45"/>
      <c r="F191" s="45"/>
      <c r="G191" s="45"/>
      <c r="H191" s="45"/>
      <c r="I191" s="45"/>
      <c r="J191" s="45">
        <v>324</v>
      </c>
      <c r="K191" s="45">
        <v>444</v>
      </c>
      <c r="L191" s="45">
        <v>605</v>
      </c>
      <c r="M191" s="45"/>
      <c r="N191" s="45"/>
      <c r="O191" s="45"/>
      <c r="P191" s="45"/>
      <c r="Q191" s="45"/>
      <c r="T191" s="19" t="s">
        <v>214</v>
      </c>
      <c r="U191">
        <f t="shared" si="64"/>
        <v>48.671567714439099</v>
      </c>
      <c r="V191">
        <f t="shared" si="65"/>
        <v>69.292488833864709</v>
      </c>
      <c r="W191">
        <f t="shared" si="66"/>
        <v>55.508200672707154</v>
      </c>
      <c r="X191">
        <f t="shared" si="67"/>
        <v>0.94661071729865343</v>
      </c>
      <c r="Y191">
        <f t="shared" si="68"/>
        <v>1.2972072792611178</v>
      </c>
      <c r="Z191">
        <f t="shared" si="69"/>
        <v>1.7675909998940906</v>
      </c>
    </row>
    <row r="192" spans="1:26">
      <c r="A192" s="19" t="s">
        <v>102</v>
      </c>
      <c r="B192" s="45">
        <v>7625</v>
      </c>
      <c r="C192" s="45">
        <v>5698</v>
      </c>
      <c r="D192" s="45">
        <v>4696</v>
      </c>
      <c r="E192" s="45"/>
      <c r="F192" s="45"/>
      <c r="G192" s="45"/>
      <c r="H192" s="45"/>
      <c r="I192" s="45"/>
      <c r="J192" s="45">
        <v>322</v>
      </c>
      <c r="K192" s="45">
        <v>273</v>
      </c>
      <c r="L192" s="45">
        <v>227</v>
      </c>
      <c r="M192" s="45"/>
      <c r="N192" s="45"/>
      <c r="O192" s="45"/>
      <c r="P192" s="45"/>
      <c r="Q192" s="45"/>
      <c r="T192" s="19" t="s">
        <v>102</v>
      </c>
      <c r="U192">
        <f t="shared" si="64"/>
        <v>22.277489874698251</v>
      </c>
      <c r="V192">
        <f t="shared" si="65"/>
        <v>16.647493417184343</v>
      </c>
      <c r="W192">
        <f t="shared" si="66"/>
        <v>13.720012124797767</v>
      </c>
      <c r="X192">
        <f t="shared" si="67"/>
        <v>0.9407674412659458</v>
      </c>
      <c r="Y192">
        <f t="shared" si="68"/>
        <v>0.79760717846460616</v>
      </c>
      <c r="Z192">
        <f t="shared" si="69"/>
        <v>0.66321182971232817</v>
      </c>
    </row>
    <row r="193" spans="1:33">
      <c r="A193" s="19" t="s">
        <v>130</v>
      </c>
      <c r="B193" s="45">
        <v>21887</v>
      </c>
      <c r="C193" s="45">
        <v>21525</v>
      </c>
      <c r="D193" s="45">
        <v>21210</v>
      </c>
      <c r="E193" s="45"/>
      <c r="F193" s="45"/>
      <c r="G193" s="45"/>
      <c r="H193" s="45"/>
      <c r="I193" s="45"/>
      <c r="J193" s="45">
        <v>329</v>
      </c>
      <c r="K193" s="45">
        <v>323</v>
      </c>
      <c r="L193" s="45">
        <v>341</v>
      </c>
      <c r="M193" s="45"/>
      <c r="N193" s="45"/>
      <c r="O193" s="45"/>
      <c r="P193" s="45"/>
      <c r="Q193" s="45"/>
      <c r="T193" s="19" t="s">
        <v>130</v>
      </c>
      <c r="U193">
        <f t="shared" si="64"/>
        <v>63.945891263937128</v>
      </c>
      <c r="V193">
        <f t="shared" si="65"/>
        <v>62.888258302017029</v>
      </c>
      <c r="W193">
        <f t="shared" si="66"/>
        <v>61.967942326865554</v>
      </c>
      <c r="X193">
        <f t="shared" si="67"/>
        <v>0.96121890738042282</v>
      </c>
      <c r="Y193">
        <f t="shared" si="68"/>
        <v>0.94368907928229961</v>
      </c>
      <c r="Z193">
        <f t="shared" si="69"/>
        <v>0.99627856357666933</v>
      </c>
    </row>
    <row r="194" spans="1:33">
      <c r="A194" s="19" t="s">
        <v>202</v>
      </c>
      <c r="B194" s="45">
        <v>6667</v>
      </c>
      <c r="C194" s="45">
        <v>6614</v>
      </c>
      <c r="D194" s="45">
        <v>10803</v>
      </c>
      <c r="E194" s="45"/>
      <c r="F194" s="45"/>
      <c r="G194" s="45"/>
      <c r="H194" s="45"/>
      <c r="I194" s="45"/>
      <c r="J194" s="45">
        <v>247</v>
      </c>
      <c r="K194" s="45">
        <v>268</v>
      </c>
      <c r="L194" s="45">
        <v>327</v>
      </c>
      <c r="M194" s="45"/>
      <c r="N194" s="45"/>
      <c r="O194" s="45"/>
      <c r="P194" s="45"/>
      <c r="Q194" s="45"/>
      <c r="T194" s="19" t="s">
        <v>202</v>
      </c>
      <c r="U194">
        <f t="shared" si="64"/>
        <v>19.478560655031245</v>
      </c>
      <c r="V194">
        <f t="shared" si="65"/>
        <v>19.323713840164487</v>
      </c>
      <c r="W194">
        <f t="shared" si="66"/>
        <v>31.562455490670843</v>
      </c>
      <c r="X194">
        <f t="shared" si="67"/>
        <v>0.72164459003940562</v>
      </c>
      <c r="Y194">
        <f t="shared" si="68"/>
        <v>0.78299898838283688</v>
      </c>
      <c r="Z194">
        <f t="shared" si="69"/>
        <v>0.95537563134771508</v>
      </c>
    </row>
    <row r="195" spans="1:33">
      <c r="A195" s="19" t="s">
        <v>136</v>
      </c>
      <c r="B195" s="45">
        <v>10511</v>
      </c>
      <c r="C195" s="45">
        <v>14743</v>
      </c>
      <c r="D195" s="45">
        <v>10902</v>
      </c>
      <c r="E195" s="45"/>
      <c r="F195" s="45"/>
      <c r="G195" s="45"/>
      <c r="H195" s="45"/>
      <c r="I195" s="45"/>
      <c r="J195" s="45">
        <v>70</v>
      </c>
      <c r="K195" s="45">
        <v>94</v>
      </c>
      <c r="L195" s="45">
        <v>87</v>
      </c>
      <c r="M195" s="45"/>
      <c r="N195" s="45"/>
      <c r="O195" s="45"/>
      <c r="P195" s="45"/>
      <c r="Q195" s="45"/>
      <c r="T195" s="47" t="s">
        <v>136</v>
      </c>
      <c r="U195" s="48">
        <f t="shared" si="64"/>
        <v>30.709337189895514</v>
      </c>
      <c r="V195" s="48">
        <f t="shared" si="65"/>
        <v>43.073709275105088</v>
      </c>
      <c r="W195" s="48">
        <f t="shared" si="66"/>
        <v>31.851697654289879</v>
      </c>
      <c r="X195" s="48">
        <f t="shared" si="67"/>
        <v>0.20451466114477082</v>
      </c>
      <c r="Y195" s="48">
        <f t="shared" si="68"/>
        <v>0.27463397353726365</v>
      </c>
      <c r="Z195" s="48">
        <f t="shared" si="69"/>
        <v>0.25418250742278659</v>
      </c>
    </row>
    <row r="196" spans="1:33">
      <c r="A196" s="19" t="s">
        <v>38</v>
      </c>
      <c r="B196" s="45">
        <v>1734</v>
      </c>
      <c r="C196" s="45">
        <v>3151</v>
      </c>
      <c r="D196" s="45">
        <v>1687</v>
      </c>
      <c r="E196" s="45"/>
      <c r="F196" s="45"/>
      <c r="G196" s="45"/>
      <c r="H196" s="45"/>
      <c r="I196" s="45"/>
      <c r="J196" s="45">
        <v>363</v>
      </c>
      <c r="K196" s="45">
        <v>314</v>
      </c>
      <c r="L196" s="45">
        <v>324</v>
      </c>
      <c r="M196" s="45"/>
      <c r="N196" s="45"/>
      <c r="O196" s="45"/>
      <c r="P196" s="45"/>
      <c r="Q196" s="45"/>
      <c r="T196" s="19" t="s">
        <v>38</v>
      </c>
      <c r="U196">
        <f t="shared" si="64"/>
        <v>5.0661203203576077</v>
      </c>
      <c r="V196">
        <f t="shared" si="65"/>
        <v>9.2060813895310396</v>
      </c>
      <c r="W196">
        <f t="shared" si="66"/>
        <v>4.9288033335889772</v>
      </c>
      <c r="X196">
        <f t="shared" si="67"/>
        <v>1.0605545999364543</v>
      </c>
      <c r="Y196">
        <f t="shared" si="68"/>
        <v>0.91739433713511476</v>
      </c>
      <c r="Z196">
        <f t="shared" si="69"/>
        <v>0.94661071729865343</v>
      </c>
    </row>
    <row r="197" spans="1:33">
      <c r="A197" s="19" t="s">
        <v>98</v>
      </c>
      <c r="B197" s="45">
        <v>24608</v>
      </c>
      <c r="C197" s="45">
        <v>20608</v>
      </c>
      <c r="D197" s="45">
        <v>27098</v>
      </c>
      <c r="E197" s="45"/>
      <c r="F197" s="45"/>
      <c r="G197" s="45"/>
      <c r="H197" s="45"/>
      <c r="I197" s="45"/>
      <c r="J197" s="45">
        <v>296</v>
      </c>
      <c r="K197" s="45">
        <v>346</v>
      </c>
      <c r="L197" s="45">
        <v>286</v>
      </c>
      <c r="M197" s="45"/>
      <c r="N197" s="45"/>
      <c r="O197" s="45"/>
      <c r="P197" s="45"/>
      <c r="Q197" s="45"/>
      <c r="T197" s="19" t="s">
        <v>98</v>
      </c>
      <c r="U197">
        <f t="shared" si="64"/>
        <v>71.895668306435994</v>
      </c>
      <c r="V197">
        <f t="shared" si="65"/>
        <v>60.209116241020531</v>
      </c>
      <c r="W197">
        <f t="shared" si="66"/>
        <v>79.170546967157136</v>
      </c>
      <c r="X197">
        <f t="shared" si="67"/>
        <v>0.86480485284074515</v>
      </c>
      <c r="Y197">
        <f t="shared" si="68"/>
        <v>1.0108867536584387</v>
      </c>
      <c r="Z197">
        <f t="shared" si="69"/>
        <v>0.83558847267720648</v>
      </c>
    </row>
    <row r="198" spans="1:33">
      <c r="A198" s="19" t="s">
        <v>182</v>
      </c>
      <c r="B198" s="45">
        <v>3590</v>
      </c>
      <c r="C198" s="45">
        <v>6155</v>
      </c>
      <c r="D198" s="45">
        <v>3370</v>
      </c>
      <c r="E198" s="45"/>
      <c r="F198" s="45"/>
      <c r="G198" s="45"/>
      <c r="H198" s="45"/>
      <c r="I198" s="45"/>
      <c r="J198" s="45">
        <v>404</v>
      </c>
      <c r="K198" s="45">
        <v>430</v>
      </c>
      <c r="L198" s="45">
        <v>430</v>
      </c>
      <c r="M198" s="45"/>
      <c r="N198" s="45"/>
      <c r="O198" s="45"/>
      <c r="P198" s="45"/>
      <c r="Q198" s="45"/>
      <c r="T198" s="19" t="s">
        <v>182</v>
      </c>
      <c r="U198">
        <f t="shared" si="64"/>
        <v>10.488680478710389</v>
      </c>
      <c r="V198">
        <f t="shared" si="65"/>
        <v>17.982681990658062</v>
      </c>
      <c r="W198">
        <f t="shared" si="66"/>
        <v>9.8459201151125377</v>
      </c>
      <c r="X198">
        <f t="shared" si="67"/>
        <v>1.1803417586069631</v>
      </c>
      <c r="Y198">
        <f t="shared" si="68"/>
        <v>1.2563043470321635</v>
      </c>
      <c r="Z198">
        <f t="shared" si="69"/>
        <v>1.2563043470321635</v>
      </c>
    </row>
    <row r="199" spans="1:33">
      <c r="A199" s="19" t="s">
        <v>162</v>
      </c>
      <c r="B199" s="45">
        <v>18890</v>
      </c>
      <c r="C199" s="45">
        <v>23289</v>
      </c>
      <c r="D199" s="45">
        <v>21629</v>
      </c>
      <c r="E199" s="45"/>
      <c r="F199" s="45"/>
      <c r="G199" s="45"/>
      <c r="H199" s="45"/>
      <c r="I199" s="45"/>
      <c r="J199" s="45">
        <v>270</v>
      </c>
      <c r="K199" s="45">
        <v>226</v>
      </c>
      <c r="L199" s="45">
        <v>137</v>
      </c>
      <c r="M199" s="45"/>
      <c r="N199" s="45"/>
      <c r="O199" s="45"/>
      <c r="P199" s="45"/>
      <c r="Q199" s="45"/>
      <c r="T199" s="19" t="s">
        <v>162</v>
      </c>
      <c r="U199">
        <f t="shared" si="64"/>
        <v>55.189742128924578</v>
      </c>
      <c r="V199">
        <f t="shared" si="65"/>
        <v>68.04202776286526</v>
      </c>
      <c r="W199">
        <f t="shared" si="66"/>
        <v>63.192108655717824</v>
      </c>
      <c r="X199">
        <f t="shared" si="67"/>
        <v>0.7888422644155445</v>
      </c>
      <c r="Y199">
        <f t="shared" si="68"/>
        <v>0.66029019169597436</v>
      </c>
      <c r="Z199">
        <f t="shared" si="69"/>
        <v>0.40026440824048004</v>
      </c>
    </row>
    <row r="200" spans="1:33">
      <c r="A200" s="19" t="s">
        <v>92</v>
      </c>
      <c r="B200" s="45">
        <v>3052</v>
      </c>
      <c r="C200" s="45">
        <v>3094</v>
      </c>
      <c r="D200" s="45">
        <v>3603</v>
      </c>
      <c r="E200" s="45"/>
      <c r="F200" s="45"/>
      <c r="G200" s="45"/>
      <c r="H200" s="45"/>
      <c r="I200" s="45"/>
      <c r="J200" s="45">
        <v>134</v>
      </c>
      <c r="K200" s="45">
        <v>186</v>
      </c>
      <c r="L200" s="45">
        <v>133</v>
      </c>
      <c r="M200" s="45"/>
      <c r="N200" s="45"/>
      <c r="O200" s="45"/>
      <c r="P200" s="45"/>
      <c r="Q200" s="45"/>
      <c r="T200" s="19" t="s">
        <v>92</v>
      </c>
      <c r="U200">
        <f t="shared" si="64"/>
        <v>8.9168392259120068</v>
      </c>
      <c r="V200">
        <f t="shared" si="65"/>
        <v>9.0395480225988702</v>
      </c>
      <c r="W200">
        <f t="shared" si="66"/>
        <v>10.526661772922989</v>
      </c>
      <c r="X200">
        <f t="shared" si="67"/>
        <v>0.39149949419141844</v>
      </c>
      <c r="Y200">
        <f t="shared" si="68"/>
        <v>0.54342467104181957</v>
      </c>
      <c r="Z200">
        <f t="shared" si="69"/>
        <v>0.38857785617506457</v>
      </c>
    </row>
    <row r="201" spans="1:33">
      <c r="A201" s="19" t="s">
        <v>80</v>
      </c>
      <c r="B201" s="45">
        <v>4650</v>
      </c>
      <c r="C201" s="45">
        <v>7284</v>
      </c>
      <c r="D201" s="45">
        <v>5335</v>
      </c>
      <c r="E201" s="45"/>
      <c r="F201" s="45"/>
      <c r="G201" s="45"/>
      <c r="H201" s="45"/>
      <c r="I201" s="45"/>
      <c r="J201" s="45">
        <v>249</v>
      </c>
      <c r="K201" s="45">
        <v>622</v>
      </c>
      <c r="L201" s="45">
        <v>389</v>
      </c>
      <c r="M201" s="45"/>
      <c r="N201" s="45"/>
      <c r="O201" s="45"/>
      <c r="P201" s="45"/>
      <c r="Q201" s="45"/>
      <c r="T201" s="19" t="s">
        <v>80</v>
      </c>
      <c r="U201">
        <f t="shared" si="64"/>
        <v>13.585616776045489</v>
      </c>
      <c r="V201">
        <f t="shared" si="65"/>
        <v>21.281211311121581</v>
      </c>
      <c r="W201">
        <f t="shared" si="66"/>
        <v>15.586938817247889</v>
      </c>
      <c r="X201">
        <f t="shared" si="67"/>
        <v>0.72748786607211335</v>
      </c>
      <c r="Y201">
        <f t="shared" si="68"/>
        <v>1.8172588461721064</v>
      </c>
      <c r="Z201">
        <f t="shared" si="69"/>
        <v>1.1365171883616549</v>
      </c>
    </row>
    <row r="202" spans="1:33">
      <c r="A202" s="19" t="s">
        <v>51</v>
      </c>
      <c r="B202" s="45">
        <v>22858</v>
      </c>
      <c r="C202" s="45">
        <v>22907</v>
      </c>
      <c r="D202" s="45">
        <v>22921</v>
      </c>
      <c r="E202" s="45"/>
      <c r="F202" s="45"/>
      <c r="G202" s="45"/>
      <c r="H202" s="45"/>
      <c r="I202" s="45"/>
      <c r="J202" s="45">
        <v>194</v>
      </c>
      <c r="K202" s="45">
        <v>132</v>
      </c>
      <c r="L202" s="45">
        <v>154</v>
      </c>
      <c r="M202" s="45"/>
      <c r="N202" s="45"/>
      <c r="O202" s="45"/>
      <c r="P202" s="45"/>
      <c r="Q202" s="45"/>
      <c r="T202" s="19" t="s">
        <v>51</v>
      </c>
      <c r="U202">
        <f t="shared" si="64"/>
        <v>66.782801777816729</v>
      </c>
      <c r="V202">
        <f t="shared" si="65"/>
        <v>66.925962040618074</v>
      </c>
      <c r="W202">
        <f t="shared" si="66"/>
        <v>66.966864972847034</v>
      </c>
      <c r="X202">
        <f t="shared" si="67"/>
        <v>0.56679777517265051</v>
      </c>
      <c r="Y202">
        <f t="shared" si="68"/>
        <v>0.38565621815871071</v>
      </c>
      <c r="Z202">
        <f t="shared" si="69"/>
        <v>0.44993225451849578</v>
      </c>
    </row>
    <row r="203" spans="1:33">
      <c r="A203" s="19" t="s">
        <v>108</v>
      </c>
      <c r="B203" s="45">
        <v>6775</v>
      </c>
      <c r="C203" s="45">
        <v>7388</v>
      </c>
      <c r="D203" s="45">
        <v>8205</v>
      </c>
      <c r="E203" s="45"/>
      <c r="F203" s="45"/>
      <c r="G203" s="45"/>
      <c r="H203" s="45"/>
      <c r="I203" s="45"/>
      <c r="J203" s="45">
        <v>164</v>
      </c>
      <c r="K203" s="45">
        <v>112</v>
      </c>
      <c r="L203" s="45">
        <v>176</v>
      </c>
      <c r="M203" s="45"/>
      <c r="N203" s="45"/>
      <c r="O203" s="45"/>
      <c r="P203" s="45"/>
      <c r="Q203" s="45"/>
      <c r="T203" s="19" t="s">
        <v>108</v>
      </c>
      <c r="U203">
        <f t="shared" si="64"/>
        <v>19.794097560797461</v>
      </c>
      <c r="V203">
        <f t="shared" si="65"/>
        <v>21.585061664822383</v>
      </c>
      <c r="W203">
        <f t="shared" si="66"/>
        <v>23.972039924183495</v>
      </c>
      <c r="X203">
        <f t="shared" si="67"/>
        <v>0.4791486346820345</v>
      </c>
      <c r="Y203">
        <f t="shared" si="68"/>
        <v>0.32722345783163331</v>
      </c>
      <c r="Z203">
        <f t="shared" si="69"/>
        <v>0.5142082908782809</v>
      </c>
    </row>
    <row r="204" spans="1:33">
      <c r="A204" s="44" t="s">
        <v>1263</v>
      </c>
      <c r="B204" s="141" t="s">
        <v>821</v>
      </c>
      <c r="C204" s="141"/>
      <c r="D204" s="141"/>
      <c r="E204" s="141"/>
      <c r="F204" s="141"/>
      <c r="G204" s="141"/>
      <c r="H204" s="141"/>
      <c r="I204" s="141"/>
      <c r="J204" s="141" t="s">
        <v>1255</v>
      </c>
      <c r="K204" s="141"/>
      <c r="L204" s="141"/>
      <c r="M204" s="141"/>
      <c r="N204" s="141"/>
      <c r="O204" s="141"/>
      <c r="P204" s="141"/>
      <c r="Q204" s="141"/>
      <c r="T204" s="44" t="s">
        <v>1263</v>
      </c>
      <c r="X204">
        <f>B205/1893.625*100</f>
        <v>123.46689550465378</v>
      </c>
      <c r="Y204">
        <f t="shared" ref="Y204:AE204" si="70">C205/1893.625*100</f>
        <v>116.91860848900917</v>
      </c>
      <c r="Z204">
        <f t="shared" si="70"/>
        <v>118.97815037296191</v>
      </c>
      <c r="AA204">
        <f t="shared" si="70"/>
        <v>103.76922569146478</v>
      </c>
      <c r="AB204">
        <f t="shared" si="70"/>
        <v>84.546834774572574</v>
      </c>
      <c r="AC204">
        <f t="shared" si="70"/>
        <v>93.049046141659517</v>
      </c>
      <c r="AD204">
        <f t="shared" si="70"/>
        <v>65.324443857680365</v>
      </c>
      <c r="AE204">
        <f t="shared" si="70"/>
        <v>93.946795167997891</v>
      </c>
    </row>
    <row r="205" spans="1:33">
      <c r="A205" s="19" t="s">
        <v>1256</v>
      </c>
      <c r="B205" s="45">
        <v>2338</v>
      </c>
      <c r="C205" s="45">
        <v>2214</v>
      </c>
      <c r="D205" s="45">
        <v>2253</v>
      </c>
      <c r="E205" s="45">
        <v>1965</v>
      </c>
      <c r="F205" s="45">
        <v>1601</v>
      </c>
      <c r="G205" s="45">
        <v>1762</v>
      </c>
      <c r="H205" s="45">
        <v>1237</v>
      </c>
      <c r="I205" s="45">
        <v>1779</v>
      </c>
      <c r="J205" s="45">
        <v>794</v>
      </c>
      <c r="K205" s="45">
        <v>84</v>
      </c>
      <c r="L205" s="45">
        <v>57</v>
      </c>
      <c r="M205" s="45">
        <v>369</v>
      </c>
      <c r="N205" s="45">
        <v>174</v>
      </c>
      <c r="O205" s="45">
        <v>616</v>
      </c>
      <c r="P205" s="45">
        <v>185</v>
      </c>
      <c r="Q205" s="45">
        <v>102</v>
      </c>
      <c r="S205">
        <f>AVERAGE(B205:I205)</f>
        <v>1893.625</v>
      </c>
      <c r="T205" s="19" t="s">
        <v>1256</v>
      </c>
      <c r="X205">
        <f>J205/1893.625*100</f>
        <v>41.9301604066275</v>
      </c>
      <c r="Y205">
        <f t="shared" ref="Y205:AE205" si="71">K205/1893.625*100</f>
        <v>4.4359363654366621</v>
      </c>
      <c r="Z205">
        <f t="shared" si="71"/>
        <v>3.0100996765463064</v>
      </c>
      <c r="AA205">
        <f t="shared" si="71"/>
        <v>19.486434748168197</v>
      </c>
      <c r="AB205">
        <f t="shared" si="71"/>
        <v>9.1887253284045158</v>
      </c>
      <c r="AC205">
        <f t="shared" si="71"/>
        <v>32.53020001320219</v>
      </c>
      <c r="AD205">
        <f t="shared" si="71"/>
        <v>9.7696217572116968</v>
      </c>
      <c r="AE205">
        <f t="shared" si="71"/>
        <v>5.3864941580302332</v>
      </c>
      <c r="AG205">
        <f>AVERAGE(X205:AE205)</f>
        <v>15.717209056703412</v>
      </c>
    </row>
    <row r="206" spans="1:33">
      <c r="A206" s="19" t="s">
        <v>1242</v>
      </c>
      <c r="B206" s="45">
        <v>243</v>
      </c>
      <c r="C206" s="45">
        <v>212</v>
      </c>
      <c r="D206" s="45">
        <v>196</v>
      </c>
      <c r="E206" s="45">
        <v>204</v>
      </c>
      <c r="F206" s="45">
        <v>176</v>
      </c>
      <c r="G206" s="45">
        <v>186</v>
      </c>
      <c r="H206" s="45">
        <v>218</v>
      </c>
      <c r="I206" s="45">
        <v>302</v>
      </c>
      <c r="J206" s="45">
        <v>99</v>
      </c>
      <c r="K206" s="45">
        <v>71</v>
      </c>
      <c r="L206" s="45">
        <v>94</v>
      </c>
      <c r="M206" s="45">
        <v>43</v>
      </c>
      <c r="N206" s="45">
        <v>152</v>
      </c>
      <c r="O206" s="45">
        <v>42</v>
      </c>
      <c r="P206" s="45">
        <v>169</v>
      </c>
      <c r="Q206" s="45">
        <v>149</v>
      </c>
    </row>
    <row r="207" spans="1:33">
      <c r="A207" s="19" t="s">
        <v>232</v>
      </c>
      <c r="B207" s="45">
        <v>1612</v>
      </c>
      <c r="C207" s="45">
        <v>973</v>
      </c>
      <c r="D207" s="45">
        <v>1430</v>
      </c>
      <c r="E207" s="45"/>
      <c r="F207" s="45"/>
      <c r="G207" s="45"/>
      <c r="H207" s="45"/>
      <c r="I207" s="45"/>
      <c r="J207" s="45">
        <v>526</v>
      </c>
      <c r="K207" s="45">
        <v>651</v>
      </c>
      <c r="L207" s="45">
        <v>958</v>
      </c>
      <c r="M207" s="45"/>
      <c r="N207" s="45"/>
      <c r="O207" s="45"/>
      <c r="P207" s="45"/>
      <c r="Q207" s="45"/>
      <c r="T207" s="19" t="s">
        <v>232</v>
      </c>
      <c r="U207">
        <f>B207/1893.625*100</f>
        <v>85.127731203379767</v>
      </c>
      <c r="V207">
        <f t="shared" ref="V207:W207" si="72">C207/1893.625*100</f>
        <v>51.382929566308007</v>
      </c>
      <c r="W207">
        <f t="shared" si="72"/>
        <v>75.516535744933648</v>
      </c>
      <c r="X207">
        <f>J207/1893.625*100</f>
        <v>27.777411050234342</v>
      </c>
      <c r="Y207">
        <f t="shared" ref="Y207:Z207" si="73">K207/1893.625*100</f>
        <v>34.378506832134136</v>
      </c>
      <c r="Z207">
        <f t="shared" si="73"/>
        <v>50.590798072480034</v>
      </c>
    </row>
    <row r="208" spans="1:33">
      <c r="A208" s="19" t="s">
        <v>101</v>
      </c>
      <c r="B208" s="45">
        <v>1386</v>
      </c>
      <c r="C208" s="45">
        <v>2226</v>
      </c>
      <c r="D208" s="45">
        <v>1395</v>
      </c>
      <c r="E208" s="45"/>
      <c r="F208" s="45"/>
      <c r="G208" s="45"/>
      <c r="H208" s="45"/>
      <c r="I208" s="45"/>
      <c r="J208" s="45">
        <v>873</v>
      </c>
      <c r="K208" s="45">
        <v>757</v>
      </c>
      <c r="L208" s="45">
        <v>859</v>
      </c>
      <c r="M208" s="45"/>
      <c r="N208" s="45"/>
      <c r="O208" s="45"/>
      <c r="P208" s="45"/>
      <c r="Q208" s="45"/>
      <c r="T208" s="19" t="s">
        <v>101</v>
      </c>
      <c r="U208">
        <f t="shared" ref="U208:U232" si="74">B208/1893.625*100</f>
        <v>73.192950029704932</v>
      </c>
      <c r="V208">
        <f t="shared" ref="V208:V232" si="75">C208/1893.625*100</f>
        <v>117.55231368407155</v>
      </c>
      <c r="W208">
        <f t="shared" ref="W208:W232" si="76">D208/1893.625*100</f>
        <v>73.668228926001717</v>
      </c>
      <c r="X208">
        <f t="shared" ref="X208:X232" si="77">J208/1893.625*100</f>
        <v>46.10205294078817</v>
      </c>
      <c r="Y208">
        <f t="shared" ref="Y208:Y232" si="78">K208/1893.625*100</f>
        <v>39.976236055185161</v>
      </c>
      <c r="Z208">
        <f t="shared" ref="Z208:Z232" si="79">L208/1893.625*100</f>
        <v>45.3627302132154</v>
      </c>
    </row>
    <row r="209" spans="1:26">
      <c r="A209" s="19" t="s">
        <v>8</v>
      </c>
      <c r="B209" s="45">
        <v>1830</v>
      </c>
      <c r="C209" s="45">
        <v>1672</v>
      </c>
      <c r="D209" s="45">
        <v>1386</v>
      </c>
      <c r="E209" s="45"/>
      <c r="F209" s="45"/>
      <c r="G209" s="45"/>
      <c r="H209" s="45"/>
      <c r="I209" s="45"/>
      <c r="J209" s="45">
        <v>729</v>
      </c>
      <c r="K209" s="45">
        <v>859</v>
      </c>
      <c r="L209" s="45">
        <v>729</v>
      </c>
      <c r="M209" s="45"/>
      <c r="N209" s="45"/>
      <c r="O209" s="45"/>
      <c r="P209" s="45"/>
      <c r="Q209" s="45"/>
      <c r="T209" s="19" t="s">
        <v>8</v>
      </c>
      <c r="U209">
        <f t="shared" si="74"/>
        <v>96.640042247013</v>
      </c>
      <c r="V209">
        <f t="shared" si="75"/>
        <v>88.296257178691661</v>
      </c>
      <c r="W209">
        <f t="shared" si="76"/>
        <v>73.192950029704932</v>
      </c>
      <c r="X209">
        <f t="shared" si="77"/>
        <v>38.497590600039608</v>
      </c>
      <c r="Y209">
        <f t="shared" si="78"/>
        <v>45.3627302132154</v>
      </c>
      <c r="Z209">
        <f t="shared" si="79"/>
        <v>38.497590600039608</v>
      </c>
    </row>
    <row r="210" spans="1:26">
      <c r="A210" s="19" t="s">
        <v>76</v>
      </c>
      <c r="B210" s="45">
        <v>994</v>
      </c>
      <c r="C210" s="45">
        <v>758</v>
      </c>
      <c r="D210" s="45">
        <v>1195</v>
      </c>
      <c r="E210" s="45"/>
      <c r="F210" s="45"/>
      <c r="G210" s="45"/>
      <c r="H210" s="45"/>
      <c r="I210" s="45"/>
      <c r="J210" s="45">
        <v>643</v>
      </c>
      <c r="K210" s="45">
        <v>428</v>
      </c>
      <c r="L210" s="45">
        <v>512</v>
      </c>
      <c r="M210" s="45"/>
      <c r="N210" s="45"/>
      <c r="O210" s="45"/>
      <c r="P210" s="45"/>
      <c r="Q210" s="45"/>
      <c r="T210" s="19" t="s">
        <v>76</v>
      </c>
      <c r="U210">
        <f t="shared" si="74"/>
        <v>52.491913657667176</v>
      </c>
      <c r="V210">
        <f t="shared" si="75"/>
        <v>40.029044821440358</v>
      </c>
      <c r="W210">
        <f t="shared" si="76"/>
        <v>63.106475674962049</v>
      </c>
      <c r="X210">
        <f t="shared" si="77"/>
        <v>33.956036702092547</v>
      </c>
      <c r="Y210">
        <f t="shared" si="78"/>
        <v>22.602151957224901</v>
      </c>
      <c r="Z210">
        <f t="shared" si="79"/>
        <v>27.038088322661562</v>
      </c>
    </row>
    <row r="211" spans="1:26">
      <c r="A211" s="19" t="s">
        <v>167</v>
      </c>
      <c r="B211" s="45">
        <v>788</v>
      </c>
      <c r="C211" s="45">
        <v>795</v>
      </c>
      <c r="D211" s="45">
        <v>812</v>
      </c>
      <c r="E211" s="45"/>
      <c r="F211" s="45"/>
      <c r="G211" s="45"/>
      <c r="H211" s="45"/>
      <c r="I211" s="45"/>
      <c r="J211" s="45">
        <v>413</v>
      </c>
      <c r="K211" s="45">
        <v>665</v>
      </c>
      <c r="L211" s="45">
        <v>375</v>
      </c>
      <c r="M211" s="45"/>
      <c r="N211" s="45"/>
      <c r="O211" s="45"/>
      <c r="P211" s="45"/>
      <c r="Q211" s="45"/>
      <c r="T211" s="19" t="s">
        <v>167</v>
      </c>
      <c r="U211">
        <f t="shared" si="74"/>
        <v>41.613307809096312</v>
      </c>
      <c r="V211">
        <f t="shared" si="75"/>
        <v>41.982969172882697</v>
      </c>
      <c r="W211">
        <f t="shared" si="76"/>
        <v>42.880718199221072</v>
      </c>
      <c r="X211">
        <f t="shared" si="77"/>
        <v>21.810020463396924</v>
      </c>
      <c r="Y211">
        <f t="shared" si="78"/>
        <v>35.117829559706912</v>
      </c>
      <c r="Z211">
        <f t="shared" si="79"/>
        <v>19.803287345699385</v>
      </c>
    </row>
    <row r="212" spans="1:26">
      <c r="A212" s="19" t="s">
        <v>27</v>
      </c>
      <c r="B212" s="45">
        <v>975</v>
      </c>
      <c r="C212" s="45">
        <v>1090</v>
      </c>
      <c r="D212" s="45">
        <v>1190</v>
      </c>
      <c r="E212" s="45"/>
      <c r="F212" s="45"/>
      <c r="G212" s="45"/>
      <c r="H212" s="45"/>
      <c r="I212" s="45"/>
      <c r="J212" s="45">
        <v>631</v>
      </c>
      <c r="K212" s="45">
        <v>453</v>
      </c>
      <c r="L212" s="45">
        <v>313</v>
      </c>
      <c r="M212" s="45"/>
      <c r="N212" s="45"/>
      <c r="O212" s="45"/>
      <c r="P212" s="45"/>
      <c r="Q212" s="45"/>
      <c r="T212" s="19" t="s">
        <v>27</v>
      </c>
      <c r="U212">
        <f t="shared" si="74"/>
        <v>51.488547098818401</v>
      </c>
      <c r="V212">
        <f t="shared" si="75"/>
        <v>57.56155521816622</v>
      </c>
      <c r="W212">
        <f t="shared" si="76"/>
        <v>62.84243184368605</v>
      </c>
      <c r="X212">
        <f t="shared" si="77"/>
        <v>33.322331507030171</v>
      </c>
      <c r="Y212">
        <f t="shared" si="78"/>
        <v>23.922371113604861</v>
      </c>
      <c r="Z212">
        <f t="shared" si="79"/>
        <v>16.52914383787709</v>
      </c>
    </row>
    <row r="213" spans="1:26">
      <c r="A213" s="19" t="s">
        <v>154</v>
      </c>
      <c r="B213" s="45">
        <v>1025</v>
      </c>
      <c r="C213" s="45">
        <v>642</v>
      </c>
      <c r="D213" s="45">
        <v>1040</v>
      </c>
      <c r="E213" s="45"/>
      <c r="F213" s="45"/>
      <c r="G213" s="45"/>
      <c r="H213" s="45"/>
      <c r="I213" s="45"/>
      <c r="J213" s="45">
        <v>108</v>
      </c>
      <c r="K213" s="45">
        <v>76</v>
      </c>
      <c r="L213" s="45">
        <v>368</v>
      </c>
      <c r="M213" s="45"/>
      <c r="N213" s="45"/>
      <c r="O213" s="45"/>
      <c r="P213" s="45"/>
      <c r="Q213" s="45"/>
      <c r="T213" s="19" t="s">
        <v>154</v>
      </c>
      <c r="U213">
        <f t="shared" si="74"/>
        <v>54.12898541157832</v>
      </c>
      <c r="V213">
        <f t="shared" si="75"/>
        <v>33.90322793583735</v>
      </c>
      <c r="W213">
        <f t="shared" si="76"/>
        <v>54.921116905406301</v>
      </c>
      <c r="X213">
        <f t="shared" si="77"/>
        <v>5.703346755561423</v>
      </c>
      <c r="Y213">
        <f t="shared" si="78"/>
        <v>4.0134662353950761</v>
      </c>
      <c r="Z213">
        <f t="shared" si="79"/>
        <v>19.433625981912996</v>
      </c>
    </row>
    <row r="214" spans="1:26">
      <c r="A214" s="19" t="s">
        <v>168</v>
      </c>
      <c r="B214" s="45">
        <v>3185</v>
      </c>
      <c r="C214" s="45">
        <v>3141</v>
      </c>
      <c r="D214" s="45">
        <v>2914</v>
      </c>
      <c r="E214" s="45"/>
      <c r="F214" s="45"/>
      <c r="G214" s="45"/>
      <c r="H214" s="45"/>
      <c r="I214" s="45"/>
      <c r="J214" s="45">
        <v>892</v>
      </c>
      <c r="K214" s="45">
        <v>1117</v>
      </c>
      <c r="L214" s="45">
        <v>994</v>
      </c>
      <c r="M214" s="45"/>
      <c r="N214" s="45"/>
      <c r="O214" s="45"/>
      <c r="P214" s="45"/>
      <c r="Q214" s="45"/>
      <c r="T214" s="19" t="s">
        <v>168</v>
      </c>
      <c r="U214">
        <f t="shared" si="74"/>
        <v>168.19592052280677</v>
      </c>
      <c r="V214">
        <f t="shared" si="75"/>
        <v>165.87233480757806</v>
      </c>
      <c r="W214">
        <f t="shared" si="76"/>
        <v>153.88474486764804</v>
      </c>
      <c r="X214">
        <f t="shared" si="77"/>
        <v>47.105419499636945</v>
      </c>
      <c r="Y214">
        <f t="shared" si="78"/>
        <v>58.987391907056576</v>
      </c>
      <c r="Z214">
        <f t="shared" si="79"/>
        <v>52.491913657667176</v>
      </c>
    </row>
    <row r="215" spans="1:26">
      <c r="A215" s="19" t="s">
        <v>79</v>
      </c>
      <c r="B215" s="45">
        <v>935</v>
      </c>
      <c r="C215" s="45">
        <v>846</v>
      </c>
      <c r="D215" s="45">
        <v>819</v>
      </c>
      <c r="E215" s="45"/>
      <c r="F215" s="45"/>
      <c r="G215" s="45"/>
      <c r="H215" s="45"/>
      <c r="I215" s="45"/>
      <c r="J215" s="45">
        <v>352</v>
      </c>
      <c r="K215" s="45">
        <v>528</v>
      </c>
      <c r="L215" s="45">
        <v>412</v>
      </c>
      <c r="M215" s="45"/>
      <c r="N215" s="45"/>
      <c r="O215" s="45"/>
      <c r="P215" s="45"/>
      <c r="Q215" s="45"/>
      <c r="T215" s="19" t="s">
        <v>79</v>
      </c>
      <c r="U215">
        <f t="shared" si="74"/>
        <v>49.376196448610472</v>
      </c>
      <c r="V215">
        <f t="shared" si="75"/>
        <v>44.676216251897813</v>
      </c>
      <c r="W215">
        <f t="shared" si="76"/>
        <v>43.250379563007456</v>
      </c>
      <c r="X215">
        <f t="shared" si="77"/>
        <v>18.588685721829822</v>
      </c>
      <c r="Y215">
        <f t="shared" si="78"/>
        <v>27.883028582744736</v>
      </c>
      <c r="Z215">
        <f t="shared" si="79"/>
        <v>21.757211697141727</v>
      </c>
    </row>
    <row r="216" spans="1:26">
      <c r="A216" s="19" t="s">
        <v>22</v>
      </c>
      <c r="B216" s="45">
        <v>780</v>
      </c>
      <c r="C216" s="45">
        <v>803</v>
      </c>
      <c r="D216" s="46">
        <v>6383</v>
      </c>
      <c r="E216" s="45"/>
      <c r="F216" s="45"/>
      <c r="G216" s="45"/>
      <c r="H216" s="45"/>
      <c r="I216" s="45"/>
      <c r="J216" s="45">
        <v>354</v>
      </c>
      <c r="K216" s="45">
        <v>168</v>
      </c>
      <c r="L216" s="45">
        <v>1246</v>
      </c>
      <c r="M216" s="45"/>
      <c r="N216" s="45"/>
      <c r="O216" s="45"/>
      <c r="P216" s="45"/>
      <c r="Q216" s="45"/>
      <c r="T216" s="19" t="s">
        <v>22</v>
      </c>
      <c r="U216">
        <f t="shared" si="74"/>
        <v>41.190837679054724</v>
      </c>
      <c r="V216">
        <f t="shared" si="75"/>
        <v>42.405439302924286</v>
      </c>
      <c r="W216">
        <f t="shared" si="76"/>
        <v>337.07835500693113</v>
      </c>
      <c r="X216">
        <f t="shared" si="77"/>
        <v>18.69430325434022</v>
      </c>
      <c r="Y216">
        <f t="shared" si="78"/>
        <v>8.8718727308733243</v>
      </c>
      <c r="Z216">
        <f t="shared" si="79"/>
        <v>65.799722753977164</v>
      </c>
    </row>
    <row r="217" spans="1:26">
      <c r="A217" s="19" t="s">
        <v>88</v>
      </c>
      <c r="B217" s="45">
        <v>1012</v>
      </c>
      <c r="C217" s="45">
        <v>645</v>
      </c>
      <c r="D217" s="45">
        <v>821</v>
      </c>
      <c r="E217" s="45"/>
      <c r="F217" s="45"/>
      <c r="G217" s="45"/>
      <c r="H217" s="45"/>
      <c r="I217" s="45"/>
      <c r="J217" s="45">
        <v>185</v>
      </c>
      <c r="K217" s="45">
        <v>541</v>
      </c>
      <c r="L217" s="45">
        <v>442</v>
      </c>
      <c r="M217" s="45"/>
      <c r="N217" s="45"/>
      <c r="O217" s="45"/>
      <c r="P217" s="45"/>
      <c r="Q217" s="45"/>
      <c r="T217" s="19" t="s">
        <v>88</v>
      </c>
      <c r="U217">
        <f t="shared" si="74"/>
        <v>53.44247145026074</v>
      </c>
      <c r="V217">
        <f t="shared" si="75"/>
        <v>34.061654234602948</v>
      </c>
      <c r="W217">
        <f t="shared" si="76"/>
        <v>43.355997095517857</v>
      </c>
      <c r="X217">
        <f t="shared" si="77"/>
        <v>9.7696217572116968</v>
      </c>
      <c r="Y217">
        <f t="shared" si="78"/>
        <v>28.569542544062315</v>
      </c>
      <c r="Z217">
        <f t="shared" si="79"/>
        <v>23.341474684797674</v>
      </c>
    </row>
    <row r="218" spans="1:26">
      <c r="A218" s="19" t="s">
        <v>104</v>
      </c>
      <c r="B218" s="45">
        <v>995</v>
      </c>
      <c r="C218" s="45">
        <v>668</v>
      </c>
      <c r="D218" s="45">
        <v>864</v>
      </c>
      <c r="E218" s="45"/>
      <c r="F218" s="45"/>
      <c r="G218" s="45"/>
      <c r="H218" s="45"/>
      <c r="I218" s="45"/>
      <c r="J218" s="45">
        <v>454</v>
      </c>
      <c r="K218" s="45">
        <v>419</v>
      </c>
      <c r="L218" s="45">
        <v>532</v>
      </c>
      <c r="M218" s="45"/>
      <c r="N218" s="45"/>
      <c r="O218" s="45"/>
      <c r="P218" s="45"/>
      <c r="Q218" s="45"/>
      <c r="T218" s="19" t="s">
        <v>104</v>
      </c>
      <c r="U218">
        <f t="shared" si="74"/>
        <v>52.544722423922373</v>
      </c>
      <c r="V218">
        <f t="shared" si="75"/>
        <v>35.276255858472503</v>
      </c>
      <c r="W218">
        <f t="shared" si="76"/>
        <v>45.626774044491384</v>
      </c>
      <c r="X218">
        <f t="shared" si="77"/>
        <v>23.975179879860057</v>
      </c>
      <c r="Y218">
        <f t="shared" si="78"/>
        <v>22.126873060928116</v>
      </c>
      <c r="Z218">
        <f t="shared" si="79"/>
        <v>28.094263647765526</v>
      </c>
    </row>
    <row r="219" spans="1:26">
      <c r="A219" s="19" t="s">
        <v>222</v>
      </c>
      <c r="B219" s="45">
        <v>753</v>
      </c>
      <c r="C219" s="45">
        <v>1090</v>
      </c>
      <c r="D219" s="45">
        <v>1015</v>
      </c>
      <c r="E219" s="45"/>
      <c r="F219" s="45"/>
      <c r="G219" s="45"/>
      <c r="H219" s="45"/>
      <c r="I219" s="45"/>
      <c r="J219" s="45">
        <v>307</v>
      </c>
      <c r="K219" s="45">
        <v>333</v>
      </c>
      <c r="L219" s="45">
        <v>380</v>
      </c>
      <c r="M219" s="45"/>
      <c r="N219" s="45"/>
      <c r="O219" s="45"/>
      <c r="P219" s="45"/>
      <c r="Q219" s="45"/>
      <c r="T219" s="19" t="s">
        <v>222</v>
      </c>
      <c r="U219">
        <f t="shared" si="74"/>
        <v>39.765000990164367</v>
      </c>
      <c r="V219">
        <f t="shared" si="75"/>
        <v>57.56155521816622</v>
      </c>
      <c r="W219">
        <f t="shared" si="76"/>
        <v>53.600897749026345</v>
      </c>
      <c r="X219">
        <f t="shared" si="77"/>
        <v>16.212291240345898</v>
      </c>
      <c r="Y219">
        <f t="shared" si="78"/>
        <v>17.585319162981055</v>
      </c>
      <c r="Z219">
        <f t="shared" si="79"/>
        <v>20.067331176975379</v>
      </c>
    </row>
    <row r="220" spans="1:26">
      <c r="A220" s="19" t="s">
        <v>214</v>
      </c>
      <c r="B220" s="45">
        <v>825</v>
      </c>
      <c r="C220" s="45">
        <v>747</v>
      </c>
      <c r="D220" s="45">
        <v>362</v>
      </c>
      <c r="E220" s="45"/>
      <c r="F220" s="45"/>
      <c r="G220" s="45"/>
      <c r="H220" s="45"/>
      <c r="I220" s="45"/>
      <c r="J220" s="45">
        <v>442</v>
      </c>
      <c r="K220" s="45">
        <v>383</v>
      </c>
      <c r="L220" s="45">
        <v>477</v>
      </c>
      <c r="M220" s="45"/>
      <c r="N220" s="45"/>
      <c r="O220" s="45"/>
      <c r="P220" s="45"/>
      <c r="Q220" s="45"/>
      <c r="T220" s="19" t="s">
        <v>214</v>
      </c>
      <c r="U220">
        <f t="shared" si="74"/>
        <v>43.567232160538651</v>
      </c>
      <c r="V220">
        <f t="shared" si="75"/>
        <v>39.448148392633172</v>
      </c>
      <c r="W220">
        <f t="shared" si="76"/>
        <v>19.116773384381808</v>
      </c>
      <c r="X220">
        <f t="shared" si="77"/>
        <v>23.341474684797674</v>
      </c>
      <c r="Y220">
        <f t="shared" si="78"/>
        <v>20.225757475740973</v>
      </c>
      <c r="Z220">
        <f t="shared" si="79"/>
        <v>25.18978150372962</v>
      </c>
    </row>
    <row r="221" spans="1:26">
      <c r="A221" s="19" t="s">
        <v>102</v>
      </c>
      <c r="B221" s="45">
        <v>345</v>
      </c>
      <c r="C221" s="45">
        <v>393</v>
      </c>
      <c r="D221" s="45">
        <v>292</v>
      </c>
      <c r="E221" s="45"/>
      <c r="F221" s="45"/>
      <c r="G221" s="45"/>
      <c r="H221" s="45"/>
      <c r="I221" s="45"/>
      <c r="J221" s="45">
        <v>174</v>
      </c>
      <c r="K221" s="45">
        <v>131</v>
      </c>
      <c r="L221" s="45">
        <v>178</v>
      </c>
      <c r="M221" s="45"/>
      <c r="N221" s="45"/>
      <c r="O221" s="45"/>
      <c r="P221" s="45"/>
      <c r="Q221" s="45"/>
      <c r="T221" s="19" t="s">
        <v>102</v>
      </c>
      <c r="U221">
        <f t="shared" si="74"/>
        <v>18.219024358043434</v>
      </c>
      <c r="V221">
        <f t="shared" si="75"/>
        <v>20.753845138292956</v>
      </c>
      <c r="W221">
        <f t="shared" si="76"/>
        <v>15.420159746517923</v>
      </c>
      <c r="X221">
        <f t="shared" si="77"/>
        <v>9.1887253284045158</v>
      </c>
      <c r="Y221">
        <f t="shared" si="78"/>
        <v>6.9179483794309853</v>
      </c>
      <c r="Z221">
        <f t="shared" si="79"/>
        <v>9.3999603934253084</v>
      </c>
    </row>
    <row r="222" spans="1:26">
      <c r="A222" s="19" t="s">
        <v>130</v>
      </c>
      <c r="B222" s="45">
        <v>526</v>
      </c>
      <c r="C222" s="45">
        <v>652</v>
      </c>
      <c r="D222" s="45">
        <v>318</v>
      </c>
      <c r="E222" s="45"/>
      <c r="F222" s="45"/>
      <c r="G222" s="45"/>
      <c r="H222" s="45"/>
      <c r="I222" s="45"/>
      <c r="J222" s="45">
        <v>190</v>
      </c>
      <c r="K222" s="45">
        <v>352</v>
      </c>
      <c r="L222" s="45">
        <v>244</v>
      </c>
      <c r="M222" s="45"/>
      <c r="N222" s="45"/>
      <c r="O222" s="45"/>
      <c r="P222" s="45"/>
      <c r="Q222" s="45"/>
      <c r="T222" s="19" t="s">
        <v>130</v>
      </c>
      <c r="U222">
        <f t="shared" si="74"/>
        <v>27.777411050234342</v>
      </c>
      <c r="V222">
        <f t="shared" si="75"/>
        <v>34.431315598389332</v>
      </c>
      <c r="W222">
        <f t="shared" si="76"/>
        <v>16.793187669153077</v>
      </c>
      <c r="X222">
        <f t="shared" si="77"/>
        <v>10.03366558848769</v>
      </c>
      <c r="Y222">
        <f t="shared" si="78"/>
        <v>18.588685721829822</v>
      </c>
      <c r="Z222">
        <f t="shared" si="79"/>
        <v>12.885338966268399</v>
      </c>
    </row>
    <row r="223" spans="1:26">
      <c r="A223" s="19" t="s">
        <v>202</v>
      </c>
      <c r="B223" s="45">
        <v>601</v>
      </c>
      <c r="C223" s="45">
        <v>630</v>
      </c>
      <c r="D223" s="45">
        <v>661</v>
      </c>
      <c r="E223" s="45"/>
      <c r="F223" s="45"/>
      <c r="G223" s="45"/>
      <c r="H223" s="45"/>
      <c r="I223" s="45"/>
      <c r="J223" s="45">
        <v>288</v>
      </c>
      <c r="K223" s="45">
        <v>324</v>
      </c>
      <c r="L223" s="45">
        <v>440</v>
      </c>
      <c r="M223" s="45"/>
      <c r="N223" s="45"/>
      <c r="O223" s="45"/>
      <c r="P223" s="45"/>
      <c r="Q223" s="45"/>
      <c r="T223" s="19" t="s">
        <v>202</v>
      </c>
      <c r="U223">
        <f t="shared" si="74"/>
        <v>31.738068519374217</v>
      </c>
      <c r="V223">
        <f t="shared" si="75"/>
        <v>33.269522740774974</v>
      </c>
      <c r="W223">
        <f t="shared" si="76"/>
        <v>34.906594494686118</v>
      </c>
      <c r="X223">
        <f t="shared" si="77"/>
        <v>15.20892468149713</v>
      </c>
      <c r="Y223">
        <f t="shared" si="78"/>
        <v>17.110040266684269</v>
      </c>
      <c r="Z223">
        <f t="shared" si="79"/>
        <v>23.235857152287277</v>
      </c>
    </row>
    <row r="224" spans="1:26">
      <c r="A224" s="19" t="s">
        <v>136</v>
      </c>
      <c r="B224" s="45">
        <v>542</v>
      </c>
      <c r="C224" s="45">
        <v>247</v>
      </c>
      <c r="D224" s="45">
        <v>297</v>
      </c>
      <c r="E224" s="45"/>
      <c r="F224" s="45"/>
      <c r="G224" s="45"/>
      <c r="H224" s="45"/>
      <c r="I224" s="45"/>
      <c r="J224" s="45">
        <v>172</v>
      </c>
      <c r="K224" s="45">
        <v>125</v>
      </c>
      <c r="L224" s="45">
        <v>143</v>
      </c>
      <c r="M224" s="45"/>
      <c r="N224" s="45"/>
      <c r="O224" s="45"/>
      <c r="P224" s="45"/>
      <c r="Q224" s="45"/>
      <c r="T224" s="47" t="s">
        <v>136</v>
      </c>
      <c r="U224" s="48">
        <f t="shared" si="74"/>
        <v>28.622351310317512</v>
      </c>
      <c r="V224" s="48">
        <f t="shared" si="75"/>
        <v>13.043765265033997</v>
      </c>
      <c r="W224" s="48">
        <f t="shared" si="76"/>
        <v>15.684203577793914</v>
      </c>
      <c r="X224" s="48">
        <f t="shared" si="77"/>
        <v>9.0831077958941187</v>
      </c>
      <c r="Y224" s="48">
        <f t="shared" si="78"/>
        <v>6.6010957818997946</v>
      </c>
      <c r="Z224" s="48">
        <f t="shared" si="79"/>
        <v>7.5516535744933648</v>
      </c>
    </row>
    <row r="225" spans="1:26">
      <c r="A225" s="19" t="s">
        <v>38</v>
      </c>
      <c r="B225" s="45">
        <v>342</v>
      </c>
      <c r="C225" s="45">
        <v>272</v>
      </c>
      <c r="D225" s="45">
        <v>128</v>
      </c>
      <c r="E225" s="45"/>
      <c r="F225" s="45"/>
      <c r="G225" s="45"/>
      <c r="H225" s="45"/>
      <c r="I225" s="45"/>
      <c r="J225" s="45">
        <v>199</v>
      </c>
      <c r="K225" s="45">
        <v>148</v>
      </c>
      <c r="L225" s="45">
        <v>183</v>
      </c>
      <c r="M225" s="45"/>
      <c r="N225" s="45"/>
      <c r="O225" s="45"/>
      <c r="P225" s="45"/>
      <c r="Q225" s="45"/>
      <c r="T225" s="19" t="s">
        <v>38</v>
      </c>
      <c r="U225">
        <f t="shared" si="74"/>
        <v>18.06059805927784</v>
      </c>
      <c r="V225">
        <f t="shared" si="75"/>
        <v>14.363984421413956</v>
      </c>
      <c r="W225">
        <f t="shared" si="76"/>
        <v>6.7595220806653904</v>
      </c>
      <c r="X225">
        <f t="shared" si="77"/>
        <v>10.508944484784474</v>
      </c>
      <c r="Y225">
        <f t="shared" si="78"/>
        <v>7.8156974057693578</v>
      </c>
      <c r="Z225">
        <f t="shared" si="79"/>
        <v>9.6640042247012996</v>
      </c>
    </row>
    <row r="226" spans="1:26">
      <c r="A226" s="19" t="s">
        <v>98</v>
      </c>
      <c r="B226" s="45">
        <v>832</v>
      </c>
      <c r="C226" s="45">
        <v>873</v>
      </c>
      <c r="D226" s="45">
        <v>978</v>
      </c>
      <c r="E226" s="45"/>
      <c r="F226" s="45"/>
      <c r="G226" s="45"/>
      <c r="H226" s="45"/>
      <c r="I226" s="45"/>
      <c r="J226" s="45">
        <v>491</v>
      </c>
      <c r="K226" s="45">
        <v>562</v>
      </c>
      <c r="L226" s="45">
        <v>458</v>
      </c>
      <c r="M226" s="45"/>
      <c r="N226" s="45"/>
      <c r="O226" s="45"/>
      <c r="P226" s="45"/>
      <c r="Q226" s="45"/>
      <c r="T226" s="19" t="s">
        <v>98</v>
      </c>
      <c r="U226">
        <f t="shared" si="74"/>
        <v>43.936893524325036</v>
      </c>
      <c r="V226">
        <f t="shared" si="75"/>
        <v>46.10205294078817</v>
      </c>
      <c r="W226">
        <f t="shared" si="76"/>
        <v>51.646973397583992</v>
      </c>
      <c r="X226">
        <f t="shared" si="77"/>
        <v>25.929104231302396</v>
      </c>
      <c r="Y226">
        <f t="shared" si="78"/>
        <v>29.678526635421481</v>
      </c>
      <c r="Z226">
        <f t="shared" si="79"/>
        <v>24.186414944880848</v>
      </c>
    </row>
    <row r="227" spans="1:26">
      <c r="A227" s="19" t="s">
        <v>182</v>
      </c>
      <c r="B227" s="45">
        <v>599</v>
      </c>
      <c r="C227" s="45">
        <v>789</v>
      </c>
      <c r="D227" s="45">
        <v>524</v>
      </c>
      <c r="E227" s="45"/>
      <c r="F227" s="45"/>
      <c r="G227" s="45"/>
      <c r="H227" s="45"/>
      <c r="I227" s="45"/>
      <c r="J227" s="45">
        <v>425</v>
      </c>
      <c r="K227" s="45">
        <v>409</v>
      </c>
      <c r="L227" s="45">
        <v>281</v>
      </c>
      <c r="M227" s="45"/>
      <c r="N227" s="45"/>
      <c r="O227" s="45"/>
      <c r="P227" s="45"/>
      <c r="Q227" s="45"/>
      <c r="T227" s="19" t="s">
        <v>182</v>
      </c>
      <c r="U227">
        <f t="shared" si="74"/>
        <v>31.63245098686382</v>
      </c>
      <c r="V227">
        <f t="shared" si="75"/>
        <v>41.666116575351509</v>
      </c>
      <c r="W227">
        <f t="shared" si="76"/>
        <v>27.671793517723941</v>
      </c>
      <c r="X227">
        <f t="shared" si="77"/>
        <v>22.443725658459304</v>
      </c>
      <c r="Y227">
        <f t="shared" si="78"/>
        <v>21.59878539837613</v>
      </c>
      <c r="Z227">
        <f t="shared" si="79"/>
        <v>14.83926331771074</v>
      </c>
    </row>
    <row r="228" spans="1:26">
      <c r="A228" s="19" t="s">
        <v>162</v>
      </c>
      <c r="B228" s="45">
        <v>1034</v>
      </c>
      <c r="C228" s="45">
        <v>1065</v>
      </c>
      <c r="D228" s="45">
        <v>1533</v>
      </c>
      <c r="E228" s="45"/>
      <c r="F228" s="45"/>
      <c r="G228" s="45"/>
      <c r="H228" s="45"/>
      <c r="I228" s="45"/>
      <c r="J228" s="45">
        <v>473</v>
      </c>
      <c r="K228" s="45">
        <v>409</v>
      </c>
      <c r="L228" s="45">
        <v>500</v>
      </c>
      <c r="M228" s="45"/>
      <c r="N228" s="45"/>
      <c r="O228" s="45"/>
      <c r="P228" s="45"/>
      <c r="Q228" s="45"/>
      <c r="T228" s="19" t="s">
        <v>162</v>
      </c>
      <c r="U228">
        <f t="shared" si="74"/>
        <v>54.604264307875106</v>
      </c>
      <c r="V228">
        <f t="shared" si="75"/>
        <v>56.241336061786249</v>
      </c>
      <c r="W228">
        <f t="shared" si="76"/>
        <v>80.955838669219091</v>
      </c>
      <c r="X228">
        <f t="shared" si="77"/>
        <v>24.978546438708825</v>
      </c>
      <c r="Y228">
        <f t="shared" si="78"/>
        <v>21.59878539837613</v>
      </c>
      <c r="Z228">
        <f t="shared" si="79"/>
        <v>26.404383127599178</v>
      </c>
    </row>
    <row r="229" spans="1:26">
      <c r="A229" s="19" t="s">
        <v>92</v>
      </c>
      <c r="B229" s="45">
        <v>410</v>
      </c>
      <c r="C229" s="45">
        <v>290</v>
      </c>
      <c r="D229" s="45">
        <v>239</v>
      </c>
      <c r="E229" s="45"/>
      <c r="F229" s="45"/>
      <c r="G229" s="45"/>
      <c r="H229" s="45"/>
      <c r="I229" s="45"/>
      <c r="J229" s="45">
        <v>268</v>
      </c>
      <c r="K229" s="45">
        <v>306</v>
      </c>
      <c r="L229" s="45">
        <v>217</v>
      </c>
      <c r="M229" s="45"/>
      <c r="N229" s="45"/>
      <c r="O229" s="45"/>
      <c r="P229" s="45"/>
      <c r="Q229" s="45"/>
      <c r="T229" s="19" t="s">
        <v>92</v>
      </c>
      <c r="U229">
        <f t="shared" si="74"/>
        <v>21.65159416463133</v>
      </c>
      <c r="V229">
        <f t="shared" si="75"/>
        <v>15.314542214007526</v>
      </c>
      <c r="W229">
        <f t="shared" si="76"/>
        <v>12.621295134992408</v>
      </c>
      <c r="X229">
        <f t="shared" si="77"/>
        <v>14.15274935639316</v>
      </c>
      <c r="Y229">
        <f t="shared" si="78"/>
        <v>16.159482474090701</v>
      </c>
      <c r="Z229">
        <f t="shared" si="79"/>
        <v>11.459502277378045</v>
      </c>
    </row>
    <row r="230" spans="1:26">
      <c r="A230" s="19" t="s">
        <v>80</v>
      </c>
      <c r="B230" s="45">
        <v>484</v>
      </c>
      <c r="C230" s="45">
        <v>1181</v>
      </c>
      <c r="D230" s="45">
        <v>1016</v>
      </c>
      <c r="E230" s="45"/>
      <c r="F230" s="45"/>
      <c r="G230" s="45"/>
      <c r="H230" s="45"/>
      <c r="I230" s="45"/>
      <c r="J230" s="45">
        <v>266</v>
      </c>
      <c r="K230" s="45">
        <v>373</v>
      </c>
      <c r="L230" s="45">
        <v>344</v>
      </c>
      <c r="M230" s="45"/>
      <c r="N230" s="45"/>
      <c r="O230" s="45"/>
      <c r="P230" s="45"/>
      <c r="Q230" s="45"/>
      <c r="T230" s="19" t="s">
        <v>80</v>
      </c>
      <c r="U230">
        <f t="shared" si="74"/>
        <v>25.559442867516008</v>
      </c>
      <c r="V230">
        <f t="shared" si="75"/>
        <v>62.367152947389272</v>
      </c>
      <c r="W230">
        <f t="shared" si="76"/>
        <v>53.653706515281542</v>
      </c>
      <c r="X230">
        <f t="shared" si="77"/>
        <v>14.047131823882763</v>
      </c>
      <c r="Y230">
        <f t="shared" si="78"/>
        <v>19.697669813188988</v>
      </c>
      <c r="Z230">
        <f t="shared" si="79"/>
        <v>18.166215591788237</v>
      </c>
    </row>
    <row r="231" spans="1:26">
      <c r="A231" s="19" t="s">
        <v>51</v>
      </c>
      <c r="B231" s="45">
        <v>897</v>
      </c>
      <c r="C231" s="45">
        <v>936</v>
      </c>
      <c r="D231" s="46">
        <v>5858</v>
      </c>
      <c r="E231" s="45"/>
      <c r="F231" s="45"/>
      <c r="G231" s="45"/>
      <c r="H231" s="45"/>
      <c r="I231" s="45"/>
      <c r="J231" s="45">
        <v>388</v>
      </c>
      <c r="K231" s="45">
        <v>355</v>
      </c>
      <c r="L231" s="45">
        <v>1434</v>
      </c>
      <c r="M231" s="45"/>
      <c r="N231" s="45"/>
      <c r="O231" s="45"/>
      <c r="P231" s="45"/>
      <c r="Q231" s="45"/>
      <c r="T231" s="19" t="s">
        <v>51</v>
      </c>
      <c r="U231">
        <f t="shared" si="74"/>
        <v>47.369463330912929</v>
      </c>
      <c r="V231">
        <f t="shared" si="75"/>
        <v>49.429005214865668</v>
      </c>
      <c r="W231">
        <f t="shared" si="76"/>
        <v>309.35375272295198</v>
      </c>
      <c r="X231">
        <f t="shared" si="77"/>
        <v>20.489801307016965</v>
      </c>
      <c r="Y231">
        <f t="shared" si="78"/>
        <v>18.74711202059542</v>
      </c>
      <c r="Z231">
        <f t="shared" si="79"/>
        <v>75.72777080995445</v>
      </c>
    </row>
    <row r="232" spans="1:26">
      <c r="A232" s="19" t="s">
        <v>108</v>
      </c>
      <c r="B232" s="45">
        <v>2208</v>
      </c>
      <c r="C232" s="45">
        <v>1428</v>
      </c>
      <c r="D232" s="45">
        <v>1737</v>
      </c>
      <c r="E232" s="45"/>
      <c r="F232" s="45"/>
      <c r="G232" s="45"/>
      <c r="H232" s="45"/>
      <c r="I232" s="45"/>
      <c r="J232" s="45">
        <v>555</v>
      </c>
      <c r="K232" s="45">
        <v>515</v>
      </c>
      <c r="L232" s="45">
        <v>482</v>
      </c>
      <c r="M232" s="45"/>
      <c r="N232" s="45"/>
      <c r="O232" s="45"/>
      <c r="P232" s="45"/>
      <c r="Q232" s="45"/>
      <c r="T232" s="19" t="s">
        <v>108</v>
      </c>
      <c r="U232">
        <f t="shared" si="74"/>
        <v>116.60175589147799</v>
      </c>
      <c r="V232">
        <f t="shared" si="75"/>
        <v>75.410918212423255</v>
      </c>
      <c r="W232">
        <f t="shared" si="76"/>
        <v>91.728826985279554</v>
      </c>
      <c r="X232">
        <f t="shared" si="77"/>
        <v>29.308865271635092</v>
      </c>
      <c r="Y232">
        <f t="shared" si="78"/>
        <v>27.196514621427159</v>
      </c>
      <c r="Z232">
        <f t="shared" si="79"/>
        <v>25.453825335005607</v>
      </c>
    </row>
  </sheetData>
  <mergeCells count="16">
    <mergeCell ref="B1:I1"/>
    <mergeCell ref="J1:Q1"/>
    <mergeCell ref="B30:I30"/>
    <mergeCell ref="J30:Q30"/>
    <mergeCell ref="B59:I59"/>
    <mergeCell ref="J59:Q59"/>
    <mergeCell ref="B175:I175"/>
    <mergeCell ref="J175:Q175"/>
    <mergeCell ref="B204:I204"/>
    <mergeCell ref="J204:Q204"/>
    <mergeCell ref="B88:I88"/>
    <mergeCell ref="J88:Q88"/>
    <mergeCell ref="B117:I117"/>
    <mergeCell ref="J117:Q117"/>
    <mergeCell ref="B146:I146"/>
    <mergeCell ref="J146:Q146"/>
  </mergeCells>
  <conditionalFormatting sqref="U1:W1048576">
    <cfRule type="cellIs" dxfId="15" priority="19" operator="greaterThan">
      <formula>90</formula>
    </cfRule>
  </conditionalFormatting>
  <conditionalFormatting sqref="X3:Z29 X30">
    <cfRule type="cellIs" dxfId="14" priority="16" operator="lessThan">
      <formula>8</formula>
    </cfRule>
  </conditionalFormatting>
  <conditionalFormatting sqref="X33:Z58 X59">
    <cfRule type="cellIs" dxfId="13" priority="15" operator="lessThan">
      <formula>20</formula>
    </cfRule>
  </conditionalFormatting>
  <conditionalFormatting sqref="X62:Z87 X88">
    <cfRule type="cellIs" dxfId="12" priority="14" operator="lessThan">
      <formula>6</formula>
    </cfRule>
  </conditionalFormatting>
  <conditionalFormatting sqref="Y204:AE204">
    <cfRule type="cellIs" dxfId="11" priority="1" operator="lessThanOrEqual">
      <formula>1</formula>
    </cfRule>
  </conditionalFormatting>
  <conditionalFormatting sqref="X91:Z116 X117">
    <cfRule type="cellIs" dxfId="10" priority="12" operator="lessThanOrEqual">
      <formula>1.5</formula>
    </cfRule>
  </conditionalFormatting>
  <conditionalFormatting sqref="X120:Z145 X146">
    <cfRule type="cellIs" dxfId="9" priority="11" operator="lessThanOrEqual">
      <formula>1</formula>
    </cfRule>
  </conditionalFormatting>
  <conditionalFormatting sqref="X149:Z174 X175">
    <cfRule type="cellIs" dxfId="8" priority="10" operator="lessThanOrEqual">
      <formula>1.5</formula>
    </cfRule>
  </conditionalFormatting>
  <conditionalFormatting sqref="X178:Z203 X204">
    <cfRule type="cellIs" dxfId="7" priority="9" operator="lessThanOrEqual">
      <formula>1</formula>
    </cfRule>
  </conditionalFormatting>
  <conditionalFormatting sqref="X207:Z232">
    <cfRule type="cellIs" dxfId="6" priority="8" operator="lessThanOrEqual">
      <formula>7.5</formula>
    </cfRule>
  </conditionalFormatting>
  <conditionalFormatting sqref="Y30:AE30">
    <cfRule type="cellIs" dxfId="5" priority="7" operator="lessThan">
      <formula>8</formula>
    </cfRule>
  </conditionalFormatting>
  <conditionalFormatting sqref="Y59:AE59">
    <cfRule type="cellIs" dxfId="4" priority="6" operator="lessThan">
      <formula>20</formula>
    </cfRule>
  </conditionalFormatting>
  <conditionalFormatting sqref="Y88:AE88">
    <cfRule type="cellIs" dxfId="3" priority="5" operator="lessThan">
      <formula>6</formula>
    </cfRule>
  </conditionalFormatting>
  <conditionalFormatting sqref="Y117:AE117">
    <cfRule type="cellIs" dxfId="2" priority="4" operator="lessThanOrEqual">
      <formula>1.5</formula>
    </cfRule>
  </conditionalFormatting>
  <conditionalFormatting sqref="Y146:AE146">
    <cfRule type="cellIs" dxfId="1" priority="3" operator="lessThanOrEqual">
      <formula>1</formula>
    </cfRule>
  </conditionalFormatting>
  <conditionalFormatting sqref="Y175:AE175">
    <cfRule type="cellIs" dxfId="0" priority="2" operator="lessThanOrEqual">
      <formula>1.5</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inhib summary 2 sets final pval</vt:lpstr>
      <vt:lpstr>miR inhib screen FINAL TABLE</vt:lpstr>
      <vt:lpstr>miR inhib screen FINAL TABLE sh</vt:lpstr>
      <vt:lpstr>miR371 target list</vt:lpstr>
      <vt:lpstr>siRNA miniscreen mir371 548n</vt:lpstr>
      <vt:lpstr>siRNA miniscreen miR371 targets</vt:lpstr>
      <vt:lpstr>siRNA miniscreen final table</vt:lpstr>
      <vt:lpstr>Sheet5</vt:lpstr>
      <vt:lpstr>MIR CHERRYPICKED SCRREN 8 LINES</vt:lpstr>
      <vt:lpstr>MIR CHERRYPICKED SCREEN CLEAN</vt:lpstr>
      <vt:lpstr>MIR CHERRYPICKED  final table</vt:lpstr>
      <vt:lpstr>Supplementary Data 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nentech</dc:creator>
  <cp:lastModifiedBy>Genentech</cp:lastModifiedBy>
  <cp:lastPrinted>2015-07-06T04:15:07Z</cp:lastPrinted>
  <dcterms:created xsi:type="dcterms:W3CDTF">2013-11-09T05:19:20Z</dcterms:created>
  <dcterms:modified xsi:type="dcterms:W3CDTF">2016-06-15T13:25:27Z</dcterms:modified>
</cp:coreProperties>
</file>